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  <sheet name="S10" sheetId="10" state="visible" r:id="rId11"/>
  </sheets>
  <definedNames>
    <definedName function="false" hidden="false" localSheetId="1" name="Excel_BuiltIn__FilterDatabase" vbProcedure="false">S2!$N$2:$O$2</definedName>
    <definedName function="false" hidden="false" localSheetId="2" name="Excel_BuiltIn__FilterDatabase" vbProcedure="false">S3!$O$2:$P$2</definedName>
    <definedName function="false" hidden="false" localSheetId="3" name="Excel_BuiltIn__FilterDatabase" vbProcedure="false">S4!$N$2:$O$2</definedName>
    <definedName function="false" hidden="false" localSheetId="4" name="Excel_BuiltIn__FilterDatabase" vbProcedure="false">S5!$N$2:$O$2</definedName>
    <definedName function="false" hidden="false" localSheetId="5" name="Excel_BuiltIn__FilterDatabase" vbProcedure="false">S6!$N$2:$O$2</definedName>
    <definedName function="false" hidden="false" localSheetId="6" name="Excel_BuiltIn__FilterDatabase" vbProcedure="false">S7!$N$2:$O$2</definedName>
    <definedName function="false" hidden="false" localSheetId="7" name="Excel_BuiltIn__FilterDatabase" vbProcedure="false">S8!$N$2:$O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07" uniqueCount="1808">
  <si>
    <r>
      <rPr>
        <b val="true"/>
        <sz val="10"/>
        <color rgb="FF000000"/>
        <rFont val="Arial"/>
        <family val="2"/>
      </rPr>
      <t xml:space="preserve">Table S1.</t>
    </r>
    <r>
      <rPr>
        <sz val="10"/>
        <color rgb="FF000000"/>
        <rFont val="Arial"/>
        <family val="2"/>
      </rPr>
      <t xml:space="preserve"> Information of GWAS summary statistics</t>
    </r>
  </si>
  <si>
    <t xml:space="preserve">Characteristics</t>
  </si>
  <si>
    <t xml:space="preserve">Consortium</t>
  </si>
  <si>
    <t xml:space="preserve">Sample size</t>
  </si>
  <si>
    <t xml:space="preserve">Population ancestry</t>
  </si>
  <si>
    <t xml:space="preserve">Data download</t>
  </si>
  <si>
    <t xml:space="preserve">Metabolic syndrome (Mets)</t>
  </si>
  <si>
    <t xml:space="preserve">UK Biobank</t>
  </si>
  <si>
    <t xml:space="preserve">European</t>
  </si>
  <si>
    <t xml:space="preserve">https://gwas.mrcieu.ac.uk/datasets/ieu-b-38/</t>
  </si>
  <si>
    <t xml:space="preserve">Triglycerides (TG)</t>
  </si>
  <si>
    <t xml:space="preserve">https://gwas.mrcieu.ac.uk/datasets/ieu-b-111/</t>
  </si>
  <si>
    <t xml:space="preserve">High-density lipoprotein cholesterol (HDL-C)</t>
  </si>
  <si>
    <t xml:space="preserve">https://gwas.mrcieu.ac.uk/datasets/ieu-b-109/</t>
  </si>
  <si>
    <t xml:space="preserve">Low-density lipoprotein cholesterol (LDL-C)</t>
  </si>
  <si>
    <t xml:space="preserve">https://gwas.mrcieu.ac.uk/datasets/ieu-b-110/</t>
  </si>
  <si>
    <t xml:space="preserve">Fasting blood glucose (FBG)</t>
  </si>
  <si>
    <t xml:space="preserve">Meta-Analysis of Glucose and Insulin-related Traits Consortium (MAGIC)</t>
  </si>
  <si>
    <t xml:space="preserve">Waist circumference (WC)</t>
  </si>
  <si>
    <t xml:space="preserve">MRC-IEU</t>
  </si>
  <si>
    <t xml:space="preserve">https://gwas.mrcieu.ac.uk/datasets/ukb-b-9405/</t>
  </si>
  <si>
    <t xml:space="preserve">Hypertension (HP)</t>
  </si>
  <si>
    <t xml:space="preserve">https://gwas.mrcieu.ac.uk/datasets/ukb-b-12493/</t>
  </si>
  <si>
    <t xml:space="preserve">Cerebral aneurysm (nonruptured)</t>
  </si>
  <si>
    <t xml:space="preserve">FinnGen (R11)</t>
  </si>
  <si>
    <t xml:space="preserve">412105 controls and 3014 cases</t>
  </si>
  <si>
    <t xml:space="preserve">https://www.finngen.fi/en</t>
  </si>
  <si>
    <t xml:space="preserve">Cerebral aneurysm (subarachnoid hemorrhage)</t>
  </si>
  <si>
    <t xml:space="preserve">408652 controls and  54358 cases</t>
  </si>
  <si>
    <t xml:space="preserve">Table S2 Instrumental SNPs from metabolic syndrome GWAS.</t>
  </si>
  <si>
    <t xml:space="preserve">id</t>
  </si>
  <si>
    <t xml:space="preserve">SNP</t>
  </si>
  <si>
    <t xml:space="preserve">effect_allele.exposure</t>
  </si>
  <si>
    <t xml:space="preserve">other_allele.exposure</t>
  </si>
  <si>
    <t xml:space="preserve">exposure</t>
  </si>
  <si>
    <t xml:space="preserve">chr.exposure</t>
  </si>
  <si>
    <t xml:space="preserve">pos.exposure</t>
  </si>
  <si>
    <t xml:space="preserve">outcome</t>
  </si>
  <si>
    <t xml:space="preserve">beta.exposure</t>
  </si>
  <si>
    <t xml:space="preserve">eaf.exposure</t>
  </si>
  <si>
    <t xml:space="preserve">se.exposure</t>
  </si>
  <si>
    <t xml:space="preserve">pval.exposure</t>
  </si>
  <si>
    <t xml:space="preserve">samplesize.exposure</t>
  </si>
  <si>
    <t xml:space="preserve">R2</t>
  </si>
  <si>
    <t xml:space="preserve">F</t>
  </si>
  <si>
    <t xml:space="preserve">1</t>
  </si>
  <si>
    <t xml:space="preserve">rs10049088</t>
  </si>
  <si>
    <t xml:space="preserve">T</t>
  </si>
  <si>
    <t xml:space="preserve">C</t>
  </si>
  <si>
    <t xml:space="preserve">Metabolic syndrome</t>
  </si>
  <si>
    <t xml:space="preserve">Cerebral aneurysm (nonruptured), Cerebral aneurysm (subarachnoid hemorrhage)</t>
  </si>
  <si>
    <t xml:space="preserve">2</t>
  </si>
  <si>
    <t xml:space="preserve">rs1009360</t>
  </si>
  <si>
    <t xml:space="preserve">3</t>
  </si>
  <si>
    <t xml:space="preserve">rs10187501</t>
  </si>
  <si>
    <t xml:space="preserve">G</t>
  </si>
  <si>
    <t xml:space="preserve">A</t>
  </si>
  <si>
    <t xml:space="preserve">4</t>
  </si>
  <si>
    <t xml:space="preserve">rs1023193</t>
  </si>
  <si>
    <t xml:space="preserve">5</t>
  </si>
  <si>
    <t xml:space="preserve">rs10260148</t>
  </si>
  <si>
    <t xml:space="preserve">6</t>
  </si>
  <si>
    <t xml:space="preserve">rs10822155</t>
  </si>
  <si>
    <t xml:space="preserve">7</t>
  </si>
  <si>
    <t xml:space="preserve">rs10913469</t>
  </si>
  <si>
    <t xml:space="preserve">8</t>
  </si>
  <si>
    <t xml:space="preserve">rs10954772</t>
  </si>
  <si>
    <t xml:space="preserve">9</t>
  </si>
  <si>
    <t xml:space="preserve">rs1105654</t>
  </si>
  <si>
    <t xml:space="preserve">10</t>
  </si>
  <si>
    <t xml:space="preserve">rs11075253</t>
  </si>
  <si>
    <t xml:space="preserve">11</t>
  </si>
  <si>
    <t xml:space="preserve">rs11206374</t>
  </si>
  <si>
    <t xml:space="preserve">12</t>
  </si>
  <si>
    <t xml:space="preserve">rs114165349</t>
  </si>
  <si>
    <t xml:space="preserve">13</t>
  </si>
  <si>
    <t xml:space="preserve">rs1143015</t>
  </si>
  <si>
    <t xml:space="preserve">14</t>
  </si>
  <si>
    <t xml:space="preserve">rs116843064</t>
  </si>
  <si>
    <t xml:space="preserve">15</t>
  </si>
  <si>
    <t xml:space="preserve">rs11751347</t>
  </si>
  <si>
    <t xml:space="preserve">16</t>
  </si>
  <si>
    <t xml:space="preserve">rs11754773</t>
  </si>
  <si>
    <t xml:space="preserve">17</t>
  </si>
  <si>
    <t xml:space="preserve">rs11789603</t>
  </si>
  <si>
    <t xml:space="preserve">18</t>
  </si>
  <si>
    <t xml:space="preserve">rs11871285</t>
  </si>
  <si>
    <t xml:space="preserve">19</t>
  </si>
  <si>
    <t xml:space="preserve">rs11986182</t>
  </si>
  <si>
    <t xml:space="preserve">20</t>
  </si>
  <si>
    <t xml:space="preserve">rs12056034</t>
  </si>
  <si>
    <t xml:space="preserve">21</t>
  </si>
  <si>
    <t xml:space="preserve">rs1225057</t>
  </si>
  <si>
    <t xml:space="preserve">22</t>
  </si>
  <si>
    <t xml:space="preserve">rs1260326</t>
  </si>
  <si>
    <t xml:space="preserve">23</t>
  </si>
  <si>
    <t xml:space="preserve">rs12752223</t>
  </si>
  <si>
    <t xml:space="preserve">24</t>
  </si>
  <si>
    <t xml:space="preserve">rs12945575</t>
  </si>
  <si>
    <t xml:space="preserve">25</t>
  </si>
  <si>
    <t xml:space="preserve">rs13107325</t>
  </si>
  <si>
    <t xml:space="preserve">26</t>
  </si>
  <si>
    <t xml:space="preserve">rs139974673</t>
  </si>
  <si>
    <t xml:space="preserve">27</t>
  </si>
  <si>
    <t xml:space="preserve">rs1532127</t>
  </si>
  <si>
    <t xml:space="preserve">28</t>
  </si>
  <si>
    <t xml:space="preserve">rs1534696</t>
  </si>
  <si>
    <t xml:space="preserve">29</t>
  </si>
  <si>
    <t xml:space="preserve">rs1535</t>
  </si>
  <si>
    <t xml:space="preserve">30</t>
  </si>
  <si>
    <t xml:space="preserve">rs1603179</t>
  </si>
  <si>
    <t xml:space="preserve">31</t>
  </si>
  <si>
    <t xml:space="preserve">rs199956414</t>
  </si>
  <si>
    <t xml:space="preserve">32</t>
  </si>
  <si>
    <t xml:space="preserve">rs2138161</t>
  </si>
  <si>
    <t xml:space="preserve">33</t>
  </si>
  <si>
    <t xml:space="preserve">rs2281721</t>
  </si>
  <si>
    <t xml:space="preserve">34</t>
  </si>
  <si>
    <t xml:space="preserve">rs2307111</t>
  </si>
  <si>
    <t xml:space="preserve">35</t>
  </si>
  <si>
    <t xml:space="preserve">rs261290</t>
  </si>
  <si>
    <t xml:space="preserve">36</t>
  </si>
  <si>
    <t xml:space="preserve">rs2925979</t>
  </si>
  <si>
    <t xml:space="preserve">37</t>
  </si>
  <si>
    <t xml:space="preserve">rs34588274</t>
  </si>
  <si>
    <t xml:space="preserve">38</t>
  </si>
  <si>
    <t xml:space="preserve">rs35387498</t>
  </si>
  <si>
    <t xml:space="preserve">39</t>
  </si>
  <si>
    <t xml:space="preserve">rs35661464</t>
  </si>
  <si>
    <t xml:space="preserve">40</t>
  </si>
  <si>
    <t xml:space="preserve">rs3808439</t>
  </si>
  <si>
    <t xml:space="preserve">41</t>
  </si>
  <si>
    <t xml:space="preserve">rs3814883</t>
  </si>
  <si>
    <t xml:space="preserve">42</t>
  </si>
  <si>
    <t xml:space="preserve">rs3936511</t>
  </si>
  <si>
    <t xml:space="preserve">43</t>
  </si>
  <si>
    <t xml:space="preserve">rs3949781</t>
  </si>
  <si>
    <t xml:space="preserve">44</t>
  </si>
  <si>
    <t xml:space="preserve">rs480823</t>
  </si>
  <si>
    <t xml:space="preserve">45</t>
  </si>
  <si>
    <t xml:space="preserve">rs483082</t>
  </si>
  <si>
    <t xml:space="preserve">46</t>
  </si>
  <si>
    <t xml:space="preserve">rs4871603</t>
  </si>
  <si>
    <t xml:space="preserve">47</t>
  </si>
  <si>
    <t xml:space="preserve">rs4871624</t>
  </si>
  <si>
    <t xml:space="preserve">48</t>
  </si>
  <si>
    <t xml:space="preserve">rs5112</t>
  </si>
  <si>
    <t xml:space="preserve">49</t>
  </si>
  <si>
    <t xml:space="preserve">rs55633207</t>
  </si>
  <si>
    <t xml:space="preserve">50</t>
  </si>
  <si>
    <t xml:space="preserve">rs55682243</t>
  </si>
  <si>
    <t xml:space="preserve">51</t>
  </si>
  <si>
    <t xml:space="preserve">rs56094641</t>
  </si>
  <si>
    <t xml:space="preserve">52</t>
  </si>
  <si>
    <t xml:space="preserve">rs56133711</t>
  </si>
  <si>
    <t xml:space="preserve">53</t>
  </si>
  <si>
    <t xml:space="preserve">rs56282717</t>
  </si>
  <si>
    <t xml:space="preserve">54</t>
  </si>
  <si>
    <t xml:space="preserve">rs563296</t>
  </si>
  <si>
    <t xml:space="preserve">55</t>
  </si>
  <si>
    <t xml:space="preserve">rs572840</t>
  </si>
  <si>
    <t xml:space="preserve">56</t>
  </si>
  <si>
    <t xml:space="preserve">rs577721086</t>
  </si>
  <si>
    <t xml:space="preserve">57</t>
  </si>
  <si>
    <t xml:space="preserve">rs59811201</t>
  </si>
  <si>
    <t xml:space="preserve">58</t>
  </si>
  <si>
    <t xml:space="preserve">rs6065906</t>
  </si>
  <si>
    <t xml:space="preserve">59</t>
  </si>
  <si>
    <t xml:space="preserve">rs61789601</t>
  </si>
  <si>
    <t xml:space="preserve">60</t>
  </si>
  <si>
    <t xml:space="preserve">rs61905078</t>
  </si>
  <si>
    <t xml:space="preserve">61</t>
  </si>
  <si>
    <t xml:space="preserve">rs62107261</t>
  </si>
  <si>
    <t xml:space="preserve">62</t>
  </si>
  <si>
    <t xml:space="preserve">rs632057</t>
  </si>
  <si>
    <t xml:space="preserve">63</t>
  </si>
  <si>
    <t xml:space="preserve">rs633695</t>
  </si>
  <si>
    <t xml:space="preserve">64</t>
  </si>
  <si>
    <t xml:space="preserve">rs638714</t>
  </si>
  <si>
    <t xml:space="preserve">65</t>
  </si>
  <si>
    <t xml:space="preserve">rs6545703</t>
  </si>
  <si>
    <t xml:space="preserve">66</t>
  </si>
  <si>
    <t xml:space="preserve">rs66922415</t>
  </si>
  <si>
    <t xml:space="preserve">67</t>
  </si>
  <si>
    <t xml:space="preserve">rs669696</t>
  </si>
  <si>
    <t xml:space="preserve">68</t>
  </si>
  <si>
    <t xml:space="preserve">rs673548</t>
  </si>
  <si>
    <t xml:space="preserve">69</t>
  </si>
  <si>
    <t xml:space="preserve">rs6981306</t>
  </si>
  <si>
    <t xml:space="preserve">70</t>
  </si>
  <si>
    <t xml:space="preserve">rs7124681</t>
  </si>
  <si>
    <t xml:space="preserve">71</t>
  </si>
  <si>
    <t xml:space="preserve">rs7138803</t>
  </si>
  <si>
    <t xml:space="preserve">72</t>
  </si>
  <si>
    <t xml:space="preserve">rs7239575</t>
  </si>
  <si>
    <t xml:space="preserve">73</t>
  </si>
  <si>
    <t xml:space="preserve">rs7563362</t>
  </si>
  <si>
    <t xml:space="preserve">74</t>
  </si>
  <si>
    <t xml:space="preserve">rs75911530</t>
  </si>
  <si>
    <t xml:space="preserve">75</t>
  </si>
  <si>
    <t xml:space="preserve">rs7660883</t>
  </si>
  <si>
    <t xml:space="preserve">76</t>
  </si>
  <si>
    <t xml:space="preserve">rs77697917</t>
  </si>
  <si>
    <t xml:space="preserve">77</t>
  </si>
  <si>
    <t xml:space="preserve">rs78484485</t>
  </si>
  <si>
    <t xml:space="preserve">78</t>
  </si>
  <si>
    <t xml:space="preserve">rs8121509</t>
  </si>
  <si>
    <t xml:space="preserve">79</t>
  </si>
  <si>
    <t xml:space="preserve">rs863750</t>
  </si>
  <si>
    <t xml:space="preserve">80</t>
  </si>
  <si>
    <t xml:space="preserve">rs9378248</t>
  </si>
  <si>
    <t xml:space="preserve">81</t>
  </si>
  <si>
    <t xml:space="preserve">rs9971210</t>
  </si>
  <si>
    <t xml:space="preserve">82</t>
  </si>
  <si>
    <t xml:space="preserve">rs998584</t>
  </si>
  <si>
    <t xml:space="preserve">83</t>
  </si>
  <si>
    <t xml:space="preserve">rs9987289</t>
  </si>
  <si>
    <t xml:space="preserve">84</t>
  </si>
  <si>
    <t xml:space="preserve">rs9989419</t>
  </si>
  <si>
    <t xml:space="preserve">Table S3 Instrumental SNPs from triglycerides GWAS.</t>
  </si>
  <si>
    <t xml:space="preserve">se.outcome</t>
  </si>
  <si>
    <t xml:space="preserve">triglycerides || id:ieu-b-111</t>
  </si>
  <si>
    <t xml:space="preserve">rs1009590</t>
  </si>
  <si>
    <t xml:space="preserve">rs10152471</t>
  </si>
  <si>
    <t xml:space="preserve">rs10210970</t>
  </si>
  <si>
    <t xml:space="preserve">rs10242866</t>
  </si>
  <si>
    <t xml:space="preserve">rs10277582</t>
  </si>
  <si>
    <t xml:space="preserve">rs1037117</t>
  </si>
  <si>
    <t xml:space="preserve">rs10405944</t>
  </si>
  <si>
    <t xml:space="preserve">rs1043897</t>
  </si>
  <si>
    <t xml:space="preserve">rs1044808</t>
  </si>
  <si>
    <t xml:space="preserve">rs1045241</t>
  </si>
  <si>
    <t xml:space="preserve">rs10513688</t>
  </si>
  <si>
    <t xml:space="preserve">rs10642257</t>
  </si>
  <si>
    <t xml:space="preserve">AAGGCC</t>
  </si>
  <si>
    <t xml:space="preserve">rs10750766</t>
  </si>
  <si>
    <t xml:space="preserve">rs10773000</t>
  </si>
  <si>
    <t xml:space="preserve">rs10773049</t>
  </si>
  <si>
    <t xml:space="preserve">rs10775406</t>
  </si>
  <si>
    <t xml:space="preserve">rs1077835</t>
  </si>
  <si>
    <t xml:space="preserve">rs10797119</t>
  </si>
  <si>
    <t xml:space="preserve">rs10811662</t>
  </si>
  <si>
    <t xml:space="preserve">rs10822163</t>
  </si>
  <si>
    <t xml:space="preserve">rs10883026</t>
  </si>
  <si>
    <t xml:space="preserve">rs10899490</t>
  </si>
  <si>
    <t xml:space="preserve">rs11000468</t>
  </si>
  <si>
    <t xml:space="preserve">rs11030107</t>
  </si>
  <si>
    <t xml:space="preserve">rs11078597</t>
  </si>
  <si>
    <t xml:space="preserve">rs11100083</t>
  </si>
  <si>
    <t xml:space="preserve">rs11118310</t>
  </si>
  <si>
    <t xml:space="preserve">rs11122450</t>
  </si>
  <si>
    <t xml:space="preserve">rs11185542</t>
  </si>
  <si>
    <t xml:space="preserve">rs11187019</t>
  </si>
  <si>
    <t xml:space="preserve">rs112108602</t>
  </si>
  <si>
    <t xml:space="preserve">AG</t>
  </si>
  <si>
    <t xml:space="preserve">rs112381903</t>
  </si>
  <si>
    <t xml:space="preserve">rs11240358</t>
  </si>
  <si>
    <t xml:space="preserve">rs11274835</t>
  </si>
  <si>
    <t xml:space="preserve">CGAGTGTGGGAATCT</t>
  </si>
  <si>
    <t xml:space="preserve">rs1133400</t>
  </si>
  <si>
    <t xml:space="preserve">rs113344423</t>
  </si>
  <si>
    <t xml:space="preserve">rs11429307</t>
  </si>
  <si>
    <t xml:space="preserve">GT</t>
  </si>
  <si>
    <t xml:space="preserve">rs11600815</t>
  </si>
  <si>
    <t xml:space="preserve">rs11637681</t>
  </si>
  <si>
    <t xml:space="preserve">rs11664106</t>
  </si>
  <si>
    <t xml:space="preserve">rs11722924</t>
  </si>
  <si>
    <t xml:space="preserve">rs117233107</t>
  </si>
  <si>
    <t xml:space="preserve">rs117287238</t>
  </si>
  <si>
    <t xml:space="preserve">rs117291242</t>
  </si>
  <si>
    <t xml:space="preserve">rs117316645</t>
  </si>
  <si>
    <t xml:space="preserve">rs117431393</t>
  </si>
  <si>
    <t xml:space="preserve">rs11746801</t>
  </si>
  <si>
    <t xml:space="preserve">rs11904650</t>
  </si>
  <si>
    <t xml:space="preserve">rs12185242</t>
  </si>
  <si>
    <t xml:space="preserve">rs12424054</t>
  </si>
  <si>
    <t xml:space="preserve">rs12440800</t>
  </si>
  <si>
    <t xml:space="preserve">rs12446515</t>
  </si>
  <si>
    <t xml:space="preserve">rs12475332</t>
  </si>
  <si>
    <t xml:space="preserve">rs12504746</t>
  </si>
  <si>
    <t xml:space="preserve">rs12530679</t>
  </si>
  <si>
    <t xml:space="preserve">rs12669911</t>
  </si>
  <si>
    <t xml:space="preserve">rs12880341</t>
  </si>
  <si>
    <t xml:space="preserve">rs12902047</t>
  </si>
  <si>
    <t xml:space="preserve">rs1292065</t>
  </si>
  <si>
    <t xml:space="preserve">rs12926107</t>
  </si>
  <si>
    <t xml:space="preserve">rs12928099</t>
  </si>
  <si>
    <t xml:space="preserve">rs12948505</t>
  </si>
  <si>
    <t xml:space="preserve">rs13066793</t>
  </si>
  <si>
    <t xml:space="preserve">rs13108218</t>
  </si>
  <si>
    <t xml:space="preserve">rs13118477</t>
  </si>
  <si>
    <t xml:space="preserve">rs1316753</t>
  </si>
  <si>
    <t xml:space="preserve">rs13264304</t>
  </si>
  <si>
    <t xml:space="preserve">rs13269725</t>
  </si>
  <si>
    <t xml:space="preserve">rs13354321</t>
  </si>
  <si>
    <t xml:space="preserve">rs13389219</t>
  </si>
  <si>
    <t xml:space="preserve">rs1340819</t>
  </si>
  <si>
    <t xml:space="preserve">rs134551</t>
  </si>
  <si>
    <t xml:space="preserve">rs1347188</t>
  </si>
  <si>
    <t xml:space="preserve">rs138191773</t>
  </si>
  <si>
    <t xml:space="preserve">rs139386986</t>
  </si>
  <si>
    <t xml:space="preserve">rs140107293</t>
  </si>
  <si>
    <t xml:space="preserve">rs1420384</t>
  </si>
  <si>
    <t xml:space="preserve">rs143076454</t>
  </si>
  <si>
    <t xml:space="preserve">85</t>
  </si>
  <si>
    <t xml:space="preserve">rs145947882</t>
  </si>
  <si>
    <t xml:space="preserve">86</t>
  </si>
  <si>
    <t xml:space="preserve">rs1473886</t>
  </si>
  <si>
    <t xml:space="preserve">87</t>
  </si>
  <si>
    <t xml:space="preserve">rs148827772</t>
  </si>
  <si>
    <t xml:space="preserve">88</t>
  </si>
  <si>
    <t xml:space="preserve">rs149142833</t>
  </si>
  <si>
    <t xml:space="preserve">89</t>
  </si>
  <si>
    <t xml:space="preserve">rs150419156</t>
  </si>
  <si>
    <t xml:space="preserve">90</t>
  </si>
  <si>
    <t xml:space="preserve">rs150423652</t>
  </si>
  <si>
    <t xml:space="preserve">91</t>
  </si>
  <si>
    <t xml:space="preserve">rs150460588</t>
  </si>
  <si>
    <t xml:space="preserve">92</t>
  </si>
  <si>
    <t xml:space="preserve">rs150555490</t>
  </si>
  <si>
    <t xml:space="preserve">93</t>
  </si>
  <si>
    <t xml:space="preserve">rs150564454</t>
  </si>
  <si>
    <t xml:space="preserve">94</t>
  </si>
  <si>
    <t xml:space="preserve">rs151235402</t>
  </si>
  <si>
    <t xml:space="preserve">95</t>
  </si>
  <si>
    <t xml:space="preserve">rs1544980</t>
  </si>
  <si>
    <t xml:space="preserve">96</t>
  </si>
  <si>
    <t xml:space="preserve">rs1567353</t>
  </si>
  <si>
    <t xml:space="preserve">97</t>
  </si>
  <si>
    <t xml:space="preserve">rs17184382</t>
  </si>
  <si>
    <t xml:space="preserve">98</t>
  </si>
  <si>
    <t xml:space="preserve">rs17326656</t>
  </si>
  <si>
    <t xml:space="preserve">99</t>
  </si>
  <si>
    <t xml:space="preserve">rs174566</t>
  </si>
  <si>
    <t xml:space="preserve">100</t>
  </si>
  <si>
    <t xml:space="preserve">rs17585887</t>
  </si>
  <si>
    <t xml:space="preserve">101</t>
  </si>
  <si>
    <t xml:space="preserve">rs1760801</t>
  </si>
  <si>
    <t xml:space="preserve">102</t>
  </si>
  <si>
    <t xml:space="preserve">rs1799831</t>
  </si>
  <si>
    <t xml:space="preserve">103</t>
  </si>
  <si>
    <t xml:space="preserve">rs1801689</t>
  </si>
  <si>
    <t xml:space="preserve">104</t>
  </si>
  <si>
    <t xml:space="preserve">rs1835346</t>
  </si>
  <si>
    <t xml:space="preserve">105</t>
  </si>
  <si>
    <t xml:space="preserve">rs186696265</t>
  </si>
  <si>
    <t xml:space="preserve">106</t>
  </si>
  <si>
    <t xml:space="preserve">rs188247550</t>
  </si>
  <si>
    <t xml:space="preserve">107</t>
  </si>
  <si>
    <t xml:space="preserve">rs193735</t>
  </si>
  <si>
    <t xml:space="preserve">108</t>
  </si>
  <si>
    <t xml:space="preserve">rs1938566</t>
  </si>
  <si>
    <t xml:space="preserve">109</t>
  </si>
  <si>
    <t xml:space="preserve">rs2043085</t>
  </si>
  <si>
    <t xml:space="preserve">110</t>
  </si>
  <si>
    <t xml:space="preserve">rs2068888</t>
  </si>
  <si>
    <t xml:space="preserve">111</t>
  </si>
  <si>
    <t xml:space="preserve">rs2070341</t>
  </si>
  <si>
    <t xml:space="preserve">112</t>
  </si>
  <si>
    <t xml:space="preserve">rs2071887</t>
  </si>
  <si>
    <t xml:space="preserve">113</t>
  </si>
  <si>
    <t xml:space="preserve">rs2081194</t>
  </si>
  <si>
    <t xml:space="preserve">114</t>
  </si>
  <si>
    <t xml:space="preserve">rs2081687</t>
  </si>
  <si>
    <t xml:space="preserve">115</t>
  </si>
  <si>
    <t xml:space="preserve">rs2092203</t>
  </si>
  <si>
    <t xml:space="preserve">116</t>
  </si>
  <si>
    <t xml:space="preserve">rs2131311</t>
  </si>
  <si>
    <t xml:space="preserve">117</t>
  </si>
  <si>
    <t xml:space="preserve">rs2131919</t>
  </si>
  <si>
    <t xml:space="preserve">118</t>
  </si>
  <si>
    <t xml:space="preserve">rs213494</t>
  </si>
  <si>
    <t xml:space="preserve">119</t>
  </si>
  <si>
    <t xml:space="preserve">rs2137557</t>
  </si>
  <si>
    <t xml:space="preserve">120</t>
  </si>
  <si>
    <t xml:space="preserve">rs2187114</t>
  </si>
  <si>
    <t xml:space="preserve">121</t>
  </si>
  <si>
    <t xml:space="preserve">rs2237029</t>
  </si>
  <si>
    <t xml:space="preserve">122</t>
  </si>
  <si>
    <t xml:space="preserve">rs2240466</t>
  </si>
  <si>
    <t xml:space="preserve">123</t>
  </si>
  <si>
    <t xml:space="preserve">rs2240533</t>
  </si>
  <si>
    <t xml:space="preserve">124</t>
  </si>
  <si>
    <t xml:space="preserve">rs2244278</t>
  </si>
  <si>
    <t xml:space="preserve">125</t>
  </si>
  <si>
    <t xml:space="preserve">rs2267373</t>
  </si>
  <si>
    <t xml:space="preserve">126</t>
  </si>
  <si>
    <t xml:space="preserve">rs2302263</t>
  </si>
  <si>
    <t xml:space="preserve">127</t>
  </si>
  <si>
    <t xml:space="preserve">rs2304969</t>
  </si>
  <si>
    <t xml:space="preserve">128</t>
  </si>
  <si>
    <t xml:space="preserve">rs2305746</t>
  </si>
  <si>
    <t xml:space="preserve">129</t>
  </si>
  <si>
    <t xml:space="preserve">rs2382825</t>
  </si>
  <si>
    <t xml:space="preserve">130</t>
  </si>
  <si>
    <t xml:space="preserve">rs2407278</t>
  </si>
  <si>
    <t xml:space="preserve">131</t>
  </si>
  <si>
    <t xml:space="preserve">rs2487294</t>
  </si>
  <si>
    <t xml:space="preserve">132</t>
  </si>
  <si>
    <t xml:space="preserve">rs2604568</t>
  </si>
  <si>
    <t xml:space="preserve">133</t>
  </si>
  <si>
    <t xml:space="preserve">rs2699805</t>
  </si>
  <si>
    <t xml:space="preserve">134</t>
  </si>
  <si>
    <t xml:space="preserve">rs275184</t>
  </si>
  <si>
    <t xml:space="preserve">135</t>
  </si>
  <si>
    <t xml:space="preserve">rs2773469</t>
  </si>
  <si>
    <t xml:space="preserve">136</t>
  </si>
  <si>
    <t xml:space="preserve">rs278981</t>
  </si>
  <si>
    <t xml:space="preserve">137</t>
  </si>
  <si>
    <t xml:space="preserve">rs2812208</t>
  </si>
  <si>
    <t xml:space="preserve">138</t>
  </si>
  <si>
    <t xml:space="preserve">rs28383314</t>
  </si>
  <si>
    <t xml:space="preserve">139</t>
  </si>
  <si>
    <t xml:space="preserve">rs28439112</t>
  </si>
  <si>
    <t xml:space="preserve">140</t>
  </si>
  <si>
    <t xml:space="preserve">rs28577186</t>
  </si>
  <si>
    <t xml:space="preserve">141</t>
  </si>
  <si>
    <t xml:space="preserve">rs28752924</t>
  </si>
  <si>
    <t xml:space="preserve">142</t>
  </si>
  <si>
    <t xml:space="preserve">143</t>
  </si>
  <si>
    <t xml:space="preserve">rs2937124</t>
  </si>
  <si>
    <t xml:space="preserve">144</t>
  </si>
  <si>
    <t xml:space="preserve">rs2943645</t>
  </si>
  <si>
    <t xml:space="preserve">145</t>
  </si>
  <si>
    <t xml:space="preserve">rs2983896</t>
  </si>
  <si>
    <t xml:space="preserve">146</t>
  </si>
  <si>
    <t xml:space="preserve">rs308</t>
  </si>
  <si>
    <t xml:space="preserve">147</t>
  </si>
  <si>
    <t xml:space="preserve">rs3103310</t>
  </si>
  <si>
    <t xml:space="preserve">148</t>
  </si>
  <si>
    <t xml:space="preserve">rs320369</t>
  </si>
  <si>
    <t xml:space="preserve">149</t>
  </si>
  <si>
    <t xml:space="preserve">rs325485</t>
  </si>
  <si>
    <t xml:space="preserve">150</t>
  </si>
  <si>
    <t xml:space="preserve">rs326222</t>
  </si>
  <si>
    <t xml:space="preserve">151</t>
  </si>
  <si>
    <t xml:space="preserve">rs343</t>
  </si>
  <si>
    <t xml:space="preserve">152</t>
  </si>
  <si>
    <t xml:space="preserve">rs34389637</t>
  </si>
  <si>
    <t xml:space="preserve">CT</t>
  </si>
  <si>
    <t xml:space="preserve">153</t>
  </si>
  <si>
    <t xml:space="preserve">rs34682685</t>
  </si>
  <si>
    <t xml:space="preserve">154</t>
  </si>
  <si>
    <t xml:space="preserve">rs35140741</t>
  </si>
  <si>
    <t xml:space="preserve">CAAAAAAAA</t>
  </si>
  <si>
    <t xml:space="preserve">155</t>
  </si>
  <si>
    <t xml:space="preserve">rs35763453</t>
  </si>
  <si>
    <t xml:space="preserve">156</t>
  </si>
  <si>
    <t xml:space="preserve">rs36043408</t>
  </si>
  <si>
    <t xml:space="preserve">157</t>
  </si>
  <si>
    <t xml:space="preserve">rs3731696</t>
  </si>
  <si>
    <t xml:space="preserve">158</t>
  </si>
  <si>
    <t xml:space="preserve">rs3758413</t>
  </si>
  <si>
    <t xml:space="preserve">159</t>
  </si>
  <si>
    <t xml:space="preserve">rs3775228</t>
  </si>
  <si>
    <t xml:space="preserve">160</t>
  </si>
  <si>
    <t xml:space="preserve">rs3808477</t>
  </si>
  <si>
    <t xml:space="preserve">161</t>
  </si>
  <si>
    <t xml:space="preserve">162</t>
  </si>
  <si>
    <t xml:space="preserve">rs3820897</t>
  </si>
  <si>
    <t xml:space="preserve">163</t>
  </si>
  <si>
    <t xml:space="preserve">rs3860846</t>
  </si>
  <si>
    <t xml:space="preserve">164</t>
  </si>
  <si>
    <t xml:space="preserve">rs394872</t>
  </si>
  <si>
    <t xml:space="preserve">165</t>
  </si>
  <si>
    <t xml:space="preserve">rs3974807</t>
  </si>
  <si>
    <t xml:space="preserve">166</t>
  </si>
  <si>
    <t xml:space="preserve">rs4128205</t>
  </si>
  <si>
    <t xml:space="preserve">167</t>
  </si>
  <si>
    <t xml:space="preserve">rs4134963</t>
  </si>
  <si>
    <t xml:space="preserve">168</t>
  </si>
  <si>
    <t xml:space="preserve">rs41785</t>
  </si>
  <si>
    <t xml:space="preserve">169</t>
  </si>
  <si>
    <t xml:space="preserve">rs4253750</t>
  </si>
  <si>
    <t xml:space="preserve">170</t>
  </si>
  <si>
    <t xml:space="preserve">rs4471666</t>
  </si>
  <si>
    <t xml:space="preserve">171</t>
  </si>
  <si>
    <t xml:space="preserve">rs4665972</t>
  </si>
  <si>
    <t xml:space="preserve">172</t>
  </si>
  <si>
    <t xml:space="preserve">rs4675812</t>
  </si>
  <si>
    <t xml:space="preserve">173</t>
  </si>
  <si>
    <t xml:space="preserve">rs4731701</t>
  </si>
  <si>
    <t xml:space="preserve">174</t>
  </si>
  <si>
    <t xml:space="preserve">rs4760254</t>
  </si>
  <si>
    <t xml:space="preserve">175</t>
  </si>
  <si>
    <t xml:space="preserve">rs4761234</t>
  </si>
  <si>
    <t xml:space="preserve">176</t>
  </si>
  <si>
    <t xml:space="preserve">rs4765148</t>
  </si>
  <si>
    <t xml:space="preserve">177</t>
  </si>
  <si>
    <t xml:space="preserve">178</t>
  </si>
  <si>
    <t xml:space="preserve">179</t>
  </si>
  <si>
    <t xml:space="preserve">rs483808</t>
  </si>
  <si>
    <t xml:space="preserve">180</t>
  </si>
  <si>
    <t xml:space="preserve">rs4841580</t>
  </si>
  <si>
    <t xml:space="preserve">181</t>
  </si>
  <si>
    <t xml:space="preserve">rs4969179</t>
  </si>
  <si>
    <t xml:space="preserve">182</t>
  </si>
  <si>
    <t xml:space="preserve">rs4976033</t>
  </si>
  <si>
    <t xml:space="preserve">183</t>
  </si>
  <si>
    <t xml:space="preserve">rs499293</t>
  </si>
  <si>
    <t xml:space="preserve">184</t>
  </si>
  <si>
    <t xml:space="preserve">185</t>
  </si>
  <si>
    <t xml:space="preserve">rs551243</t>
  </si>
  <si>
    <t xml:space="preserve">186</t>
  </si>
  <si>
    <t xml:space="preserve">rs55646464</t>
  </si>
  <si>
    <t xml:space="preserve">187</t>
  </si>
  <si>
    <t xml:space="preserve">rs55767272</t>
  </si>
  <si>
    <t xml:space="preserve">188</t>
  </si>
  <si>
    <t xml:space="preserve">rs55966194</t>
  </si>
  <si>
    <t xml:space="preserve">189</t>
  </si>
  <si>
    <t xml:space="preserve">rs56397607</t>
  </si>
  <si>
    <t xml:space="preserve">190</t>
  </si>
  <si>
    <t xml:space="preserve">rs56902258</t>
  </si>
  <si>
    <t xml:space="preserve">191</t>
  </si>
  <si>
    <t xml:space="preserve">rs5755799</t>
  </si>
  <si>
    <t xml:space="preserve">192</t>
  </si>
  <si>
    <t xml:space="preserve">rs581080</t>
  </si>
  <si>
    <t xml:space="preserve">193</t>
  </si>
  <si>
    <t xml:space="preserve">rs58542926</t>
  </si>
  <si>
    <t xml:space="preserve">194</t>
  </si>
  <si>
    <t xml:space="preserve">rs6028716</t>
  </si>
  <si>
    <t xml:space="preserve">195</t>
  </si>
  <si>
    <t xml:space="preserve">rs6073958</t>
  </si>
  <si>
    <t xml:space="preserve">196</t>
  </si>
  <si>
    <t xml:space="preserve">rs60856912</t>
  </si>
  <si>
    <t xml:space="preserve">197</t>
  </si>
  <si>
    <t xml:space="preserve">rs61729990</t>
  </si>
  <si>
    <t xml:space="preserve">198</t>
  </si>
  <si>
    <t xml:space="preserve">rs61830291</t>
  </si>
  <si>
    <t xml:space="preserve">199</t>
  </si>
  <si>
    <t xml:space="preserve">200</t>
  </si>
  <si>
    <t xml:space="preserve">rs61993685</t>
  </si>
  <si>
    <t xml:space="preserve">201</t>
  </si>
  <si>
    <t xml:space="preserve">rs62102718</t>
  </si>
  <si>
    <t xml:space="preserve">202</t>
  </si>
  <si>
    <t xml:space="preserve">rs62112763</t>
  </si>
  <si>
    <t xml:space="preserve">203</t>
  </si>
  <si>
    <t xml:space="preserve">rs62117489</t>
  </si>
  <si>
    <t xml:space="preserve">204</t>
  </si>
  <si>
    <t xml:space="preserve">rs62128802</t>
  </si>
  <si>
    <t xml:space="preserve">205</t>
  </si>
  <si>
    <t xml:space="preserve">rs62135012</t>
  </si>
  <si>
    <t xml:space="preserve">206</t>
  </si>
  <si>
    <t xml:space="preserve">rs62271373</t>
  </si>
  <si>
    <t xml:space="preserve">207</t>
  </si>
  <si>
    <t xml:space="preserve">rs62274099</t>
  </si>
  <si>
    <t xml:space="preserve">208</t>
  </si>
  <si>
    <t xml:space="preserve">rs62397245</t>
  </si>
  <si>
    <t xml:space="preserve">209</t>
  </si>
  <si>
    <t xml:space="preserve">rs62427982</t>
  </si>
  <si>
    <t xml:space="preserve">210</t>
  </si>
  <si>
    <t xml:space="preserve">rs62473520</t>
  </si>
  <si>
    <t xml:space="preserve">211</t>
  </si>
  <si>
    <t xml:space="preserve">rs6432622</t>
  </si>
  <si>
    <t xml:space="preserve">212</t>
  </si>
  <si>
    <t xml:space="preserve">rs6506033</t>
  </si>
  <si>
    <t xml:space="preserve">213</t>
  </si>
  <si>
    <t xml:space="preserve">rs6517522</t>
  </si>
  <si>
    <t xml:space="preserve">214</t>
  </si>
  <si>
    <t xml:space="preserve">rs6532798</t>
  </si>
  <si>
    <t xml:space="preserve">215</t>
  </si>
  <si>
    <t xml:space="preserve">rs6562773</t>
  </si>
  <si>
    <t xml:space="preserve">216</t>
  </si>
  <si>
    <t xml:space="preserve">rs6572807</t>
  </si>
  <si>
    <t xml:space="preserve">217</t>
  </si>
  <si>
    <t xml:space="preserve">rs6752845</t>
  </si>
  <si>
    <t xml:space="preserve">218</t>
  </si>
  <si>
    <t xml:space="preserve">rs676210</t>
  </si>
  <si>
    <t xml:space="preserve">219</t>
  </si>
  <si>
    <t xml:space="preserve">rs6792725</t>
  </si>
  <si>
    <t xml:space="preserve">220</t>
  </si>
  <si>
    <t xml:space="preserve">rs67981690</t>
  </si>
  <si>
    <t xml:space="preserve">221</t>
  </si>
  <si>
    <t xml:space="preserve">rs6800707</t>
  </si>
  <si>
    <t xml:space="preserve">222</t>
  </si>
  <si>
    <t xml:space="preserve">rs6805924</t>
  </si>
  <si>
    <t xml:space="preserve">223</t>
  </si>
  <si>
    <t xml:space="preserve">rs684773</t>
  </si>
  <si>
    <t xml:space="preserve">224</t>
  </si>
  <si>
    <t xml:space="preserve">rs6882076</t>
  </si>
  <si>
    <t xml:space="preserve">225</t>
  </si>
  <si>
    <t xml:space="preserve">rs6916318</t>
  </si>
  <si>
    <t xml:space="preserve">226</t>
  </si>
  <si>
    <t xml:space="preserve">rs696825</t>
  </si>
  <si>
    <t xml:space="preserve">227</t>
  </si>
  <si>
    <t xml:space="preserve">rs698927</t>
  </si>
  <si>
    <t xml:space="preserve">228</t>
  </si>
  <si>
    <t xml:space="preserve">rs6999569</t>
  </si>
  <si>
    <t xml:space="preserve">229</t>
  </si>
  <si>
    <t xml:space="preserve">rs7000494</t>
  </si>
  <si>
    <t xml:space="preserve">230</t>
  </si>
  <si>
    <t xml:space="preserve">rs7077812</t>
  </si>
  <si>
    <t xml:space="preserve">231</t>
  </si>
  <si>
    <t xml:space="preserve">rs7134375</t>
  </si>
  <si>
    <t xml:space="preserve">232</t>
  </si>
  <si>
    <t xml:space="preserve">rs7135509</t>
  </si>
  <si>
    <t xml:space="preserve">233</t>
  </si>
  <si>
    <t xml:space="preserve">rs71368855</t>
  </si>
  <si>
    <t xml:space="preserve">234</t>
  </si>
  <si>
    <t xml:space="preserve">rs7140110</t>
  </si>
  <si>
    <t xml:space="preserve">235</t>
  </si>
  <si>
    <t xml:space="preserve">rs71538127</t>
  </si>
  <si>
    <t xml:space="preserve">236</t>
  </si>
  <si>
    <t xml:space="preserve">rs71603401</t>
  </si>
  <si>
    <t xml:space="preserve">237</t>
  </si>
  <si>
    <t xml:space="preserve">rs7215055</t>
  </si>
  <si>
    <t xml:space="preserve">238</t>
  </si>
  <si>
    <t xml:space="preserve">239</t>
  </si>
  <si>
    <t xml:space="preserve">rs7244</t>
  </si>
  <si>
    <t xml:space="preserve">240</t>
  </si>
  <si>
    <t xml:space="preserve">rs72555385</t>
  </si>
  <si>
    <t xml:space="preserve">241</t>
  </si>
  <si>
    <t xml:space="preserve">rs72644085</t>
  </si>
  <si>
    <t xml:space="preserve">242</t>
  </si>
  <si>
    <t xml:space="preserve">rs7274718</t>
  </si>
  <si>
    <t xml:space="preserve">243</t>
  </si>
  <si>
    <t xml:space="preserve">rs72784786</t>
  </si>
  <si>
    <t xml:space="preserve">244</t>
  </si>
  <si>
    <t xml:space="preserve">rs72801474</t>
  </si>
  <si>
    <t xml:space="preserve">245</t>
  </si>
  <si>
    <t xml:space="preserve">rs729761</t>
  </si>
  <si>
    <t xml:space="preserve">246</t>
  </si>
  <si>
    <t xml:space="preserve">rs73025562</t>
  </si>
  <si>
    <t xml:space="preserve">247</t>
  </si>
  <si>
    <t xml:space="preserve">rs7308584</t>
  </si>
  <si>
    <t xml:space="preserve">248</t>
  </si>
  <si>
    <t xml:space="preserve">rs73238173</t>
  </si>
  <si>
    <t xml:space="preserve">249</t>
  </si>
  <si>
    <t xml:space="preserve">rs7400002</t>
  </si>
  <si>
    <t xml:space="preserve">250</t>
  </si>
  <si>
    <t xml:space="preserve">rs74090351</t>
  </si>
  <si>
    <t xml:space="preserve">251</t>
  </si>
  <si>
    <t xml:space="preserve">rs742036</t>
  </si>
  <si>
    <t xml:space="preserve">252</t>
  </si>
  <si>
    <t xml:space="preserve">rs7424120</t>
  </si>
  <si>
    <t xml:space="preserve">253</t>
  </si>
  <si>
    <t xml:space="preserve">rs75268115</t>
  </si>
  <si>
    <t xml:space="preserve">254</t>
  </si>
  <si>
    <t xml:space="preserve">rs75609851</t>
  </si>
  <si>
    <t xml:space="preserve">255</t>
  </si>
  <si>
    <t xml:space="preserve">rs75634664</t>
  </si>
  <si>
    <t xml:space="preserve">256</t>
  </si>
  <si>
    <t xml:space="preserve">rs75721796</t>
  </si>
  <si>
    <t xml:space="preserve">257</t>
  </si>
  <si>
    <t xml:space="preserve">rs75942983</t>
  </si>
  <si>
    <t xml:space="preserve">258</t>
  </si>
  <si>
    <t xml:space="preserve">rs77009508</t>
  </si>
  <si>
    <t xml:space="preserve">259</t>
  </si>
  <si>
    <t xml:space="preserve">rs7704653</t>
  </si>
  <si>
    <t xml:space="preserve">260</t>
  </si>
  <si>
    <t xml:space="preserve">rs7714361</t>
  </si>
  <si>
    <t xml:space="preserve">261</t>
  </si>
  <si>
    <t xml:space="preserve">rs7735249</t>
  </si>
  <si>
    <t xml:space="preserve">262</t>
  </si>
  <si>
    <t xml:space="preserve">rs7786339</t>
  </si>
  <si>
    <t xml:space="preserve">263</t>
  </si>
  <si>
    <t xml:space="preserve">rs78058190</t>
  </si>
  <si>
    <t xml:space="preserve">264</t>
  </si>
  <si>
    <t xml:space="preserve">rs7847285</t>
  </si>
  <si>
    <t xml:space="preserve">265</t>
  </si>
  <si>
    <t xml:space="preserve">266</t>
  </si>
  <si>
    <t xml:space="preserve">rs78588343</t>
  </si>
  <si>
    <t xml:space="preserve">267</t>
  </si>
  <si>
    <t xml:space="preserve">rs7861679</t>
  </si>
  <si>
    <t xml:space="preserve">268</t>
  </si>
  <si>
    <t xml:space="preserve">rs79153732</t>
  </si>
  <si>
    <t xml:space="preserve">269</t>
  </si>
  <si>
    <t xml:space="preserve">rs79287178</t>
  </si>
  <si>
    <t xml:space="preserve">270</t>
  </si>
  <si>
    <t xml:space="preserve">rs79357714</t>
  </si>
  <si>
    <t xml:space="preserve">271</t>
  </si>
  <si>
    <t xml:space="preserve">rs7947951</t>
  </si>
  <si>
    <t xml:space="preserve">272</t>
  </si>
  <si>
    <t xml:space="preserve">rs80276949</t>
  </si>
  <si>
    <t xml:space="preserve">273</t>
  </si>
  <si>
    <t xml:space="preserve">rs8102873</t>
  </si>
  <si>
    <t xml:space="preserve">274</t>
  </si>
  <si>
    <t xml:space="preserve">rs8126001</t>
  </si>
  <si>
    <t xml:space="preserve">275</t>
  </si>
  <si>
    <t xml:space="preserve">rs852388</t>
  </si>
  <si>
    <t xml:space="preserve">276</t>
  </si>
  <si>
    <t xml:space="preserve">rs867939</t>
  </si>
  <si>
    <t xml:space="preserve">277</t>
  </si>
  <si>
    <t xml:space="preserve">rs880315</t>
  </si>
  <si>
    <t xml:space="preserve">278</t>
  </si>
  <si>
    <t xml:space="preserve">rs921971</t>
  </si>
  <si>
    <t xml:space="preserve">279</t>
  </si>
  <si>
    <t xml:space="preserve">rs9368503</t>
  </si>
  <si>
    <t xml:space="preserve">280</t>
  </si>
  <si>
    <t xml:space="preserve">rs9373056</t>
  </si>
  <si>
    <t xml:space="preserve">281</t>
  </si>
  <si>
    <t xml:space="preserve">rs9376511</t>
  </si>
  <si>
    <t xml:space="preserve">282</t>
  </si>
  <si>
    <t xml:space="preserve">rs9425589</t>
  </si>
  <si>
    <t xml:space="preserve">283</t>
  </si>
  <si>
    <t xml:space="preserve">rs9436661</t>
  </si>
  <si>
    <t xml:space="preserve">284</t>
  </si>
  <si>
    <t xml:space="preserve">rs9480889</t>
  </si>
  <si>
    <t xml:space="preserve">285</t>
  </si>
  <si>
    <t xml:space="preserve">rs954244</t>
  </si>
  <si>
    <t xml:space="preserve">286</t>
  </si>
  <si>
    <t xml:space="preserve">rs9561643</t>
  </si>
  <si>
    <t xml:space="preserve">287</t>
  </si>
  <si>
    <t xml:space="preserve">rs9584870</t>
  </si>
  <si>
    <t xml:space="preserve">288</t>
  </si>
  <si>
    <t xml:space="preserve">rs970069</t>
  </si>
  <si>
    <t xml:space="preserve">289</t>
  </si>
  <si>
    <t xml:space="preserve">rs9831084</t>
  </si>
  <si>
    <t xml:space="preserve">290</t>
  </si>
  <si>
    <t xml:space="preserve">rs9859117</t>
  </si>
  <si>
    <t xml:space="preserve">291</t>
  </si>
  <si>
    <t xml:space="preserve">rs9889402</t>
  </si>
  <si>
    <t xml:space="preserve">292</t>
  </si>
  <si>
    <t xml:space="preserve">rs9902027</t>
  </si>
  <si>
    <t xml:space="preserve">293</t>
  </si>
  <si>
    <t xml:space="preserve">Table S4 Instrumental SNPs from HDL cholesterol GWAS.</t>
  </si>
  <si>
    <t xml:space="preserve">rs10031010</t>
  </si>
  <si>
    <t xml:space="preserve">HDL cholesterol || id:ieu-b-109</t>
  </si>
  <si>
    <t xml:space="preserve">rs10053349</t>
  </si>
  <si>
    <t xml:space="preserve">rs10108282</t>
  </si>
  <si>
    <t xml:space="preserve">rs10119644</t>
  </si>
  <si>
    <t xml:space="preserve">rs10162642</t>
  </si>
  <si>
    <t xml:space="preserve">rs10233430</t>
  </si>
  <si>
    <t xml:space="preserve">rs1047891</t>
  </si>
  <si>
    <t xml:space="preserve">rs10504477</t>
  </si>
  <si>
    <t xml:space="preserve">rs10513801</t>
  </si>
  <si>
    <t xml:space="preserve">rs1055582</t>
  </si>
  <si>
    <t xml:space="preserve">rs10774439</t>
  </si>
  <si>
    <t xml:space="preserve">rs10786114</t>
  </si>
  <si>
    <t xml:space="preserve">rs1083470</t>
  </si>
  <si>
    <t xml:space="preserve">rs11009262</t>
  </si>
  <si>
    <t xml:space="preserve">rs11021232</t>
  </si>
  <si>
    <t xml:space="preserve">rs11045171</t>
  </si>
  <si>
    <t xml:space="preserve">rs111363680</t>
  </si>
  <si>
    <t xml:space="preserve">rs11171710</t>
  </si>
  <si>
    <t xml:space="preserve">rs112001035</t>
  </si>
  <si>
    <t xml:space="preserve">rs11218738</t>
  </si>
  <si>
    <t xml:space="preserve">rs112350227</t>
  </si>
  <si>
    <t xml:space="preserve">rs11239536</t>
  </si>
  <si>
    <t xml:space="preserve">rs11254464</t>
  </si>
  <si>
    <t xml:space="preserve">rs1125873</t>
  </si>
  <si>
    <t xml:space="preserve">rs1132274</t>
  </si>
  <si>
    <t xml:space="preserve">rs113740515</t>
  </si>
  <si>
    <t xml:space="preserve">rs113966472</t>
  </si>
  <si>
    <t xml:space="preserve">rs115912456</t>
  </si>
  <si>
    <t xml:space="preserve">rs116006942</t>
  </si>
  <si>
    <t xml:space="preserve">rs11614202</t>
  </si>
  <si>
    <t xml:space="preserve">rs11631178</t>
  </si>
  <si>
    <t xml:space="preserve">rs11640494</t>
  </si>
  <si>
    <t xml:space="preserve">rs11664369</t>
  </si>
  <si>
    <t xml:space="preserve">rs1168114</t>
  </si>
  <si>
    <t xml:space="preserve">rs116857878</t>
  </si>
  <si>
    <t xml:space="preserve">rs11688682</t>
  </si>
  <si>
    <t xml:space="preserve">rs11704977</t>
  </si>
  <si>
    <t xml:space="preserve">rs117230571</t>
  </si>
  <si>
    <t xml:space="preserve">rs117762989</t>
  </si>
  <si>
    <t xml:space="preserve">rs117847213</t>
  </si>
  <si>
    <t xml:space="preserve">rs12046972</t>
  </si>
  <si>
    <t xml:space="preserve">rs12205778</t>
  </si>
  <si>
    <t xml:space="preserve">rs12229011</t>
  </si>
  <si>
    <t xml:space="preserve">rs1225053</t>
  </si>
  <si>
    <t xml:space="preserve">rs1240820</t>
  </si>
  <si>
    <t xml:space="preserve">rs12462109</t>
  </si>
  <si>
    <t xml:space="preserve">rs12575456</t>
  </si>
  <si>
    <t xml:space="preserve">rs12686780</t>
  </si>
  <si>
    <t xml:space="preserve">rs12705595</t>
  </si>
  <si>
    <t xml:space="preserve">rs12740374</t>
  </si>
  <si>
    <t xml:space="preserve">rs12740811</t>
  </si>
  <si>
    <t xml:space="preserve">rs12781812</t>
  </si>
  <si>
    <t xml:space="preserve">rs1281959</t>
  </si>
  <si>
    <t xml:space="preserve">rs12921195</t>
  </si>
  <si>
    <t xml:space="preserve">rs12926854</t>
  </si>
  <si>
    <t xml:space="preserve">rs12986742</t>
  </si>
  <si>
    <t xml:space="preserve">rs12998038</t>
  </si>
  <si>
    <t xml:space="preserve">rs13087167</t>
  </si>
  <si>
    <t xml:space="preserve">rs13111599</t>
  </si>
  <si>
    <t xml:space="preserve">rs13137144</t>
  </si>
  <si>
    <t xml:space="preserve">rs13144151</t>
  </si>
  <si>
    <t xml:space="preserve">rs13235365</t>
  </si>
  <si>
    <t xml:space="preserve">rs133015</t>
  </si>
  <si>
    <t xml:space="preserve">rs13379043</t>
  </si>
  <si>
    <t xml:space="preserve">rs1349852</t>
  </si>
  <si>
    <t xml:space="preserve">rs1383732</t>
  </si>
  <si>
    <t xml:space="preserve">rs1395221</t>
  </si>
  <si>
    <t xml:space="preserve">rs140064750</t>
  </si>
  <si>
    <t xml:space="preserve">rs140164052</t>
  </si>
  <si>
    <t xml:space="preserve">rs141062196</t>
  </si>
  <si>
    <t xml:space="preserve">rs1411432</t>
  </si>
  <si>
    <t xml:space="preserve">rs1412234</t>
  </si>
  <si>
    <t xml:space="preserve">rs141440048</t>
  </si>
  <si>
    <t xml:space="preserve">rs141469619</t>
  </si>
  <si>
    <t xml:space="preserve">rs142288236</t>
  </si>
  <si>
    <t xml:space="preserve">rs1431659</t>
  </si>
  <si>
    <t xml:space="preserve">rs144033177</t>
  </si>
  <si>
    <t xml:space="preserve">rs144311893</t>
  </si>
  <si>
    <t xml:space="preserve">rs1446585</t>
  </si>
  <si>
    <t xml:space="preserve">rs1471251</t>
  </si>
  <si>
    <t xml:space="preserve">rs147460434</t>
  </si>
  <si>
    <t xml:space="preserve">AAAAAT</t>
  </si>
  <si>
    <t xml:space="preserve">rs147627829</t>
  </si>
  <si>
    <t xml:space="preserve">rs147772065</t>
  </si>
  <si>
    <t xml:space="preserve">rs150224153</t>
  </si>
  <si>
    <t xml:space="preserve">rs150237291</t>
  </si>
  <si>
    <t xml:space="preserve">rs150844304</t>
  </si>
  <si>
    <t xml:space="preserve">rs150861794</t>
  </si>
  <si>
    <t xml:space="preserve">rs1601934</t>
  </si>
  <si>
    <t xml:space="preserve">rs16928809</t>
  </si>
  <si>
    <t xml:space="preserve">rs17124112</t>
  </si>
  <si>
    <t xml:space="preserve">rs17138358</t>
  </si>
  <si>
    <t xml:space="preserve">rs17309930</t>
  </si>
  <si>
    <t xml:space="preserve">rs1760940</t>
  </si>
  <si>
    <t xml:space="preserve">rs17713879</t>
  </si>
  <si>
    <t xml:space="preserve">rs1771582</t>
  </si>
  <si>
    <t xml:space="preserve">rs183906992</t>
  </si>
  <si>
    <t xml:space="preserve">rs185073199</t>
  </si>
  <si>
    <t xml:space="preserve">rs1862205</t>
  </si>
  <si>
    <t xml:space="preserve">rs188502504</t>
  </si>
  <si>
    <t xml:space="preserve">rs1955512</t>
  </si>
  <si>
    <t xml:space="preserve">rs1970811</t>
  </si>
  <si>
    <t xml:space="preserve">rs201441</t>
  </si>
  <si>
    <t xml:space="preserve">rs2066714</t>
  </si>
  <si>
    <t xml:space="preserve">rs2098368</t>
  </si>
  <si>
    <t xml:space="preserve">rs2098918</t>
  </si>
  <si>
    <t xml:space="preserve">rs2111216</t>
  </si>
  <si>
    <t xml:space="preserve">rs2155220</t>
  </si>
  <si>
    <t xml:space="preserve">rs2159607</t>
  </si>
  <si>
    <t xml:space="preserve">rs2196808</t>
  </si>
  <si>
    <t xml:space="preserve">rs2236464</t>
  </si>
  <si>
    <t xml:space="preserve">rs2237035</t>
  </si>
  <si>
    <t xml:space="preserve">rs2247355</t>
  </si>
  <si>
    <t xml:space="preserve">rs2256609</t>
  </si>
  <si>
    <t xml:space="preserve">rs2268840</t>
  </si>
  <si>
    <t xml:space="preserve">rs2271308</t>
  </si>
  <si>
    <t xml:space="preserve">rs2281718</t>
  </si>
  <si>
    <t xml:space="preserve">rs2290866</t>
  </si>
  <si>
    <t xml:space="preserve">rs2297409</t>
  </si>
  <si>
    <t xml:space="preserve">rs2298214</t>
  </si>
  <si>
    <t xml:space="preserve">rs2298624</t>
  </si>
  <si>
    <t xml:space="preserve">rs2298632</t>
  </si>
  <si>
    <t xml:space="preserve">rs2339234</t>
  </si>
  <si>
    <t xml:space="preserve">rs235314</t>
  </si>
  <si>
    <t xml:space="preserve">rs2362541</t>
  </si>
  <si>
    <t xml:space="preserve">rs2364723</t>
  </si>
  <si>
    <t xml:space="preserve">rs2417125</t>
  </si>
  <si>
    <t xml:space="preserve">rs2435307</t>
  </si>
  <si>
    <t xml:space="preserve">rs2498786</t>
  </si>
  <si>
    <t xml:space="preserve">rs2516331</t>
  </si>
  <si>
    <t xml:space="preserve">rs2520096</t>
  </si>
  <si>
    <t xml:space="preserve">rs254562</t>
  </si>
  <si>
    <t xml:space="preserve">rs2586116</t>
  </si>
  <si>
    <t xml:space="preserve">rs2642438</t>
  </si>
  <si>
    <t xml:space="preserve">rs2645979</t>
  </si>
  <si>
    <t xml:space="preserve">rs267738</t>
  </si>
  <si>
    <t xml:space="preserve">rs2723065</t>
  </si>
  <si>
    <t xml:space="preserve">rs2726111</t>
  </si>
  <si>
    <t xml:space="preserve">rs2740488</t>
  </si>
  <si>
    <t xml:space="preserve">rs2792751</t>
  </si>
  <si>
    <t xml:space="preserve">rs2800710</t>
  </si>
  <si>
    <t xml:space="preserve">rs2804894</t>
  </si>
  <si>
    <t xml:space="preserve">rs2814982</t>
  </si>
  <si>
    <t xml:space="preserve">rs28362901</t>
  </si>
  <si>
    <t xml:space="preserve">rs28510484</t>
  </si>
  <si>
    <t xml:space="preserve">rs286965</t>
  </si>
  <si>
    <t xml:space="preserve">rs2910949</t>
  </si>
  <si>
    <t xml:space="preserve">rs2963468</t>
  </si>
  <si>
    <t xml:space="preserve">rs2965169</t>
  </si>
  <si>
    <t xml:space="preserve">rs3027167</t>
  </si>
  <si>
    <t xml:space="preserve">rs3184504</t>
  </si>
  <si>
    <t xml:space="preserve">rs32578</t>
  </si>
  <si>
    <t xml:space="preserve">rs330089</t>
  </si>
  <si>
    <t xml:space="preserve">rs34045894</t>
  </si>
  <si>
    <t xml:space="preserve">rs34073570</t>
  </si>
  <si>
    <t xml:space="preserve">rs34138141</t>
  </si>
  <si>
    <t xml:space="preserve">rs34940374</t>
  </si>
  <si>
    <t xml:space="preserve">rs35493868</t>
  </si>
  <si>
    <t xml:space="preserve">rs36057735</t>
  </si>
  <si>
    <t xml:space="preserve">rs367070</t>
  </si>
  <si>
    <t xml:space="preserve">rs367677</t>
  </si>
  <si>
    <t xml:space="preserve">rs3732356</t>
  </si>
  <si>
    <t xml:space="preserve">rs3745683</t>
  </si>
  <si>
    <t xml:space="preserve">rs3746915</t>
  </si>
  <si>
    <t xml:space="preserve">rs3747973</t>
  </si>
  <si>
    <t xml:space="preserve">rs3768321</t>
  </si>
  <si>
    <t xml:space="preserve">rs3794752</t>
  </si>
  <si>
    <t xml:space="preserve">rs3924313</t>
  </si>
  <si>
    <t xml:space="preserve">rs407133</t>
  </si>
  <si>
    <t xml:space="preserve">rs4074448</t>
  </si>
  <si>
    <t xml:space="preserve">rs41272086</t>
  </si>
  <si>
    <t xml:space="preserve">rs42125</t>
  </si>
  <si>
    <t xml:space="preserve">rs429358</t>
  </si>
  <si>
    <t xml:space="preserve">rs4330777</t>
  </si>
  <si>
    <t xml:space="preserve">rs454968</t>
  </si>
  <si>
    <t xml:space="preserve">rs460428</t>
  </si>
  <si>
    <t xml:space="preserve">rs4614</t>
  </si>
  <si>
    <t xml:space="preserve">rs4650994</t>
  </si>
  <si>
    <t xml:space="preserve">rs4691379</t>
  </si>
  <si>
    <t xml:space="preserve">rs4784709</t>
  </si>
  <si>
    <t xml:space="preserve">rs4804101</t>
  </si>
  <si>
    <t xml:space="preserve">rs4855582</t>
  </si>
  <si>
    <t xml:space="preserve">rs4875043</t>
  </si>
  <si>
    <t xml:space="preserve">rs4899251</t>
  </si>
  <si>
    <t xml:space="preserve">rs4917675</t>
  </si>
  <si>
    <t xml:space="preserve">rs4930352</t>
  </si>
  <si>
    <t xml:space="preserve">rs4969141</t>
  </si>
  <si>
    <t xml:space="preserve">rs549058</t>
  </si>
  <si>
    <t xml:space="preserve">rs554146</t>
  </si>
  <si>
    <t xml:space="preserve">rs55781197</t>
  </si>
  <si>
    <t xml:space="preserve">rs557933</t>
  </si>
  <si>
    <t xml:space="preserve">rs55935382</t>
  </si>
  <si>
    <t xml:space="preserve">rs559355</t>
  </si>
  <si>
    <t xml:space="preserve">rs564832</t>
  </si>
  <si>
    <t xml:space="preserve">rs58123204</t>
  </si>
  <si>
    <t xml:space="preserve">rs58298943</t>
  </si>
  <si>
    <t xml:space="preserve">rs59104589</t>
  </si>
  <si>
    <t xml:space="preserve">rs59781045</t>
  </si>
  <si>
    <t xml:space="preserve">rs6018652</t>
  </si>
  <si>
    <t xml:space="preserve">rs6059958</t>
  </si>
  <si>
    <t xml:space="preserve">rs6066148</t>
  </si>
  <si>
    <t xml:space="preserve">rs6075860</t>
  </si>
  <si>
    <t xml:space="preserve">rs6123685</t>
  </si>
  <si>
    <t xml:space="preserve">rs61352607</t>
  </si>
  <si>
    <t xml:space="preserve">rs6142206</t>
  </si>
  <si>
    <t xml:space="preserve">rs61435086</t>
  </si>
  <si>
    <t xml:space="preserve">rs61596977</t>
  </si>
  <si>
    <t xml:space="preserve">rs61748951</t>
  </si>
  <si>
    <t xml:space="preserve">rs61805075</t>
  </si>
  <si>
    <t xml:space="preserve">rs61884005</t>
  </si>
  <si>
    <t xml:space="preserve">rs62117487</t>
  </si>
  <si>
    <t xml:space="preserve">rs62246443</t>
  </si>
  <si>
    <t xml:space="preserve">rs62428831</t>
  </si>
  <si>
    <t xml:space="preserve">rs635769</t>
  </si>
  <si>
    <t xml:space="preserve">rs6460894</t>
  </si>
  <si>
    <t xml:space="preserve">rs6469605</t>
  </si>
  <si>
    <t xml:space="preserve">rs6693842</t>
  </si>
  <si>
    <t xml:space="preserve">rs6705285</t>
  </si>
  <si>
    <t xml:space="preserve">rs6762415</t>
  </si>
  <si>
    <t xml:space="preserve">rs6765484</t>
  </si>
  <si>
    <t xml:space="preserve">rs680321</t>
  </si>
  <si>
    <t xml:space="preserve">rs6824451</t>
  </si>
  <si>
    <t xml:space="preserve">rs686030</t>
  </si>
  <si>
    <t xml:space="preserve">rs689183</t>
  </si>
  <si>
    <t xml:space="preserve">rs6934962</t>
  </si>
  <si>
    <t xml:space="preserve">rs6939861</t>
  </si>
  <si>
    <t xml:space="preserve">rs7036107</t>
  </si>
  <si>
    <t xml:space="preserve">rs703966</t>
  </si>
  <si>
    <t xml:space="preserve">rs7158166</t>
  </si>
  <si>
    <t xml:space="preserve">rs71647892</t>
  </si>
  <si>
    <t xml:space="preserve">rs7170463</t>
  </si>
  <si>
    <t xml:space="preserve">rs7186799</t>
  </si>
  <si>
    <t xml:space="preserve">rs7218647</t>
  </si>
  <si>
    <t xml:space="preserve">rs7251640</t>
  </si>
  <si>
    <t xml:space="preserve">rs72647336</t>
  </si>
  <si>
    <t xml:space="preserve">rs7281183</t>
  </si>
  <si>
    <t xml:space="preserve">rs72926946</t>
  </si>
  <si>
    <t xml:space="preserve">rs72964564</t>
  </si>
  <si>
    <t xml:space="preserve">rs7305678</t>
  </si>
  <si>
    <t xml:space="preserve">rs73151974</t>
  </si>
  <si>
    <t xml:space="preserve">rs73243877</t>
  </si>
  <si>
    <t xml:space="preserve">rs73455693</t>
  </si>
  <si>
    <t xml:space="preserve">rs74500135</t>
  </si>
  <si>
    <t xml:space="preserve">rs7488780</t>
  </si>
  <si>
    <t xml:space="preserve">rs75032664</t>
  </si>
  <si>
    <t xml:space="preserve">rs75152587</t>
  </si>
  <si>
    <t xml:space="preserve">rs75246752</t>
  </si>
  <si>
    <t xml:space="preserve">rs75479205</t>
  </si>
  <si>
    <t xml:space="preserve">rs75662196</t>
  </si>
  <si>
    <t xml:space="preserve">rs7583067</t>
  </si>
  <si>
    <t xml:space="preserve">rs7622114</t>
  </si>
  <si>
    <t xml:space="preserve">rs76247316</t>
  </si>
  <si>
    <t xml:space="preserve">rs76428106</t>
  </si>
  <si>
    <t xml:space="preserve">rs76602912</t>
  </si>
  <si>
    <t xml:space="preserve">rs7665587</t>
  </si>
  <si>
    <t xml:space="preserve">rs76962725</t>
  </si>
  <si>
    <t xml:space="preserve">rs771481</t>
  </si>
  <si>
    <t xml:space="preserve">rs7725218</t>
  </si>
  <si>
    <t xml:space="preserve">rs77320712</t>
  </si>
  <si>
    <t xml:space="preserve">rs77605964</t>
  </si>
  <si>
    <t xml:space="preserve">rs77767539</t>
  </si>
  <si>
    <t xml:space="preserve">rs7794796</t>
  </si>
  <si>
    <t xml:space="preserve">294</t>
  </si>
  <si>
    <t xml:space="preserve">rs77960347</t>
  </si>
  <si>
    <t xml:space="preserve">295</t>
  </si>
  <si>
    <t xml:space="preserve">296</t>
  </si>
  <si>
    <t xml:space="preserve">rs7817574</t>
  </si>
  <si>
    <t xml:space="preserve">297</t>
  </si>
  <si>
    <t xml:space="preserve">rs7826177</t>
  </si>
  <si>
    <t xml:space="preserve">298</t>
  </si>
  <si>
    <t xml:space="preserve">rs7853377</t>
  </si>
  <si>
    <t xml:space="preserve">299</t>
  </si>
  <si>
    <t xml:space="preserve">300</t>
  </si>
  <si>
    <t xml:space="preserve">rs7924036</t>
  </si>
  <si>
    <t xml:space="preserve">301</t>
  </si>
  <si>
    <t xml:space="preserve">rs79600951</t>
  </si>
  <si>
    <t xml:space="preserve">302</t>
  </si>
  <si>
    <t xml:space="preserve">rs79634051</t>
  </si>
  <si>
    <t xml:space="preserve">303</t>
  </si>
  <si>
    <t xml:space="preserve">rs80005209</t>
  </si>
  <si>
    <t xml:space="preserve">304</t>
  </si>
  <si>
    <t xml:space="preserve">rs8007841</t>
  </si>
  <si>
    <t xml:space="preserve">305</t>
  </si>
  <si>
    <t xml:space="preserve">rs8014289</t>
  </si>
  <si>
    <t xml:space="preserve">306</t>
  </si>
  <si>
    <t xml:space="preserve">rs8081548</t>
  </si>
  <si>
    <t xml:space="preserve">307</t>
  </si>
  <si>
    <t xml:space="preserve">rs8086351</t>
  </si>
  <si>
    <t xml:space="preserve">308</t>
  </si>
  <si>
    <t xml:space="preserve">rs830620</t>
  </si>
  <si>
    <t xml:space="preserve">309</t>
  </si>
  <si>
    <t xml:space="preserve">rs880674</t>
  </si>
  <si>
    <t xml:space="preserve">310</t>
  </si>
  <si>
    <t xml:space="preserve">rs907866</t>
  </si>
  <si>
    <t xml:space="preserve">311</t>
  </si>
  <si>
    <t xml:space="preserve">rs921919</t>
  </si>
  <si>
    <t xml:space="preserve">312</t>
  </si>
  <si>
    <t xml:space="preserve">rs9327468</t>
  </si>
  <si>
    <t xml:space="preserve">313</t>
  </si>
  <si>
    <t xml:space="preserve">rs9347737</t>
  </si>
  <si>
    <t xml:space="preserve">314</t>
  </si>
  <si>
    <t xml:space="preserve">rs9465693</t>
  </si>
  <si>
    <t xml:space="preserve">315</t>
  </si>
  <si>
    <t xml:space="preserve">rs9604045</t>
  </si>
  <si>
    <t xml:space="preserve">316</t>
  </si>
  <si>
    <t xml:space="preserve">rs9622830</t>
  </si>
  <si>
    <t xml:space="preserve">317</t>
  </si>
  <si>
    <t xml:space="preserve">rs964184</t>
  </si>
  <si>
    <t xml:space="preserve">318</t>
  </si>
  <si>
    <t xml:space="preserve">rs9647335</t>
  </si>
  <si>
    <t xml:space="preserve">319</t>
  </si>
  <si>
    <t xml:space="preserve">rs968050</t>
  </si>
  <si>
    <t xml:space="preserve">320</t>
  </si>
  <si>
    <t xml:space="preserve">rs983663</t>
  </si>
  <si>
    <t xml:space="preserve">321</t>
  </si>
  <si>
    <t xml:space="preserve">rs9904004</t>
  </si>
  <si>
    <t xml:space="preserve">322</t>
  </si>
  <si>
    <t xml:space="preserve">rs9916613</t>
  </si>
  <si>
    <t xml:space="preserve">323</t>
  </si>
  <si>
    <t xml:space="preserve">rs9933509</t>
  </si>
  <si>
    <t xml:space="preserve">324</t>
  </si>
  <si>
    <t xml:space="preserve">325</t>
  </si>
  <si>
    <t xml:space="preserve">326</t>
  </si>
  <si>
    <t xml:space="preserve">Table S5 Instrumental SNPs from LDL cholesterol GWAS.</t>
  </si>
  <si>
    <t xml:space="preserve">rs1010759</t>
  </si>
  <si>
    <t xml:space="preserve">LDL cholesterol || id:ieu-b-110</t>
  </si>
  <si>
    <t xml:space="preserve">rs1016988</t>
  </si>
  <si>
    <t xml:space="preserve">rs10231941</t>
  </si>
  <si>
    <t xml:space="preserve">rs10448340</t>
  </si>
  <si>
    <t xml:space="preserve">rs10832963</t>
  </si>
  <si>
    <t xml:space="preserve">rs10910476</t>
  </si>
  <si>
    <t xml:space="preserve">rs11014204</t>
  </si>
  <si>
    <t xml:space="preserve">rs11065385</t>
  </si>
  <si>
    <t xml:space="preserve">rs11099097</t>
  </si>
  <si>
    <t xml:space="preserve">rs11226108</t>
  </si>
  <si>
    <t xml:space="preserve">rs113177823</t>
  </si>
  <si>
    <t xml:space="preserve">rs115458560</t>
  </si>
  <si>
    <t xml:space="preserve">rs11568318</t>
  </si>
  <si>
    <t xml:space="preserve">rs11591147</t>
  </si>
  <si>
    <t xml:space="preserve">rs11601507</t>
  </si>
  <si>
    <t xml:space="preserve">rs11621792</t>
  </si>
  <si>
    <t xml:space="preserve">rs116734477</t>
  </si>
  <si>
    <t xml:space="preserve">rs117139027</t>
  </si>
  <si>
    <t xml:space="preserve">rs117733303</t>
  </si>
  <si>
    <t xml:space="preserve">rs118039278</t>
  </si>
  <si>
    <t xml:space="preserve">rs1183851</t>
  </si>
  <si>
    <t xml:space="preserve">rs12078100</t>
  </si>
  <si>
    <t xml:space="preserve">rs12162782</t>
  </si>
  <si>
    <t xml:space="preserve">rs12208357</t>
  </si>
  <si>
    <t xml:space="preserve">rs12246352</t>
  </si>
  <si>
    <t xml:space="preserve">rs1229984</t>
  </si>
  <si>
    <t xml:space="preserve">rs12445804</t>
  </si>
  <si>
    <t xml:space="preserve">rs12471768</t>
  </si>
  <si>
    <t xml:space="preserve">rs1250258</t>
  </si>
  <si>
    <t xml:space="preserve">rs12916</t>
  </si>
  <si>
    <t xml:space="preserve">rs13020929</t>
  </si>
  <si>
    <t xml:space="preserve">rs13076933</t>
  </si>
  <si>
    <t xml:space="preserve">rs13121616</t>
  </si>
  <si>
    <t xml:space="preserve">rs1350559</t>
  </si>
  <si>
    <t xml:space="preserve">rs143020224</t>
  </si>
  <si>
    <t xml:space="preserve">rs145730801</t>
  </si>
  <si>
    <t xml:space="preserve">rs146433259</t>
  </si>
  <si>
    <t xml:space="preserve">rs146534110</t>
  </si>
  <si>
    <t xml:space="preserve">rs150474434</t>
  </si>
  <si>
    <t xml:space="preserve">rs1551891</t>
  </si>
  <si>
    <t xml:space="preserve">rs1556562</t>
  </si>
  <si>
    <t xml:space="preserve">rs17050272</t>
  </si>
  <si>
    <t xml:space="preserve">rs174564</t>
  </si>
  <si>
    <t xml:space="preserve">rs17476364</t>
  </si>
  <si>
    <t xml:space="preserve">rs17569873</t>
  </si>
  <si>
    <t xml:space="preserve">rs183130</t>
  </si>
  <si>
    <t xml:space="preserve">rs1883711</t>
  </si>
  <si>
    <t xml:space="preserve">rs200046586</t>
  </si>
  <si>
    <t xml:space="preserve">CA</t>
  </si>
  <si>
    <t xml:space="preserve">rs2073547</t>
  </si>
  <si>
    <t xml:space="preserve">rs2160994</t>
  </si>
  <si>
    <t xml:space="preserve">rs2238162</t>
  </si>
  <si>
    <t xml:space="preserve">rs2250802</t>
  </si>
  <si>
    <t xml:space="preserve">rs2256814</t>
  </si>
  <si>
    <t xml:space="preserve">rs2287622</t>
  </si>
  <si>
    <t xml:space="preserve">rs2391825</t>
  </si>
  <si>
    <t xml:space="preserve">rs2611867</t>
  </si>
  <si>
    <t xml:space="preserve">rs2618566</t>
  </si>
  <si>
    <t xml:space="preserve">rs2737265</t>
  </si>
  <si>
    <t xml:space="preserve">rs2738447</t>
  </si>
  <si>
    <t xml:space="preserve">rs2745353</t>
  </si>
  <si>
    <t xml:space="preserve">rs2820226</t>
  </si>
  <si>
    <t xml:space="preserve">rs28406917</t>
  </si>
  <si>
    <t xml:space="preserve">rs28590710</t>
  </si>
  <si>
    <t xml:space="preserve">rs28601761</t>
  </si>
  <si>
    <t xml:space="preserve">rs28615248</t>
  </si>
  <si>
    <t xml:space="preserve">rs28631087</t>
  </si>
  <si>
    <t xml:space="preserve">rs28814720</t>
  </si>
  <si>
    <t xml:space="preserve">rs3104412</t>
  </si>
  <si>
    <t xml:space="preserve">rs3127580</t>
  </si>
  <si>
    <t xml:space="preserve">rs34042070</t>
  </si>
  <si>
    <t xml:space="preserve">rs34265667</t>
  </si>
  <si>
    <t xml:space="preserve">rs34568880</t>
  </si>
  <si>
    <t xml:space="preserve">rs35278712</t>
  </si>
  <si>
    <t xml:space="preserve">GAAAT</t>
  </si>
  <si>
    <t xml:space="preserve">rs35511051</t>
  </si>
  <si>
    <t xml:space="preserve">rs35882350</t>
  </si>
  <si>
    <t xml:space="preserve">rs3732359</t>
  </si>
  <si>
    <t xml:space="preserve">rs3780181</t>
  </si>
  <si>
    <t xml:space="preserve">rs3822855</t>
  </si>
  <si>
    <t xml:space="preserve">rs4148826</t>
  </si>
  <si>
    <t xml:space="preserve">rs4263041</t>
  </si>
  <si>
    <t xml:space="preserve">rs4307732</t>
  </si>
  <si>
    <t xml:space="preserve">rs438568</t>
  </si>
  <si>
    <t xml:space="preserve">rs440677</t>
  </si>
  <si>
    <t xml:space="preserve">rs4666384</t>
  </si>
  <si>
    <t xml:space="preserve">rs472495</t>
  </si>
  <si>
    <t xml:space="preserve">rs4782568</t>
  </si>
  <si>
    <t xml:space="preserve">rs4930163</t>
  </si>
  <si>
    <t xml:space="preserve">rs4954192</t>
  </si>
  <si>
    <t xml:space="preserve">rs4970834</t>
  </si>
  <si>
    <t xml:space="preserve">rs516316</t>
  </si>
  <si>
    <t xml:space="preserve">rs556107</t>
  </si>
  <si>
    <t xml:space="preserve">rs55637835</t>
  </si>
  <si>
    <t xml:space="preserve">rs55714927</t>
  </si>
  <si>
    <t xml:space="preserve">rs55831924</t>
  </si>
  <si>
    <t xml:space="preserve">rs56130071</t>
  </si>
  <si>
    <t xml:space="preserve">rs56236159</t>
  </si>
  <si>
    <t xml:space="preserve">rs5843957</t>
  </si>
  <si>
    <t xml:space="preserve">TG</t>
  </si>
  <si>
    <t xml:space="preserve">rs5849920</t>
  </si>
  <si>
    <t xml:space="preserve">rs597808</t>
  </si>
  <si>
    <t xml:space="preserve">rs60229127</t>
  </si>
  <si>
    <t xml:space="preserve">GA</t>
  </si>
  <si>
    <t xml:space="preserve">rs6031587</t>
  </si>
  <si>
    <t xml:space="preserve">rs60612724</t>
  </si>
  <si>
    <t xml:space="preserve">rs6074012</t>
  </si>
  <si>
    <t xml:space="preserve">rs61003864</t>
  </si>
  <si>
    <t xml:space="preserve">rs61754230</t>
  </si>
  <si>
    <t xml:space="preserve">rs61988556</t>
  </si>
  <si>
    <t xml:space="preserve">rs62033400</t>
  </si>
  <si>
    <t xml:space="preserve">rs6475606</t>
  </si>
  <si>
    <t xml:space="preserve">rs6495122</t>
  </si>
  <si>
    <t xml:space="preserve">rs6544713</t>
  </si>
  <si>
    <t xml:space="preserve">rs6560499</t>
  </si>
  <si>
    <t xml:space="preserve">rs6602912</t>
  </si>
  <si>
    <t xml:space="preserve">rs6680227</t>
  </si>
  <si>
    <t xml:space="preserve">rs6709904</t>
  </si>
  <si>
    <t xml:space="preserve">rs6732741</t>
  </si>
  <si>
    <t xml:space="preserve">rs6874202</t>
  </si>
  <si>
    <t xml:space="preserve">rs7108486</t>
  </si>
  <si>
    <t xml:space="preserve">rs71311871</t>
  </si>
  <si>
    <t xml:space="preserve">rs7202323</t>
  </si>
  <si>
    <t xml:space="preserve">rs7241918</t>
  </si>
  <si>
    <t xml:space="preserve">rs72631343</t>
  </si>
  <si>
    <t xml:space="preserve">rs72911393</t>
  </si>
  <si>
    <t xml:space="preserve">rs7569317</t>
  </si>
  <si>
    <t xml:space="preserve">rs76468627</t>
  </si>
  <si>
    <t xml:space="preserve">rs7707394</t>
  </si>
  <si>
    <t xml:space="preserve">rs7734476</t>
  </si>
  <si>
    <t xml:space="preserve">rs7746081</t>
  </si>
  <si>
    <t xml:space="preserve">rs77542162</t>
  </si>
  <si>
    <t xml:space="preserve">rs7776054</t>
  </si>
  <si>
    <t xml:space="preserve">rs78508096</t>
  </si>
  <si>
    <t xml:space="preserve">rs79220007</t>
  </si>
  <si>
    <t xml:space="preserve">rs79828839</t>
  </si>
  <si>
    <t xml:space="preserve">rs8107974</t>
  </si>
  <si>
    <t xml:space="preserve">rs869412</t>
  </si>
  <si>
    <t xml:space="preserve">rs9289196</t>
  </si>
  <si>
    <t xml:space="preserve">rs934197</t>
  </si>
  <si>
    <t xml:space="preserve">rs9471968</t>
  </si>
  <si>
    <t xml:space="preserve">rs9496567</t>
  </si>
  <si>
    <t xml:space="preserve">rs960596</t>
  </si>
  <si>
    <t xml:space="preserve">rs9832727</t>
  </si>
  <si>
    <t xml:space="preserve">rs9834932</t>
  </si>
  <si>
    <t xml:space="preserve">rs9884390</t>
  </si>
  <si>
    <t xml:space="preserve">rs9894946</t>
  </si>
  <si>
    <t xml:space="preserve">rs990619</t>
  </si>
  <si>
    <t xml:space="preserve">rs9929977</t>
  </si>
  <si>
    <t xml:space="preserve">Table S6 Instrumental SNPs from fasting blood glucose GWAS.</t>
  </si>
  <si>
    <t xml:space="preserve">rs10305457</t>
  </si>
  <si>
    <t xml:space="preserve">Fasting glucose || id:ebi-a-GCST90002232</t>
  </si>
  <si>
    <t xml:space="preserve">rs10487796</t>
  </si>
  <si>
    <t xml:space="preserve">rs1057394</t>
  </si>
  <si>
    <t xml:space="preserve">rs10811660</t>
  </si>
  <si>
    <t xml:space="preserve">rs10830963</t>
  </si>
  <si>
    <t xml:space="preserve">rs10838524</t>
  </si>
  <si>
    <t xml:space="preserve">rs10838693</t>
  </si>
  <si>
    <t xml:space="preserve">rs10974438</t>
  </si>
  <si>
    <t xml:space="preserve">rs11603349</t>
  </si>
  <si>
    <t xml:space="preserve">rs11610045</t>
  </si>
  <si>
    <t xml:space="preserve">rs11619319</t>
  </si>
  <si>
    <t xml:space="preserve">rs11708067</t>
  </si>
  <si>
    <t xml:space="preserve">rs12055786</t>
  </si>
  <si>
    <t xml:space="preserve">rs12541643</t>
  </si>
  <si>
    <t xml:space="preserve">rs12784552</t>
  </si>
  <si>
    <t xml:space="preserve">rs12888855</t>
  </si>
  <si>
    <t xml:space="preserve">rs12898997</t>
  </si>
  <si>
    <t xml:space="preserve">rs157512</t>
  </si>
  <si>
    <t xml:space="preserve">rs1604038</t>
  </si>
  <si>
    <t xml:space="preserve">rs16851397</t>
  </si>
  <si>
    <t xml:space="preserve">rs16913693</t>
  </si>
  <si>
    <t xml:space="preserve">rs17168486</t>
  </si>
  <si>
    <t xml:space="preserve">rs17265513</t>
  </si>
  <si>
    <t xml:space="preserve">rs17270243</t>
  </si>
  <si>
    <t xml:space="preserve">rs17437560</t>
  </si>
  <si>
    <t xml:space="preserve">rs174583</t>
  </si>
  <si>
    <t xml:space="preserve">rs1820176</t>
  </si>
  <si>
    <t xml:space="preserve">rs189548</t>
  </si>
  <si>
    <t xml:space="preserve">rs194518</t>
  </si>
  <si>
    <t xml:space="preserve">rs2075423</t>
  </si>
  <si>
    <t xml:space="preserve">rs2238435</t>
  </si>
  <si>
    <t xml:space="preserve">rs2302593</t>
  </si>
  <si>
    <t xml:space="preserve">rs2461385</t>
  </si>
  <si>
    <t xml:space="preserve">rs2595701</t>
  </si>
  <si>
    <t xml:space="preserve">rs2657879</t>
  </si>
  <si>
    <t xml:space="preserve">rs2839671</t>
  </si>
  <si>
    <t xml:space="preserve">rs348330</t>
  </si>
  <si>
    <t xml:space="preserve">rs35889227</t>
  </si>
  <si>
    <t xml:space="preserve">rs3778321</t>
  </si>
  <si>
    <t xml:space="preserve">rs3829109</t>
  </si>
  <si>
    <t xml:space="preserve">rs3842753</t>
  </si>
  <si>
    <t xml:space="preserve">rs39713</t>
  </si>
  <si>
    <t xml:space="preserve">rs4760278</t>
  </si>
  <si>
    <t xml:space="preserve">rs4862423</t>
  </si>
  <si>
    <t xml:space="preserve">rs537183</t>
  </si>
  <si>
    <t xml:space="preserve">rs58925536</t>
  </si>
  <si>
    <t xml:space="preserve">rs6113722</t>
  </si>
  <si>
    <t xml:space="preserve">rs6489811</t>
  </si>
  <si>
    <t xml:space="preserve">rs6538804</t>
  </si>
  <si>
    <t xml:space="preserve">rs6598541</t>
  </si>
  <si>
    <t xml:space="preserve">rs6662924</t>
  </si>
  <si>
    <t xml:space="preserve">rs6808574</t>
  </si>
  <si>
    <t xml:space="preserve">rs7012637</t>
  </si>
  <si>
    <t xml:space="preserve">rs7095788</t>
  </si>
  <si>
    <t xml:space="preserve">rs7163757</t>
  </si>
  <si>
    <t xml:space="preserve">rs7178572</t>
  </si>
  <si>
    <t xml:space="preserve">rs7708285</t>
  </si>
  <si>
    <t xml:space="preserve">rs77981966</t>
  </si>
  <si>
    <t xml:space="preserve">rs78132593</t>
  </si>
  <si>
    <t xml:space="preserve">rs7903146</t>
  </si>
  <si>
    <t xml:space="preserve">rs878521</t>
  </si>
  <si>
    <t xml:space="preserve">rs896854</t>
  </si>
  <si>
    <t xml:space="preserve">rs9348441</t>
  </si>
  <si>
    <t xml:space="preserve">rs9650069</t>
  </si>
  <si>
    <t xml:space="preserve">Table S7 Instrumental SNPs from waist circumference GWAS.</t>
  </si>
  <si>
    <t xml:space="preserve">rs1013402</t>
  </si>
  <si>
    <t xml:space="preserve">Waist circumference || id:ukb-b-9405</t>
  </si>
  <si>
    <t xml:space="preserve">rs10150482</t>
  </si>
  <si>
    <t xml:space="preserve">rs10184230</t>
  </si>
  <si>
    <t xml:space="preserve">rs1019240</t>
  </si>
  <si>
    <t xml:space="preserve">rs10236214</t>
  </si>
  <si>
    <t xml:space="preserve">rs10248298</t>
  </si>
  <si>
    <t xml:space="preserve">rs1025065</t>
  </si>
  <si>
    <t xml:space="preserve">rs10257197</t>
  </si>
  <si>
    <t xml:space="preserve">rs10269774</t>
  </si>
  <si>
    <t xml:space="preserve">rs1037702</t>
  </si>
  <si>
    <t xml:space="preserve">rs10406327</t>
  </si>
  <si>
    <t xml:space="preserve">rs10423928</t>
  </si>
  <si>
    <t xml:space="preserve">rs10471636</t>
  </si>
  <si>
    <t xml:space="preserve">rs10490869</t>
  </si>
  <si>
    <t xml:space="preserve">rs10499014</t>
  </si>
  <si>
    <t xml:space="preserve">rs10505836</t>
  </si>
  <si>
    <t xml:space="preserve">rs1051613</t>
  </si>
  <si>
    <t xml:space="preserve">rs1056441</t>
  </si>
  <si>
    <t xml:space="preserve">rs10732335</t>
  </si>
  <si>
    <t xml:space="preserve">rs10757898</t>
  </si>
  <si>
    <t xml:space="preserve">rs1078455</t>
  </si>
  <si>
    <t xml:space="preserve">rs10787738</t>
  </si>
  <si>
    <t xml:space="preserve">rs10795418</t>
  </si>
  <si>
    <t xml:space="preserve">rs10803762</t>
  </si>
  <si>
    <t xml:space="preserve">rs10824211</t>
  </si>
  <si>
    <t xml:space="preserve">rs10827380</t>
  </si>
  <si>
    <t xml:space="preserve">rs10835676</t>
  </si>
  <si>
    <t xml:space="preserve">rs10887578</t>
  </si>
  <si>
    <t xml:space="preserve">rs10938398</t>
  </si>
  <si>
    <t xml:space="preserve">rs10947793</t>
  </si>
  <si>
    <t xml:space="preserve">rs10957087</t>
  </si>
  <si>
    <t xml:space="preserve">rs10992854</t>
  </si>
  <si>
    <t xml:space="preserve">rs11012732</t>
  </si>
  <si>
    <t xml:space="preserve">rs11058233</t>
  </si>
  <si>
    <t xml:space="preserve">rs1108548</t>
  </si>
  <si>
    <t xml:space="preserve">rs11099020</t>
  </si>
  <si>
    <t xml:space="preserve">rs1111817</t>
  </si>
  <si>
    <t xml:space="preserve">rs111258054</t>
  </si>
  <si>
    <t xml:space="preserve">rs11150745</t>
  </si>
  <si>
    <t xml:space="preserve">rs11160600</t>
  </si>
  <si>
    <t xml:space="preserve">rs11162968</t>
  </si>
  <si>
    <t xml:space="preserve">rs11165493</t>
  </si>
  <si>
    <t xml:space="preserve">rs1117619</t>
  </si>
  <si>
    <t xml:space="preserve">rs11196657</t>
  </si>
  <si>
    <t xml:space="preserve">rs11215381</t>
  </si>
  <si>
    <t xml:space="preserve">rs11218510</t>
  </si>
  <si>
    <t xml:space="preserve">rs11223204</t>
  </si>
  <si>
    <t xml:space="preserve">rs113132247</t>
  </si>
  <si>
    <t xml:space="preserve">rs113866544</t>
  </si>
  <si>
    <t xml:space="preserve">rs114964326</t>
  </si>
  <si>
    <t xml:space="preserve">rs115056380</t>
  </si>
  <si>
    <t xml:space="preserve">rs11603984</t>
  </si>
  <si>
    <t xml:space="preserve">rs11614326</t>
  </si>
  <si>
    <t xml:space="preserve">rs11636611</t>
  </si>
  <si>
    <t xml:space="preserve">rs11639596</t>
  </si>
  <si>
    <t xml:space="preserve">rs11653367</t>
  </si>
  <si>
    <t xml:space="preserve">rs11666480</t>
  </si>
  <si>
    <t xml:space="preserve">rs11675464</t>
  </si>
  <si>
    <t xml:space="preserve">rs11704728</t>
  </si>
  <si>
    <t xml:space="preserve">rs11757278</t>
  </si>
  <si>
    <t xml:space="preserve">rs11767811</t>
  </si>
  <si>
    <t xml:space="preserve">rs11773362</t>
  </si>
  <si>
    <t xml:space="preserve">rs11778934</t>
  </si>
  <si>
    <t xml:space="preserve">rs11787216</t>
  </si>
  <si>
    <t xml:space="preserve">rs1182199</t>
  </si>
  <si>
    <t xml:space="preserve">rs11824092</t>
  </si>
  <si>
    <t xml:space="preserve">rs1183668</t>
  </si>
  <si>
    <t xml:space="preserve">rs11842871</t>
  </si>
  <si>
    <t xml:space="preserve">rs1188209</t>
  </si>
  <si>
    <t xml:space="preserve">rs11898037</t>
  </si>
  <si>
    <t xml:space="preserve">rs1191600</t>
  </si>
  <si>
    <t xml:space="preserve">rs12001437</t>
  </si>
  <si>
    <t xml:space="preserve">rs12042959</t>
  </si>
  <si>
    <t xml:space="preserve">rs12072739</t>
  </si>
  <si>
    <t xml:space="preserve">rs12103006</t>
  </si>
  <si>
    <t xml:space="preserve">rs12107172</t>
  </si>
  <si>
    <t xml:space="preserve">rs12140153</t>
  </si>
  <si>
    <t xml:space="preserve">rs1218824</t>
  </si>
  <si>
    <t xml:space="preserve">rs12225345</t>
  </si>
  <si>
    <t xml:space="preserve">rs12245654</t>
  </si>
  <si>
    <t xml:space="preserve">rs12273545</t>
  </si>
  <si>
    <t xml:space="preserve">rs12287076</t>
  </si>
  <si>
    <t xml:space="preserve">rs12375196</t>
  </si>
  <si>
    <t xml:space="preserve">rs12462975</t>
  </si>
  <si>
    <t xml:space="preserve">rs12463617</t>
  </si>
  <si>
    <t xml:space="preserve">rs12478299</t>
  </si>
  <si>
    <t xml:space="preserve">rs12549000</t>
  </si>
  <si>
    <t xml:space="preserve">rs12877270</t>
  </si>
  <si>
    <t xml:space="preserve">rs12880641</t>
  </si>
  <si>
    <t xml:space="preserve">rs12926311</t>
  </si>
  <si>
    <t xml:space="preserve">rs1296328</t>
  </si>
  <si>
    <t xml:space="preserve">rs12983532</t>
  </si>
  <si>
    <t xml:space="preserve">rs13033310</t>
  </si>
  <si>
    <t xml:space="preserve">rs13047416</t>
  </si>
  <si>
    <t xml:space="preserve">rs13163306</t>
  </si>
  <si>
    <t xml:space="preserve">rs13182474</t>
  </si>
  <si>
    <t xml:space="preserve">rs1320903</t>
  </si>
  <si>
    <t xml:space="preserve">rs1321521</t>
  </si>
  <si>
    <t xml:space="preserve">rs13264909</t>
  </si>
  <si>
    <t xml:space="preserve">rs1327259</t>
  </si>
  <si>
    <t xml:space="preserve">rs13288841</t>
  </si>
  <si>
    <t xml:space="preserve">rs13322435</t>
  </si>
  <si>
    <t xml:space="preserve">rs13333747</t>
  </si>
  <si>
    <t xml:space="preserve">rs1336486</t>
  </si>
  <si>
    <t xml:space="preserve">rs13410783</t>
  </si>
  <si>
    <t xml:space="preserve">rs13420048</t>
  </si>
  <si>
    <t xml:space="preserve">rs13427822</t>
  </si>
  <si>
    <t xml:space="preserve">rs1346841</t>
  </si>
  <si>
    <t xml:space="preserve">rs1357079</t>
  </si>
  <si>
    <t xml:space="preserve">rs1360201</t>
  </si>
  <si>
    <t xml:space="preserve">rs1405261</t>
  </si>
  <si>
    <t xml:space="preserve">rs1436348</t>
  </si>
  <si>
    <t xml:space="preserve">rs1441098</t>
  </si>
  <si>
    <t xml:space="preserve">rs1441264</t>
  </si>
  <si>
    <t xml:space="preserve">rs145350287</t>
  </si>
  <si>
    <t xml:space="preserve">rs1454687</t>
  </si>
  <si>
    <t xml:space="preserve">rs1458156</t>
  </si>
  <si>
    <t xml:space="preserve">rs1502317</t>
  </si>
  <si>
    <t xml:space="preserve">rs1559900</t>
  </si>
  <si>
    <t xml:space="preserve">rs156902</t>
  </si>
  <si>
    <t xml:space="preserve">rs1570298</t>
  </si>
  <si>
    <t xml:space="preserve">rs1582931</t>
  </si>
  <si>
    <t xml:space="preserve">rs1609010</t>
  </si>
  <si>
    <t xml:space="preserve">rs1609303</t>
  </si>
  <si>
    <t xml:space="preserve">rs1619442</t>
  </si>
  <si>
    <t xml:space="preserve">rs1625623</t>
  </si>
  <si>
    <t xml:space="preserve">rs165656</t>
  </si>
  <si>
    <t xml:space="preserve">rs1657930</t>
  </si>
  <si>
    <t xml:space="preserve">rs1711171</t>
  </si>
  <si>
    <t xml:space="preserve">rs17296856</t>
  </si>
  <si>
    <t xml:space="preserve">rs1731246</t>
  </si>
  <si>
    <t xml:space="preserve">rs17446091</t>
  </si>
  <si>
    <t xml:space="preserve">rs1752169</t>
  </si>
  <si>
    <t xml:space="preserve">rs17681738</t>
  </si>
  <si>
    <t xml:space="preserve">rs1788808</t>
  </si>
  <si>
    <t xml:space="preserve">rs1799923</t>
  </si>
  <si>
    <t xml:space="preserve">rs1834144</t>
  </si>
  <si>
    <t xml:space="preserve">rs1861410</t>
  </si>
  <si>
    <t xml:space="preserve">rs1902066</t>
  </si>
  <si>
    <t xml:space="preserve">rs1942826</t>
  </si>
  <si>
    <t xml:space="preserve">rs2020942</t>
  </si>
  <si>
    <t xml:space="preserve">rs2074881</t>
  </si>
  <si>
    <t xml:space="preserve">rs2133561</t>
  </si>
  <si>
    <t xml:space="preserve">rs215669</t>
  </si>
  <si>
    <t xml:space="preserve">rs2161097</t>
  </si>
  <si>
    <t xml:space="preserve">rs2172131</t>
  </si>
  <si>
    <t xml:space="preserve">rs217672</t>
  </si>
  <si>
    <t xml:space="preserve">rs2180454</t>
  </si>
  <si>
    <t xml:space="preserve">rs2183947</t>
  </si>
  <si>
    <t xml:space="preserve">rs2225909</t>
  </si>
  <si>
    <t xml:space="preserve">rs2253310</t>
  </si>
  <si>
    <t xml:space="preserve">rs2302209</t>
  </si>
  <si>
    <t xml:space="preserve">rs2306593</t>
  </si>
  <si>
    <t xml:space="preserve">rs2376885</t>
  </si>
  <si>
    <t xml:space="preserve">rs2439823</t>
  </si>
  <si>
    <t xml:space="preserve">rs245767</t>
  </si>
  <si>
    <t xml:space="preserve">rs2470549</t>
  </si>
  <si>
    <t xml:space="preserve">rs2470946</t>
  </si>
  <si>
    <t xml:space="preserve">rs2482704</t>
  </si>
  <si>
    <t xml:space="preserve">rs2568958</t>
  </si>
  <si>
    <t xml:space="preserve">rs2584205</t>
  </si>
  <si>
    <t xml:space="preserve">rs2618039</t>
  </si>
  <si>
    <t xml:space="preserve">rs2678204</t>
  </si>
  <si>
    <t xml:space="preserve">rs2696309</t>
  </si>
  <si>
    <t xml:space="preserve">rs2725371</t>
  </si>
  <si>
    <t xml:space="preserve">rs2744938</t>
  </si>
  <si>
    <t xml:space="preserve">rs28350</t>
  </si>
  <si>
    <t xml:space="preserve">rs28366156</t>
  </si>
  <si>
    <t xml:space="preserve">rs28375268</t>
  </si>
  <si>
    <t xml:space="preserve">rs28489620</t>
  </si>
  <si>
    <t xml:space="preserve">rs28580375</t>
  </si>
  <si>
    <t xml:space="preserve">rs2861692</t>
  </si>
  <si>
    <t xml:space="preserve">rs2881479</t>
  </si>
  <si>
    <t xml:space="preserve">rs2903738</t>
  </si>
  <si>
    <t xml:space="preserve">rs3087523</t>
  </si>
  <si>
    <t xml:space="preserve">rs308911</t>
  </si>
  <si>
    <t xml:space="preserve">rs3113509</t>
  </si>
  <si>
    <t xml:space="preserve">rs319775</t>
  </si>
  <si>
    <t xml:space="preserve">rs3212038</t>
  </si>
  <si>
    <t xml:space="preserve">rs34045288</t>
  </si>
  <si>
    <t xml:space="preserve">rs34140906</t>
  </si>
  <si>
    <t xml:space="preserve">rs34234296</t>
  </si>
  <si>
    <t xml:space="preserve">rs34483452</t>
  </si>
  <si>
    <t xml:space="preserve">rs34517439</t>
  </si>
  <si>
    <t xml:space="preserve">rs347551</t>
  </si>
  <si>
    <t xml:space="preserve">rs34882821</t>
  </si>
  <si>
    <t xml:space="preserve">rs34994596</t>
  </si>
  <si>
    <t xml:space="preserve">rs35023999</t>
  </si>
  <si>
    <t xml:space="preserve">rs35216639</t>
  </si>
  <si>
    <t xml:space="preserve">rs35243581</t>
  </si>
  <si>
    <t xml:space="preserve">rs35681682</t>
  </si>
  <si>
    <t xml:space="preserve">rs35882248</t>
  </si>
  <si>
    <t xml:space="preserve">rs36007635</t>
  </si>
  <si>
    <t xml:space="preserve">rs36061954</t>
  </si>
  <si>
    <t xml:space="preserve">rs36140</t>
  </si>
  <si>
    <t xml:space="preserve">rs36165342</t>
  </si>
  <si>
    <t xml:space="preserve">rs3764002</t>
  </si>
  <si>
    <t xml:space="preserve">rs3784692</t>
  </si>
  <si>
    <t xml:space="preserve">rs3806114</t>
  </si>
  <si>
    <t xml:space="preserve">rs3807566</t>
  </si>
  <si>
    <t xml:space="preserve">rs3816760</t>
  </si>
  <si>
    <t xml:space="preserve">rs3826408</t>
  </si>
  <si>
    <t xml:space="preserve">rs3845344</t>
  </si>
  <si>
    <t xml:space="preserve">rs3866805</t>
  </si>
  <si>
    <t xml:space="preserve">rs3935190</t>
  </si>
  <si>
    <t xml:space="preserve">rs3936510</t>
  </si>
  <si>
    <t xml:space="preserve">rs40067</t>
  </si>
  <si>
    <t xml:space="preserve">rs4017425</t>
  </si>
  <si>
    <t xml:space="preserve">rs4072917</t>
  </si>
  <si>
    <t xml:space="preserve">rs4075353</t>
  </si>
  <si>
    <t xml:space="preserve">rs41279738</t>
  </si>
  <si>
    <t xml:space="preserve">rs4148155</t>
  </si>
  <si>
    <t xml:space="preserve">rs4290163</t>
  </si>
  <si>
    <t xml:space="preserve">rs429343</t>
  </si>
  <si>
    <t xml:space="preserve">rs4344019</t>
  </si>
  <si>
    <t xml:space="preserve">rs4419475</t>
  </si>
  <si>
    <t xml:space="preserve">rs4456769</t>
  </si>
  <si>
    <t xml:space="preserve">rs4469245</t>
  </si>
  <si>
    <t xml:space="preserve">rs4482463</t>
  </si>
  <si>
    <t xml:space="preserve">rs4525978</t>
  </si>
  <si>
    <t xml:space="preserve">rs4527444</t>
  </si>
  <si>
    <t xml:space="preserve">rs4552632</t>
  </si>
  <si>
    <t xml:space="preserve">rs4689465</t>
  </si>
  <si>
    <t xml:space="preserve">rs4706004</t>
  </si>
  <si>
    <t xml:space="preserve">rs4718964</t>
  </si>
  <si>
    <t xml:space="preserve">rs4722398</t>
  </si>
  <si>
    <t xml:space="preserve">rs4742782</t>
  </si>
  <si>
    <t xml:space="preserve">rs484455</t>
  </si>
  <si>
    <t xml:space="preserve">rs4844809</t>
  </si>
  <si>
    <t xml:space="preserve">rs4851283</t>
  </si>
  <si>
    <t xml:space="preserve">rs4856720</t>
  </si>
  <si>
    <t xml:space="preserve">rs4876611</t>
  </si>
  <si>
    <t xml:space="preserve">rs4900715</t>
  </si>
  <si>
    <t xml:space="preserve">rs4908672</t>
  </si>
  <si>
    <t xml:space="preserve">rs520478</t>
  </si>
  <si>
    <t xml:space="preserve">rs539515</t>
  </si>
  <si>
    <t xml:space="preserve">rs55726687</t>
  </si>
  <si>
    <t xml:space="preserve">rs55794894</t>
  </si>
  <si>
    <t xml:space="preserve">rs557951</t>
  </si>
  <si>
    <t xml:space="preserve">rs559231</t>
  </si>
  <si>
    <t xml:space="preserve">rs56803094</t>
  </si>
  <si>
    <t xml:space="preserve">rs57636386</t>
  </si>
  <si>
    <t xml:space="preserve">rs587271</t>
  </si>
  <si>
    <t xml:space="preserve">rs58862095</t>
  </si>
  <si>
    <t xml:space="preserve">rs588660</t>
  </si>
  <si>
    <t xml:space="preserve">rs59068084</t>
  </si>
  <si>
    <t xml:space="preserve">rs59104534</t>
  </si>
  <si>
    <t xml:space="preserve">rs6001877</t>
  </si>
  <si>
    <t xml:space="preserve">rs6030803</t>
  </si>
  <si>
    <t xml:space="preserve">rs6069037</t>
  </si>
  <si>
    <t xml:space="preserve">rs61223906</t>
  </si>
  <si>
    <t xml:space="preserve">rs61813324</t>
  </si>
  <si>
    <t xml:space="preserve">rs61903695</t>
  </si>
  <si>
    <t xml:space="preserve">rs61969511</t>
  </si>
  <si>
    <t xml:space="preserve">rs61992671</t>
  </si>
  <si>
    <t xml:space="preserve">rs62072003</t>
  </si>
  <si>
    <t xml:space="preserve">rs62243489</t>
  </si>
  <si>
    <t xml:space="preserve">rs62246311</t>
  </si>
  <si>
    <t xml:space="preserve">rs62261725</t>
  </si>
  <si>
    <t xml:space="preserve">rs6493498</t>
  </si>
  <si>
    <t xml:space="preserve">rs649458</t>
  </si>
  <si>
    <t xml:space="preserve">rs6536575</t>
  </si>
  <si>
    <t xml:space="preserve">rs6551304</t>
  </si>
  <si>
    <t xml:space="preserve">rs6567160</t>
  </si>
  <si>
    <t xml:space="preserve">rs6575340</t>
  </si>
  <si>
    <t xml:space="preserve">rs6669341</t>
  </si>
  <si>
    <t xml:space="preserve">rs6682438</t>
  </si>
  <si>
    <t xml:space="preserve">rs6693294</t>
  </si>
  <si>
    <t xml:space="preserve">rs6739755</t>
  </si>
  <si>
    <t xml:space="preserve">rs67609008</t>
  </si>
  <si>
    <t xml:space="preserve">rs67632512</t>
  </si>
  <si>
    <t xml:space="preserve">rs6791983</t>
  </si>
  <si>
    <t xml:space="preserve">rs6799080</t>
  </si>
  <si>
    <t xml:space="preserve">rs6846041</t>
  </si>
  <si>
    <t xml:space="preserve">rs6849518</t>
  </si>
  <si>
    <t xml:space="preserve">rs6938973</t>
  </si>
  <si>
    <t xml:space="preserve">rs7034554</t>
  </si>
  <si>
    <t xml:space="preserve">rs703984</t>
  </si>
  <si>
    <t xml:space="preserve">rs704061</t>
  </si>
  <si>
    <t xml:space="preserve">rs7070670</t>
  </si>
  <si>
    <t xml:space="preserve">rs7115013</t>
  </si>
  <si>
    <t xml:space="preserve">rs7132908</t>
  </si>
  <si>
    <t xml:space="preserve">rs71495038</t>
  </si>
  <si>
    <t xml:space="preserve">rs7169847</t>
  </si>
  <si>
    <t xml:space="preserve">rs7171864</t>
  </si>
  <si>
    <t xml:space="preserve">rs7206608</t>
  </si>
  <si>
    <t xml:space="preserve">rs7218014</t>
  </si>
  <si>
    <t xml:space="preserve">rs7259070</t>
  </si>
  <si>
    <t xml:space="preserve">rs72617140</t>
  </si>
  <si>
    <t xml:space="preserve">rs72618637</t>
  </si>
  <si>
    <t xml:space="preserve">rs72634826</t>
  </si>
  <si>
    <t xml:space="preserve">rs72892910</t>
  </si>
  <si>
    <t xml:space="preserve">rs72959041</t>
  </si>
  <si>
    <t xml:space="preserve">rs72976986</t>
  </si>
  <si>
    <t xml:space="preserve">rs73052033</t>
  </si>
  <si>
    <t xml:space="preserve">rs73068448</t>
  </si>
  <si>
    <t xml:space="preserve">rs73142879</t>
  </si>
  <si>
    <t xml:space="preserve">rs7324067</t>
  </si>
  <si>
    <t xml:space="preserve">rs735033</t>
  </si>
  <si>
    <t xml:space="preserve">rs7372674</t>
  </si>
  <si>
    <t xml:space="preserve">rs7377083</t>
  </si>
  <si>
    <t xml:space="preserve">rs73985439</t>
  </si>
  <si>
    <t xml:space="preserve">rs74395133</t>
  </si>
  <si>
    <t xml:space="preserve">rs7442885</t>
  </si>
  <si>
    <t xml:space="preserve">rs7498044</t>
  </si>
  <si>
    <t xml:space="preserve">rs7498665</t>
  </si>
  <si>
    <t xml:space="preserve">rs75035127</t>
  </si>
  <si>
    <t xml:space="preserve">rs7519259</t>
  </si>
  <si>
    <t xml:space="preserve">rs7537581</t>
  </si>
  <si>
    <t xml:space="preserve">rs7539903</t>
  </si>
  <si>
    <t xml:space="preserve">rs756717</t>
  </si>
  <si>
    <t xml:space="preserve">rs76040172</t>
  </si>
  <si>
    <t xml:space="preserve">rs76286777</t>
  </si>
  <si>
    <t xml:space="preserve">rs7630382</t>
  </si>
  <si>
    <t xml:space="preserve">rs765876</t>
  </si>
  <si>
    <t xml:space="preserve">rs76895963</t>
  </si>
  <si>
    <t xml:space="preserve">rs7708584</t>
  </si>
  <si>
    <t xml:space="preserve">327</t>
  </si>
  <si>
    <t xml:space="preserve">rs77165542</t>
  </si>
  <si>
    <t xml:space="preserve">328</t>
  </si>
  <si>
    <t xml:space="preserve">rs7752202</t>
  </si>
  <si>
    <t xml:space="preserve">329</t>
  </si>
  <si>
    <t xml:space="preserve">rs7755574</t>
  </si>
  <si>
    <t xml:space="preserve">330</t>
  </si>
  <si>
    <t xml:space="preserve">rs784257</t>
  </si>
  <si>
    <t xml:space="preserve">331</t>
  </si>
  <si>
    <t xml:space="preserve">rs7845090</t>
  </si>
  <si>
    <t xml:space="preserve">332</t>
  </si>
  <si>
    <t xml:space="preserve">rs7925100</t>
  </si>
  <si>
    <t xml:space="preserve">333</t>
  </si>
  <si>
    <t xml:space="preserve">rs7933085</t>
  </si>
  <si>
    <t xml:space="preserve">334</t>
  </si>
  <si>
    <t xml:space="preserve">rs7952436</t>
  </si>
  <si>
    <t xml:space="preserve">335</t>
  </si>
  <si>
    <t xml:space="preserve">rs7966251</t>
  </si>
  <si>
    <t xml:space="preserve">336</t>
  </si>
  <si>
    <t xml:space="preserve">rs8013377</t>
  </si>
  <si>
    <t xml:space="preserve">337</t>
  </si>
  <si>
    <t xml:space="preserve">rs8024137</t>
  </si>
  <si>
    <t xml:space="preserve">338</t>
  </si>
  <si>
    <t xml:space="preserve">rs80243702</t>
  </si>
  <si>
    <t xml:space="preserve">339</t>
  </si>
  <si>
    <t xml:space="preserve">rs8078135</t>
  </si>
  <si>
    <t xml:space="preserve">340</t>
  </si>
  <si>
    <t xml:space="preserve">rs8097672</t>
  </si>
  <si>
    <t xml:space="preserve">341</t>
  </si>
  <si>
    <t xml:space="preserve">rs8112818</t>
  </si>
  <si>
    <t xml:space="preserve">342</t>
  </si>
  <si>
    <t xml:space="preserve">rs815163</t>
  </si>
  <si>
    <t xml:space="preserve">343</t>
  </si>
  <si>
    <t xml:space="preserve">rs8192675</t>
  </si>
  <si>
    <t xml:space="preserve">344</t>
  </si>
  <si>
    <t xml:space="preserve">rs852042</t>
  </si>
  <si>
    <t xml:space="preserve">345</t>
  </si>
  <si>
    <t xml:space="preserve">rs852983</t>
  </si>
  <si>
    <t xml:space="preserve">346</t>
  </si>
  <si>
    <t xml:space="preserve">rs862227</t>
  </si>
  <si>
    <t xml:space="preserve">347</t>
  </si>
  <si>
    <t xml:space="preserve">rs862320</t>
  </si>
  <si>
    <t xml:space="preserve">348</t>
  </si>
  <si>
    <t xml:space="preserve">rs876605</t>
  </si>
  <si>
    <t xml:space="preserve">349</t>
  </si>
  <si>
    <t xml:space="preserve">rs879620</t>
  </si>
  <si>
    <t xml:space="preserve">350</t>
  </si>
  <si>
    <t xml:space="preserve">rs883403</t>
  </si>
  <si>
    <t xml:space="preserve">351</t>
  </si>
  <si>
    <t xml:space="preserve">rs894736</t>
  </si>
  <si>
    <t xml:space="preserve">352</t>
  </si>
  <si>
    <t xml:space="preserve">rs923994</t>
  </si>
  <si>
    <t xml:space="preserve">353</t>
  </si>
  <si>
    <t xml:space="preserve">rs9289630</t>
  </si>
  <si>
    <t xml:space="preserve">354</t>
  </si>
  <si>
    <t xml:space="preserve">rs9294260</t>
  </si>
  <si>
    <t xml:space="preserve">355</t>
  </si>
  <si>
    <t xml:space="preserve">rs9308964</t>
  </si>
  <si>
    <t xml:space="preserve">356</t>
  </si>
  <si>
    <t xml:space="preserve">rs9316661</t>
  </si>
  <si>
    <t xml:space="preserve">357</t>
  </si>
  <si>
    <t xml:space="preserve">rs9370243</t>
  </si>
  <si>
    <t xml:space="preserve">358</t>
  </si>
  <si>
    <t xml:space="preserve">rs9378676</t>
  </si>
  <si>
    <t xml:space="preserve">359</t>
  </si>
  <si>
    <t xml:space="preserve">rs945211</t>
  </si>
  <si>
    <t xml:space="preserve">360</t>
  </si>
  <si>
    <t xml:space="preserve">rs9478496</t>
  </si>
  <si>
    <t xml:space="preserve">361</t>
  </si>
  <si>
    <t xml:space="preserve">rs9568867</t>
  </si>
  <si>
    <t xml:space="preserve">362</t>
  </si>
  <si>
    <t xml:space="preserve">363</t>
  </si>
  <si>
    <t xml:space="preserve">rs9654453</t>
  </si>
  <si>
    <t xml:space="preserve">364</t>
  </si>
  <si>
    <t xml:space="preserve">rs9673839</t>
  </si>
  <si>
    <t xml:space="preserve">365</t>
  </si>
  <si>
    <t xml:space="preserve">rs9814758</t>
  </si>
  <si>
    <t xml:space="preserve">366</t>
  </si>
  <si>
    <t xml:space="preserve">rs9835772</t>
  </si>
  <si>
    <t xml:space="preserve">367</t>
  </si>
  <si>
    <t xml:space="preserve">rs9843653</t>
  </si>
  <si>
    <t xml:space="preserve">368</t>
  </si>
  <si>
    <t xml:space="preserve">rs9888533</t>
  </si>
  <si>
    <t xml:space="preserve">369</t>
  </si>
  <si>
    <t xml:space="preserve">rs9902846</t>
  </si>
  <si>
    <t xml:space="preserve">370</t>
  </si>
  <si>
    <t xml:space="preserve">rs9916444</t>
  </si>
  <si>
    <t xml:space="preserve">371</t>
  </si>
  <si>
    <t xml:space="preserve">rs9926784</t>
  </si>
  <si>
    <t xml:space="preserve">Table S8 Instrumental SNPs from hypertension GWAS.</t>
  </si>
  <si>
    <t xml:space="preserve">rs10245376</t>
  </si>
  <si>
    <t xml:space="preserve">Diagnoses - secondary ICD10: I10 Essential (primary) hypertension || id:ukb-b-12493</t>
  </si>
  <si>
    <t xml:space="preserve">rs10749409</t>
  </si>
  <si>
    <t xml:space="preserve">rs1077394</t>
  </si>
  <si>
    <t xml:space="preserve">rs10804330</t>
  </si>
  <si>
    <t xml:space="preserve">rs11191559</t>
  </si>
  <si>
    <t xml:space="preserve">rs11604462</t>
  </si>
  <si>
    <t xml:space="preserve">rs11801879</t>
  </si>
  <si>
    <t xml:space="preserve">rs12258967</t>
  </si>
  <si>
    <t xml:space="preserve">rs12263737</t>
  </si>
  <si>
    <t xml:space="preserve">rs12360772</t>
  </si>
  <si>
    <t xml:space="preserve">rs12656497</t>
  </si>
  <si>
    <t xml:space="preserve">rs1275985</t>
  </si>
  <si>
    <t xml:space="preserve">rs12762222</t>
  </si>
  <si>
    <t xml:space="preserve">rs12932686</t>
  </si>
  <si>
    <t xml:space="preserve">rs13125101</t>
  </si>
  <si>
    <t xml:space="preserve">rs1327235</t>
  </si>
  <si>
    <t xml:space="preserve">rs167479</t>
  </si>
  <si>
    <t xml:space="preserve">rs16948048</t>
  </si>
  <si>
    <t xml:space="preserve">rs17035646</t>
  </si>
  <si>
    <t xml:space="preserve">rs17558745</t>
  </si>
  <si>
    <t xml:space="preserve">rs1870735</t>
  </si>
  <si>
    <t xml:space="preserve">rs1918898</t>
  </si>
  <si>
    <t xml:space="preserve">rs2003476</t>
  </si>
  <si>
    <t xml:space="preserve">rs2643826</t>
  </si>
  <si>
    <t xml:space="preserve">rs2728624</t>
  </si>
  <si>
    <t xml:space="preserve">rs2759315</t>
  </si>
  <si>
    <t xml:space="preserve">rs346078</t>
  </si>
  <si>
    <t xml:space="preserve">rs35184780</t>
  </si>
  <si>
    <t xml:space="preserve">rs35443</t>
  </si>
  <si>
    <t xml:space="preserve">rs35587371</t>
  </si>
  <si>
    <t xml:space="preserve">rs3735533</t>
  </si>
  <si>
    <t xml:space="preserve">rs3790604</t>
  </si>
  <si>
    <t xml:space="preserve">rs3796581</t>
  </si>
  <si>
    <t xml:space="preserve">rs3821843</t>
  </si>
  <si>
    <t xml:space="preserve">rs3918226</t>
  </si>
  <si>
    <t xml:space="preserve">rs4291</t>
  </si>
  <si>
    <t xml:space="preserve">rs4412193</t>
  </si>
  <si>
    <t xml:space="preserve">rs55670730</t>
  </si>
  <si>
    <t xml:space="preserve">rs55730499</t>
  </si>
  <si>
    <t xml:space="preserve">rs56273825</t>
  </si>
  <si>
    <t xml:space="preserve">rs568546</t>
  </si>
  <si>
    <t xml:space="preserve">rs57139556</t>
  </si>
  <si>
    <t xml:space="preserve">rs6026744</t>
  </si>
  <si>
    <t xml:space="preserve">rs6031435</t>
  </si>
  <si>
    <t xml:space="preserve">rs6108171</t>
  </si>
  <si>
    <t xml:space="preserve">rs633185</t>
  </si>
  <si>
    <t xml:space="preserve">rs6766859</t>
  </si>
  <si>
    <t xml:space="preserve">rs68096471</t>
  </si>
  <si>
    <t xml:space="preserve">rs6822044</t>
  </si>
  <si>
    <t xml:space="preserve">rs6866614</t>
  </si>
  <si>
    <t xml:space="preserve">rs6918911</t>
  </si>
  <si>
    <t xml:space="preserve">rs6961048</t>
  </si>
  <si>
    <t xml:space="preserve">rs6991641</t>
  </si>
  <si>
    <t xml:space="preserve">rs72831345</t>
  </si>
  <si>
    <t xml:space="preserve">rs7297416</t>
  </si>
  <si>
    <t xml:space="preserve">rs740746</t>
  </si>
  <si>
    <t xml:space="preserve">rs7497304</t>
  </si>
  <si>
    <t xml:space="preserve">rs7528118</t>
  </si>
  <si>
    <t xml:space="preserve">rs76452347</t>
  </si>
  <si>
    <t xml:space="preserve">rs7685862</t>
  </si>
  <si>
    <t xml:space="preserve">rs7700842</t>
  </si>
  <si>
    <t xml:space="preserve">rs7763350</t>
  </si>
  <si>
    <t xml:space="preserve">rs77924615</t>
  </si>
  <si>
    <t xml:space="preserve">rs8042127</t>
  </si>
  <si>
    <t xml:space="preserve">rs8118848</t>
  </si>
  <si>
    <t xml:space="preserve">rs9330353</t>
  </si>
  <si>
    <t xml:space="preserve">rs9375459</t>
  </si>
  <si>
    <t xml:space="preserve">Table S9 Reverse-direction MR results of causal association between Mets or its components and cerebral aneurysm (nonruptured)</t>
  </si>
  <si>
    <t xml:space="preserve">Exposure</t>
  </si>
  <si>
    <t xml:space="preserve">Outcome</t>
  </si>
  <si>
    <t xml:space="preserve">SNPs</t>
  </si>
  <si>
    <t xml:space="preserve">Methods </t>
  </si>
  <si>
    <t xml:space="preserve">OR (95%) </t>
  </si>
  <si>
    <t xml:space="preserve">p-value </t>
  </si>
  <si>
    <t xml:space="preserve">q-Value</t>
  </si>
  <si>
    <t xml:space="preserve">Egger intercept </t>
  </si>
  <si>
    <t xml:space="preserve">P-value Egger intercept</t>
  </si>
  <si>
    <t xml:space="preserve">Cochran’s Q test </t>
  </si>
  <si>
    <t xml:space="preserve">Cochran’s P-value </t>
  </si>
  <si>
    <t xml:space="preserve">Inverse variance weighted</t>
  </si>
  <si>
    <t xml:space="preserve">0.987(0.953-1.023)</t>
  </si>
  <si>
    <t xml:space="preserve">Maximum likelihood</t>
  </si>
  <si>
    <t xml:space="preserve">MR Egger</t>
  </si>
  <si>
    <t xml:space="preserve">1.034(0.946-1.131)</t>
  </si>
  <si>
    <t xml:space="preserve">Weighted median</t>
  </si>
  <si>
    <t xml:space="preserve">0.978(0.939-1.019)</t>
  </si>
  <si>
    <t xml:space="preserve">Triglycerides</t>
  </si>
  <si>
    <t xml:space="preserve">0.987(0.971-1.004)</t>
  </si>
  <si>
    <t xml:space="preserve">0.986(0.975-0.998)</t>
  </si>
  <si>
    <t xml:space="preserve">1.008(0.968-1.050)</t>
  </si>
  <si>
    <t xml:space="preserve">0.991(0.976-1.006)</t>
  </si>
  <si>
    <t xml:space="preserve">HDL cholesterol</t>
  </si>
  <si>
    <t xml:space="preserve">0.998(0.981-1.014)</t>
  </si>
  <si>
    <t xml:space="preserve">0.997(0.987-1.008)</t>
  </si>
  <si>
    <t xml:space="preserve">1.031(1.006-1.057)</t>
  </si>
  <si>
    <t xml:space="preserve">LDL cholesterol</t>
  </si>
  <si>
    <t xml:space="preserve">0.959(0.917-1.003)</t>
  </si>
  <si>
    <t xml:space="preserve">&lt;0.001</t>
  </si>
  <si>
    <t xml:space="preserve">0.941(0.925-0.957)</t>
  </si>
  <si>
    <t xml:space="preserve">1.014(0.908-1.132)</t>
  </si>
  <si>
    <t xml:space="preserve">0.988(0.970-1.006)</t>
  </si>
  <si>
    <t xml:space="preserve">FBG</t>
  </si>
  <si>
    <t xml:space="preserve">0.995(0.984-1.006)</t>
  </si>
  <si>
    <t xml:space="preserve">0.995(0.986-1.005)</t>
  </si>
  <si>
    <t xml:space="preserve">1.002(0.970-1.035)</t>
  </si>
  <si>
    <t xml:space="preserve">1.001(0.988-1.013)</t>
  </si>
  <si>
    <t xml:space="preserve">Waist circumference</t>
  </si>
  <si>
    <t xml:space="preserve">0.992(0.983-1.002)</t>
  </si>
  <si>
    <t xml:space="preserve">0.989(0.966-1.012)</t>
  </si>
  <si>
    <t xml:space="preserve">0.992(0.980-1.003)</t>
  </si>
  <si>
    <t xml:space="preserve">Hypertension</t>
  </si>
  <si>
    <t xml:space="preserve">1.004(0.993-1.015)</t>
  </si>
  <si>
    <t xml:space="preserve">1.004(1.000-1.009)</t>
  </si>
  <si>
    <t xml:space="preserve">1.004(0.969-1.041)</t>
  </si>
  <si>
    <r>
      <rPr>
        <sz val="10"/>
        <rFont val="Arial"/>
        <family val="2"/>
      </rPr>
      <t xml:space="preserve">1.003(0.997-1</t>
    </r>
    <r>
      <rPr>
        <sz val="10"/>
        <rFont val="宋体"/>
        <family val="0"/>
        <charset val="134"/>
      </rPr>
      <t xml:space="preserve">.008</t>
    </r>
    <r>
      <rPr>
        <sz val="10"/>
        <rFont val="Arial"/>
        <family val="2"/>
      </rPr>
      <t xml:space="preserve">)</t>
    </r>
  </si>
  <si>
    <t xml:space="preserve">Table S10 Reverse-direction MR results of causal association between Mets or its components and cerebral aneurysm (subarachnoid hemorrhage)</t>
  </si>
  <si>
    <t xml:space="preserve">1.038(0.949-1.136)</t>
  </si>
  <si>
    <t xml:space="preserve">1.040(0.985-1.099)</t>
  </si>
  <si>
    <t xml:space="preserve">2.542(1.192-5.419)</t>
  </si>
  <si>
    <t xml:space="preserve">1.007(0.941-1.077)</t>
  </si>
  <si>
    <t xml:space="preserve">1.015(0.973-1.058)</t>
  </si>
  <si>
    <t xml:space="preserve">1.016(0.999-1.034)</t>
  </si>
  <si>
    <t xml:space="preserve">1.448(0.907-2.312)</t>
  </si>
  <si>
    <t xml:space="preserve">1.010(0.986-1.035)</t>
  </si>
  <si>
    <t xml:space="preserve">0.970(0.951-0.989)</t>
  </si>
  <si>
    <t xml:space="preserve">0.969(0.953-0.985)</t>
  </si>
  <si>
    <t xml:space="preserve">0.841(0.633-1.119)</t>
  </si>
  <si>
    <t xml:space="preserve">0.965(0.946-0.985)</t>
  </si>
  <si>
    <t xml:space="preserve">1.009(0.952-1.070)</t>
  </si>
  <si>
    <t xml:space="preserve">1.011(0.992-1.031)</t>
  </si>
  <si>
    <t xml:space="preserve">1.344(0.476-3.791)</t>
  </si>
  <si>
    <t xml:space="preserve">1.028(1.005-1.053)</t>
  </si>
  <si>
    <t xml:space="preserve">0.978(0.963-0.993)</t>
  </si>
  <si>
    <t xml:space="preserve">0.978(0.962-0.993)</t>
  </si>
  <si>
    <t xml:space="preserve">1.081(0.871-1.341)</t>
  </si>
  <si>
    <t xml:space="preserve">0.976(0.959-0.994)</t>
  </si>
  <si>
    <t xml:space="preserve">NA</t>
  </si>
  <si>
    <t xml:space="preserve">1.004(0.953-1.057)</t>
  </si>
  <si>
    <t xml:space="preserve">1.004(0.987-1.022)</t>
  </si>
  <si>
    <t xml:space="preserve">0.993(0.987-1.000)</t>
  </si>
  <si>
    <r>
      <rPr>
        <sz val="10"/>
        <rFont val="Arial"/>
        <family val="2"/>
      </rPr>
      <t xml:space="preserve">0.993(0.987-1</t>
    </r>
    <r>
      <rPr>
        <sz val="10"/>
        <rFont val="宋体"/>
        <family val="0"/>
        <charset val="134"/>
      </rPr>
      <t xml:space="preserve">.000</t>
    </r>
    <r>
      <rPr>
        <sz val="10"/>
        <rFont val="Arial"/>
        <family val="2"/>
      </rPr>
      <t xml:space="preserve">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_ ;[RED]\-0.000\ "/>
    <numFmt numFmtId="167" formatCode="0.000_ 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宋体"/>
      <family val="0"/>
      <charset val="134"/>
    </font>
    <font>
      <sz val="10"/>
      <color rgb="FFFF0000"/>
      <name val="Arial"/>
      <family val="2"/>
    </font>
    <font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gwas.mrcieu.ac.uk/datasets/ieu-b-111/" TargetMode="External"/><Relationship Id="rId2" Type="http://schemas.openxmlformats.org/officeDocument/2006/relationships/hyperlink" Target="https://gwas.mrcieu.ac.uk/datasets/ieu-b-109/" TargetMode="External"/><Relationship Id="rId3" Type="http://schemas.openxmlformats.org/officeDocument/2006/relationships/hyperlink" Target="https://gwas.mrcieu.ac.uk/datasets/ieu-b-110/" TargetMode="External"/><Relationship Id="rId4" Type="http://schemas.openxmlformats.org/officeDocument/2006/relationships/hyperlink" Target="https://gwas.mrcieu.ac.uk/datasets/ukb-b-9405/" TargetMode="External"/><Relationship Id="rId5" Type="http://schemas.openxmlformats.org/officeDocument/2006/relationships/hyperlink" Target="https://gwas.mrcieu.ac.uk/datasets/ukb-b-12493/" TargetMode="External"/><Relationship Id="rId6" Type="http://schemas.openxmlformats.org/officeDocument/2006/relationships/hyperlink" Target="https://www.finngen.fi/en" TargetMode="External"/><Relationship Id="rId7" Type="http://schemas.openxmlformats.org/officeDocument/2006/relationships/hyperlink" Target="https://www.finngen.fi/e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3.26"/>
    <col collapsed="false" customWidth="true" hidden="false" outlineLevel="0" max="2" min="2" style="0" width="24.26"/>
    <col collapsed="false" customWidth="true" hidden="false" outlineLevel="0" max="3" min="3" style="0" width="17.72"/>
    <col collapsed="false" customWidth="true" hidden="false" outlineLevel="0" max="4" min="4" style="0" width="11.44"/>
    <col collapsed="false" customWidth="true" hidden="false" outlineLevel="0" max="5" min="5" style="0" width="42.17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</row>
    <row r="2" customFormat="false" ht="27" hidden="false" customHeight="false" outlineLevel="0" collapsed="false">
      <c r="A2" s="2" t="s">
        <v>1</v>
      </c>
      <c r="B2" s="3" t="s">
        <v>2</v>
      </c>
      <c r="C2" s="3" t="s">
        <v>3</v>
      </c>
      <c r="D2" s="2" t="s">
        <v>4</v>
      </c>
      <c r="E2" s="2" t="s">
        <v>5</v>
      </c>
    </row>
    <row r="3" customFormat="false" ht="13" hidden="false" customHeight="false" outlineLevel="0" collapsed="false">
      <c r="A3" s="4" t="s">
        <v>6</v>
      </c>
      <c r="B3" s="4" t="s">
        <v>7</v>
      </c>
      <c r="C3" s="5" t="n">
        <v>291107</v>
      </c>
      <c r="D3" s="6" t="s">
        <v>8</v>
      </c>
      <c r="E3" s="6" t="s">
        <v>9</v>
      </c>
    </row>
    <row r="4" customFormat="false" ht="12.5" hidden="false" customHeight="false" outlineLevel="0" collapsed="false">
      <c r="A4" s="4" t="s">
        <v>10</v>
      </c>
      <c r="B4" s="4" t="s">
        <v>7</v>
      </c>
      <c r="C4" s="5" t="n">
        <v>441016</v>
      </c>
      <c r="D4" s="6" t="s">
        <v>8</v>
      </c>
      <c r="E4" s="6" t="s">
        <v>11</v>
      </c>
    </row>
    <row r="5" customFormat="false" ht="25" hidden="false" customHeight="false" outlineLevel="0" collapsed="false">
      <c r="A5" s="4" t="s">
        <v>12</v>
      </c>
      <c r="B5" s="4" t="s">
        <v>7</v>
      </c>
      <c r="C5" s="5" t="n">
        <v>403943</v>
      </c>
      <c r="D5" s="6" t="s">
        <v>8</v>
      </c>
      <c r="E5" s="6" t="s">
        <v>13</v>
      </c>
    </row>
    <row r="6" customFormat="false" ht="25" hidden="false" customHeight="false" outlineLevel="0" collapsed="false">
      <c r="A6" s="4" t="s">
        <v>14</v>
      </c>
      <c r="B6" s="4" t="s">
        <v>7</v>
      </c>
      <c r="C6" s="5" t="n">
        <v>440546</v>
      </c>
      <c r="D6" s="6" t="s">
        <v>8</v>
      </c>
      <c r="E6" s="6" t="s">
        <v>15</v>
      </c>
    </row>
    <row r="7" customFormat="false" ht="37.5" hidden="false" customHeight="false" outlineLevel="0" collapsed="false">
      <c r="A7" s="4" t="s">
        <v>16</v>
      </c>
      <c r="B7" s="4" t="s">
        <v>17</v>
      </c>
      <c r="C7" s="5" t="n">
        <v>200622</v>
      </c>
      <c r="D7" s="6" t="s">
        <v>8</v>
      </c>
      <c r="E7" s="6" t="n">
        <v>34059833</v>
      </c>
    </row>
    <row r="8" customFormat="false" ht="12.5" hidden="false" customHeight="false" outlineLevel="0" collapsed="false">
      <c r="A8" s="4" t="s">
        <v>18</v>
      </c>
      <c r="B8" s="4" t="s">
        <v>19</v>
      </c>
      <c r="C8" s="5" t="n">
        <v>462166</v>
      </c>
      <c r="D8" s="6" t="s">
        <v>8</v>
      </c>
      <c r="E8" s="6" t="s">
        <v>20</v>
      </c>
    </row>
    <row r="9" customFormat="false" ht="12.5" hidden="false" customHeight="false" outlineLevel="0" collapsed="false">
      <c r="A9" s="6" t="s">
        <v>21</v>
      </c>
      <c r="B9" s="4" t="s">
        <v>19</v>
      </c>
      <c r="C9" s="5" t="n">
        <v>463010</v>
      </c>
      <c r="D9" s="6" t="s">
        <v>8</v>
      </c>
      <c r="E9" s="6" t="s">
        <v>22</v>
      </c>
    </row>
    <row r="10" customFormat="false" ht="25" hidden="false" customHeight="false" outlineLevel="0" collapsed="false">
      <c r="A10" s="4" t="s">
        <v>23</v>
      </c>
      <c r="B10" s="6" t="s">
        <v>24</v>
      </c>
      <c r="C10" s="7" t="s">
        <v>25</v>
      </c>
      <c r="D10" s="6" t="s">
        <v>8</v>
      </c>
      <c r="E10" s="6" t="s">
        <v>26</v>
      </c>
    </row>
    <row r="11" customFormat="false" ht="25.5" hidden="false" customHeight="false" outlineLevel="0" collapsed="false">
      <c r="A11" s="8" t="s">
        <v>27</v>
      </c>
      <c r="B11" s="9" t="s">
        <v>24</v>
      </c>
      <c r="C11" s="10" t="s">
        <v>28</v>
      </c>
      <c r="D11" s="9" t="s">
        <v>8</v>
      </c>
      <c r="E11" s="9" t="s">
        <v>26</v>
      </c>
    </row>
    <row r="12" customFormat="false" ht="13" hidden="false" customHeight="false" outlineLevel="0" collapsed="false"/>
  </sheetData>
  <mergeCells count="1">
    <mergeCell ref="A1:E1"/>
  </mergeCells>
  <hyperlinks>
    <hyperlink ref="E4" r:id="rId1" display="https://gwas.mrcieu.ac.uk/datasets/ieu-b-111/"/>
    <hyperlink ref="E5" r:id="rId2" display="https://gwas.mrcieu.ac.uk/datasets/ieu-b-109/"/>
    <hyperlink ref="E6" r:id="rId3" display="https://gwas.mrcieu.ac.uk/datasets/ieu-b-110/"/>
    <hyperlink ref="E8" r:id="rId4" display="https://gwas.mrcieu.ac.uk/datasets/ukb-b-9405/"/>
    <hyperlink ref="E9" r:id="rId5" display="https://gwas.mrcieu.ac.uk/datasets/ukb-b-12493/"/>
    <hyperlink ref="E10" r:id="rId6" display="https://www.finngen.fi/en"/>
    <hyperlink ref="E11" r:id="rId7" display="https://www.finngen.fi/en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true" showOutlineSymbols="true" defaultGridColor="true" view="normal" topLeftCell="A1" colorId="64" zoomScale="98" zoomScaleNormal="98" zoomScalePageLayoutView="100" workbookViewId="0">
      <selection pane="topLeft" activeCell="G9" activeCellId="0" sqref="G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9.35"/>
    <col collapsed="false" customWidth="true" hidden="false" outlineLevel="0" max="3" min="3" style="0" width="5.72"/>
    <col collapsed="false" customWidth="true" hidden="false" outlineLevel="0" max="4" min="4" style="0" width="22.99"/>
    <col collapsed="false" customWidth="true" hidden="false" outlineLevel="0" max="5" min="5" style="0" width="18.44"/>
    <col collapsed="false" customWidth="true" hidden="false" outlineLevel="0" max="7" min="6" style="16" width="8.62"/>
    <col collapsed="false" customWidth="true" hidden="false" outlineLevel="0" max="8" min="8" style="0" width="14.44"/>
    <col collapsed="false" customWidth="true" hidden="false" outlineLevel="0" max="9" min="9" style="17" width="20.81"/>
    <col collapsed="false" customWidth="true" hidden="false" outlineLevel="0" max="10" min="10" style="17" width="16.08"/>
    <col collapsed="false" customWidth="true" hidden="false" outlineLevel="0" max="11" min="11" style="0" width="17.08"/>
  </cols>
  <sheetData>
    <row r="1" customFormat="false" ht="13" hidden="false" customHeight="false" outlineLevel="0" collapsed="false">
      <c r="A1" s="15" t="s">
        <v>1782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customFormat="false" ht="13.5" hidden="false" customHeight="false" outlineLevel="0" collapsed="false">
      <c r="A2" s="12" t="s">
        <v>1735</v>
      </c>
      <c r="B2" s="12" t="s">
        <v>1736</v>
      </c>
      <c r="C2" s="12" t="s">
        <v>1737</v>
      </c>
      <c r="D2" s="12" t="s">
        <v>1738</v>
      </c>
      <c r="E2" s="12" t="s">
        <v>1739</v>
      </c>
      <c r="F2" s="18" t="s">
        <v>1740</v>
      </c>
      <c r="G2" s="18" t="s">
        <v>1741</v>
      </c>
      <c r="H2" s="12" t="s">
        <v>1742</v>
      </c>
      <c r="I2" s="19" t="s">
        <v>1743</v>
      </c>
      <c r="J2" s="19" t="s">
        <v>1744</v>
      </c>
      <c r="K2" s="12" t="s">
        <v>1745</v>
      </c>
    </row>
    <row r="3" customFormat="false" ht="13" hidden="false" customHeight="true" outlineLevel="0" collapsed="false">
      <c r="A3" s="20" t="s">
        <v>27</v>
      </c>
      <c r="B3" s="21" t="s">
        <v>49</v>
      </c>
      <c r="C3" s="22" t="n">
        <v>3</v>
      </c>
      <c r="D3" s="21"/>
      <c r="E3" s="21"/>
      <c r="F3" s="23"/>
      <c r="G3" s="23"/>
      <c r="H3" s="21"/>
      <c r="I3" s="24"/>
      <c r="J3" s="24"/>
      <c r="K3" s="21"/>
    </row>
    <row r="4" customFormat="false" ht="12.5" hidden="false" customHeight="false" outlineLevel="0" collapsed="false">
      <c r="A4" s="20"/>
      <c r="B4" s="21"/>
      <c r="C4" s="22"/>
      <c r="D4" s="21" t="s">
        <v>1746</v>
      </c>
      <c r="E4" s="21" t="s">
        <v>1783</v>
      </c>
      <c r="F4" s="23" t="n">
        <v>0.414</v>
      </c>
      <c r="G4" s="23" t="n">
        <v>0.696</v>
      </c>
      <c r="H4" s="21" t="n">
        <v>-0.147</v>
      </c>
      <c r="I4" s="24" t="n">
        <v>0.259</v>
      </c>
      <c r="J4" s="24" t="n">
        <v>5.778</v>
      </c>
      <c r="K4" s="21" t="n">
        <v>0.056</v>
      </c>
    </row>
    <row r="5" customFormat="false" ht="12.5" hidden="false" customHeight="false" outlineLevel="0" collapsed="false">
      <c r="A5" s="20"/>
      <c r="B5" s="21"/>
      <c r="C5" s="22"/>
      <c r="D5" s="21" t="s">
        <v>1748</v>
      </c>
      <c r="E5" s="21" t="s">
        <v>1784</v>
      </c>
      <c r="F5" s="23" t="n">
        <v>0.158</v>
      </c>
      <c r="G5" s="23" t="n">
        <v>0.221</v>
      </c>
      <c r="H5" s="21"/>
      <c r="I5" s="24"/>
      <c r="J5" s="24" t="n">
        <v>5.681</v>
      </c>
      <c r="K5" s="21" t="n">
        <v>0.058</v>
      </c>
    </row>
    <row r="6" customFormat="false" ht="12.5" hidden="false" customHeight="false" outlineLevel="0" collapsed="false">
      <c r="A6" s="20"/>
      <c r="B6" s="21"/>
      <c r="C6" s="22"/>
      <c r="D6" s="21" t="s">
        <v>1749</v>
      </c>
      <c r="E6" s="21" t="s">
        <v>1785</v>
      </c>
      <c r="F6" s="23" t="n">
        <v>0.25</v>
      </c>
      <c r="G6" s="23" t="n">
        <v>0.676</v>
      </c>
      <c r="H6" s="21"/>
      <c r="I6" s="24"/>
      <c r="J6" s="24" t="n">
        <v>0.378</v>
      </c>
      <c r="K6" s="21" t="n">
        <v>0.538</v>
      </c>
    </row>
    <row r="7" customFormat="false" ht="12.5" hidden="false" customHeight="false" outlineLevel="0" collapsed="false">
      <c r="A7" s="20"/>
      <c r="B7" s="21"/>
      <c r="C7" s="22"/>
      <c r="D7" s="21" t="s">
        <v>1751</v>
      </c>
      <c r="E7" s="21" t="s">
        <v>1786</v>
      </c>
      <c r="F7" s="23" t="n">
        <v>0.849</v>
      </c>
      <c r="G7" s="23" t="n">
        <v>0.849</v>
      </c>
      <c r="H7" s="21"/>
      <c r="I7" s="24"/>
      <c r="J7" s="24"/>
      <c r="K7" s="21"/>
    </row>
    <row r="8" customFormat="false" ht="12.5" hidden="false" customHeight="false" outlineLevel="0" collapsed="false">
      <c r="A8" s="20"/>
      <c r="B8" s="21" t="s">
        <v>1753</v>
      </c>
      <c r="C8" s="22" t="n">
        <v>3</v>
      </c>
      <c r="D8" s="21"/>
      <c r="E8" s="21"/>
      <c r="F8" s="23"/>
      <c r="G8" s="23"/>
      <c r="H8" s="21" t="n">
        <v>-0.058</v>
      </c>
      <c r="I8" s="24" t="n">
        <v>0.375</v>
      </c>
      <c r="J8" s="24"/>
      <c r="K8" s="21"/>
    </row>
    <row r="9" customFormat="false" ht="12.5" hidden="false" customHeight="false" outlineLevel="0" collapsed="false">
      <c r="A9" s="20"/>
      <c r="B9" s="21"/>
      <c r="C9" s="22"/>
      <c r="D9" s="21" t="s">
        <v>1746</v>
      </c>
      <c r="E9" s="21" t="s">
        <v>1787</v>
      </c>
      <c r="F9" s="23" t="n">
        <v>0.497</v>
      </c>
      <c r="G9" s="23" t="n">
        <v>0.696</v>
      </c>
      <c r="H9" s="21"/>
      <c r="I9" s="24"/>
      <c r="J9" s="24" t="n">
        <v>13.293</v>
      </c>
      <c r="K9" s="21" t="n">
        <v>0.001</v>
      </c>
    </row>
    <row r="10" customFormat="false" ht="12.5" hidden="false" customHeight="false" outlineLevel="0" collapsed="false">
      <c r="A10" s="20"/>
      <c r="B10" s="21"/>
      <c r="C10" s="22"/>
      <c r="D10" s="21" t="s">
        <v>1748</v>
      </c>
      <c r="E10" s="21" t="s">
        <v>1788</v>
      </c>
      <c r="F10" s="23" t="n">
        <v>0.068</v>
      </c>
      <c r="G10" s="23" t="n">
        <v>0.119</v>
      </c>
      <c r="H10" s="21"/>
      <c r="I10" s="24"/>
      <c r="J10" s="24" t="n">
        <v>12.924</v>
      </c>
      <c r="K10" s="21" t="n">
        <v>0.002</v>
      </c>
    </row>
    <row r="11" customFormat="false" ht="12.5" hidden="false" customHeight="false" outlineLevel="0" collapsed="false">
      <c r="A11" s="20"/>
      <c r="B11" s="21"/>
      <c r="C11" s="22"/>
      <c r="D11" s="21" t="s">
        <v>1749</v>
      </c>
      <c r="E11" s="21" t="s">
        <v>1789</v>
      </c>
      <c r="F11" s="23" t="n">
        <v>0.365</v>
      </c>
      <c r="G11" s="23" t="n">
        <v>0.676</v>
      </c>
      <c r="H11" s="21"/>
      <c r="I11" s="24"/>
      <c r="J11" s="24" t="n">
        <v>4.111</v>
      </c>
      <c r="K11" s="21" t="n">
        <v>0.043</v>
      </c>
    </row>
    <row r="12" customFormat="false" ht="12.5" hidden="false" customHeight="false" outlineLevel="0" collapsed="false">
      <c r="A12" s="20"/>
      <c r="B12" s="21"/>
      <c r="C12" s="22"/>
      <c r="D12" s="21" t="s">
        <v>1751</v>
      </c>
      <c r="E12" s="21" t="s">
        <v>1790</v>
      </c>
      <c r="F12" s="23" t="n">
        <v>0.421</v>
      </c>
      <c r="G12" s="23" t="n">
        <v>0.526</v>
      </c>
      <c r="H12" s="21"/>
      <c r="I12" s="24"/>
      <c r="J12" s="24"/>
      <c r="K12" s="21"/>
    </row>
    <row r="13" customFormat="false" ht="12.5" hidden="false" customHeight="false" outlineLevel="0" collapsed="false">
      <c r="A13" s="20"/>
      <c r="B13" s="21" t="s">
        <v>1758</v>
      </c>
      <c r="C13" s="22" t="n">
        <v>3</v>
      </c>
      <c r="D13" s="21"/>
      <c r="E13" s="21"/>
      <c r="F13" s="23"/>
      <c r="G13" s="23"/>
      <c r="H13" s="21" t="n">
        <v>0.023</v>
      </c>
      <c r="I13" s="24" t="n">
        <v>0.507</v>
      </c>
      <c r="J13" s="24"/>
      <c r="K13" s="21"/>
    </row>
    <row r="14" customFormat="false" ht="12.5" hidden="false" customHeight="false" outlineLevel="0" collapsed="false">
      <c r="A14" s="20"/>
      <c r="B14" s="21"/>
      <c r="C14" s="22"/>
      <c r="D14" s="21" t="s">
        <v>1746</v>
      </c>
      <c r="E14" s="21" t="s">
        <v>1791</v>
      </c>
      <c r="F14" s="29" t="n">
        <v>0.002</v>
      </c>
      <c r="G14" s="29" t="n">
        <v>0.014</v>
      </c>
      <c r="H14" s="21"/>
      <c r="I14" s="24"/>
      <c r="J14" s="24" t="n">
        <v>3.286</v>
      </c>
      <c r="K14" s="21" t="n">
        <v>0.193</v>
      </c>
    </row>
    <row r="15" customFormat="false" ht="12.5" hidden="false" customHeight="false" outlineLevel="0" collapsed="false">
      <c r="A15" s="20"/>
      <c r="B15" s="21"/>
      <c r="C15" s="22"/>
      <c r="D15" s="21" t="s">
        <v>1748</v>
      </c>
      <c r="E15" s="21" t="s">
        <v>1792</v>
      </c>
      <c r="F15" s="23" t="n">
        <v>0.0002</v>
      </c>
      <c r="G15" s="23" t="n">
        <v>0.001</v>
      </c>
      <c r="H15" s="21"/>
      <c r="I15" s="24"/>
      <c r="J15" s="24" t="n">
        <v>2.906</v>
      </c>
      <c r="K15" s="21" t="n">
        <v>0.234</v>
      </c>
    </row>
    <row r="16" customFormat="false" ht="12.5" hidden="false" customHeight="false" outlineLevel="0" collapsed="false">
      <c r="A16" s="20"/>
      <c r="B16" s="21"/>
      <c r="C16" s="22"/>
      <c r="D16" s="21" t="s">
        <v>1749</v>
      </c>
      <c r="E16" s="21" t="s">
        <v>1793</v>
      </c>
      <c r="F16" s="23" t="n">
        <v>0.445</v>
      </c>
      <c r="G16" s="23" t="n">
        <v>0.676</v>
      </c>
      <c r="H16" s="21"/>
      <c r="I16" s="24"/>
      <c r="J16" s="24" t="n">
        <v>1.678</v>
      </c>
      <c r="K16" s="21" t="n">
        <v>0.195</v>
      </c>
    </row>
    <row r="17" customFormat="false" ht="12.5" hidden="false" customHeight="false" outlineLevel="0" collapsed="false">
      <c r="A17" s="20"/>
      <c r="B17" s="21"/>
      <c r="C17" s="22"/>
      <c r="D17" s="21" t="s">
        <v>1751</v>
      </c>
      <c r="E17" s="21" t="s">
        <v>1794</v>
      </c>
      <c r="F17" s="23" t="n">
        <v>0.0007</v>
      </c>
      <c r="G17" s="23" t="n">
        <v>0.003</v>
      </c>
      <c r="H17" s="21"/>
      <c r="I17" s="24"/>
      <c r="J17" s="24"/>
      <c r="K17" s="21"/>
    </row>
    <row r="18" customFormat="false" ht="12.5" hidden="false" customHeight="false" outlineLevel="0" collapsed="false">
      <c r="A18" s="20"/>
      <c r="B18" s="21" t="s">
        <v>1762</v>
      </c>
      <c r="C18" s="22" t="n">
        <v>3</v>
      </c>
      <c r="D18" s="21"/>
      <c r="E18" s="21"/>
      <c r="F18" s="23"/>
      <c r="G18" s="23"/>
      <c r="H18" s="21" t="n">
        <v>-0.047</v>
      </c>
      <c r="I18" s="24" t="n">
        <v>0.684</v>
      </c>
      <c r="J18" s="24"/>
      <c r="K18" s="21"/>
    </row>
    <row r="19" customFormat="false" ht="12.5" hidden="false" customHeight="false" outlineLevel="0" collapsed="false">
      <c r="A19" s="20"/>
      <c r="B19" s="21"/>
      <c r="C19" s="22"/>
      <c r="D19" s="21" t="s">
        <v>1746</v>
      </c>
      <c r="E19" s="21" t="s">
        <v>1795</v>
      </c>
      <c r="F19" s="23" t="n">
        <v>0.761</v>
      </c>
      <c r="G19" s="23" t="n">
        <v>0.883</v>
      </c>
      <c r="H19" s="21"/>
      <c r="I19" s="24"/>
      <c r="J19" s="24" t="n">
        <v>23.759</v>
      </c>
      <c r="K19" s="25" t="s">
        <v>1764</v>
      </c>
    </row>
    <row r="20" customFormat="false" ht="12.5" hidden="false" customHeight="false" outlineLevel="0" collapsed="false">
      <c r="A20" s="20"/>
      <c r="B20" s="21"/>
      <c r="C20" s="22"/>
      <c r="D20" s="21" t="s">
        <v>1748</v>
      </c>
      <c r="E20" s="21" t="s">
        <v>1796</v>
      </c>
      <c r="F20" s="23" t="n">
        <v>0.245</v>
      </c>
      <c r="G20" s="23" t="n">
        <v>0.286</v>
      </c>
      <c r="H20" s="21"/>
      <c r="I20" s="24"/>
      <c r="J20" s="24" t="n">
        <v>23.496</v>
      </c>
      <c r="K20" s="25" t="s">
        <v>1764</v>
      </c>
    </row>
    <row r="21" customFormat="false" ht="12.5" hidden="false" customHeight="false" outlineLevel="0" collapsed="false">
      <c r="A21" s="20"/>
      <c r="B21" s="21"/>
      <c r="C21" s="22"/>
      <c r="D21" s="21" t="s">
        <v>1749</v>
      </c>
      <c r="E21" s="21" t="s">
        <v>1797</v>
      </c>
      <c r="F21" s="23" t="n">
        <v>0.676</v>
      </c>
      <c r="G21" s="23" t="n">
        <v>0.676</v>
      </c>
      <c r="H21" s="21"/>
      <c r="I21" s="24"/>
      <c r="J21" s="24" t="n">
        <v>18.361</v>
      </c>
      <c r="K21" s="25" t="s">
        <v>1764</v>
      </c>
    </row>
    <row r="22" customFormat="false" ht="12.5" hidden="false" customHeight="false" outlineLevel="0" collapsed="false">
      <c r="A22" s="20"/>
      <c r="B22" s="21"/>
      <c r="C22" s="22"/>
      <c r="D22" s="21" t="s">
        <v>1751</v>
      </c>
      <c r="E22" s="21" t="s">
        <v>1798</v>
      </c>
      <c r="F22" s="23" t="n">
        <v>0.019</v>
      </c>
      <c r="G22" s="23" t="n">
        <v>0.031</v>
      </c>
      <c r="H22" s="21"/>
      <c r="I22" s="24"/>
      <c r="J22" s="24"/>
      <c r="K22" s="21"/>
    </row>
    <row r="23" customFormat="false" ht="12.5" hidden="false" customHeight="false" outlineLevel="0" collapsed="false">
      <c r="A23" s="20"/>
      <c r="B23" s="21" t="s">
        <v>1768</v>
      </c>
      <c r="C23" s="22" t="n">
        <v>3</v>
      </c>
      <c r="D23" s="21"/>
      <c r="E23" s="21"/>
      <c r="F23" s="23"/>
      <c r="G23" s="23"/>
      <c r="H23" s="21" t="n">
        <v>-0.016</v>
      </c>
      <c r="I23" s="24" t="n">
        <v>0.528</v>
      </c>
      <c r="J23" s="24"/>
      <c r="K23" s="21"/>
    </row>
    <row r="24" customFormat="false" ht="12.5" hidden="false" customHeight="false" outlineLevel="0" collapsed="false">
      <c r="A24" s="20"/>
      <c r="B24" s="21"/>
      <c r="C24" s="22"/>
      <c r="D24" s="21" t="s">
        <v>1746</v>
      </c>
      <c r="E24" s="21" t="s">
        <v>1799</v>
      </c>
      <c r="F24" s="29" t="n">
        <v>0.004</v>
      </c>
      <c r="G24" s="29" t="n">
        <v>0.014</v>
      </c>
      <c r="H24" s="21"/>
      <c r="I24" s="24"/>
      <c r="J24" s="24" t="n">
        <v>0.87</v>
      </c>
      <c r="K24" s="21" t="n">
        <v>0.647</v>
      </c>
    </row>
    <row r="25" customFormat="false" ht="12.5" hidden="false" customHeight="false" outlineLevel="0" collapsed="false">
      <c r="A25" s="20"/>
      <c r="B25" s="21"/>
      <c r="C25" s="22"/>
      <c r="D25" s="21" t="s">
        <v>1748</v>
      </c>
      <c r="E25" s="21" t="s">
        <v>1800</v>
      </c>
      <c r="F25" s="23" t="n">
        <v>0.005</v>
      </c>
      <c r="G25" s="23" t="n">
        <v>0.019</v>
      </c>
      <c r="H25" s="21"/>
      <c r="I25" s="24"/>
      <c r="J25" s="24" t="n">
        <v>0.813</v>
      </c>
      <c r="K25" s="21" t="n">
        <v>0.666</v>
      </c>
    </row>
    <row r="26" customFormat="false" ht="12.5" hidden="false" customHeight="false" outlineLevel="0" collapsed="false">
      <c r="A26" s="20"/>
      <c r="B26" s="21"/>
      <c r="C26" s="22"/>
      <c r="D26" s="21" t="s">
        <v>1749</v>
      </c>
      <c r="E26" s="21" t="s">
        <v>1801</v>
      </c>
      <c r="F26" s="23" t="n">
        <v>0.607</v>
      </c>
      <c r="G26" s="23" t="n">
        <v>0.676</v>
      </c>
      <c r="H26" s="21"/>
      <c r="I26" s="24"/>
      <c r="J26" s="24" t="n">
        <v>0.033</v>
      </c>
      <c r="K26" s="21" t="n">
        <v>0.856</v>
      </c>
    </row>
    <row r="27" customFormat="false" ht="12.5" hidden="false" customHeight="false" outlineLevel="0" collapsed="false">
      <c r="A27" s="20"/>
      <c r="B27" s="21"/>
      <c r="C27" s="22"/>
      <c r="D27" s="21" t="s">
        <v>1751</v>
      </c>
      <c r="E27" s="21" t="s">
        <v>1802</v>
      </c>
      <c r="F27" s="23" t="n">
        <v>0.007</v>
      </c>
      <c r="G27" s="23" t="n">
        <v>0.019</v>
      </c>
      <c r="H27" s="21"/>
      <c r="I27" s="24"/>
      <c r="J27" s="24"/>
      <c r="K27" s="21"/>
    </row>
    <row r="28" customFormat="false" ht="12.5" hidden="false" customHeight="false" outlineLevel="0" collapsed="false">
      <c r="A28" s="20"/>
      <c r="B28" s="21" t="s">
        <v>1773</v>
      </c>
      <c r="C28" s="22" t="n">
        <v>2</v>
      </c>
      <c r="D28" s="21"/>
      <c r="E28" s="21"/>
      <c r="F28" s="23"/>
      <c r="G28" s="23"/>
      <c r="H28" s="25" t="s">
        <v>1803</v>
      </c>
      <c r="I28" s="25" t="s">
        <v>1803</v>
      </c>
      <c r="J28" s="24"/>
      <c r="K28" s="21"/>
    </row>
    <row r="29" customFormat="false" ht="12.5" hidden="false" customHeight="false" outlineLevel="0" collapsed="false">
      <c r="A29" s="20"/>
      <c r="B29" s="21"/>
      <c r="C29" s="22"/>
      <c r="D29" s="21" t="s">
        <v>1746</v>
      </c>
      <c r="E29" s="21" t="s">
        <v>1804</v>
      </c>
      <c r="F29" s="23" t="n">
        <v>0.883</v>
      </c>
      <c r="G29" s="23" t="n">
        <v>0.883</v>
      </c>
      <c r="H29" s="25"/>
      <c r="I29" s="30"/>
      <c r="J29" s="24" t="n">
        <v>9.338</v>
      </c>
      <c r="K29" s="21" t="n">
        <v>0.002</v>
      </c>
    </row>
    <row r="30" customFormat="false" ht="12.5" hidden="false" customHeight="false" outlineLevel="0" collapsed="false">
      <c r="A30" s="20"/>
      <c r="B30" s="21"/>
      <c r="C30" s="22"/>
      <c r="D30" s="21" t="s">
        <v>1748</v>
      </c>
      <c r="E30" s="21" t="s">
        <v>1805</v>
      </c>
      <c r="F30" s="23" t="n">
        <v>0.636</v>
      </c>
      <c r="G30" s="23" t="n">
        <v>0.636</v>
      </c>
      <c r="H30" s="25"/>
      <c r="I30" s="30"/>
      <c r="J30" s="24" t="n">
        <v>9.314</v>
      </c>
      <c r="K30" s="21" t="n">
        <v>0.002</v>
      </c>
    </row>
    <row r="31" customFormat="false" ht="12.5" hidden="false" customHeight="false" outlineLevel="0" collapsed="false">
      <c r="A31" s="20"/>
      <c r="B31" s="21" t="s">
        <v>1777</v>
      </c>
      <c r="C31" s="22" t="n">
        <v>2</v>
      </c>
      <c r="D31" s="21"/>
      <c r="E31" s="21"/>
      <c r="F31" s="23"/>
      <c r="G31" s="23"/>
      <c r="H31" s="25" t="s">
        <v>1803</v>
      </c>
      <c r="I31" s="25" t="s">
        <v>1803</v>
      </c>
      <c r="J31" s="24"/>
      <c r="K31" s="21"/>
    </row>
    <row r="32" customFormat="false" ht="12.5" hidden="false" customHeight="false" outlineLevel="0" collapsed="false">
      <c r="A32" s="20"/>
      <c r="B32" s="21"/>
      <c r="C32" s="22"/>
      <c r="D32" s="21" t="s">
        <v>1746</v>
      </c>
      <c r="E32" s="21" t="s">
        <v>1806</v>
      </c>
      <c r="F32" s="29" t="n">
        <v>0.039</v>
      </c>
      <c r="G32" s="31" t="n">
        <v>0.09</v>
      </c>
      <c r="H32" s="21"/>
      <c r="I32" s="24"/>
      <c r="J32" s="24" t="n">
        <v>0.074</v>
      </c>
      <c r="K32" s="21" t="n">
        <v>0.786</v>
      </c>
    </row>
    <row r="33" customFormat="false" ht="13.5" hidden="false" customHeight="false" outlineLevel="0" collapsed="false">
      <c r="A33" s="20"/>
      <c r="B33" s="14"/>
      <c r="C33" s="26"/>
      <c r="D33" s="14" t="s">
        <v>1748</v>
      </c>
      <c r="E33" s="14" t="s">
        <v>1807</v>
      </c>
      <c r="F33" s="27" t="n">
        <v>0.043</v>
      </c>
      <c r="G33" s="27" t="n">
        <v>0.101</v>
      </c>
      <c r="H33" s="14"/>
      <c r="I33" s="28"/>
      <c r="J33" s="28" t="n">
        <v>0.07</v>
      </c>
      <c r="K33" s="14" t="n">
        <v>0.791</v>
      </c>
    </row>
    <row r="34" customFormat="false" ht="13" hidden="false" customHeight="false" outlineLevel="0" collapsed="false"/>
  </sheetData>
  <mergeCells count="2">
    <mergeCell ref="A1:K1"/>
    <mergeCell ref="A3:A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" activeCellId="0" sqref="N2:O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3.26"/>
  </cols>
  <sheetData>
    <row r="1" customFormat="false" ht="13" hidden="false" customHeight="false" outlineLevel="0" collapsed="false">
      <c r="A1" s="11" t="s">
        <v>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customFormat="false" ht="13.5" hidden="false" customHeight="false" outlineLevel="0" collapsed="false">
      <c r="A2" s="12" t="s">
        <v>30</v>
      </c>
      <c r="B2" s="12" t="s">
        <v>31</v>
      </c>
      <c r="C2" s="12" t="s">
        <v>32</v>
      </c>
      <c r="D2" s="12" t="s">
        <v>33</v>
      </c>
      <c r="E2" s="12" t="s">
        <v>3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40</v>
      </c>
      <c r="L2" s="12" t="s">
        <v>41</v>
      </c>
      <c r="M2" s="12" t="s">
        <v>42</v>
      </c>
      <c r="N2" s="12" t="s">
        <v>43</v>
      </c>
      <c r="O2" s="12" t="s">
        <v>44</v>
      </c>
    </row>
    <row r="3" customFormat="false" ht="13" hidden="false" customHeight="false" outlineLevel="0" collapsed="false">
      <c r="A3" s="13" t="s">
        <v>45</v>
      </c>
      <c r="B3" s="13" t="s">
        <v>46</v>
      </c>
      <c r="C3" s="13" t="s">
        <v>47</v>
      </c>
      <c r="D3" s="13" t="s">
        <v>48</v>
      </c>
      <c r="E3" s="13" t="s">
        <v>49</v>
      </c>
      <c r="F3" s="13" t="n">
        <v>3</v>
      </c>
      <c r="G3" s="13" t="n">
        <v>156797648</v>
      </c>
      <c r="H3" s="13" t="s">
        <v>50</v>
      </c>
      <c r="I3" s="13" t="n">
        <v>-0.0443217</v>
      </c>
      <c r="J3" s="13" t="n">
        <v>0.386891</v>
      </c>
      <c r="K3" s="13" t="n">
        <v>0.0067433</v>
      </c>
      <c r="L3" s="13" t="n">
        <v>4.94E-011</v>
      </c>
      <c r="M3" s="13" t="n">
        <v>291107</v>
      </c>
      <c r="N3" s="13" t="n">
        <f aca="false">((I3)^2)/((I3)^2+((K3)^2)*M3)</f>
        <v>0.000148378427346446</v>
      </c>
      <c r="O3" s="13" t="n">
        <f aca="false">(M3-2)*N3/(1-N3)</f>
        <v>43.2001120573754</v>
      </c>
    </row>
    <row r="4" customFormat="false" ht="12.5" hidden="false" customHeight="false" outlineLevel="0" collapsed="false">
      <c r="A4" s="13" t="s">
        <v>51</v>
      </c>
      <c r="B4" s="13" t="s">
        <v>52</v>
      </c>
      <c r="C4" s="13" t="s">
        <v>48</v>
      </c>
      <c r="D4" s="13" t="s">
        <v>47</v>
      </c>
      <c r="E4" s="13" t="s">
        <v>49</v>
      </c>
      <c r="F4" s="13" t="n">
        <v>2</v>
      </c>
      <c r="G4" s="13" t="n">
        <v>65276049</v>
      </c>
      <c r="H4" s="13" t="s">
        <v>50</v>
      </c>
      <c r="I4" s="13" t="n">
        <v>-0.0435887</v>
      </c>
      <c r="J4" s="13" t="n">
        <v>0.415241</v>
      </c>
      <c r="K4" s="13" t="n">
        <v>0.0066372</v>
      </c>
      <c r="L4" s="13" t="n">
        <v>5.12E-011</v>
      </c>
      <c r="M4" s="13" t="n">
        <v>291107</v>
      </c>
      <c r="N4" s="13" t="n">
        <f aca="false">((I4)^2)/((I4)^2+((K4)^2)*M4)</f>
        <v>0.000148136144171597</v>
      </c>
      <c r="O4" s="13" t="n">
        <f aca="false">(M4-2)*N4/(1-N4)</f>
        <v>43.1295612959828</v>
      </c>
    </row>
    <row r="5" customFormat="false" ht="12.5" hidden="false" customHeight="false" outlineLevel="0" collapsed="false">
      <c r="A5" s="13" t="s">
        <v>53</v>
      </c>
      <c r="B5" s="13" t="s">
        <v>54</v>
      </c>
      <c r="C5" s="13" t="s">
        <v>55</v>
      </c>
      <c r="D5" s="13" t="s">
        <v>56</v>
      </c>
      <c r="E5" s="13" t="s">
        <v>49</v>
      </c>
      <c r="F5" s="13" t="n">
        <v>2</v>
      </c>
      <c r="G5" s="13" t="n">
        <v>165532454</v>
      </c>
      <c r="H5" s="13" t="s">
        <v>50</v>
      </c>
      <c r="I5" s="13" t="n">
        <v>-0.0465591</v>
      </c>
      <c r="J5" s="13" t="n">
        <v>0.346097</v>
      </c>
      <c r="K5" s="13" t="n">
        <v>0.0069069</v>
      </c>
      <c r="L5" s="13" t="n">
        <v>1.57E-011</v>
      </c>
      <c r="M5" s="13" t="n">
        <v>291107</v>
      </c>
      <c r="N5" s="13" t="n">
        <f aca="false">((I5)^2)/((I5)^2+((K5)^2)*M5)</f>
        <v>0.000156071060781905</v>
      </c>
      <c r="O5" s="13" t="n">
        <f aca="false">(M5-2)*N5/(1-N5)</f>
        <v>45.4401580425841</v>
      </c>
    </row>
    <row r="6" customFormat="false" ht="12.5" hidden="false" customHeight="false" outlineLevel="0" collapsed="false">
      <c r="A6" s="13" t="s">
        <v>57</v>
      </c>
      <c r="B6" s="13" t="s">
        <v>58</v>
      </c>
      <c r="C6" s="13" t="s">
        <v>47</v>
      </c>
      <c r="D6" s="13" t="s">
        <v>55</v>
      </c>
      <c r="E6" s="13" t="s">
        <v>49</v>
      </c>
      <c r="F6" s="13" t="n">
        <v>15</v>
      </c>
      <c r="G6" s="13" t="n">
        <v>41855736</v>
      </c>
      <c r="H6" s="13" t="s">
        <v>50</v>
      </c>
      <c r="I6" s="13" t="n">
        <v>-0.045397</v>
      </c>
      <c r="J6" s="13" t="n">
        <v>0.305574</v>
      </c>
      <c r="K6" s="13" t="n">
        <v>0.0071595</v>
      </c>
      <c r="L6" s="13" t="n">
        <v>2.29E-010</v>
      </c>
      <c r="M6" s="13" t="n">
        <v>291107</v>
      </c>
      <c r="N6" s="13" t="n">
        <f aca="false">((I6)^2)/((I6)^2+((K6)^2)*M6)</f>
        <v>0.00013809447227845</v>
      </c>
      <c r="O6" s="13" t="n">
        <f aca="false">(M6-2)*N6/(1-N6)</f>
        <v>40.2055435159327</v>
      </c>
    </row>
    <row r="7" customFormat="false" ht="12.5" hidden="false" customHeight="false" outlineLevel="0" collapsed="false">
      <c r="A7" s="13" t="s">
        <v>59</v>
      </c>
      <c r="B7" s="13" t="s">
        <v>60</v>
      </c>
      <c r="C7" s="13" t="s">
        <v>47</v>
      </c>
      <c r="D7" s="13" t="s">
        <v>48</v>
      </c>
      <c r="E7" s="13" t="s">
        <v>49</v>
      </c>
      <c r="F7" s="13" t="n">
        <v>7</v>
      </c>
      <c r="G7" s="13" t="n">
        <v>130430969</v>
      </c>
      <c r="H7" s="13" t="s">
        <v>50</v>
      </c>
      <c r="I7" s="13" t="n">
        <v>0.0521287</v>
      </c>
      <c r="J7" s="13" t="n">
        <v>0.27901</v>
      </c>
      <c r="K7" s="13" t="n">
        <v>0.0072552</v>
      </c>
      <c r="L7" s="13" t="n">
        <v>6.72E-013</v>
      </c>
      <c r="M7" s="13" t="n">
        <v>291107</v>
      </c>
      <c r="N7" s="13" t="n">
        <f aca="false">((I7)^2)/((I7)^2+((K7)^2)*M7)</f>
        <v>0.00017730678390074</v>
      </c>
      <c r="O7" s="13" t="n">
        <f aca="false">(M7-2)*N7/(1-N7)</f>
        <v>51.6240446207487</v>
      </c>
    </row>
    <row r="8" customFormat="false" ht="12.5" hidden="false" customHeight="false" outlineLevel="0" collapsed="false">
      <c r="A8" s="13" t="s">
        <v>61</v>
      </c>
      <c r="B8" s="13" t="s">
        <v>62</v>
      </c>
      <c r="C8" s="13" t="s">
        <v>56</v>
      </c>
      <c r="D8" s="13" t="s">
        <v>48</v>
      </c>
      <c r="E8" s="13" t="s">
        <v>49</v>
      </c>
      <c r="F8" s="13" t="n">
        <v>10</v>
      </c>
      <c r="G8" s="13" t="n">
        <v>65071215</v>
      </c>
      <c r="H8" s="13" t="s">
        <v>50</v>
      </c>
      <c r="I8" s="13" t="n">
        <v>-0.0511185</v>
      </c>
      <c r="J8" s="13" t="n">
        <v>0.41581</v>
      </c>
      <c r="K8" s="13" t="n">
        <v>0.0066509</v>
      </c>
      <c r="L8" s="13" t="n">
        <v>1.52E-014</v>
      </c>
      <c r="M8" s="13" t="n">
        <v>291107</v>
      </c>
      <c r="N8" s="13" t="n">
        <f aca="false">((I8)^2)/((I8)^2+((K8)^2)*M8)</f>
        <v>0.000202887175771444</v>
      </c>
      <c r="O8" s="13" t="n">
        <f aca="false">(M8-2)*N8/(1-N8)</f>
        <v>59.0734565497086</v>
      </c>
    </row>
    <row r="9" customFormat="false" ht="12.5" hidden="false" customHeight="false" outlineLevel="0" collapsed="false">
      <c r="A9" s="13" t="s">
        <v>63</v>
      </c>
      <c r="B9" s="13" t="s">
        <v>64</v>
      </c>
      <c r="C9" s="13" t="s">
        <v>48</v>
      </c>
      <c r="D9" s="13" t="s">
        <v>47</v>
      </c>
      <c r="E9" s="13" t="s">
        <v>49</v>
      </c>
      <c r="F9" s="13" t="n">
        <v>1</v>
      </c>
      <c r="G9" s="13" t="n">
        <v>177913519</v>
      </c>
      <c r="H9" s="13" t="s">
        <v>50</v>
      </c>
      <c r="I9" s="13" t="n">
        <v>0.0482641</v>
      </c>
      <c r="J9" s="13" t="n">
        <v>0.207314</v>
      </c>
      <c r="K9" s="13" t="n">
        <v>0.0079955</v>
      </c>
      <c r="L9" s="13" t="n">
        <v>1.58E-009</v>
      </c>
      <c r="M9" s="13" t="n">
        <v>291107</v>
      </c>
      <c r="N9" s="13" t="n">
        <f aca="false">((I9)^2)/((I9)^2+((K9)^2)*M9)</f>
        <v>0.000125155564272535</v>
      </c>
      <c r="O9" s="13" t="n">
        <f aca="false">(M9-2)*N9/(1-N9)</f>
        <v>36.4379709523717</v>
      </c>
    </row>
    <row r="10" customFormat="false" ht="12.5" hidden="false" customHeight="false" outlineLevel="0" collapsed="false">
      <c r="A10" s="13" t="s">
        <v>65</v>
      </c>
      <c r="B10" s="13" t="s">
        <v>66</v>
      </c>
      <c r="C10" s="13" t="s">
        <v>47</v>
      </c>
      <c r="D10" s="13" t="s">
        <v>48</v>
      </c>
      <c r="E10" s="13" t="s">
        <v>49</v>
      </c>
      <c r="F10" s="13" t="n">
        <v>8</v>
      </c>
      <c r="G10" s="13" t="n">
        <v>30863938</v>
      </c>
      <c r="H10" s="13" t="s">
        <v>50</v>
      </c>
      <c r="I10" s="13" t="n">
        <v>0.0391984</v>
      </c>
      <c r="J10" s="13" t="n">
        <v>0.313991</v>
      </c>
      <c r="K10" s="13" t="n">
        <v>0.0070493</v>
      </c>
      <c r="L10" s="13" t="n">
        <v>2.69E-008</v>
      </c>
      <c r="M10" s="13" t="n">
        <v>291107</v>
      </c>
      <c r="N10" s="13" t="n">
        <f aca="false">((I10)^2)/((I10)^2+((K10)^2)*M10)</f>
        <v>0.000106205233576142</v>
      </c>
      <c r="O10" s="13" t="n">
        <f aca="false">(M10-2)*N10/(1-N10)</f>
        <v>30.9201584028281</v>
      </c>
    </row>
    <row r="11" customFormat="false" ht="12.5" hidden="false" customHeight="false" outlineLevel="0" collapsed="false">
      <c r="A11" s="13" t="s">
        <v>67</v>
      </c>
      <c r="B11" s="13" t="s">
        <v>68</v>
      </c>
      <c r="C11" s="13" t="s">
        <v>55</v>
      </c>
      <c r="D11" s="13" t="s">
        <v>56</v>
      </c>
      <c r="E11" s="13" t="s">
        <v>49</v>
      </c>
      <c r="F11" s="13" t="n">
        <v>18</v>
      </c>
      <c r="G11" s="13" t="n">
        <v>47147746</v>
      </c>
      <c r="H11" s="13" t="s">
        <v>50</v>
      </c>
      <c r="I11" s="13" t="n">
        <v>0.038799</v>
      </c>
      <c r="J11" s="13" t="n">
        <v>0.345091</v>
      </c>
      <c r="K11" s="13" t="n">
        <v>0.0068934</v>
      </c>
      <c r="L11" s="13" t="n">
        <v>1.82E-008</v>
      </c>
      <c r="M11" s="13" t="n">
        <v>291107</v>
      </c>
      <c r="N11" s="13" t="n">
        <f aca="false">((I11)^2)/((I11)^2+((K11)^2)*M11)</f>
        <v>0.000108811349748463</v>
      </c>
      <c r="O11" s="13" t="n">
        <f aca="false">(M11-2)*N11/(1-N11)</f>
        <v>31.6789750005547</v>
      </c>
    </row>
    <row r="12" customFormat="false" ht="12.5" hidden="false" customHeight="false" outlineLevel="0" collapsed="false">
      <c r="A12" s="13" t="s">
        <v>69</v>
      </c>
      <c r="B12" s="13" t="s">
        <v>70</v>
      </c>
      <c r="C12" s="13" t="s">
        <v>56</v>
      </c>
      <c r="D12" s="13" t="s">
        <v>48</v>
      </c>
      <c r="E12" s="13" t="s">
        <v>49</v>
      </c>
      <c r="F12" s="13" t="n">
        <v>16</v>
      </c>
      <c r="G12" s="13" t="n">
        <v>15148646</v>
      </c>
      <c r="H12" s="13" t="s">
        <v>50</v>
      </c>
      <c r="I12" s="13" t="n">
        <v>-0.0468788</v>
      </c>
      <c r="J12" s="13" t="n">
        <v>0.297121</v>
      </c>
      <c r="K12" s="13" t="n">
        <v>0.0071929</v>
      </c>
      <c r="L12" s="13" t="n">
        <v>7.15E-011</v>
      </c>
      <c r="M12" s="13" t="n">
        <v>291107</v>
      </c>
      <c r="N12" s="13" t="n">
        <f aca="false">((I12)^2)/((I12)^2+((K12)^2)*M12)</f>
        <v>0.000145891138750406</v>
      </c>
      <c r="O12" s="13" t="n">
        <f aca="false">(M12-2)*N12/(1-N12)</f>
        <v>42.4758367941363</v>
      </c>
    </row>
    <row r="13" customFormat="false" ht="12.5" hidden="false" customHeight="false" outlineLevel="0" collapsed="false">
      <c r="A13" s="13" t="s">
        <v>71</v>
      </c>
      <c r="B13" s="13" t="s">
        <v>72</v>
      </c>
      <c r="C13" s="13" t="s">
        <v>56</v>
      </c>
      <c r="D13" s="13" t="s">
        <v>55</v>
      </c>
      <c r="E13" s="13" t="s">
        <v>49</v>
      </c>
      <c r="F13" s="13" t="n">
        <v>1</v>
      </c>
      <c r="G13" s="13" t="n">
        <v>40048009</v>
      </c>
      <c r="H13" s="13" t="s">
        <v>50</v>
      </c>
      <c r="I13" s="13" t="n">
        <v>0.065077</v>
      </c>
      <c r="J13" s="13" t="n">
        <v>0.225766</v>
      </c>
      <c r="K13" s="13" t="n">
        <v>0.0077364</v>
      </c>
      <c r="L13" s="13" t="n">
        <v>4.04E-017</v>
      </c>
      <c r="M13" s="13" t="n">
        <v>291107</v>
      </c>
      <c r="N13" s="13" t="n">
        <f aca="false">((I13)^2)/((I13)^2+((K13)^2)*M13)</f>
        <v>0.000243007130674116</v>
      </c>
      <c r="O13" s="13" t="n">
        <f aca="false">(M13-2)*N13/(1-N13)</f>
        <v>70.7577854212968</v>
      </c>
    </row>
    <row r="14" customFormat="false" ht="12.5" hidden="false" customHeight="false" outlineLevel="0" collapsed="false">
      <c r="A14" s="13" t="s">
        <v>73</v>
      </c>
      <c r="B14" s="13" t="s">
        <v>74</v>
      </c>
      <c r="C14" s="13" t="s">
        <v>48</v>
      </c>
      <c r="D14" s="13" t="s">
        <v>55</v>
      </c>
      <c r="E14" s="13" t="s">
        <v>49</v>
      </c>
      <c r="F14" s="13" t="n">
        <v>1</v>
      </c>
      <c r="G14" s="13" t="n">
        <v>27021913</v>
      </c>
      <c r="H14" s="13" t="s">
        <v>50</v>
      </c>
      <c r="I14" s="13" t="n">
        <v>0.147253</v>
      </c>
      <c r="J14" s="13" t="n">
        <v>0.0235174</v>
      </c>
      <c r="K14" s="13" t="n">
        <v>0.0208744</v>
      </c>
      <c r="L14" s="13" t="n">
        <v>1.74E-012</v>
      </c>
      <c r="M14" s="13" t="n">
        <v>291107</v>
      </c>
      <c r="N14" s="13" t="n">
        <f aca="false">((I14)^2)/((I14)^2+((K14)^2)*M14)</f>
        <v>0.000170912339560722</v>
      </c>
      <c r="O14" s="13" t="n">
        <f aca="false">(M14-2)*N14/(1-N14)</f>
        <v>49.7619415376733</v>
      </c>
    </row>
    <row r="15" customFormat="false" ht="12.5" hidden="false" customHeight="false" outlineLevel="0" collapsed="false">
      <c r="A15" s="13" t="s">
        <v>75</v>
      </c>
      <c r="B15" s="13" t="s">
        <v>76</v>
      </c>
      <c r="C15" s="13" t="s">
        <v>56</v>
      </c>
      <c r="D15" s="13" t="s">
        <v>55</v>
      </c>
      <c r="E15" s="13" t="s">
        <v>49</v>
      </c>
      <c r="F15" s="13" t="n">
        <v>17</v>
      </c>
      <c r="G15" s="13" t="n">
        <v>7485206</v>
      </c>
      <c r="H15" s="13" t="s">
        <v>50</v>
      </c>
      <c r="I15" s="13" t="n">
        <v>0.0491401</v>
      </c>
      <c r="J15" s="13" t="n">
        <v>0.157971</v>
      </c>
      <c r="K15" s="13" t="n">
        <v>0.0088808</v>
      </c>
      <c r="L15" s="13" t="n">
        <v>3.14E-008</v>
      </c>
      <c r="M15" s="13" t="n">
        <v>291107</v>
      </c>
      <c r="N15" s="13" t="n">
        <f aca="false">((I15)^2)/((I15)^2+((K15)^2)*M15)</f>
        <v>0.000105164598739267</v>
      </c>
      <c r="O15" s="13" t="n">
        <f aca="false">(M15-2)*N15/(1-N15)</f>
        <v>30.6171603573777</v>
      </c>
    </row>
    <row r="16" customFormat="false" ht="12.5" hidden="false" customHeight="false" outlineLevel="0" collapsed="false">
      <c r="A16" s="13" t="s">
        <v>77</v>
      </c>
      <c r="B16" s="13" t="s">
        <v>78</v>
      </c>
      <c r="C16" s="13" t="s">
        <v>56</v>
      </c>
      <c r="D16" s="13" t="s">
        <v>55</v>
      </c>
      <c r="E16" s="13" t="s">
        <v>49</v>
      </c>
      <c r="F16" s="13" t="n">
        <v>19</v>
      </c>
      <c r="G16" s="13" t="n">
        <v>8429323</v>
      </c>
      <c r="H16" s="13" t="s">
        <v>50</v>
      </c>
      <c r="I16" s="13" t="n">
        <v>-0.337476</v>
      </c>
      <c r="J16" s="13" t="n">
        <v>0.0191837</v>
      </c>
      <c r="K16" s="13" t="n">
        <v>0.0263335</v>
      </c>
      <c r="L16" s="13" t="n">
        <v>1.34E-037</v>
      </c>
      <c r="M16" s="13" t="n">
        <v>291107</v>
      </c>
      <c r="N16" s="13" t="n">
        <f aca="false">((I16)^2)/((I16)^2+((K16)^2)*M16)</f>
        <v>0.000563859648686586</v>
      </c>
      <c r="O16" s="13" t="n">
        <f aca="false">(M16-2)*N16/(1-N16)</f>
        <v>164.23496850255</v>
      </c>
    </row>
    <row r="17" customFormat="false" ht="12.5" hidden="false" customHeight="false" outlineLevel="0" collapsed="false">
      <c r="A17" s="13" t="s">
        <v>79</v>
      </c>
      <c r="B17" s="13" t="s">
        <v>80</v>
      </c>
      <c r="C17" s="13" t="s">
        <v>47</v>
      </c>
      <c r="D17" s="13" t="s">
        <v>48</v>
      </c>
      <c r="E17" s="13" t="s">
        <v>49</v>
      </c>
      <c r="F17" s="13" t="n">
        <v>6</v>
      </c>
      <c r="G17" s="13" t="n">
        <v>161092438</v>
      </c>
      <c r="H17" s="13" t="s">
        <v>50</v>
      </c>
      <c r="I17" s="13" t="n">
        <v>0.0624875</v>
      </c>
      <c r="J17" s="13" t="n">
        <v>0.102714</v>
      </c>
      <c r="K17" s="13" t="n">
        <v>0.0106566</v>
      </c>
      <c r="L17" s="13" t="n">
        <v>4.53E-009</v>
      </c>
      <c r="M17" s="13" t="n">
        <v>291107</v>
      </c>
      <c r="N17" s="13" t="n">
        <f aca="false">((I17)^2)/((I17)^2+((K17)^2)*M17)</f>
        <v>0.000118098676034117</v>
      </c>
      <c r="O17" s="13" t="n">
        <f aca="false">(M17-2)*N17/(1-N17)</f>
        <v>34.3831756944389</v>
      </c>
    </row>
    <row r="18" customFormat="false" ht="12.5" hidden="false" customHeight="false" outlineLevel="0" collapsed="false">
      <c r="A18" s="13" t="s">
        <v>81</v>
      </c>
      <c r="B18" s="13" t="s">
        <v>82</v>
      </c>
      <c r="C18" s="13" t="s">
        <v>55</v>
      </c>
      <c r="D18" s="13" t="s">
        <v>56</v>
      </c>
      <c r="E18" s="13" t="s">
        <v>49</v>
      </c>
      <c r="F18" s="13" t="n">
        <v>6</v>
      </c>
      <c r="G18" s="13" t="n">
        <v>34577257</v>
      </c>
      <c r="H18" s="13" t="s">
        <v>50</v>
      </c>
      <c r="I18" s="13" t="n">
        <v>0.089294</v>
      </c>
      <c r="J18" s="13" t="n">
        <v>0.0942279</v>
      </c>
      <c r="K18" s="13" t="n">
        <v>0.0110053</v>
      </c>
      <c r="L18" s="13" t="n">
        <v>4.91E-016</v>
      </c>
      <c r="M18" s="13" t="n">
        <v>291107</v>
      </c>
      <c r="N18" s="13" t="n">
        <f aca="false">((I18)^2)/((I18)^2+((K18)^2)*M18)</f>
        <v>0.000226094466349706</v>
      </c>
      <c r="O18" s="13" t="n">
        <f aca="false">(M18-2)*N18/(1-N18)</f>
        <v>65.8321139033929</v>
      </c>
    </row>
    <row r="19" customFormat="false" ht="12.5" hidden="false" customHeight="false" outlineLevel="0" collapsed="false">
      <c r="A19" s="13" t="s">
        <v>83</v>
      </c>
      <c r="B19" s="13" t="s">
        <v>84</v>
      </c>
      <c r="C19" s="13" t="s">
        <v>47</v>
      </c>
      <c r="D19" s="13" t="s">
        <v>48</v>
      </c>
      <c r="E19" s="13" t="s">
        <v>49</v>
      </c>
      <c r="F19" s="13" t="n">
        <v>9</v>
      </c>
      <c r="G19" s="13" t="n">
        <v>107647019</v>
      </c>
      <c r="H19" s="13" t="s">
        <v>50</v>
      </c>
      <c r="I19" s="13" t="n">
        <v>-0.058891</v>
      </c>
      <c r="J19" s="13" t="n">
        <v>0.107873</v>
      </c>
      <c r="K19" s="13" t="n">
        <v>0.0106912</v>
      </c>
      <c r="L19" s="13" t="n">
        <v>3.62E-008</v>
      </c>
      <c r="M19" s="13" t="n">
        <v>291107</v>
      </c>
      <c r="N19" s="13" t="n">
        <f aca="false">((I19)^2)/((I19)^2+((K19)^2)*M19)</f>
        <v>0.000104219032503442</v>
      </c>
      <c r="O19" s="13" t="n">
        <f aca="false">(M19-2)*N19/(1-N19)</f>
        <v>30.3418436545046</v>
      </c>
    </row>
    <row r="20" customFormat="false" ht="12.5" hidden="false" customHeight="false" outlineLevel="0" collapsed="false">
      <c r="A20" s="13" t="s">
        <v>85</v>
      </c>
      <c r="B20" s="13" t="s">
        <v>86</v>
      </c>
      <c r="C20" s="13" t="s">
        <v>47</v>
      </c>
      <c r="D20" s="13" t="s">
        <v>55</v>
      </c>
      <c r="E20" s="13" t="s">
        <v>49</v>
      </c>
      <c r="F20" s="13" t="n">
        <v>17</v>
      </c>
      <c r="G20" s="13" t="n">
        <v>65840809</v>
      </c>
      <c r="H20" s="13" t="s">
        <v>50</v>
      </c>
      <c r="I20" s="13" t="n">
        <v>0.0473409</v>
      </c>
      <c r="J20" s="13" t="n">
        <v>0.193205</v>
      </c>
      <c r="K20" s="13" t="n">
        <v>0.0082208</v>
      </c>
      <c r="L20" s="13" t="n">
        <v>8.48E-009</v>
      </c>
      <c r="M20" s="13" t="n">
        <v>291107</v>
      </c>
      <c r="N20" s="13" t="n">
        <f aca="false">((I20)^2)/((I20)^2+((K20)^2)*M20)</f>
        <v>0.000113904986039553</v>
      </c>
      <c r="O20" s="13" t="n">
        <f aca="false">(M20-2)*N20/(1-N20)</f>
        <v>33.1620882882475</v>
      </c>
    </row>
    <row r="21" customFormat="false" ht="12.5" hidden="false" customHeight="false" outlineLevel="0" collapsed="false">
      <c r="A21" s="13" t="s">
        <v>87</v>
      </c>
      <c r="B21" s="13" t="s">
        <v>88</v>
      </c>
      <c r="C21" s="13" t="s">
        <v>47</v>
      </c>
      <c r="D21" s="13" t="s">
        <v>56</v>
      </c>
      <c r="E21" s="13" t="s">
        <v>49</v>
      </c>
      <c r="F21" s="13" t="n">
        <v>8</v>
      </c>
      <c r="G21" s="13" t="n">
        <v>19727447</v>
      </c>
      <c r="H21" s="13" t="s">
        <v>50</v>
      </c>
      <c r="I21" s="13" t="n">
        <v>-0.129412</v>
      </c>
      <c r="J21" s="13" t="n">
        <v>0.170235</v>
      </c>
      <c r="K21" s="13" t="n">
        <v>0.0090172</v>
      </c>
      <c r="L21" s="13" t="n">
        <v>1E-200</v>
      </c>
      <c r="M21" s="13" t="n">
        <v>291107</v>
      </c>
      <c r="N21" s="13" t="n">
        <f aca="false">((I21)^2)/((I21)^2+((K21)^2)*M21)</f>
        <v>0.000707043072108198</v>
      </c>
      <c r="O21" s="13" t="n">
        <f aca="false">(M21-2)*N21/(1-N21)</f>
        <v>205.969402745334</v>
      </c>
    </row>
    <row r="22" customFormat="false" ht="12.5" hidden="false" customHeight="false" outlineLevel="0" collapsed="false">
      <c r="A22" s="13" t="s">
        <v>89</v>
      </c>
      <c r="B22" s="13" t="s">
        <v>90</v>
      </c>
      <c r="C22" s="13" t="s">
        <v>55</v>
      </c>
      <c r="D22" s="13" t="s">
        <v>56</v>
      </c>
      <c r="E22" s="13" t="s">
        <v>49</v>
      </c>
      <c r="F22" s="13" t="n">
        <v>7</v>
      </c>
      <c r="G22" s="13" t="n">
        <v>72878645</v>
      </c>
      <c r="H22" s="13" t="s">
        <v>50</v>
      </c>
      <c r="I22" s="13" t="n">
        <v>-0.0968365</v>
      </c>
      <c r="J22" s="13" t="n">
        <v>0.124753</v>
      </c>
      <c r="K22" s="13" t="n">
        <v>0.0100916</v>
      </c>
      <c r="L22" s="13" t="n">
        <v>8.33E-022</v>
      </c>
      <c r="M22" s="13" t="n">
        <v>291107</v>
      </c>
      <c r="N22" s="13" t="n">
        <f aca="false">((I22)^2)/((I22)^2+((K22)^2)*M22)</f>
        <v>0.00031620455073484</v>
      </c>
      <c r="O22" s="13" t="n">
        <f aca="false">(M22-2)*N22/(1-N22)</f>
        <v>92.0778411740666</v>
      </c>
    </row>
    <row r="23" customFormat="false" ht="12.5" hidden="false" customHeight="false" outlineLevel="0" collapsed="false">
      <c r="A23" s="13" t="s">
        <v>91</v>
      </c>
      <c r="B23" s="13" t="s">
        <v>92</v>
      </c>
      <c r="C23" s="13" t="s">
        <v>56</v>
      </c>
      <c r="D23" s="13" t="s">
        <v>47</v>
      </c>
      <c r="E23" s="13" t="s">
        <v>49</v>
      </c>
      <c r="F23" s="13" t="n">
        <v>3</v>
      </c>
      <c r="G23" s="13" t="n">
        <v>131638133</v>
      </c>
      <c r="H23" s="13" t="s">
        <v>50</v>
      </c>
      <c r="I23" s="13" t="n">
        <v>0.0408302</v>
      </c>
      <c r="J23" s="13" t="n">
        <v>0.278519</v>
      </c>
      <c r="K23" s="13" t="n">
        <v>0.0072683</v>
      </c>
      <c r="L23" s="13" t="n">
        <v>1.94E-008</v>
      </c>
      <c r="M23" s="13" t="n">
        <v>291107</v>
      </c>
      <c r="N23" s="13" t="n">
        <f aca="false">((I23)^2)/((I23)^2+((K23)^2)*M23)</f>
        <v>0.000108392092417445</v>
      </c>
      <c r="O23" s="13" t="n">
        <f aca="false">(M23-2)*N23/(1-N23)</f>
        <v>31.5569005816646</v>
      </c>
    </row>
    <row r="24" customFormat="false" ht="12.5" hidden="false" customHeight="false" outlineLevel="0" collapsed="false">
      <c r="A24" s="13" t="s">
        <v>93</v>
      </c>
      <c r="B24" s="13" t="s">
        <v>94</v>
      </c>
      <c r="C24" s="13" t="s">
        <v>47</v>
      </c>
      <c r="D24" s="13" t="s">
        <v>48</v>
      </c>
      <c r="E24" s="13" t="s">
        <v>49</v>
      </c>
      <c r="F24" s="13" t="n">
        <v>2</v>
      </c>
      <c r="G24" s="13" t="n">
        <v>27730940</v>
      </c>
      <c r="H24" s="13" t="s">
        <v>50</v>
      </c>
      <c r="I24" s="13" t="n">
        <v>0.0536971</v>
      </c>
      <c r="J24" s="13" t="n">
        <v>0.392938</v>
      </c>
      <c r="K24" s="13" t="n">
        <v>0.0066555</v>
      </c>
      <c r="L24" s="13" t="n">
        <v>7.14E-016</v>
      </c>
      <c r="M24" s="13" t="n">
        <v>291107</v>
      </c>
      <c r="N24" s="13" t="n">
        <f aca="false">((I24)^2)/((I24)^2+((K24)^2)*M24)</f>
        <v>0.000223558165897711</v>
      </c>
      <c r="O24" s="13" t="n">
        <f aca="false">(M24-2)*N24/(1-N24)</f>
        <v>65.0934520564068</v>
      </c>
    </row>
    <row r="25" customFormat="false" ht="12.5" hidden="false" customHeight="false" outlineLevel="0" collapsed="false">
      <c r="A25" s="13" t="s">
        <v>95</v>
      </c>
      <c r="B25" s="13" t="s">
        <v>96</v>
      </c>
      <c r="C25" s="13" t="s">
        <v>47</v>
      </c>
      <c r="D25" s="13" t="s">
        <v>48</v>
      </c>
      <c r="E25" s="13" t="s">
        <v>49</v>
      </c>
      <c r="F25" s="13" t="n">
        <v>1</v>
      </c>
      <c r="G25" s="13" t="n">
        <v>93837133</v>
      </c>
      <c r="H25" s="13" t="s">
        <v>50</v>
      </c>
      <c r="I25" s="13" t="n">
        <v>-0.0374831</v>
      </c>
      <c r="J25" s="13" t="n">
        <v>0.396475</v>
      </c>
      <c r="K25" s="13" t="n">
        <v>0.0066755</v>
      </c>
      <c r="L25" s="13" t="n">
        <v>1.97E-008</v>
      </c>
      <c r="M25" s="13" t="n">
        <v>291107</v>
      </c>
      <c r="N25" s="13" t="n">
        <f aca="false">((I25)^2)/((I25)^2+((K25)^2)*M25)</f>
        <v>0.000108293831609052</v>
      </c>
      <c r="O25" s="13" t="n">
        <f aca="false">(M25-2)*N25/(1-N25)</f>
        <v>31.5282901698997</v>
      </c>
    </row>
    <row r="26" customFormat="false" ht="12.5" hidden="false" customHeight="false" outlineLevel="0" collapsed="false">
      <c r="A26" s="13" t="s">
        <v>97</v>
      </c>
      <c r="B26" s="13" t="s">
        <v>98</v>
      </c>
      <c r="C26" s="13" t="s">
        <v>47</v>
      </c>
      <c r="D26" s="13" t="s">
        <v>48</v>
      </c>
      <c r="E26" s="13" t="s">
        <v>49</v>
      </c>
      <c r="F26" s="13" t="n">
        <v>17</v>
      </c>
      <c r="G26" s="13" t="n">
        <v>40713071</v>
      </c>
      <c r="H26" s="13" t="s">
        <v>50</v>
      </c>
      <c r="I26" s="13" t="n">
        <v>0.044779</v>
      </c>
      <c r="J26" s="13" t="n">
        <v>0.25004</v>
      </c>
      <c r="K26" s="13" t="n">
        <v>0.0075111</v>
      </c>
      <c r="L26" s="13" t="n">
        <v>2.5E-009</v>
      </c>
      <c r="M26" s="13" t="n">
        <v>291107</v>
      </c>
      <c r="N26" s="13" t="n">
        <f aca="false">((I26)^2)/((I26)^2+((K26)^2)*M26)</f>
        <v>0.000122077611577464</v>
      </c>
      <c r="O26" s="13" t="n">
        <f aca="false">(M26-2)*N26/(1-N26)</f>
        <v>35.5417419692287</v>
      </c>
    </row>
    <row r="27" customFormat="false" ht="12.5" hidden="false" customHeight="false" outlineLevel="0" collapsed="false">
      <c r="A27" s="13" t="s">
        <v>99</v>
      </c>
      <c r="B27" s="13" t="s">
        <v>100</v>
      </c>
      <c r="C27" s="13" t="s">
        <v>47</v>
      </c>
      <c r="D27" s="13" t="s">
        <v>48</v>
      </c>
      <c r="E27" s="13" t="s">
        <v>49</v>
      </c>
      <c r="F27" s="13" t="n">
        <v>4</v>
      </c>
      <c r="G27" s="13" t="n">
        <v>103188709</v>
      </c>
      <c r="H27" s="13" t="s">
        <v>50</v>
      </c>
      <c r="I27" s="13" t="n">
        <v>0.0760904</v>
      </c>
      <c r="J27" s="13" t="n">
        <v>0.0748556</v>
      </c>
      <c r="K27" s="13" t="n">
        <v>0.0121877</v>
      </c>
      <c r="L27" s="13" t="n">
        <v>4.29E-010</v>
      </c>
      <c r="M27" s="13" t="n">
        <v>291107</v>
      </c>
      <c r="N27" s="13" t="n">
        <f aca="false">((I27)^2)/((I27)^2+((K27)^2)*M27)</f>
        <v>0.000133876832568577</v>
      </c>
      <c r="O27" s="13" t="n">
        <f aca="false">(M27-2)*N27/(1-N27)</f>
        <v>38.977433520217</v>
      </c>
    </row>
    <row r="28" customFormat="false" ht="12.5" hidden="false" customHeight="false" outlineLevel="0" collapsed="false">
      <c r="A28" s="13" t="s">
        <v>101</v>
      </c>
      <c r="B28" s="13" t="s">
        <v>102</v>
      </c>
      <c r="C28" s="13" t="s">
        <v>48</v>
      </c>
      <c r="D28" s="13" t="s">
        <v>47</v>
      </c>
      <c r="E28" s="13" t="s">
        <v>49</v>
      </c>
      <c r="F28" s="13" t="n">
        <v>15</v>
      </c>
      <c r="G28" s="13" t="n">
        <v>44027885</v>
      </c>
      <c r="H28" s="13" t="s">
        <v>50</v>
      </c>
      <c r="I28" s="13" t="n">
        <v>0.160596</v>
      </c>
      <c r="J28" s="13" t="n">
        <v>0.0251253</v>
      </c>
      <c r="K28" s="13" t="n">
        <v>0.0200473</v>
      </c>
      <c r="L28" s="13" t="n">
        <v>1.14E-015</v>
      </c>
      <c r="M28" s="13" t="n">
        <v>291107</v>
      </c>
      <c r="N28" s="13" t="n">
        <f aca="false">((I28)^2)/((I28)^2+((K28)^2)*M28)</f>
        <v>0.000220398833627555</v>
      </c>
      <c r="O28" s="13" t="n">
        <f aca="false">(M28-2)*N28/(1-N28)</f>
        <v>64.1733461938005</v>
      </c>
    </row>
    <row r="29" customFormat="false" ht="12.5" hidden="false" customHeight="false" outlineLevel="0" collapsed="false">
      <c r="A29" s="13" t="s">
        <v>103</v>
      </c>
      <c r="B29" s="13" t="s">
        <v>104</v>
      </c>
      <c r="C29" s="13" t="s">
        <v>55</v>
      </c>
      <c r="D29" s="13" t="s">
        <v>56</v>
      </c>
      <c r="E29" s="13" t="s">
        <v>49</v>
      </c>
      <c r="F29" s="13" t="n">
        <v>19</v>
      </c>
      <c r="G29" s="13" t="n">
        <v>47571938</v>
      </c>
      <c r="H29" s="13" t="s">
        <v>50</v>
      </c>
      <c r="I29" s="13" t="n">
        <v>-0.0472097</v>
      </c>
      <c r="J29" s="13" t="n">
        <v>0.314222</v>
      </c>
      <c r="K29" s="13" t="n">
        <v>0.0070678</v>
      </c>
      <c r="L29" s="13" t="n">
        <v>2.4E-011</v>
      </c>
      <c r="M29" s="13" t="n">
        <v>291107</v>
      </c>
      <c r="N29" s="13" t="n">
        <f aca="false">((I29)^2)/((I29)^2+((K29)^2)*M29)</f>
        <v>0.000153240927745846</v>
      </c>
      <c r="O29" s="13" t="n">
        <f aca="false">(M29-2)*N29/(1-N29)</f>
        <v>44.6160372743989</v>
      </c>
    </row>
    <row r="30" customFormat="false" ht="12.5" hidden="false" customHeight="false" outlineLevel="0" collapsed="false">
      <c r="A30" s="13" t="s">
        <v>105</v>
      </c>
      <c r="B30" s="13" t="s">
        <v>106</v>
      </c>
      <c r="C30" s="13" t="s">
        <v>48</v>
      </c>
      <c r="D30" s="13" t="s">
        <v>56</v>
      </c>
      <c r="E30" s="13" t="s">
        <v>49</v>
      </c>
      <c r="F30" s="13" t="n">
        <v>7</v>
      </c>
      <c r="G30" s="13" t="n">
        <v>26397239</v>
      </c>
      <c r="H30" s="13" t="s">
        <v>50</v>
      </c>
      <c r="I30" s="13" t="n">
        <v>0.0424362</v>
      </c>
      <c r="J30" s="13" t="n">
        <v>0.460436</v>
      </c>
      <c r="K30" s="13" t="n">
        <v>0.0065434</v>
      </c>
      <c r="L30" s="13" t="n">
        <v>8.85E-011</v>
      </c>
      <c r="M30" s="13" t="n">
        <v>291107</v>
      </c>
      <c r="N30" s="13" t="n">
        <f aca="false">((I30)^2)/((I30)^2+((K30)^2)*M30)</f>
        <v>0.000144461009020987</v>
      </c>
      <c r="O30" s="13" t="n">
        <f aca="false">(M30-2)*N30/(1-N30)</f>
        <v>42.0593979741247</v>
      </c>
    </row>
    <row r="31" customFormat="false" ht="12.5" hidden="false" customHeight="false" outlineLevel="0" collapsed="false">
      <c r="A31" s="13" t="s">
        <v>107</v>
      </c>
      <c r="B31" s="13" t="s">
        <v>108</v>
      </c>
      <c r="C31" s="13" t="s">
        <v>55</v>
      </c>
      <c r="D31" s="13" t="s">
        <v>56</v>
      </c>
      <c r="E31" s="13" t="s">
        <v>49</v>
      </c>
      <c r="F31" s="13" t="n">
        <v>11</v>
      </c>
      <c r="G31" s="13" t="n">
        <v>61597972</v>
      </c>
      <c r="H31" s="13" t="s">
        <v>50</v>
      </c>
      <c r="I31" s="13" t="n">
        <v>0.0792125</v>
      </c>
      <c r="J31" s="13" t="n">
        <v>0.347774</v>
      </c>
      <c r="K31" s="13" t="n">
        <v>0.0068083</v>
      </c>
      <c r="L31" s="13" t="n">
        <v>2.74E-031</v>
      </c>
      <c r="M31" s="13" t="n">
        <v>291107</v>
      </c>
      <c r="N31" s="13" t="n">
        <f aca="false">((I31)^2)/((I31)^2+((K31)^2)*M31)</f>
        <v>0.000464788657459663</v>
      </c>
      <c r="O31" s="13" t="n">
        <f aca="false">(M31-2)*N31/(1-N31)</f>
        <v>135.365218347898</v>
      </c>
    </row>
    <row r="32" customFormat="false" ht="12.5" hidden="false" customHeight="false" outlineLevel="0" collapsed="false">
      <c r="A32" s="13" t="s">
        <v>109</v>
      </c>
      <c r="B32" s="13" t="s">
        <v>110</v>
      </c>
      <c r="C32" s="13" t="s">
        <v>56</v>
      </c>
      <c r="D32" s="13" t="s">
        <v>48</v>
      </c>
      <c r="E32" s="13" t="s">
        <v>49</v>
      </c>
      <c r="F32" s="13" t="n">
        <v>4</v>
      </c>
      <c r="G32" s="13" t="n">
        <v>67805347</v>
      </c>
      <c r="H32" s="13" t="s">
        <v>50</v>
      </c>
      <c r="I32" s="13" t="n">
        <v>0.0400327</v>
      </c>
      <c r="J32" s="13" t="n">
        <v>0.357995</v>
      </c>
      <c r="K32" s="13" t="n">
        <v>0.0068102</v>
      </c>
      <c r="L32" s="13" t="n">
        <v>4.14E-009</v>
      </c>
      <c r="M32" s="13" t="n">
        <v>291107</v>
      </c>
      <c r="N32" s="13" t="n">
        <f aca="false">((I32)^2)/((I32)^2+((K32)^2)*M32)</f>
        <v>0.000118687732879944</v>
      </c>
      <c r="O32" s="13" t="n">
        <f aca="false">(M32-2)*N32/(1-N32)</f>
        <v>34.5546936982715</v>
      </c>
    </row>
    <row r="33" customFormat="false" ht="12.5" hidden="false" customHeight="false" outlineLevel="0" collapsed="false">
      <c r="A33" s="13" t="s">
        <v>111</v>
      </c>
      <c r="B33" s="13" t="s">
        <v>112</v>
      </c>
      <c r="C33" s="13" t="s">
        <v>55</v>
      </c>
      <c r="D33" s="13" t="s">
        <v>56</v>
      </c>
      <c r="E33" s="13" t="s">
        <v>49</v>
      </c>
      <c r="F33" s="13" t="n">
        <v>3</v>
      </c>
      <c r="G33" s="13" t="n">
        <v>50022089</v>
      </c>
      <c r="H33" s="13" t="s">
        <v>50</v>
      </c>
      <c r="I33" s="13" t="n">
        <v>-0.0393449</v>
      </c>
      <c r="J33" s="13" t="n">
        <v>0.472841</v>
      </c>
      <c r="K33" s="13" t="n">
        <v>0.006603</v>
      </c>
      <c r="L33" s="13" t="n">
        <v>2.54E-009</v>
      </c>
      <c r="M33" s="13" t="n">
        <v>291107</v>
      </c>
      <c r="N33" s="13" t="n">
        <f aca="false">((I33)^2)/((I33)^2+((K33)^2)*M33)</f>
        <v>0.000121951931224636</v>
      </c>
      <c r="O33" s="13" t="n">
        <f aca="false">(M33-2)*N33/(1-N33)</f>
        <v>35.5051468603756</v>
      </c>
    </row>
    <row r="34" customFormat="false" ht="12.5" hidden="false" customHeight="false" outlineLevel="0" collapsed="false">
      <c r="A34" s="13" t="s">
        <v>113</v>
      </c>
      <c r="B34" s="13" t="s">
        <v>114</v>
      </c>
      <c r="C34" s="13" t="s">
        <v>47</v>
      </c>
      <c r="D34" s="13" t="s">
        <v>48</v>
      </c>
      <c r="E34" s="13" t="s">
        <v>49</v>
      </c>
      <c r="F34" s="13" t="n">
        <v>2</v>
      </c>
      <c r="G34" s="13" t="n">
        <v>227095159</v>
      </c>
      <c r="H34" s="13" t="s">
        <v>50</v>
      </c>
      <c r="I34" s="13" t="n">
        <v>-0.0752413</v>
      </c>
      <c r="J34" s="13" t="n">
        <v>0.351852</v>
      </c>
      <c r="K34" s="13" t="n">
        <v>0.0068822</v>
      </c>
      <c r="L34" s="13" t="n">
        <v>8.03E-028</v>
      </c>
      <c r="M34" s="13" t="n">
        <v>291107</v>
      </c>
      <c r="N34" s="13" t="n">
        <f aca="false">((I34)^2)/((I34)^2+((K34)^2)*M34)</f>
        <v>0.000410418637988386</v>
      </c>
      <c r="O34" s="13" t="n">
        <f aca="false">(M34-2)*N34/(1-N34)</f>
        <v>119.5239724776</v>
      </c>
    </row>
    <row r="35" customFormat="false" ht="12.5" hidden="false" customHeight="false" outlineLevel="0" collapsed="false">
      <c r="A35" s="13" t="s">
        <v>115</v>
      </c>
      <c r="B35" s="13" t="s">
        <v>116</v>
      </c>
      <c r="C35" s="13" t="s">
        <v>48</v>
      </c>
      <c r="D35" s="13" t="s">
        <v>47</v>
      </c>
      <c r="E35" s="13" t="s">
        <v>49</v>
      </c>
      <c r="F35" s="13" t="n">
        <v>1</v>
      </c>
      <c r="G35" s="13" t="n">
        <v>230297136</v>
      </c>
      <c r="H35" s="13" t="s">
        <v>50</v>
      </c>
      <c r="I35" s="13" t="n">
        <v>0.0820747</v>
      </c>
      <c r="J35" s="13" t="n">
        <v>0.38621</v>
      </c>
      <c r="K35" s="13" t="n">
        <v>0.0066785</v>
      </c>
      <c r="L35" s="13" t="n">
        <v>1.03E-034</v>
      </c>
      <c r="M35" s="13" t="n">
        <v>291107</v>
      </c>
      <c r="N35" s="13" t="n">
        <f aca="false">((I35)^2)/((I35)^2+((K35)^2)*M35)</f>
        <v>0.000518540689565717</v>
      </c>
      <c r="O35" s="13" t="n">
        <f aca="false">(M35-2)*N35/(1-N35)</f>
        <v>151.028101652002</v>
      </c>
    </row>
    <row r="36" customFormat="false" ht="12.5" hidden="false" customHeight="false" outlineLevel="0" collapsed="false">
      <c r="A36" s="13" t="s">
        <v>117</v>
      </c>
      <c r="B36" s="13" t="s">
        <v>118</v>
      </c>
      <c r="C36" s="13" t="s">
        <v>48</v>
      </c>
      <c r="D36" s="13" t="s">
        <v>47</v>
      </c>
      <c r="E36" s="13" t="s">
        <v>49</v>
      </c>
      <c r="F36" s="13" t="n">
        <v>5</v>
      </c>
      <c r="G36" s="13" t="n">
        <v>75003678</v>
      </c>
      <c r="H36" s="13" t="s">
        <v>50</v>
      </c>
      <c r="I36" s="13" t="n">
        <v>-0.0366715</v>
      </c>
      <c r="J36" s="13" t="n">
        <v>0.393101</v>
      </c>
      <c r="K36" s="13" t="n">
        <v>0.006708</v>
      </c>
      <c r="L36" s="13" t="n">
        <v>4.58E-008</v>
      </c>
      <c r="M36" s="13" t="n">
        <v>291107</v>
      </c>
      <c r="N36" s="13" t="n">
        <f aca="false">((I36)^2)/((I36)^2+((K36)^2)*M36)</f>
        <v>0.000102653558405815</v>
      </c>
      <c r="O36" s="13" t="n">
        <f aca="false">(M36-2)*N36/(1-N36)</f>
        <v>29.886032027259</v>
      </c>
    </row>
    <row r="37" customFormat="false" ht="12.5" hidden="false" customHeight="false" outlineLevel="0" collapsed="false">
      <c r="A37" s="13" t="s">
        <v>119</v>
      </c>
      <c r="B37" s="13" t="s">
        <v>120</v>
      </c>
      <c r="C37" s="13" t="s">
        <v>47</v>
      </c>
      <c r="D37" s="13" t="s">
        <v>48</v>
      </c>
      <c r="E37" s="13" t="s">
        <v>49</v>
      </c>
      <c r="F37" s="13" t="n">
        <v>15</v>
      </c>
      <c r="G37" s="13" t="n">
        <v>58678720</v>
      </c>
      <c r="H37" s="13" t="s">
        <v>50</v>
      </c>
      <c r="I37" s="13" t="n">
        <v>-0.0779563</v>
      </c>
      <c r="J37" s="13" t="n">
        <v>0.347343</v>
      </c>
      <c r="K37" s="13" t="n">
        <v>0.0069174</v>
      </c>
      <c r="L37" s="13" t="n">
        <v>1.86E-029</v>
      </c>
      <c r="M37" s="13" t="n">
        <v>291107</v>
      </c>
      <c r="N37" s="13" t="n">
        <f aca="false">((I37)^2)/((I37)^2+((K37)^2)*M37)</f>
        <v>0.000436088442186006</v>
      </c>
      <c r="O37" s="13" t="n">
        <f aca="false">(M37-2)*N37/(1-N37)</f>
        <v>127.002910463934</v>
      </c>
    </row>
    <row r="38" customFormat="false" ht="12.5" hidden="false" customHeight="false" outlineLevel="0" collapsed="false">
      <c r="A38" s="13" t="s">
        <v>121</v>
      </c>
      <c r="B38" s="13" t="s">
        <v>122</v>
      </c>
      <c r="C38" s="13" t="s">
        <v>47</v>
      </c>
      <c r="D38" s="13" t="s">
        <v>48</v>
      </c>
      <c r="E38" s="13" t="s">
        <v>49</v>
      </c>
      <c r="F38" s="13" t="n">
        <v>16</v>
      </c>
      <c r="G38" s="13" t="n">
        <v>81534790</v>
      </c>
      <c r="H38" s="13" t="s">
        <v>50</v>
      </c>
      <c r="I38" s="13" t="n">
        <v>0.0616096</v>
      </c>
      <c r="J38" s="13" t="n">
        <v>0.301767</v>
      </c>
      <c r="K38" s="13" t="n">
        <v>0.007063</v>
      </c>
      <c r="L38" s="13" t="n">
        <v>2.71E-018</v>
      </c>
      <c r="M38" s="13" t="n">
        <v>291107</v>
      </c>
      <c r="N38" s="13" t="n">
        <f aca="false">((I38)^2)/((I38)^2+((K38)^2)*M38)</f>
        <v>0.000261307706287754</v>
      </c>
      <c r="O38" s="13" t="n">
        <f aca="false">(M38-2)*N38/(1-N38)</f>
        <v>76.0878621836403</v>
      </c>
    </row>
    <row r="39" customFormat="false" ht="12.5" hidden="false" customHeight="false" outlineLevel="0" collapsed="false">
      <c r="A39" s="13" t="s">
        <v>123</v>
      </c>
      <c r="B39" s="13" t="s">
        <v>124</v>
      </c>
      <c r="C39" s="13" t="s">
        <v>48</v>
      </c>
      <c r="D39" s="13" t="s">
        <v>47</v>
      </c>
      <c r="E39" s="13" t="s">
        <v>49</v>
      </c>
      <c r="F39" s="13" t="n">
        <v>11</v>
      </c>
      <c r="G39" s="13" t="n">
        <v>13269946</v>
      </c>
      <c r="H39" s="13" t="s">
        <v>50</v>
      </c>
      <c r="I39" s="13" t="n">
        <v>-0.0372447</v>
      </c>
      <c r="J39" s="13" t="n">
        <v>0.423572</v>
      </c>
      <c r="K39" s="13" t="n">
        <v>0.006662</v>
      </c>
      <c r="L39" s="13" t="n">
        <v>2.26E-008</v>
      </c>
      <c r="M39" s="13" t="n">
        <v>291107</v>
      </c>
      <c r="N39" s="13" t="n">
        <f aca="false">((I39)^2)/((I39)^2+((K39)^2)*M39)</f>
        <v>0.000107354543499488</v>
      </c>
      <c r="O39" s="13" t="n">
        <f aca="false">(M39-2)*N39/(1-N39)</f>
        <v>31.2547997301757</v>
      </c>
    </row>
    <row r="40" customFormat="false" ht="12.5" hidden="false" customHeight="false" outlineLevel="0" collapsed="false">
      <c r="A40" s="13" t="s">
        <v>125</v>
      </c>
      <c r="B40" s="13" t="s">
        <v>126</v>
      </c>
      <c r="C40" s="13" t="s">
        <v>56</v>
      </c>
      <c r="D40" s="13" t="s">
        <v>55</v>
      </c>
      <c r="E40" s="13" t="s">
        <v>49</v>
      </c>
      <c r="F40" s="13" t="n">
        <v>20</v>
      </c>
      <c r="G40" s="13" t="n">
        <v>50991842</v>
      </c>
      <c r="H40" s="13" t="s">
        <v>50</v>
      </c>
      <c r="I40" s="13" t="n">
        <v>-0.0512338</v>
      </c>
      <c r="J40" s="13" t="n">
        <v>0.184286</v>
      </c>
      <c r="K40" s="13" t="n">
        <v>0.0085019</v>
      </c>
      <c r="L40" s="13" t="n">
        <v>1.68E-009</v>
      </c>
      <c r="M40" s="13" t="n">
        <v>291107</v>
      </c>
      <c r="N40" s="13" t="n">
        <f aca="false">((I40)^2)/((I40)^2+((K40)^2)*M40)</f>
        <v>0.000124730978762974</v>
      </c>
      <c r="O40" s="13" t="n">
        <f aca="false">(M40-2)*N40/(1-N40)</f>
        <v>36.3143410961036</v>
      </c>
    </row>
    <row r="41" customFormat="false" ht="12.5" hidden="false" customHeight="false" outlineLevel="0" collapsed="false">
      <c r="A41" s="13" t="s">
        <v>127</v>
      </c>
      <c r="B41" s="13" t="s">
        <v>128</v>
      </c>
      <c r="C41" s="13" t="s">
        <v>47</v>
      </c>
      <c r="D41" s="13" t="s">
        <v>48</v>
      </c>
      <c r="E41" s="13" t="s">
        <v>49</v>
      </c>
      <c r="F41" s="13" t="n">
        <v>11</v>
      </c>
      <c r="G41" s="13" t="n">
        <v>64828842</v>
      </c>
      <c r="H41" s="13" t="s">
        <v>50</v>
      </c>
      <c r="I41" s="13" t="n">
        <v>0.0463799</v>
      </c>
      <c r="J41" s="13" t="n">
        <v>0.252033</v>
      </c>
      <c r="K41" s="13" t="n">
        <v>0.0074696</v>
      </c>
      <c r="L41" s="13" t="n">
        <v>5.33E-010</v>
      </c>
      <c r="M41" s="13" t="n">
        <v>291107</v>
      </c>
      <c r="N41" s="13" t="n">
        <f aca="false">((I41)^2)/((I41)^2+((K41)^2)*M41)</f>
        <v>0.000132420359421115</v>
      </c>
      <c r="O41" s="13" t="n">
        <f aca="false">(M41-2)*N41/(1-N41)</f>
        <v>38.5533339756255</v>
      </c>
    </row>
    <row r="42" customFormat="false" ht="12.5" hidden="false" customHeight="false" outlineLevel="0" collapsed="false">
      <c r="A42" s="13" t="s">
        <v>129</v>
      </c>
      <c r="B42" s="13" t="s">
        <v>130</v>
      </c>
      <c r="C42" s="13" t="s">
        <v>56</v>
      </c>
      <c r="D42" s="13" t="s">
        <v>55</v>
      </c>
      <c r="E42" s="13" t="s">
        <v>49</v>
      </c>
      <c r="F42" s="13" t="n">
        <v>8</v>
      </c>
      <c r="G42" s="13" t="n">
        <v>116563675</v>
      </c>
      <c r="H42" s="13" t="s">
        <v>50</v>
      </c>
      <c r="I42" s="13" t="n">
        <v>0.0383457</v>
      </c>
      <c r="J42" s="13" t="n">
        <v>0.447923</v>
      </c>
      <c r="K42" s="13" t="n">
        <v>0.0065731</v>
      </c>
      <c r="L42" s="13" t="n">
        <v>5.42E-009</v>
      </c>
      <c r="M42" s="13" t="n">
        <v>291107</v>
      </c>
      <c r="N42" s="13" t="n">
        <f aca="false">((I42)^2)/((I42)^2+((K42)^2)*M42)</f>
        <v>0.000116893252741542</v>
      </c>
      <c r="O42" s="13" t="n">
        <f aca="false">(M42-2)*N42/(1-N42)</f>
        <v>34.032188472535</v>
      </c>
    </row>
    <row r="43" customFormat="false" ht="12.5" hidden="false" customHeight="false" outlineLevel="0" collapsed="false">
      <c r="A43" s="13" t="s">
        <v>131</v>
      </c>
      <c r="B43" s="13" t="s">
        <v>132</v>
      </c>
      <c r="C43" s="13" t="s">
        <v>47</v>
      </c>
      <c r="D43" s="13" t="s">
        <v>48</v>
      </c>
      <c r="E43" s="13" t="s">
        <v>49</v>
      </c>
      <c r="F43" s="13" t="n">
        <v>16</v>
      </c>
      <c r="G43" s="13" t="n">
        <v>29994922</v>
      </c>
      <c r="H43" s="13" t="s">
        <v>50</v>
      </c>
      <c r="I43" s="13" t="n">
        <v>0.0392918</v>
      </c>
      <c r="J43" s="13" t="n">
        <v>0.48348</v>
      </c>
      <c r="K43" s="13" t="n">
        <v>0.0065507</v>
      </c>
      <c r="L43" s="13" t="n">
        <v>2E-009</v>
      </c>
      <c r="M43" s="13" t="n">
        <v>291107</v>
      </c>
      <c r="N43" s="13" t="n">
        <f aca="false">((I43)^2)/((I43)^2+((K43)^2)*M43)</f>
        <v>0.000123572578629807</v>
      </c>
      <c r="O43" s="13" t="n">
        <f aca="false">(M43-2)*N43/(1-N43)</f>
        <v>35.9770412777922</v>
      </c>
    </row>
    <row r="44" customFormat="false" ht="12.5" hidden="false" customHeight="false" outlineLevel="0" collapsed="false">
      <c r="A44" s="13" t="s">
        <v>133</v>
      </c>
      <c r="B44" s="13" t="s">
        <v>134</v>
      </c>
      <c r="C44" s="13" t="s">
        <v>55</v>
      </c>
      <c r="D44" s="13" t="s">
        <v>56</v>
      </c>
      <c r="E44" s="13" t="s">
        <v>49</v>
      </c>
      <c r="F44" s="13" t="n">
        <v>5</v>
      </c>
      <c r="G44" s="13" t="n">
        <v>55860781</v>
      </c>
      <c r="H44" s="13" t="s">
        <v>50</v>
      </c>
      <c r="I44" s="13" t="n">
        <v>0.0657447</v>
      </c>
      <c r="J44" s="13" t="n">
        <v>0.191745</v>
      </c>
      <c r="K44" s="13" t="n">
        <v>0.0081896</v>
      </c>
      <c r="L44" s="13" t="n">
        <v>9.92E-016</v>
      </c>
      <c r="M44" s="13" t="n">
        <v>291107</v>
      </c>
      <c r="N44" s="13" t="n">
        <f aca="false">((I44)^2)/((I44)^2+((K44)^2)*M44)</f>
        <v>0.000221333591970991</v>
      </c>
      <c r="O44" s="13" t="n">
        <f aca="false">(M44-2)*N44/(1-N44)</f>
        <v>64.4455792622601</v>
      </c>
    </row>
    <row r="45" customFormat="false" ht="12.5" hidden="false" customHeight="false" outlineLevel="0" collapsed="false">
      <c r="A45" s="13" t="s">
        <v>135</v>
      </c>
      <c r="B45" s="13" t="s">
        <v>136</v>
      </c>
      <c r="C45" s="13" t="s">
        <v>47</v>
      </c>
      <c r="D45" s="13" t="s">
        <v>56</v>
      </c>
      <c r="E45" s="13" t="s">
        <v>49</v>
      </c>
      <c r="F45" s="13" t="n">
        <v>9</v>
      </c>
      <c r="G45" s="13" t="n">
        <v>92178472</v>
      </c>
      <c r="H45" s="13" t="s">
        <v>50</v>
      </c>
      <c r="I45" s="13" t="n">
        <v>-0.0380199</v>
      </c>
      <c r="J45" s="13" t="n">
        <v>0.461633</v>
      </c>
      <c r="K45" s="13" t="n">
        <v>0.0065968</v>
      </c>
      <c r="L45" s="13" t="n">
        <v>8.25E-009</v>
      </c>
      <c r="M45" s="13" t="n">
        <v>291107</v>
      </c>
      <c r="N45" s="13" t="n">
        <f aca="false">((I45)^2)/((I45)^2+((K45)^2)*M45)</f>
        <v>0.000114091451349852</v>
      </c>
      <c r="O45" s="13" t="n">
        <f aca="false">(M45-2)*N45/(1-N45)</f>
        <v>33.2163816503897</v>
      </c>
    </row>
    <row r="46" customFormat="false" ht="12.5" hidden="false" customHeight="false" outlineLevel="0" collapsed="false">
      <c r="A46" s="13" t="s">
        <v>137</v>
      </c>
      <c r="B46" s="13" t="s">
        <v>138</v>
      </c>
      <c r="C46" s="13" t="s">
        <v>48</v>
      </c>
      <c r="D46" s="13" t="s">
        <v>47</v>
      </c>
      <c r="E46" s="13" t="s">
        <v>49</v>
      </c>
      <c r="F46" s="13" t="n">
        <v>11</v>
      </c>
      <c r="G46" s="13" t="n">
        <v>116525730</v>
      </c>
      <c r="H46" s="13" t="s">
        <v>50</v>
      </c>
      <c r="I46" s="13" t="n">
        <v>0.17577</v>
      </c>
      <c r="J46" s="13" t="n">
        <v>0.0785622</v>
      </c>
      <c r="K46" s="13" t="n">
        <v>0.0117915</v>
      </c>
      <c r="L46" s="13" t="n">
        <v>1E-200</v>
      </c>
      <c r="M46" s="13" t="n">
        <v>291107</v>
      </c>
      <c r="N46" s="13" t="n">
        <f aca="false">((I46)^2)/((I46)^2+((K46)^2)*M46)</f>
        <v>0.000762723931069706</v>
      </c>
      <c r="O46" s="13" t="n">
        <f aca="false">(M46-2)*N46/(1-N46)</f>
        <v>222.202228911574</v>
      </c>
    </row>
    <row r="47" customFormat="false" ht="12.5" hidden="false" customHeight="false" outlineLevel="0" collapsed="false">
      <c r="A47" s="13" t="s">
        <v>139</v>
      </c>
      <c r="B47" s="13" t="s">
        <v>140</v>
      </c>
      <c r="C47" s="13" t="s">
        <v>47</v>
      </c>
      <c r="D47" s="13" t="s">
        <v>55</v>
      </c>
      <c r="E47" s="13" t="s">
        <v>49</v>
      </c>
      <c r="F47" s="13" t="n">
        <v>19</v>
      </c>
      <c r="G47" s="13" t="n">
        <v>45416178</v>
      </c>
      <c r="H47" s="13" t="s">
        <v>50</v>
      </c>
      <c r="I47" s="13" t="n">
        <v>0.0899299</v>
      </c>
      <c r="J47" s="13" t="n">
        <v>0.238624</v>
      </c>
      <c r="K47" s="13" t="n">
        <v>0.0075775</v>
      </c>
      <c r="L47" s="13" t="n">
        <v>1.73E-032</v>
      </c>
      <c r="M47" s="13" t="n">
        <v>291107</v>
      </c>
      <c r="N47" s="13" t="n">
        <f aca="false">((I47)^2)/((I47)^2+((K47)^2)*M47)</f>
        <v>0.000483608140963168</v>
      </c>
      <c r="O47" s="13" t="n">
        <f aca="false">(M47-2)*N47/(1-N47)</f>
        <v>140.848863532133</v>
      </c>
    </row>
    <row r="48" customFormat="false" ht="12.5" hidden="false" customHeight="false" outlineLevel="0" collapsed="false">
      <c r="A48" s="13" t="s">
        <v>141</v>
      </c>
      <c r="B48" s="13" t="s">
        <v>142</v>
      </c>
      <c r="C48" s="13" t="s">
        <v>48</v>
      </c>
      <c r="D48" s="13" t="s">
        <v>47</v>
      </c>
      <c r="E48" s="13" t="s">
        <v>49</v>
      </c>
      <c r="F48" s="13" t="n">
        <v>8</v>
      </c>
      <c r="G48" s="13" t="n">
        <v>126480367</v>
      </c>
      <c r="H48" s="13" t="s">
        <v>50</v>
      </c>
      <c r="I48" s="13" t="n">
        <v>0.0892694</v>
      </c>
      <c r="J48" s="13" t="n">
        <v>0.343336</v>
      </c>
      <c r="K48" s="13" t="n">
        <v>0.0068268</v>
      </c>
      <c r="L48" s="13" t="n">
        <v>1E-200</v>
      </c>
      <c r="M48" s="13" t="n">
        <v>291107</v>
      </c>
      <c r="N48" s="13" t="n">
        <f aca="false">((I48)^2)/((I48)^2+((K48)^2)*M48)</f>
        <v>0.000587033928710707</v>
      </c>
      <c r="O48" s="13" t="n">
        <f aca="false">(M48-2)*N48/(1-N48)</f>
        <v>170.988888096075</v>
      </c>
    </row>
    <row r="49" customFormat="false" ht="12.5" hidden="false" customHeight="false" outlineLevel="0" collapsed="false">
      <c r="A49" s="13" t="s">
        <v>143</v>
      </c>
      <c r="B49" s="13" t="s">
        <v>144</v>
      </c>
      <c r="C49" s="13" t="s">
        <v>55</v>
      </c>
      <c r="D49" s="13" t="s">
        <v>47</v>
      </c>
      <c r="E49" s="13" t="s">
        <v>49</v>
      </c>
      <c r="F49" s="13" t="n">
        <v>8</v>
      </c>
      <c r="G49" s="13" t="n">
        <v>126629328</v>
      </c>
      <c r="H49" s="13" t="s">
        <v>50</v>
      </c>
      <c r="I49" s="13" t="n">
        <v>0.0479415</v>
      </c>
      <c r="J49" s="13" t="n">
        <v>0.286249</v>
      </c>
      <c r="K49" s="13" t="n">
        <v>0.0072226</v>
      </c>
      <c r="L49" s="13" t="n">
        <v>3.19E-011</v>
      </c>
      <c r="M49" s="13" t="n">
        <v>291107</v>
      </c>
      <c r="N49" s="13" t="n">
        <f aca="false">((I49)^2)/((I49)^2+((K49)^2)*M49)</f>
        <v>0.000151327457326539</v>
      </c>
      <c r="O49" s="13" t="n">
        <f aca="false">(M49-2)*N49/(1-N49)</f>
        <v>44.0588467782977</v>
      </c>
    </row>
    <row r="50" customFormat="false" ht="12.5" hidden="false" customHeight="false" outlineLevel="0" collapsed="false">
      <c r="A50" s="13" t="s">
        <v>145</v>
      </c>
      <c r="B50" s="13" t="s">
        <v>146</v>
      </c>
      <c r="C50" s="13" t="s">
        <v>48</v>
      </c>
      <c r="D50" s="13" t="s">
        <v>55</v>
      </c>
      <c r="E50" s="13" t="s">
        <v>49</v>
      </c>
      <c r="F50" s="13" t="n">
        <v>19</v>
      </c>
      <c r="G50" s="13" t="n">
        <v>45430280</v>
      </c>
      <c r="H50" s="13" t="s">
        <v>50</v>
      </c>
      <c r="I50" s="13" t="n">
        <v>-0.0493931</v>
      </c>
      <c r="J50" s="13" t="n">
        <v>0.466921</v>
      </c>
      <c r="K50" s="13" t="n">
        <v>0.0070129</v>
      </c>
      <c r="L50" s="13" t="n">
        <v>1.88E-012</v>
      </c>
      <c r="M50" s="13" t="n">
        <v>291107</v>
      </c>
      <c r="N50" s="13" t="n">
        <f aca="false">((I50)^2)/((I50)^2+((K50)^2)*M50)</f>
        <v>0.000170376866742723</v>
      </c>
      <c r="O50" s="13" t="n">
        <f aca="false">(M50-2)*N50/(1-N50)</f>
        <v>49.6060095096122</v>
      </c>
    </row>
    <row r="51" customFormat="false" ht="12.5" hidden="false" customHeight="false" outlineLevel="0" collapsed="false">
      <c r="A51" s="13" t="s">
        <v>147</v>
      </c>
      <c r="B51" s="13" t="s">
        <v>148</v>
      </c>
      <c r="C51" s="13" t="s">
        <v>55</v>
      </c>
      <c r="D51" s="13" t="s">
        <v>47</v>
      </c>
      <c r="E51" s="13" t="s">
        <v>49</v>
      </c>
      <c r="F51" s="13" t="n">
        <v>17</v>
      </c>
      <c r="G51" s="13" t="n">
        <v>76398130</v>
      </c>
      <c r="H51" s="13" t="s">
        <v>50</v>
      </c>
      <c r="I51" s="13" t="n">
        <v>0.0415018</v>
      </c>
      <c r="J51" s="13" t="n">
        <v>0.403089</v>
      </c>
      <c r="K51" s="13" t="n">
        <v>0.0066824</v>
      </c>
      <c r="L51" s="13" t="n">
        <v>5.28E-010</v>
      </c>
      <c r="M51" s="13" t="n">
        <v>291107</v>
      </c>
      <c r="N51" s="13" t="n">
        <f aca="false">((I51)^2)/((I51)^2+((K51)^2)*M51)</f>
        <v>0.000132482568875544</v>
      </c>
      <c r="O51" s="13" t="n">
        <f aca="false">(M51-2)*N51/(1-N51)</f>
        <v>38.5714482570657</v>
      </c>
    </row>
    <row r="52" customFormat="false" ht="12.5" hidden="false" customHeight="false" outlineLevel="0" collapsed="false">
      <c r="A52" s="13" t="s">
        <v>149</v>
      </c>
      <c r="B52" s="13" t="s">
        <v>150</v>
      </c>
      <c r="C52" s="13" t="s">
        <v>55</v>
      </c>
      <c r="D52" s="13" t="s">
        <v>48</v>
      </c>
      <c r="E52" s="13" t="s">
        <v>49</v>
      </c>
      <c r="F52" s="13" t="n">
        <v>8</v>
      </c>
      <c r="G52" s="13" t="n">
        <v>19977311</v>
      </c>
      <c r="H52" s="13" t="s">
        <v>50</v>
      </c>
      <c r="I52" s="13" t="n">
        <v>-0.128372</v>
      </c>
      <c r="J52" s="13" t="n">
        <v>0.0239637</v>
      </c>
      <c r="K52" s="13" t="n">
        <v>0.0220513</v>
      </c>
      <c r="L52" s="13" t="n">
        <v>5.83E-009</v>
      </c>
      <c r="M52" s="13" t="n">
        <v>291107</v>
      </c>
      <c r="N52" s="13" t="n">
        <f aca="false">((I52)^2)/((I52)^2+((K52)^2)*M52)</f>
        <v>0.000116404297470387</v>
      </c>
      <c r="O52" s="13" t="n">
        <f aca="false">(M52-2)*N52/(1-N52)</f>
        <v>33.8898179355652</v>
      </c>
    </row>
    <row r="53" customFormat="false" ht="12.5" hidden="false" customHeight="false" outlineLevel="0" collapsed="false">
      <c r="A53" s="13" t="s">
        <v>151</v>
      </c>
      <c r="B53" s="13" t="s">
        <v>152</v>
      </c>
      <c r="C53" s="13" t="s">
        <v>55</v>
      </c>
      <c r="D53" s="13" t="s">
        <v>56</v>
      </c>
      <c r="E53" s="13" t="s">
        <v>49</v>
      </c>
      <c r="F53" s="13" t="n">
        <v>16</v>
      </c>
      <c r="G53" s="13" t="n">
        <v>53806453</v>
      </c>
      <c r="H53" s="13" t="s">
        <v>50</v>
      </c>
      <c r="I53" s="13" t="n">
        <v>0.0736765</v>
      </c>
      <c r="J53" s="13" t="n">
        <v>0.402905</v>
      </c>
      <c r="K53" s="13" t="n">
        <v>0.0066394</v>
      </c>
      <c r="L53" s="13" t="n">
        <v>1.3E-028</v>
      </c>
      <c r="M53" s="13" t="n">
        <v>291107</v>
      </c>
      <c r="N53" s="13" t="n">
        <f aca="false">((I53)^2)/((I53)^2+((K53)^2)*M53)</f>
        <v>0.000422828239939601</v>
      </c>
      <c r="O53" s="13" t="n">
        <f aca="false">(M53-2)*N53/(1-N53)</f>
        <v>123.139481637906</v>
      </c>
    </row>
    <row r="54" customFormat="false" ht="12.5" hidden="false" customHeight="false" outlineLevel="0" collapsed="false">
      <c r="A54" s="13" t="s">
        <v>153</v>
      </c>
      <c r="B54" s="13" t="s">
        <v>154</v>
      </c>
      <c r="C54" s="13" t="s">
        <v>56</v>
      </c>
      <c r="D54" s="13" t="s">
        <v>55</v>
      </c>
      <c r="E54" s="13" t="s">
        <v>49</v>
      </c>
      <c r="F54" s="13" t="n">
        <v>11</v>
      </c>
      <c r="G54" s="13" t="n">
        <v>27723334</v>
      </c>
      <c r="H54" s="13" t="s">
        <v>50</v>
      </c>
      <c r="I54" s="13" t="n">
        <v>0.0443302</v>
      </c>
      <c r="J54" s="13" t="n">
        <v>0.262839</v>
      </c>
      <c r="K54" s="13" t="n">
        <v>0.0073785</v>
      </c>
      <c r="L54" s="13" t="n">
        <v>1.88E-009</v>
      </c>
      <c r="M54" s="13" t="n">
        <v>291107</v>
      </c>
      <c r="N54" s="13" t="n">
        <f aca="false">((I54)^2)/((I54)^2+((K54)^2)*M54)</f>
        <v>0.000123981452963972</v>
      </c>
      <c r="O54" s="13" t="n">
        <f aca="false">(M54-2)*N54/(1-N54)</f>
        <v>36.0960961115192</v>
      </c>
    </row>
    <row r="55" customFormat="false" ht="12.5" hidden="false" customHeight="false" outlineLevel="0" collapsed="false">
      <c r="A55" s="13" t="s">
        <v>155</v>
      </c>
      <c r="B55" s="13" t="s">
        <v>156</v>
      </c>
      <c r="C55" s="13" t="s">
        <v>56</v>
      </c>
      <c r="D55" s="13" t="s">
        <v>55</v>
      </c>
      <c r="E55" s="13" t="s">
        <v>49</v>
      </c>
      <c r="F55" s="13" t="n">
        <v>7</v>
      </c>
      <c r="G55" s="13" t="n">
        <v>150657095</v>
      </c>
      <c r="H55" s="13" t="s">
        <v>50</v>
      </c>
      <c r="I55" s="13" t="n">
        <v>-0.0460964</v>
      </c>
      <c r="J55" s="13" t="n">
        <v>0.244425</v>
      </c>
      <c r="K55" s="13" t="n">
        <v>0.0076943</v>
      </c>
      <c r="L55" s="13" t="n">
        <v>2.09E-009</v>
      </c>
      <c r="M55" s="13" t="n">
        <v>291107</v>
      </c>
      <c r="N55" s="13" t="n">
        <f aca="false">((I55)^2)/((I55)^2+((K55)^2)*M55)</f>
        <v>0.000123279140218587</v>
      </c>
      <c r="O55" s="13" t="n">
        <f aca="false">(M55-2)*N55/(1-N55)</f>
        <v>35.8915987987727</v>
      </c>
    </row>
    <row r="56" customFormat="false" ht="12.5" hidden="false" customHeight="false" outlineLevel="0" collapsed="false">
      <c r="A56" s="13" t="s">
        <v>157</v>
      </c>
      <c r="B56" s="13" t="s">
        <v>158</v>
      </c>
      <c r="C56" s="13" t="s">
        <v>55</v>
      </c>
      <c r="D56" s="13" t="s">
        <v>56</v>
      </c>
      <c r="E56" s="13" t="s">
        <v>49</v>
      </c>
      <c r="F56" s="13" t="n">
        <v>10</v>
      </c>
      <c r="G56" s="13" t="n">
        <v>99772404</v>
      </c>
      <c r="H56" s="13" t="s">
        <v>50</v>
      </c>
      <c r="I56" s="13" t="n">
        <v>-0.0419399</v>
      </c>
      <c r="J56" s="13" t="n">
        <v>0.44029</v>
      </c>
      <c r="K56" s="13" t="n">
        <v>0.0065928</v>
      </c>
      <c r="L56" s="13" t="n">
        <v>2E-010</v>
      </c>
      <c r="M56" s="13" t="n">
        <v>291107</v>
      </c>
      <c r="N56" s="13" t="n">
        <f aca="false">((I56)^2)/((I56)^2+((K56)^2)*M56)</f>
        <v>0.000138995890721548</v>
      </c>
      <c r="O56" s="13" t="n">
        <f aca="false">(M56-2)*N56/(1-N56)</f>
        <v>40.4680236574904</v>
      </c>
    </row>
    <row r="57" customFormat="false" ht="12.5" hidden="false" customHeight="false" outlineLevel="0" collapsed="false">
      <c r="A57" s="13" t="s">
        <v>159</v>
      </c>
      <c r="B57" s="13" t="s">
        <v>160</v>
      </c>
      <c r="C57" s="13" t="s">
        <v>56</v>
      </c>
      <c r="D57" s="13" t="s">
        <v>55</v>
      </c>
      <c r="E57" s="13" t="s">
        <v>49</v>
      </c>
      <c r="F57" s="13" t="n">
        <v>19</v>
      </c>
      <c r="G57" s="13" t="n">
        <v>7948015</v>
      </c>
      <c r="H57" s="13" t="s">
        <v>50</v>
      </c>
      <c r="I57" s="13" t="n">
        <v>-0.0383821</v>
      </c>
      <c r="J57" s="13" t="n">
        <v>0.325209</v>
      </c>
      <c r="K57" s="13" t="n">
        <v>0.0070361</v>
      </c>
      <c r="L57" s="13" t="n">
        <v>4.9E-008</v>
      </c>
      <c r="M57" s="13" t="n">
        <v>291107</v>
      </c>
      <c r="N57" s="13" t="n">
        <f aca="false">((I57)^2)/((I57)^2+((K57)^2)*M57)</f>
        <v>0.000102210713110756</v>
      </c>
      <c r="O57" s="13" t="n">
        <f aca="false">(M57-2)*N57/(1-N57)</f>
        <v>29.7570911336114</v>
      </c>
    </row>
    <row r="58" customFormat="false" ht="12.5" hidden="false" customHeight="false" outlineLevel="0" collapsed="false">
      <c r="A58" s="13" t="s">
        <v>161</v>
      </c>
      <c r="B58" s="13" t="s">
        <v>162</v>
      </c>
      <c r="C58" s="13" t="s">
        <v>48</v>
      </c>
      <c r="D58" s="13" t="s">
        <v>47</v>
      </c>
      <c r="E58" s="13" t="s">
        <v>49</v>
      </c>
      <c r="F58" s="13" t="n">
        <v>6</v>
      </c>
      <c r="G58" s="13" t="n">
        <v>127440047</v>
      </c>
      <c r="H58" s="13" t="s">
        <v>50</v>
      </c>
      <c r="I58" s="13" t="n">
        <v>0.0900937</v>
      </c>
      <c r="J58" s="13" t="n">
        <v>0.0509599</v>
      </c>
      <c r="K58" s="13" t="n">
        <v>0.0147076</v>
      </c>
      <c r="L58" s="13" t="n">
        <v>9.03E-010</v>
      </c>
      <c r="M58" s="13" t="n">
        <v>291107</v>
      </c>
      <c r="N58" s="13" t="n">
        <f aca="false">((I58)^2)/((I58)^2+((K58)^2)*M58)</f>
        <v>0.000128883286106929</v>
      </c>
      <c r="O58" s="13" t="n">
        <f aca="false">(M58-2)*N58/(1-N58)</f>
        <v>37.5234051419183</v>
      </c>
    </row>
    <row r="59" customFormat="false" ht="12.5" hidden="false" customHeight="false" outlineLevel="0" collapsed="false">
      <c r="A59" s="13" t="s">
        <v>163</v>
      </c>
      <c r="B59" s="13" t="s">
        <v>164</v>
      </c>
      <c r="C59" s="13" t="s">
        <v>48</v>
      </c>
      <c r="D59" s="13" t="s">
        <v>47</v>
      </c>
      <c r="E59" s="13" t="s">
        <v>49</v>
      </c>
      <c r="F59" s="13" t="n">
        <v>8</v>
      </c>
      <c r="G59" s="13" t="n">
        <v>19803137</v>
      </c>
      <c r="H59" s="13" t="s">
        <v>50</v>
      </c>
      <c r="I59" s="13" t="n">
        <v>0.205018</v>
      </c>
      <c r="J59" s="13" t="n">
        <v>0.0174812</v>
      </c>
      <c r="K59" s="13" t="n">
        <v>0.0236633</v>
      </c>
      <c r="L59" s="13" t="n">
        <v>4.56E-018</v>
      </c>
      <c r="M59" s="13" t="n">
        <v>291107</v>
      </c>
      <c r="N59" s="13" t="n">
        <f aca="false">((I59)^2)/((I59)^2+((K59)^2)*M59)</f>
        <v>0.000257791590012535</v>
      </c>
      <c r="O59" s="13" t="n">
        <f aca="false">(M59-2)*N59/(1-N59)</f>
        <v>75.0637716196372</v>
      </c>
    </row>
    <row r="60" customFormat="false" ht="12.5" hidden="false" customHeight="false" outlineLevel="0" collapsed="false">
      <c r="A60" s="13" t="s">
        <v>165</v>
      </c>
      <c r="B60" s="13" t="s">
        <v>166</v>
      </c>
      <c r="C60" s="13" t="s">
        <v>48</v>
      </c>
      <c r="D60" s="13" t="s">
        <v>47</v>
      </c>
      <c r="E60" s="13" t="s">
        <v>49</v>
      </c>
      <c r="F60" s="13" t="n">
        <v>20</v>
      </c>
      <c r="G60" s="13" t="n">
        <v>44554015</v>
      </c>
      <c r="H60" s="13" t="s">
        <v>50</v>
      </c>
      <c r="I60" s="13" t="n">
        <v>0.0692996</v>
      </c>
      <c r="J60" s="13" t="n">
        <v>0.186469</v>
      </c>
      <c r="K60" s="13" t="n">
        <v>0.0082808</v>
      </c>
      <c r="L60" s="13" t="n">
        <v>5.83E-017</v>
      </c>
      <c r="M60" s="13" t="n">
        <v>291107</v>
      </c>
      <c r="N60" s="13" t="n">
        <f aca="false">((I60)^2)/((I60)^2+((K60)^2)*M60)</f>
        <v>0.00024052473495588</v>
      </c>
      <c r="O60" s="13" t="n">
        <f aca="false">(M60-2)*N60/(1-N60)</f>
        <v>70.0347980705751</v>
      </c>
    </row>
    <row r="61" customFormat="false" ht="12.5" hidden="false" customHeight="false" outlineLevel="0" collapsed="false">
      <c r="A61" s="13" t="s">
        <v>167</v>
      </c>
      <c r="B61" s="13" t="s">
        <v>168</v>
      </c>
      <c r="C61" s="13" t="s">
        <v>47</v>
      </c>
      <c r="D61" s="13" t="s">
        <v>48</v>
      </c>
      <c r="E61" s="13" t="s">
        <v>49</v>
      </c>
      <c r="F61" s="13" t="n">
        <v>3</v>
      </c>
      <c r="G61" s="13" t="n">
        <v>135954979</v>
      </c>
      <c r="H61" s="13" t="s">
        <v>50</v>
      </c>
      <c r="I61" s="13" t="n">
        <v>-0.0683717</v>
      </c>
      <c r="J61" s="13" t="n">
        <v>0.202909</v>
      </c>
      <c r="K61" s="13" t="n">
        <v>0.008209</v>
      </c>
      <c r="L61" s="13" t="n">
        <v>8.16E-017</v>
      </c>
      <c r="M61" s="13" t="n">
        <v>291107</v>
      </c>
      <c r="N61" s="13" t="n">
        <f aca="false">((I61)^2)/((I61)^2+((K61)^2)*M61)</f>
        <v>0.000238240788482005</v>
      </c>
      <c r="O61" s="13" t="n">
        <f aca="false">(M61-2)*N61/(1-N61)</f>
        <v>69.3696114019712</v>
      </c>
    </row>
    <row r="62" customFormat="false" ht="12.5" hidden="false" customHeight="false" outlineLevel="0" collapsed="false">
      <c r="A62" s="13" t="s">
        <v>169</v>
      </c>
      <c r="B62" s="13" t="s">
        <v>170</v>
      </c>
      <c r="C62" s="13" t="s">
        <v>48</v>
      </c>
      <c r="D62" s="13" t="s">
        <v>56</v>
      </c>
      <c r="E62" s="13" t="s">
        <v>49</v>
      </c>
      <c r="F62" s="13" t="n">
        <v>11</v>
      </c>
      <c r="G62" s="13" t="n">
        <v>116596309</v>
      </c>
      <c r="H62" s="13" t="s">
        <v>50</v>
      </c>
      <c r="I62" s="13" t="n">
        <v>0.191703</v>
      </c>
      <c r="J62" s="13" t="n">
        <v>0.0736886</v>
      </c>
      <c r="K62" s="13" t="n">
        <v>0.011967</v>
      </c>
      <c r="L62" s="13" t="n">
        <v>1E-200</v>
      </c>
      <c r="M62" s="13" t="n">
        <v>291107</v>
      </c>
      <c r="N62" s="13" t="n">
        <f aca="false">((I62)^2)/((I62)^2+((K62)^2)*M62)</f>
        <v>0.000880748505867325</v>
      </c>
      <c r="O62" s="13" t="n">
        <f aca="false">(M62-2)*N62/(1-N62)</f>
        <v>256.616308230563</v>
      </c>
    </row>
    <row r="63" customFormat="false" ht="12.5" hidden="false" customHeight="false" outlineLevel="0" collapsed="false">
      <c r="A63" s="13" t="s">
        <v>171</v>
      </c>
      <c r="B63" s="13" t="s">
        <v>172</v>
      </c>
      <c r="C63" s="13" t="s">
        <v>48</v>
      </c>
      <c r="D63" s="13" t="s">
        <v>47</v>
      </c>
      <c r="E63" s="13" t="s">
        <v>49</v>
      </c>
      <c r="F63" s="13" t="n">
        <v>2</v>
      </c>
      <c r="G63" s="13" t="n">
        <v>422144</v>
      </c>
      <c r="H63" s="13" t="s">
        <v>50</v>
      </c>
      <c r="I63" s="13" t="n">
        <v>-0.089776</v>
      </c>
      <c r="J63" s="13" t="n">
        <v>0.0482567</v>
      </c>
      <c r="K63" s="13" t="n">
        <v>0.0156627</v>
      </c>
      <c r="L63" s="13" t="n">
        <v>9.94E-009</v>
      </c>
      <c r="M63" s="13" t="n">
        <v>291107</v>
      </c>
      <c r="N63" s="13" t="n">
        <f aca="false">((I63)^2)/((I63)^2+((K63)^2)*M63)</f>
        <v>0.000112845847800163</v>
      </c>
      <c r="O63" s="13" t="n">
        <f aca="false">(M63-2)*N63/(1-N63)</f>
        <v>32.8536979272625</v>
      </c>
    </row>
    <row r="64" customFormat="false" ht="12.5" hidden="false" customHeight="false" outlineLevel="0" collapsed="false">
      <c r="A64" s="13" t="s">
        <v>173</v>
      </c>
      <c r="B64" s="13" t="s">
        <v>174</v>
      </c>
      <c r="C64" s="13" t="s">
        <v>47</v>
      </c>
      <c r="D64" s="13" t="s">
        <v>55</v>
      </c>
      <c r="E64" s="13" t="s">
        <v>49</v>
      </c>
      <c r="F64" s="13" t="n">
        <v>6</v>
      </c>
      <c r="G64" s="13" t="n">
        <v>139834012</v>
      </c>
      <c r="H64" s="13" t="s">
        <v>50</v>
      </c>
      <c r="I64" s="13" t="n">
        <v>0.0486791</v>
      </c>
      <c r="J64" s="13" t="n">
        <v>0.372799</v>
      </c>
      <c r="K64" s="13" t="n">
        <v>0.0067304</v>
      </c>
      <c r="L64" s="13" t="n">
        <v>4.73E-013</v>
      </c>
      <c r="M64" s="13" t="n">
        <v>291107</v>
      </c>
      <c r="N64" s="13" t="n">
        <f aca="false">((I64)^2)/((I64)^2+((K64)^2)*M64)</f>
        <v>0.000179668790311146</v>
      </c>
      <c r="O64" s="13" t="n">
        <f aca="false">(M64-2)*N64/(1-N64)</f>
        <v>52.311882016087</v>
      </c>
    </row>
    <row r="65" customFormat="false" ht="12.5" hidden="false" customHeight="false" outlineLevel="0" collapsed="false">
      <c r="A65" s="13" t="s">
        <v>175</v>
      </c>
      <c r="B65" s="13" t="s">
        <v>176</v>
      </c>
      <c r="C65" s="13" t="s">
        <v>55</v>
      </c>
      <c r="D65" s="13" t="s">
        <v>56</v>
      </c>
      <c r="E65" s="13" t="s">
        <v>49</v>
      </c>
      <c r="F65" s="13" t="n">
        <v>15</v>
      </c>
      <c r="G65" s="13" t="n">
        <v>58725839</v>
      </c>
      <c r="H65" s="13" t="s">
        <v>50</v>
      </c>
      <c r="I65" s="13" t="n">
        <v>-0.0530535</v>
      </c>
      <c r="J65" s="13" t="n">
        <v>0.291848</v>
      </c>
      <c r="K65" s="13" t="n">
        <v>0.007263</v>
      </c>
      <c r="L65" s="13" t="n">
        <v>2.78E-013</v>
      </c>
      <c r="M65" s="13" t="n">
        <v>291107</v>
      </c>
      <c r="N65" s="13" t="n">
        <f aca="false">((I65)^2)/((I65)^2+((K65)^2)*M65)</f>
        <v>0.00018325833978895</v>
      </c>
      <c r="O65" s="13" t="n">
        <f aca="false">(M65-2)*N65/(1-N65)</f>
        <v>53.3571971556288</v>
      </c>
    </row>
    <row r="66" customFormat="false" ht="12.5" hidden="false" customHeight="false" outlineLevel="0" collapsed="false">
      <c r="A66" s="13" t="s">
        <v>177</v>
      </c>
      <c r="B66" s="13" t="s">
        <v>178</v>
      </c>
      <c r="C66" s="13" t="s">
        <v>47</v>
      </c>
      <c r="D66" s="13" t="s">
        <v>55</v>
      </c>
      <c r="E66" s="13" t="s">
        <v>49</v>
      </c>
      <c r="F66" s="13" t="n">
        <v>1</v>
      </c>
      <c r="G66" s="13" t="n">
        <v>62906489</v>
      </c>
      <c r="H66" s="13" t="s">
        <v>50</v>
      </c>
      <c r="I66" s="13" t="n">
        <v>-0.0514954</v>
      </c>
      <c r="J66" s="13" t="n">
        <v>0.347785</v>
      </c>
      <c r="K66" s="13" t="n">
        <v>0.0069156</v>
      </c>
      <c r="L66" s="13" t="n">
        <v>9.6E-014</v>
      </c>
      <c r="M66" s="13" t="n">
        <v>291107</v>
      </c>
      <c r="N66" s="13" t="n">
        <f aca="false">((I66)^2)/((I66)^2+((K66)^2)*M66)</f>
        <v>0.000190432811904462</v>
      </c>
      <c r="O66" s="13" t="n">
        <f aca="false">(M66-2)*N66/(1-N66)</f>
        <v>55.446502542838</v>
      </c>
    </row>
    <row r="67" customFormat="false" ht="12.5" hidden="false" customHeight="false" outlineLevel="0" collapsed="false">
      <c r="A67" s="13" t="s">
        <v>179</v>
      </c>
      <c r="B67" s="13" t="s">
        <v>180</v>
      </c>
      <c r="C67" s="13" t="s">
        <v>55</v>
      </c>
      <c r="D67" s="13" t="s">
        <v>47</v>
      </c>
      <c r="E67" s="13" t="s">
        <v>49</v>
      </c>
      <c r="F67" s="13" t="n">
        <v>2</v>
      </c>
      <c r="G67" s="13" t="n">
        <v>59032635</v>
      </c>
      <c r="H67" s="13" t="s">
        <v>50</v>
      </c>
      <c r="I67" s="13" t="n">
        <v>-0.0382425</v>
      </c>
      <c r="J67" s="13" t="n">
        <v>0.415927</v>
      </c>
      <c r="K67" s="13" t="n">
        <v>0.0066477</v>
      </c>
      <c r="L67" s="13" t="n">
        <v>8.78E-009</v>
      </c>
      <c r="M67" s="13" t="n">
        <v>291107</v>
      </c>
      <c r="N67" s="13" t="n">
        <f aca="false">((I67)^2)/((I67)^2+((K67)^2)*M67)</f>
        <v>0.000113670483783421</v>
      </c>
      <c r="O67" s="13" t="n">
        <f aca="false">(M67-2)*N67/(1-N67)</f>
        <v>33.0938079709349</v>
      </c>
    </row>
    <row r="68" customFormat="false" ht="12.5" hidden="false" customHeight="false" outlineLevel="0" collapsed="false">
      <c r="A68" s="13" t="s">
        <v>181</v>
      </c>
      <c r="B68" s="13" t="s">
        <v>182</v>
      </c>
      <c r="C68" s="13" t="s">
        <v>55</v>
      </c>
      <c r="D68" s="13" t="s">
        <v>56</v>
      </c>
      <c r="E68" s="13" t="s">
        <v>49</v>
      </c>
      <c r="F68" s="13" t="n">
        <v>18</v>
      </c>
      <c r="G68" s="13" t="n">
        <v>57848651</v>
      </c>
      <c r="H68" s="13" t="s">
        <v>50</v>
      </c>
      <c r="I68" s="13" t="n">
        <v>0.0678461</v>
      </c>
      <c r="J68" s="13" t="n">
        <v>0.234519</v>
      </c>
      <c r="K68" s="13" t="n">
        <v>0.0076254</v>
      </c>
      <c r="L68" s="13" t="n">
        <v>5.72E-019</v>
      </c>
      <c r="M68" s="13" t="n">
        <v>291107</v>
      </c>
      <c r="N68" s="13" t="n">
        <f aca="false">((I68)^2)/((I68)^2+((K68)^2)*M68)</f>
        <v>0.000271865301634316</v>
      </c>
      <c r="O68" s="13" t="n">
        <f aca="false">(M68-2)*N68/(1-N68)</f>
        <v>79.1628702698616</v>
      </c>
    </row>
    <row r="69" customFormat="false" ht="12.5" hidden="false" customHeight="false" outlineLevel="0" collapsed="false">
      <c r="A69" s="13" t="s">
        <v>183</v>
      </c>
      <c r="B69" s="13" t="s">
        <v>184</v>
      </c>
      <c r="C69" s="13" t="s">
        <v>56</v>
      </c>
      <c r="D69" s="13" t="s">
        <v>48</v>
      </c>
      <c r="E69" s="13" t="s">
        <v>49</v>
      </c>
      <c r="F69" s="13" t="n">
        <v>16</v>
      </c>
      <c r="G69" s="13" t="n">
        <v>69626136</v>
      </c>
      <c r="H69" s="13" t="s">
        <v>50</v>
      </c>
      <c r="I69" s="13" t="n">
        <v>-0.0499707</v>
      </c>
      <c r="J69" s="13" t="n">
        <v>0.410859</v>
      </c>
      <c r="K69" s="13" t="n">
        <v>0.0066645</v>
      </c>
      <c r="L69" s="13" t="n">
        <v>6.48E-014</v>
      </c>
      <c r="M69" s="13" t="n">
        <v>291107</v>
      </c>
      <c r="N69" s="13" t="n">
        <f aca="false">((I69)^2)/((I69)^2+((K69)^2)*M69)</f>
        <v>0.000193089744186753</v>
      </c>
      <c r="O69" s="13" t="n">
        <f aca="false">(M69-2)*N69/(1-N69)</f>
        <v>56.2202455343131</v>
      </c>
    </row>
    <row r="70" customFormat="false" ht="12.5" hidden="false" customHeight="false" outlineLevel="0" collapsed="false">
      <c r="A70" s="13" t="s">
        <v>185</v>
      </c>
      <c r="B70" s="13" t="s">
        <v>186</v>
      </c>
      <c r="C70" s="13" t="s">
        <v>56</v>
      </c>
      <c r="D70" s="13" t="s">
        <v>55</v>
      </c>
      <c r="E70" s="13" t="s">
        <v>49</v>
      </c>
      <c r="F70" s="13" t="n">
        <v>2</v>
      </c>
      <c r="G70" s="13" t="n">
        <v>21237544</v>
      </c>
      <c r="H70" s="13" t="s">
        <v>50</v>
      </c>
      <c r="I70" s="13" t="n">
        <v>-0.0977899</v>
      </c>
      <c r="J70" s="13" t="n">
        <v>0.204049</v>
      </c>
      <c r="K70" s="13" t="n">
        <v>0.0082417</v>
      </c>
      <c r="L70" s="13" t="n">
        <v>1.79E-032</v>
      </c>
      <c r="M70" s="13" t="n">
        <v>291107</v>
      </c>
      <c r="N70" s="13" t="n">
        <f aca="false">((I70)^2)/((I70)^2+((K70)^2)*M70)</f>
        <v>0.0004833834419127</v>
      </c>
      <c r="O70" s="13" t="n">
        <f aca="false">(M70-2)*N70/(1-N70)</f>
        <v>140.78338921724</v>
      </c>
    </row>
    <row r="71" customFormat="false" ht="12.5" hidden="false" customHeight="false" outlineLevel="0" collapsed="false">
      <c r="A71" s="13" t="s">
        <v>187</v>
      </c>
      <c r="B71" s="13" t="s">
        <v>188</v>
      </c>
      <c r="C71" s="13" t="s">
        <v>47</v>
      </c>
      <c r="D71" s="13" t="s">
        <v>48</v>
      </c>
      <c r="E71" s="13" t="s">
        <v>49</v>
      </c>
      <c r="F71" s="13" t="n">
        <v>8</v>
      </c>
      <c r="G71" s="13" t="n">
        <v>19678967</v>
      </c>
      <c r="H71" s="13" t="s">
        <v>50</v>
      </c>
      <c r="I71" s="13" t="n">
        <v>-0.0472933</v>
      </c>
      <c r="J71" s="13" t="n">
        <v>0.320357</v>
      </c>
      <c r="K71" s="13" t="n">
        <v>0.0070677</v>
      </c>
      <c r="L71" s="13" t="n">
        <v>2.21E-011</v>
      </c>
      <c r="M71" s="13" t="n">
        <v>291107</v>
      </c>
      <c r="N71" s="13" t="n">
        <f aca="false">((I71)^2)/((I71)^2+((K71)^2)*M71)</f>
        <v>0.000153788400820445</v>
      </c>
      <c r="O71" s="13" t="n">
        <f aca="false">(M71-2)*N71/(1-N71)</f>
        <v>44.7754583669739</v>
      </c>
    </row>
    <row r="72" customFormat="false" ht="12.5" hidden="false" customHeight="false" outlineLevel="0" collapsed="false">
      <c r="A72" s="13" t="s">
        <v>189</v>
      </c>
      <c r="B72" s="13" t="s">
        <v>190</v>
      </c>
      <c r="C72" s="13" t="s">
        <v>56</v>
      </c>
      <c r="D72" s="13" t="s">
        <v>48</v>
      </c>
      <c r="E72" s="13" t="s">
        <v>49</v>
      </c>
      <c r="F72" s="13" t="n">
        <v>11</v>
      </c>
      <c r="G72" s="13" t="n">
        <v>47529947</v>
      </c>
      <c r="H72" s="13" t="s">
        <v>50</v>
      </c>
      <c r="I72" s="13" t="n">
        <v>0.055786</v>
      </c>
      <c r="J72" s="13" t="n">
        <v>0.408583</v>
      </c>
      <c r="K72" s="13" t="n">
        <v>0.0066152</v>
      </c>
      <c r="L72" s="13" t="n">
        <v>3.37E-017</v>
      </c>
      <c r="M72" s="13" t="n">
        <v>291107</v>
      </c>
      <c r="N72" s="13" t="n">
        <f aca="false">((I72)^2)/((I72)^2+((K72)^2)*M72)</f>
        <v>0.00024423379408663</v>
      </c>
      <c r="O72" s="13" t="n">
        <f aca="false">(M72-2)*N72/(1-N72)</f>
        <v>71.1150473254133</v>
      </c>
    </row>
    <row r="73" customFormat="false" ht="12.5" hidden="false" customHeight="false" outlineLevel="0" collapsed="false">
      <c r="A73" s="13" t="s">
        <v>191</v>
      </c>
      <c r="B73" s="13" t="s">
        <v>192</v>
      </c>
      <c r="C73" s="13" t="s">
        <v>56</v>
      </c>
      <c r="D73" s="13" t="s">
        <v>55</v>
      </c>
      <c r="E73" s="13" t="s">
        <v>49</v>
      </c>
      <c r="F73" s="13" t="n">
        <v>12</v>
      </c>
      <c r="G73" s="13" t="n">
        <v>50247468</v>
      </c>
      <c r="H73" s="13" t="s">
        <v>50</v>
      </c>
      <c r="I73" s="13" t="n">
        <v>0.0369574</v>
      </c>
      <c r="J73" s="13" t="n">
        <v>0.368675</v>
      </c>
      <c r="K73" s="13" t="n">
        <v>0.0067465</v>
      </c>
      <c r="L73" s="13" t="n">
        <v>4.3E-008</v>
      </c>
      <c r="M73" s="13" t="n">
        <v>291107</v>
      </c>
      <c r="N73" s="13" t="n">
        <f aca="false">((I73)^2)/((I73)^2+((K73)^2)*M73)</f>
        <v>0.000103073816320153</v>
      </c>
      <c r="O73" s="13" t="n">
        <f aca="false">(M73-2)*N73/(1-N73)</f>
        <v>30.0083963798146</v>
      </c>
    </row>
    <row r="74" customFormat="false" ht="12.5" hidden="false" customHeight="false" outlineLevel="0" collapsed="false">
      <c r="A74" s="13" t="s">
        <v>193</v>
      </c>
      <c r="B74" s="13" t="s">
        <v>194</v>
      </c>
      <c r="C74" s="13" t="s">
        <v>48</v>
      </c>
      <c r="D74" s="13" t="s">
        <v>47</v>
      </c>
      <c r="E74" s="13" t="s">
        <v>49</v>
      </c>
      <c r="F74" s="13" t="n">
        <v>18</v>
      </c>
      <c r="G74" s="13" t="n">
        <v>21120035</v>
      </c>
      <c r="H74" s="13" t="s">
        <v>50</v>
      </c>
      <c r="I74" s="13" t="n">
        <v>-0.043234</v>
      </c>
      <c r="J74" s="13" t="n">
        <v>0.49327</v>
      </c>
      <c r="K74" s="13" t="n">
        <v>0.0065326</v>
      </c>
      <c r="L74" s="13" t="n">
        <v>3.64E-011</v>
      </c>
      <c r="M74" s="13" t="n">
        <v>291107</v>
      </c>
      <c r="N74" s="13" t="n">
        <f aca="false">((I74)^2)/((I74)^2+((K74)^2)*M74)</f>
        <v>0.000150439095935935</v>
      </c>
      <c r="O74" s="13" t="n">
        <f aca="false">(M74-2)*N74/(1-N74)</f>
        <v>43.8001622792456</v>
      </c>
    </row>
    <row r="75" customFormat="false" ht="12.5" hidden="false" customHeight="false" outlineLevel="0" collapsed="false">
      <c r="A75" s="13" t="s">
        <v>195</v>
      </c>
      <c r="B75" s="13" t="s">
        <v>196</v>
      </c>
      <c r="C75" s="13" t="s">
        <v>56</v>
      </c>
      <c r="D75" s="13" t="s">
        <v>55</v>
      </c>
      <c r="E75" s="13" t="s">
        <v>49</v>
      </c>
      <c r="F75" s="13" t="n">
        <v>2</v>
      </c>
      <c r="G75" s="13" t="n">
        <v>620297</v>
      </c>
      <c r="H75" s="13" t="s">
        <v>50</v>
      </c>
      <c r="I75" s="13" t="n">
        <v>-0.0613566</v>
      </c>
      <c r="J75" s="13" t="n">
        <v>0.142333</v>
      </c>
      <c r="K75" s="13" t="n">
        <v>0.0095051</v>
      </c>
      <c r="L75" s="13" t="n">
        <v>1.08E-010</v>
      </c>
      <c r="M75" s="13" t="n">
        <v>291107</v>
      </c>
      <c r="N75" s="13" t="n">
        <f aca="false">((I75)^2)/((I75)^2+((K75)^2)*M75)</f>
        <v>0.000143118040794365</v>
      </c>
      <c r="O75" s="13" t="n">
        <f aca="false">(M75-2)*N75/(1-N75)</f>
        <v>41.6683407567358</v>
      </c>
    </row>
    <row r="76" customFormat="false" ht="12.5" hidden="false" customHeight="false" outlineLevel="0" collapsed="false">
      <c r="A76" s="13" t="s">
        <v>197</v>
      </c>
      <c r="B76" s="13" t="s">
        <v>198</v>
      </c>
      <c r="C76" s="13" t="s">
        <v>56</v>
      </c>
      <c r="D76" s="13" t="s">
        <v>55</v>
      </c>
      <c r="E76" s="13" t="s">
        <v>49</v>
      </c>
      <c r="F76" s="13" t="n">
        <v>16</v>
      </c>
      <c r="G76" s="13" t="n">
        <v>57049137</v>
      </c>
      <c r="H76" s="13" t="s">
        <v>50</v>
      </c>
      <c r="I76" s="13" t="n">
        <v>0.173369</v>
      </c>
      <c r="J76" s="13" t="n">
        <v>0.0332029</v>
      </c>
      <c r="K76" s="13" t="n">
        <v>0.0183642</v>
      </c>
      <c r="L76" s="13" t="n">
        <v>3.71E-021</v>
      </c>
      <c r="M76" s="13" t="n">
        <v>291107</v>
      </c>
      <c r="N76" s="13" t="n">
        <f aca="false">((I76)^2)/((I76)^2+((K76)^2)*M76)</f>
        <v>0.00030606471844418</v>
      </c>
      <c r="O76" s="13" t="n">
        <f aca="false">(M76-2)*N76/(1-N76)</f>
        <v>89.1242476504566</v>
      </c>
    </row>
    <row r="77" customFormat="false" ht="12.5" hidden="false" customHeight="false" outlineLevel="0" collapsed="false">
      <c r="A77" s="13" t="s">
        <v>199</v>
      </c>
      <c r="B77" s="13" t="s">
        <v>200</v>
      </c>
      <c r="C77" s="13" t="s">
        <v>55</v>
      </c>
      <c r="D77" s="13" t="s">
        <v>48</v>
      </c>
      <c r="E77" s="13" t="s">
        <v>49</v>
      </c>
      <c r="F77" s="13" t="n">
        <v>4</v>
      </c>
      <c r="G77" s="13" t="n">
        <v>87982876</v>
      </c>
      <c r="H77" s="13" t="s">
        <v>50</v>
      </c>
      <c r="I77" s="13" t="n">
        <v>-0.0443878</v>
      </c>
      <c r="J77" s="13" t="n">
        <v>0.377013</v>
      </c>
      <c r="K77" s="13" t="n">
        <v>0.0067925</v>
      </c>
      <c r="L77" s="13" t="n">
        <v>6.37E-011</v>
      </c>
      <c r="M77" s="13" t="n">
        <v>291107</v>
      </c>
      <c r="N77" s="13" t="n">
        <f aca="false">((I77)^2)/((I77)^2+((K77)^2)*M77)</f>
        <v>0.000146673479270718</v>
      </c>
      <c r="O77" s="13" t="n">
        <f aca="false">(M77-2)*N77/(1-N77)</f>
        <v>42.7036466755378</v>
      </c>
    </row>
    <row r="78" customFormat="false" ht="12.5" hidden="false" customHeight="false" outlineLevel="0" collapsed="false">
      <c r="A78" s="13" t="s">
        <v>201</v>
      </c>
      <c r="B78" s="13" t="s">
        <v>202</v>
      </c>
      <c r="C78" s="13" t="s">
        <v>47</v>
      </c>
      <c r="D78" s="13" t="s">
        <v>48</v>
      </c>
      <c r="E78" s="13" t="s">
        <v>49</v>
      </c>
      <c r="F78" s="13" t="n">
        <v>17</v>
      </c>
      <c r="G78" s="13" t="n">
        <v>41840849</v>
      </c>
      <c r="H78" s="13" t="s">
        <v>50</v>
      </c>
      <c r="I78" s="13" t="n">
        <v>0.243251</v>
      </c>
      <c r="J78" s="13" t="n">
        <v>0.0293672</v>
      </c>
      <c r="K78" s="13" t="n">
        <v>0.0182039</v>
      </c>
      <c r="L78" s="13" t="n">
        <v>1E-200</v>
      </c>
      <c r="M78" s="13" t="n">
        <v>291107</v>
      </c>
      <c r="N78" s="13" t="n">
        <f aca="false">((I78)^2)/((I78)^2+((K78)^2)*M78)</f>
        <v>0.000613001352877781</v>
      </c>
      <c r="O78" s="13" t="n">
        <f aca="false">(M78-2)*N78/(1-N78)</f>
        <v>178.557214643629</v>
      </c>
    </row>
    <row r="79" customFormat="false" ht="12.5" hidden="false" customHeight="false" outlineLevel="0" collapsed="false">
      <c r="A79" s="13" t="s">
        <v>203</v>
      </c>
      <c r="B79" s="13" t="s">
        <v>204</v>
      </c>
      <c r="C79" s="13" t="s">
        <v>56</v>
      </c>
      <c r="D79" s="13" t="s">
        <v>55</v>
      </c>
      <c r="E79" s="13" t="s">
        <v>49</v>
      </c>
      <c r="F79" s="13" t="n">
        <v>11</v>
      </c>
      <c r="G79" s="13" t="n">
        <v>116598065</v>
      </c>
      <c r="H79" s="13" t="s">
        <v>50</v>
      </c>
      <c r="I79" s="13" t="n">
        <v>-0.114384</v>
      </c>
      <c r="J79" s="13" t="n">
        <v>0.0532508</v>
      </c>
      <c r="K79" s="13" t="n">
        <v>0.0150232</v>
      </c>
      <c r="L79" s="13" t="n">
        <v>2.66E-014</v>
      </c>
      <c r="M79" s="13" t="n">
        <v>291107</v>
      </c>
      <c r="N79" s="13" t="n">
        <f aca="false">((I79)^2)/((I79)^2+((K79)^2)*M79)</f>
        <v>0.000199097834858604</v>
      </c>
      <c r="O79" s="13" t="n">
        <f aca="false">(M79-2)*N79/(1-N79)</f>
        <v>57.9699169014558</v>
      </c>
    </row>
    <row r="80" customFormat="false" ht="12.5" hidden="false" customHeight="false" outlineLevel="0" collapsed="false">
      <c r="A80" s="13" t="s">
        <v>205</v>
      </c>
      <c r="B80" s="13" t="s">
        <v>206</v>
      </c>
      <c r="C80" s="13" t="s">
        <v>48</v>
      </c>
      <c r="D80" s="13" t="s">
        <v>47</v>
      </c>
      <c r="E80" s="13" t="s">
        <v>49</v>
      </c>
      <c r="F80" s="13" t="n">
        <v>20</v>
      </c>
      <c r="G80" s="13" t="n">
        <v>62712053</v>
      </c>
      <c r="H80" s="13" t="s">
        <v>50</v>
      </c>
      <c r="I80" s="13" t="n">
        <v>-0.0360691</v>
      </c>
      <c r="J80" s="13" t="n">
        <v>0.451827</v>
      </c>
      <c r="K80" s="13" t="n">
        <v>0.0065647</v>
      </c>
      <c r="L80" s="13" t="n">
        <v>3.92E-008</v>
      </c>
      <c r="M80" s="13" t="n">
        <v>291107</v>
      </c>
      <c r="N80" s="13" t="n">
        <f aca="false">((I80)^2)/((I80)^2+((K80)^2)*M80)</f>
        <v>0.000103691500708813</v>
      </c>
      <c r="O80" s="13" t="n">
        <f aca="false">(M80-2)*N80/(1-N80)</f>
        <v>30.188244578223</v>
      </c>
    </row>
    <row r="81" customFormat="false" ht="12.5" hidden="false" customHeight="false" outlineLevel="0" collapsed="false">
      <c r="A81" s="13" t="s">
        <v>207</v>
      </c>
      <c r="B81" s="13" t="s">
        <v>208</v>
      </c>
      <c r="C81" s="13" t="s">
        <v>48</v>
      </c>
      <c r="D81" s="13" t="s">
        <v>47</v>
      </c>
      <c r="E81" s="13" t="s">
        <v>49</v>
      </c>
      <c r="F81" s="13" t="n">
        <v>12</v>
      </c>
      <c r="G81" s="13" t="n">
        <v>124505444</v>
      </c>
      <c r="H81" s="13" t="s">
        <v>50</v>
      </c>
      <c r="I81" s="13" t="n">
        <v>-0.0410395</v>
      </c>
      <c r="J81" s="13" t="n">
        <v>0.396031</v>
      </c>
      <c r="K81" s="13" t="n">
        <v>0.0067098</v>
      </c>
      <c r="L81" s="13" t="n">
        <v>9.57E-010</v>
      </c>
      <c r="M81" s="13" t="n">
        <v>291107</v>
      </c>
      <c r="N81" s="13" t="n">
        <f aca="false">((I81)^2)/((I81)^2+((K81)^2)*M81)</f>
        <v>0.000128492126227407</v>
      </c>
      <c r="O81" s="13" t="n">
        <f aca="false">(M81-2)*N81/(1-N81)</f>
        <v>37.4095072325547</v>
      </c>
    </row>
    <row r="82" customFormat="false" ht="12.5" hidden="false" customHeight="false" outlineLevel="0" collapsed="false">
      <c r="A82" s="13" t="s">
        <v>209</v>
      </c>
      <c r="B82" s="13" t="s">
        <v>210</v>
      </c>
      <c r="C82" s="13" t="s">
        <v>56</v>
      </c>
      <c r="D82" s="13" t="s">
        <v>55</v>
      </c>
      <c r="E82" s="13" t="s">
        <v>49</v>
      </c>
      <c r="F82" s="13" t="n">
        <v>6</v>
      </c>
      <c r="G82" s="13" t="n">
        <v>31326289</v>
      </c>
      <c r="H82" s="13" t="s">
        <v>50</v>
      </c>
      <c r="I82" s="13" t="n">
        <v>0.0440684</v>
      </c>
      <c r="J82" s="13" t="n">
        <v>0.339668</v>
      </c>
      <c r="K82" s="13" t="n">
        <v>0.0068853</v>
      </c>
      <c r="L82" s="13" t="n">
        <v>1.55E-010</v>
      </c>
      <c r="M82" s="13" t="n">
        <v>291107</v>
      </c>
      <c r="N82" s="13" t="n">
        <f aca="false">((I82)^2)/((I82)^2+((K82)^2)*M82)</f>
        <v>0.000140700315684515</v>
      </c>
      <c r="O82" s="13" t="n">
        <f aca="false">(M82-2)*N82/(1-N82)</f>
        <v>40.9643290913757</v>
      </c>
    </row>
    <row r="83" customFormat="false" ht="12.5" hidden="false" customHeight="false" outlineLevel="0" collapsed="false">
      <c r="A83" s="13" t="s">
        <v>211</v>
      </c>
      <c r="B83" s="13" t="s">
        <v>212</v>
      </c>
      <c r="C83" s="13" t="s">
        <v>55</v>
      </c>
      <c r="D83" s="13" t="s">
        <v>48</v>
      </c>
      <c r="E83" s="13" t="s">
        <v>49</v>
      </c>
      <c r="F83" s="13" t="n">
        <v>10</v>
      </c>
      <c r="G83" s="13" t="n">
        <v>21879084</v>
      </c>
      <c r="H83" s="13" t="s">
        <v>50</v>
      </c>
      <c r="I83" s="13" t="n">
        <v>0.0365804</v>
      </c>
      <c r="J83" s="13" t="n">
        <v>0.489597</v>
      </c>
      <c r="K83" s="13" t="n">
        <v>0.0065457</v>
      </c>
      <c r="L83" s="13" t="n">
        <v>2.29E-008</v>
      </c>
      <c r="M83" s="13" t="n">
        <v>291107</v>
      </c>
      <c r="N83" s="13" t="n">
        <f aca="false">((I83)^2)/((I83)^2+((K83)^2)*M83)</f>
        <v>0.0001072717751522</v>
      </c>
      <c r="O83" s="13" t="n">
        <f aca="false">(M83-2)*N83/(1-N83)</f>
        <v>31.2307002783392</v>
      </c>
    </row>
    <row r="84" customFormat="false" ht="12.5" hidden="false" customHeight="false" outlineLevel="0" collapsed="false">
      <c r="A84" s="13" t="s">
        <v>213</v>
      </c>
      <c r="B84" s="13" t="s">
        <v>214</v>
      </c>
      <c r="C84" s="13" t="s">
        <v>56</v>
      </c>
      <c r="D84" s="13" t="s">
        <v>48</v>
      </c>
      <c r="E84" s="13" t="s">
        <v>49</v>
      </c>
      <c r="F84" s="13" t="n">
        <v>6</v>
      </c>
      <c r="G84" s="13" t="n">
        <v>43757896</v>
      </c>
      <c r="H84" s="13" t="s">
        <v>50</v>
      </c>
      <c r="I84" s="13" t="n">
        <v>0.0706852</v>
      </c>
      <c r="J84" s="13" t="n">
        <v>0.481524</v>
      </c>
      <c r="K84" s="13" t="n">
        <v>0.0065509</v>
      </c>
      <c r="L84" s="13" t="n">
        <v>3.83E-027</v>
      </c>
      <c r="M84" s="13" t="n">
        <v>291107</v>
      </c>
      <c r="N84" s="13" t="n">
        <f aca="false">((I84)^2)/((I84)^2+((K84)^2)*M84)</f>
        <v>0.000399787060562542</v>
      </c>
      <c r="O84" s="13" t="n">
        <f aca="false">(M84-2)*N84/(1-N84)</f>
        <v>116.426558096492</v>
      </c>
    </row>
    <row r="85" customFormat="false" ht="12.5" hidden="false" customHeight="false" outlineLevel="0" collapsed="false">
      <c r="A85" s="13" t="s">
        <v>215</v>
      </c>
      <c r="B85" s="13" t="s">
        <v>216</v>
      </c>
      <c r="C85" s="13" t="s">
        <v>56</v>
      </c>
      <c r="D85" s="13" t="s">
        <v>55</v>
      </c>
      <c r="E85" s="13" t="s">
        <v>49</v>
      </c>
      <c r="F85" s="13" t="n">
        <v>8</v>
      </c>
      <c r="G85" s="13" t="n">
        <v>9183358</v>
      </c>
      <c r="H85" s="13" t="s">
        <v>50</v>
      </c>
      <c r="I85" s="13" t="n">
        <v>0.0873883</v>
      </c>
      <c r="J85" s="13" t="n">
        <v>0.0919748</v>
      </c>
      <c r="K85" s="13" t="n">
        <v>0.0110761</v>
      </c>
      <c r="L85" s="13" t="n">
        <v>3.03E-015</v>
      </c>
      <c r="M85" s="13" t="n">
        <v>291107</v>
      </c>
      <c r="N85" s="13" t="n">
        <f aca="false">((I85)^2)/((I85)^2+((K85)^2)*M85)</f>
        <v>0.000213789976356165</v>
      </c>
      <c r="O85" s="13" t="n">
        <f aca="false">(M85-2)*N85/(1-N85)</f>
        <v>62.2486392022648</v>
      </c>
    </row>
    <row r="86" customFormat="false" ht="13" hidden="false" customHeight="false" outlineLevel="0" collapsed="false">
      <c r="A86" s="14" t="s">
        <v>217</v>
      </c>
      <c r="B86" s="14" t="s">
        <v>218</v>
      </c>
      <c r="C86" s="14" t="s">
        <v>56</v>
      </c>
      <c r="D86" s="14" t="s">
        <v>55</v>
      </c>
      <c r="E86" s="14" t="s">
        <v>49</v>
      </c>
      <c r="F86" s="14" t="n">
        <v>16</v>
      </c>
      <c r="G86" s="14" t="n">
        <v>56985139</v>
      </c>
      <c r="H86" s="14" t="s">
        <v>50</v>
      </c>
      <c r="I86" s="14" t="n">
        <v>0.136097</v>
      </c>
      <c r="J86" s="14" t="n">
        <v>0.394649</v>
      </c>
      <c r="K86" s="14" t="n">
        <v>0.0066288</v>
      </c>
      <c r="L86" s="14" t="n">
        <v>1E-200</v>
      </c>
      <c r="M86" s="14" t="n">
        <v>291107</v>
      </c>
      <c r="N86" s="14" t="n">
        <f aca="false">((I86)^2)/((I86)^2+((K86)^2)*M86)</f>
        <v>0.0014459264802253</v>
      </c>
      <c r="O86" s="14" t="n">
        <f aca="false">(M86-2)*N86/(1-N86)</f>
        <v>421.525923520907</v>
      </c>
    </row>
    <row r="87" customFormat="false" ht="13" hidden="false" customHeight="false" outlineLevel="0" collapsed="false"/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6"/>
  <sheetViews>
    <sheetView showFormulas="false" showGridLines="true" showRowColHeaders="true" showZeros="true" rightToLeft="false" tabSelected="false" showOutlineSymbols="true" defaultGridColor="true" view="normal" topLeftCell="A259" colorId="64" zoomScale="100" zoomScaleNormal="100" zoomScalePageLayoutView="100" workbookViewId="0">
      <selection pane="topLeft" activeCell="R22" activeCellId="0" sqref="R2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.26"/>
  </cols>
  <sheetData>
    <row r="1" customFormat="false" ht="13" hidden="false" customHeight="false" outlineLevel="0" collapsed="false">
      <c r="A1" s="15" t="s">
        <v>21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customFormat="false" ht="13.5" hidden="false" customHeight="false" outlineLevel="0" collapsed="false">
      <c r="A2" s="12" t="s">
        <v>30</v>
      </c>
      <c r="B2" s="12" t="s">
        <v>31</v>
      </c>
      <c r="C2" s="12" t="s">
        <v>32</v>
      </c>
      <c r="D2" s="12" t="s">
        <v>33</v>
      </c>
      <c r="E2" s="12" t="s">
        <v>3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220</v>
      </c>
      <c r="L2" s="12" t="s">
        <v>40</v>
      </c>
      <c r="M2" s="12" t="s">
        <v>41</v>
      </c>
      <c r="N2" s="12" t="s">
        <v>42</v>
      </c>
      <c r="O2" s="12" t="s">
        <v>43</v>
      </c>
      <c r="P2" s="12" t="s">
        <v>44</v>
      </c>
    </row>
    <row r="3" customFormat="false" ht="13" hidden="false" customHeight="false" outlineLevel="0" collapsed="false">
      <c r="A3" s="13" t="s">
        <v>45</v>
      </c>
      <c r="B3" s="13" t="s">
        <v>52</v>
      </c>
      <c r="C3" s="13" t="s">
        <v>48</v>
      </c>
      <c r="D3" s="13" t="s">
        <v>47</v>
      </c>
      <c r="E3" s="13" t="s">
        <v>221</v>
      </c>
      <c r="F3" s="13" t="s">
        <v>51</v>
      </c>
      <c r="G3" s="13" t="n">
        <v>65276049</v>
      </c>
      <c r="H3" s="13" t="s">
        <v>50</v>
      </c>
      <c r="I3" s="13" t="n">
        <v>-0.0184832</v>
      </c>
      <c r="J3" s="13" t="n">
        <v>0.41859</v>
      </c>
      <c r="K3" s="13" t="n">
        <v>0.0235652</v>
      </c>
      <c r="L3" s="13" t="n">
        <v>0.00200785</v>
      </c>
      <c r="M3" s="13" t="n">
        <v>3.40017E-020</v>
      </c>
      <c r="N3" s="13" t="n">
        <v>441016</v>
      </c>
      <c r="O3" s="13" t="n">
        <f aca="false">((I3)^2)/((I3)^2+((L3)^2)*N3)</f>
        <v>0.000192111785716247</v>
      </c>
      <c r="P3" s="13" t="n">
        <f aca="false">(N3-2)*O3/(1-O3)</f>
        <v>84.7402666698168</v>
      </c>
    </row>
    <row r="4" customFormat="false" ht="12.5" hidden="false" customHeight="false" outlineLevel="0" collapsed="false">
      <c r="A4" s="13" t="s">
        <v>51</v>
      </c>
      <c r="B4" s="13" t="s">
        <v>222</v>
      </c>
      <c r="C4" s="13" t="s">
        <v>48</v>
      </c>
      <c r="D4" s="13" t="s">
        <v>55</v>
      </c>
      <c r="E4" s="13" t="s">
        <v>221</v>
      </c>
      <c r="F4" s="13" t="s">
        <v>45</v>
      </c>
      <c r="G4" s="13" t="n">
        <v>23823798</v>
      </c>
      <c r="H4" s="13" t="s">
        <v>50</v>
      </c>
      <c r="I4" s="13" t="n">
        <v>0.0208341</v>
      </c>
      <c r="J4" s="13" t="n">
        <v>0.914935</v>
      </c>
      <c r="K4" s="13" t="n">
        <v>0.0430186</v>
      </c>
      <c r="L4" s="13" t="n">
        <v>0.00357696</v>
      </c>
      <c r="M4" s="13" t="n">
        <v>5.69994E-009</v>
      </c>
      <c r="N4" s="13" t="n">
        <v>441016</v>
      </c>
      <c r="O4" s="13" t="n">
        <f aca="false">((I4)^2)/((I4)^2+((L4)^2)*N4)</f>
        <v>7.6918989264152E-005</v>
      </c>
      <c r="P4" s="13" t="n">
        <f aca="false">(N4-2)*O4/(1-O4)</f>
        <v>33.9249606050213</v>
      </c>
    </row>
    <row r="5" customFormat="false" ht="12.5" hidden="false" customHeight="false" outlineLevel="0" collapsed="false">
      <c r="A5" s="13" t="s">
        <v>53</v>
      </c>
      <c r="B5" s="13" t="s">
        <v>223</v>
      </c>
      <c r="C5" s="13" t="s">
        <v>56</v>
      </c>
      <c r="D5" s="13" t="s">
        <v>55</v>
      </c>
      <c r="E5" s="13" t="s">
        <v>221</v>
      </c>
      <c r="F5" s="13" t="s">
        <v>79</v>
      </c>
      <c r="G5" s="13" t="n">
        <v>101890913</v>
      </c>
      <c r="H5" s="13" t="s">
        <v>50</v>
      </c>
      <c r="I5" s="13" t="n">
        <v>-0.0135209</v>
      </c>
      <c r="J5" s="13" t="n">
        <v>0.388656</v>
      </c>
      <c r="K5" s="13" t="n">
        <v>0.0235183</v>
      </c>
      <c r="L5" s="13" t="n">
        <v>0.00204778</v>
      </c>
      <c r="M5" s="13" t="n">
        <v>4.00037E-011</v>
      </c>
      <c r="N5" s="13" t="n">
        <v>441016</v>
      </c>
      <c r="O5" s="13" t="n">
        <f aca="false">((I5)^2)/((I5)^2+((L5)^2)*N5)</f>
        <v>9.88433218226715E-005</v>
      </c>
      <c r="P5" s="13" t="n">
        <f aca="false">(N5-2)*O5/(1-O5)</f>
        <v>43.5955978640134</v>
      </c>
    </row>
    <row r="6" customFormat="false" ht="12.5" hidden="false" customHeight="false" outlineLevel="0" collapsed="false">
      <c r="A6" s="13" t="s">
        <v>57</v>
      </c>
      <c r="B6" s="13" t="s">
        <v>224</v>
      </c>
      <c r="C6" s="13" t="s">
        <v>47</v>
      </c>
      <c r="D6" s="13" t="s">
        <v>48</v>
      </c>
      <c r="E6" s="13" t="s">
        <v>221</v>
      </c>
      <c r="F6" s="13" t="s">
        <v>51</v>
      </c>
      <c r="G6" s="13" t="n">
        <v>28646847</v>
      </c>
      <c r="H6" s="13" t="s">
        <v>50</v>
      </c>
      <c r="I6" s="13" t="n">
        <v>0.0232557</v>
      </c>
      <c r="J6" s="13" t="n">
        <v>0.131448</v>
      </c>
      <c r="K6" s="13" t="n">
        <v>0.0298703</v>
      </c>
      <c r="L6" s="13" t="n">
        <v>0.00292788</v>
      </c>
      <c r="M6" s="13" t="n">
        <v>1.99986E-015</v>
      </c>
      <c r="N6" s="13" t="n">
        <v>441016</v>
      </c>
      <c r="O6" s="13" t="n">
        <f aca="false">((I6)^2)/((I6)^2+((L6)^2)*N6)</f>
        <v>0.000143032858441162</v>
      </c>
      <c r="P6" s="13" t="n">
        <f aca="false">(N6-2)*O6/(1-O6)</f>
        <v>63.088516763458</v>
      </c>
    </row>
    <row r="7" customFormat="false" ht="12.5" hidden="false" customHeight="false" outlineLevel="0" collapsed="false">
      <c r="A7" s="13" t="s">
        <v>59</v>
      </c>
      <c r="B7" s="13" t="s">
        <v>225</v>
      </c>
      <c r="C7" s="13" t="s">
        <v>47</v>
      </c>
      <c r="D7" s="13" t="s">
        <v>48</v>
      </c>
      <c r="E7" s="13" t="s">
        <v>221</v>
      </c>
      <c r="F7" s="13" t="s">
        <v>63</v>
      </c>
      <c r="G7" s="13" t="n">
        <v>17920613</v>
      </c>
      <c r="H7" s="13" t="s">
        <v>50</v>
      </c>
      <c r="I7" s="13" t="n">
        <v>0.015793</v>
      </c>
      <c r="J7" s="13" t="n">
        <v>0.398698</v>
      </c>
      <c r="K7" s="13" t="n">
        <v>0.0254125</v>
      </c>
      <c r="L7" s="13" t="n">
        <v>0.00202877</v>
      </c>
      <c r="M7" s="13" t="n">
        <v>7.00003E-015</v>
      </c>
      <c r="N7" s="13" t="n">
        <v>441016</v>
      </c>
      <c r="O7" s="13" t="n">
        <f aca="false">((I7)^2)/((I7)^2+((L7)^2)*N7)</f>
        <v>0.000137388260651495</v>
      </c>
      <c r="P7" s="13" t="n">
        <f aca="false">(N7-2)*O7/(1-O7)</f>
        <v>60.5984719016112</v>
      </c>
    </row>
    <row r="8" customFormat="false" ht="12.5" hidden="false" customHeight="false" outlineLevel="0" collapsed="false">
      <c r="A8" s="13" t="s">
        <v>61</v>
      </c>
      <c r="B8" s="13" t="s">
        <v>226</v>
      </c>
      <c r="C8" s="13" t="s">
        <v>47</v>
      </c>
      <c r="D8" s="13" t="s">
        <v>48</v>
      </c>
      <c r="E8" s="13" t="s">
        <v>221</v>
      </c>
      <c r="F8" s="13" t="s">
        <v>63</v>
      </c>
      <c r="G8" s="13" t="n">
        <v>17284989</v>
      </c>
      <c r="H8" s="13" t="s">
        <v>50</v>
      </c>
      <c r="I8" s="13" t="n">
        <v>-0.0173714</v>
      </c>
      <c r="J8" s="13" t="n">
        <v>0.118591</v>
      </c>
      <c r="K8" s="13" t="n">
        <v>0.0370712</v>
      </c>
      <c r="L8" s="13" t="n">
        <v>0.00308015</v>
      </c>
      <c r="M8" s="13" t="n">
        <v>1.7E-008</v>
      </c>
      <c r="N8" s="13" t="n">
        <v>441016</v>
      </c>
      <c r="O8" s="13" t="n">
        <f aca="false">((I8)^2)/((I8)^2+((L8)^2)*N8)</f>
        <v>7.21174298281362E-005</v>
      </c>
      <c r="P8" s="13" t="n">
        <f aca="false">(N8-2)*O8/(1-O8)</f>
        <v>31.8070900438099</v>
      </c>
    </row>
    <row r="9" customFormat="false" ht="12.5" hidden="false" customHeight="false" outlineLevel="0" collapsed="false">
      <c r="A9" s="13" t="s">
        <v>63</v>
      </c>
      <c r="B9" s="13" t="s">
        <v>227</v>
      </c>
      <c r="C9" s="13" t="s">
        <v>56</v>
      </c>
      <c r="D9" s="13" t="s">
        <v>55</v>
      </c>
      <c r="E9" s="13" t="s">
        <v>221</v>
      </c>
      <c r="F9" s="13" t="s">
        <v>79</v>
      </c>
      <c r="G9" s="13" t="n">
        <v>102068658</v>
      </c>
      <c r="H9" s="13" t="s">
        <v>50</v>
      </c>
      <c r="I9" s="13" t="n">
        <v>0.0172213</v>
      </c>
      <c r="J9" s="13" t="n">
        <v>0.254798</v>
      </c>
      <c r="K9" s="13" t="n">
        <v>0.0255677</v>
      </c>
      <c r="L9" s="13" t="n">
        <v>0.00229153</v>
      </c>
      <c r="M9" s="13" t="n">
        <v>5.70033E-014</v>
      </c>
      <c r="N9" s="13" t="n">
        <v>441016</v>
      </c>
      <c r="O9" s="13" t="n">
        <f aca="false">((I9)^2)/((I9)^2+((L9)^2)*N9)</f>
        <v>0.000128047413518007</v>
      </c>
      <c r="P9" s="13" t="n">
        <f aca="false">(N9-2)*O9/(1-O9)</f>
        <v>56.4779338785845</v>
      </c>
    </row>
    <row r="10" customFormat="false" ht="12.5" hidden="false" customHeight="false" outlineLevel="0" collapsed="false">
      <c r="A10" s="13" t="s">
        <v>65</v>
      </c>
      <c r="B10" s="13" t="s">
        <v>228</v>
      </c>
      <c r="C10" s="13" t="s">
        <v>48</v>
      </c>
      <c r="D10" s="13" t="s">
        <v>47</v>
      </c>
      <c r="E10" s="13" t="s">
        <v>221</v>
      </c>
      <c r="F10" s="13" t="s">
        <v>87</v>
      </c>
      <c r="G10" s="13" t="n">
        <v>33728001</v>
      </c>
      <c r="H10" s="13" t="s">
        <v>50</v>
      </c>
      <c r="I10" s="13" t="n">
        <v>-0.013209</v>
      </c>
      <c r="J10" s="13" t="n">
        <v>0.483077</v>
      </c>
      <c r="K10" s="13" t="n">
        <v>0.0236027</v>
      </c>
      <c r="L10" s="13" t="n">
        <v>0.00201995</v>
      </c>
      <c r="M10" s="13" t="n">
        <v>6.20012E-011</v>
      </c>
      <c r="N10" s="13" t="n">
        <v>441016</v>
      </c>
      <c r="O10" s="13" t="n">
        <f aca="false">((I10)^2)/((I10)^2+((L10)^2)*N10)</f>
        <v>9.69532088108357E-005</v>
      </c>
      <c r="P10" s="13" t="n">
        <f aca="false">(N10-2)*O10/(1-O10)</f>
        <v>42.7618683308513</v>
      </c>
    </row>
    <row r="11" customFormat="false" ht="12.5" hidden="false" customHeight="false" outlineLevel="0" collapsed="false">
      <c r="A11" s="13" t="s">
        <v>67</v>
      </c>
      <c r="B11" s="13" t="s">
        <v>229</v>
      </c>
      <c r="C11" s="13" t="s">
        <v>47</v>
      </c>
      <c r="D11" s="13" t="s">
        <v>55</v>
      </c>
      <c r="E11" s="13" t="s">
        <v>221</v>
      </c>
      <c r="F11" s="13" t="s">
        <v>45</v>
      </c>
      <c r="G11" s="13" t="n">
        <v>230416399</v>
      </c>
      <c r="H11" s="13" t="s">
        <v>50</v>
      </c>
      <c r="I11" s="13" t="n">
        <v>-0.014664</v>
      </c>
      <c r="J11" s="13" t="n">
        <v>0.415585</v>
      </c>
      <c r="K11" s="13" t="n">
        <v>0.0240821</v>
      </c>
      <c r="L11" s="13" t="n">
        <v>0.00201517</v>
      </c>
      <c r="M11" s="13" t="n">
        <v>3.40017E-013</v>
      </c>
      <c r="N11" s="13" t="n">
        <v>441016</v>
      </c>
      <c r="O11" s="13" t="n">
        <f aca="false">((I11)^2)/((I11)^2+((L11)^2)*N11)</f>
        <v>0.000120053558633071</v>
      </c>
      <c r="P11" s="13" t="n">
        <f aca="false">(N11-2)*O11/(1-O11)</f>
        <v>52.9516571418806</v>
      </c>
    </row>
    <row r="12" customFormat="false" ht="12.5" hidden="false" customHeight="false" outlineLevel="0" collapsed="false">
      <c r="A12" s="13" t="s">
        <v>69</v>
      </c>
      <c r="B12" s="13" t="s">
        <v>230</v>
      </c>
      <c r="C12" s="13" t="s">
        <v>48</v>
      </c>
      <c r="D12" s="13" t="s">
        <v>55</v>
      </c>
      <c r="E12" s="13" t="s">
        <v>221</v>
      </c>
      <c r="F12" s="13" t="s">
        <v>45</v>
      </c>
      <c r="G12" s="13" t="n">
        <v>149871905</v>
      </c>
      <c r="H12" s="13" t="s">
        <v>50</v>
      </c>
      <c r="I12" s="13" t="n">
        <v>-0.0247492</v>
      </c>
      <c r="J12" s="13" t="n">
        <v>0.081237</v>
      </c>
      <c r="K12" s="13" t="n">
        <v>0.0499451</v>
      </c>
      <c r="L12" s="13" t="n">
        <v>0.00362188</v>
      </c>
      <c r="M12" s="13" t="n">
        <v>8.30042E-012</v>
      </c>
      <c r="N12" s="13" t="n">
        <v>441016</v>
      </c>
      <c r="O12" s="13" t="n">
        <f aca="false">((I12)^2)/((I12)^2+((L12)^2)*N12)</f>
        <v>0.000105865363008349</v>
      </c>
      <c r="P12" s="13" t="n">
        <f aca="false">(N12-2)*O12/(1-O12)</f>
        <v>46.6930503784925</v>
      </c>
    </row>
    <row r="13" customFormat="false" ht="12.5" hidden="false" customHeight="false" outlineLevel="0" collapsed="false">
      <c r="A13" s="13" t="s">
        <v>71</v>
      </c>
      <c r="B13" s="13" t="s">
        <v>231</v>
      </c>
      <c r="C13" s="13" t="s">
        <v>47</v>
      </c>
      <c r="D13" s="13" t="s">
        <v>48</v>
      </c>
      <c r="E13" s="13" t="s">
        <v>221</v>
      </c>
      <c r="F13" s="13" t="s">
        <v>59</v>
      </c>
      <c r="G13" s="13" t="n">
        <v>118729286</v>
      </c>
      <c r="H13" s="13" t="s">
        <v>50</v>
      </c>
      <c r="I13" s="13" t="n">
        <v>-0.0206988</v>
      </c>
      <c r="J13" s="13" t="n">
        <v>0.270943</v>
      </c>
      <c r="K13" s="13" t="n">
        <v>0.024942</v>
      </c>
      <c r="L13" s="13" t="n">
        <v>0.00224699</v>
      </c>
      <c r="M13" s="13" t="n">
        <v>3.19963E-020</v>
      </c>
      <c r="N13" s="13" t="n">
        <v>441016</v>
      </c>
      <c r="O13" s="13" t="n">
        <f aca="false">((I13)^2)/((I13)^2+((L13)^2)*N13)</f>
        <v>0.000192375674505841</v>
      </c>
      <c r="P13" s="13" t="n">
        <f aca="false">(N13-2)*O13/(1-O13)</f>
        <v>84.8566900795093</v>
      </c>
    </row>
    <row r="14" customFormat="false" ht="12.5" hidden="false" customHeight="false" outlineLevel="0" collapsed="false">
      <c r="A14" s="13" t="s">
        <v>73</v>
      </c>
      <c r="B14" s="13" t="s">
        <v>232</v>
      </c>
      <c r="C14" s="13" t="s">
        <v>56</v>
      </c>
      <c r="D14" s="13" t="s">
        <v>55</v>
      </c>
      <c r="E14" s="13" t="s">
        <v>221</v>
      </c>
      <c r="F14" s="13" t="s">
        <v>53</v>
      </c>
      <c r="G14" s="13" t="n">
        <v>170727218</v>
      </c>
      <c r="H14" s="13" t="s">
        <v>50</v>
      </c>
      <c r="I14" s="13" t="n">
        <v>0.0247828</v>
      </c>
      <c r="J14" s="13" t="n">
        <v>0.097403</v>
      </c>
      <c r="K14" s="13" t="n">
        <v>0.0392365</v>
      </c>
      <c r="L14" s="13" t="n">
        <v>0.00334924</v>
      </c>
      <c r="M14" s="13" t="n">
        <v>1.39991E-013</v>
      </c>
      <c r="N14" s="13" t="n">
        <v>441016</v>
      </c>
      <c r="O14" s="13" t="n">
        <f aca="false">((I14)^2)/((I14)^2+((L14)^2)*N14)</f>
        <v>0.000124136628052837</v>
      </c>
      <c r="P14" s="13" t="n">
        <f aca="false">(N14-2)*O14/(1-O14)</f>
        <v>54.7527877105367</v>
      </c>
    </row>
    <row r="15" customFormat="false" ht="12.5" hidden="false" customHeight="false" outlineLevel="0" collapsed="false">
      <c r="A15" s="13" t="s">
        <v>75</v>
      </c>
      <c r="B15" s="13" t="s">
        <v>233</v>
      </c>
      <c r="C15" s="13" t="s">
        <v>56</v>
      </c>
      <c r="D15" s="13" t="s">
        <v>234</v>
      </c>
      <c r="E15" s="13" t="s">
        <v>221</v>
      </c>
      <c r="F15" s="13" t="s">
        <v>63</v>
      </c>
      <c r="G15" s="13" t="n">
        <v>25992323</v>
      </c>
      <c r="H15" s="13" t="s">
        <v>50</v>
      </c>
      <c r="I15" s="13" t="n">
        <v>0.0370518</v>
      </c>
      <c r="J15" s="13" t="n">
        <v>0.839273</v>
      </c>
      <c r="K15" s="13" t="n">
        <v>0.0280164</v>
      </c>
      <c r="L15" s="13" t="n">
        <v>0.00271209</v>
      </c>
      <c r="M15" s="13" t="n">
        <v>1.69981E-042</v>
      </c>
      <c r="N15" s="13" t="n">
        <v>441016</v>
      </c>
      <c r="O15" s="13" t="n">
        <f aca="false">((I15)^2)/((I15)^2+((L15)^2)*N15)</f>
        <v>0.000423031125366293</v>
      </c>
      <c r="P15" s="13" t="n">
        <f aca="false">(N15-2)*O15/(1-O15)</f>
        <v>186.641603930041</v>
      </c>
    </row>
    <row r="16" customFormat="false" ht="12.5" hidden="false" customHeight="false" outlineLevel="0" collapsed="false">
      <c r="A16" s="13" t="s">
        <v>77</v>
      </c>
      <c r="B16" s="13" t="s">
        <v>235</v>
      </c>
      <c r="C16" s="13" t="s">
        <v>56</v>
      </c>
      <c r="D16" s="13" t="s">
        <v>48</v>
      </c>
      <c r="E16" s="13" t="s">
        <v>221</v>
      </c>
      <c r="F16" s="13" t="s">
        <v>71</v>
      </c>
      <c r="G16" s="13" t="n">
        <v>65473798</v>
      </c>
      <c r="H16" s="13" t="s">
        <v>50</v>
      </c>
      <c r="I16" s="13" t="n">
        <v>0.0193855</v>
      </c>
      <c r="J16" s="13" t="n">
        <v>0.709959</v>
      </c>
      <c r="K16" s="13" t="n">
        <v>0.0263872</v>
      </c>
      <c r="L16" s="13" t="n">
        <v>0.00218742</v>
      </c>
      <c r="M16" s="13" t="n">
        <v>7.8001E-019</v>
      </c>
      <c r="N16" s="13" t="n">
        <v>441016</v>
      </c>
      <c r="O16" s="13" t="n">
        <f aca="false">((I16)^2)/((I16)^2+((L16)^2)*N16)</f>
        <v>0.000178056558491408</v>
      </c>
      <c r="P16" s="13" t="n">
        <f aca="false">(N16-2)*O16/(1-O16)</f>
        <v>78.5394195452799</v>
      </c>
    </row>
    <row r="17" customFormat="false" ht="12.5" hidden="false" customHeight="false" outlineLevel="0" collapsed="false">
      <c r="A17" s="13" t="s">
        <v>79</v>
      </c>
      <c r="B17" s="13" t="s">
        <v>236</v>
      </c>
      <c r="C17" s="13" t="s">
        <v>47</v>
      </c>
      <c r="D17" s="13" t="s">
        <v>55</v>
      </c>
      <c r="E17" s="13" t="s">
        <v>221</v>
      </c>
      <c r="F17" s="13" t="s">
        <v>73</v>
      </c>
      <c r="G17" s="13" t="n">
        <v>123736084</v>
      </c>
      <c r="H17" s="13" t="s">
        <v>50</v>
      </c>
      <c r="I17" s="13" t="n">
        <v>-0.0149294</v>
      </c>
      <c r="J17" s="13" t="n">
        <v>0.332276</v>
      </c>
      <c r="K17" s="13" t="n">
        <v>0.0243096</v>
      </c>
      <c r="L17" s="13" t="n">
        <v>0.0021148</v>
      </c>
      <c r="M17" s="13" t="n">
        <v>1.69981E-012</v>
      </c>
      <c r="N17" s="13" t="n">
        <v>441016</v>
      </c>
      <c r="O17" s="13" t="n">
        <f aca="false">((I17)^2)/((I17)^2+((L17)^2)*N17)</f>
        <v>0.000112990696286976</v>
      </c>
      <c r="P17" s="13" t="n">
        <f aca="false">(N17-2)*O17/(1-O17)</f>
        <v>49.8361099490679</v>
      </c>
    </row>
    <row r="18" customFormat="false" ht="12.5" hidden="false" customHeight="false" outlineLevel="0" collapsed="false">
      <c r="A18" s="13" t="s">
        <v>81</v>
      </c>
      <c r="B18" s="13" t="s">
        <v>237</v>
      </c>
      <c r="C18" s="13" t="s">
        <v>48</v>
      </c>
      <c r="D18" s="13" t="s">
        <v>47</v>
      </c>
      <c r="E18" s="13" t="s">
        <v>221</v>
      </c>
      <c r="F18" s="13" t="s">
        <v>73</v>
      </c>
      <c r="G18" s="13" t="n">
        <v>124506631</v>
      </c>
      <c r="H18" s="13" t="s">
        <v>50</v>
      </c>
      <c r="I18" s="13" t="n">
        <v>-0.0290398</v>
      </c>
      <c r="J18" s="13" t="n">
        <v>0.39535</v>
      </c>
      <c r="K18" s="13" t="n">
        <v>0.023449</v>
      </c>
      <c r="L18" s="13" t="n">
        <v>0.00203691</v>
      </c>
      <c r="M18" s="13" t="n">
        <v>4.10015E-046</v>
      </c>
      <c r="N18" s="13" t="n">
        <v>441016</v>
      </c>
      <c r="O18" s="13" t="n">
        <f aca="false">((I18)^2)/((I18)^2+((L18)^2)*N18)</f>
        <v>0.000460669122283963</v>
      </c>
      <c r="P18" s="13" t="n">
        <f aca="false">(N18-2)*O18/(1-O18)</f>
        <v>203.25516567371</v>
      </c>
    </row>
    <row r="19" customFormat="false" ht="12.5" hidden="false" customHeight="false" outlineLevel="0" collapsed="false">
      <c r="A19" s="13" t="s">
        <v>83</v>
      </c>
      <c r="B19" s="13" t="s">
        <v>238</v>
      </c>
      <c r="C19" s="13" t="s">
        <v>55</v>
      </c>
      <c r="D19" s="13" t="s">
        <v>56</v>
      </c>
      <c r="E19" s="13" t="s">
        <v>221</v>
      </c>
      <c r="F19" s="13" t="s">
        <v>83</v>
      </c>
      <c r="G19" s="13" t="n">
        <v>46197755</v>
      </c>
      <c r="H19" s="13" t="s">
        <v>50</v>
      </c>
      <c r="I19" s="13" t="n">
        <v>0.0206571</v>
      </c>
      <c r="J19" s="13" t="n">
        <v>0.759694</v>
      </c>
      <c r="K19" s="13" t="n">
        <v>0.0264087</v>
      </c>
      <c r="L19" s="13" t="n">
        <v>0.00232578</v>
      </c>
      <c r="M19" s="13" t="n">
        <v>6.59933E-019</v>
      </c>
      <c r="N19" s="13" t="n">
        <v>441016</v>
      </c>
      <c r="O19" s="13" t="n">
        <f aca="false">((I19)^2)/((I19)^2+((L19)^2)*N19)</f>
        <v>0.0001788419587301</v>
      </c>
      <c r="P19" s="13" t="n">
        <f aca="false">(N19-2)*O19/(1-O19)</f>
        <v>78.8859156990763</v>
      </c>
    </row>
    <row r="20" customFormat="false" ht="12.5" hidden="false" customHeight="false" outlineLevel="0" collapsed="false">
      <c r="A20" s="13" t="s">
        <v>85</v>
      </c>
      <c r="B20" s="13" t="s">
        <v>239</v>
      </c>
      <c r="C20" s="13" t="s">
        <v>55</v>
      </c>
      <c r="D20" s="13" t="s">
        <v>56</v>
      </c>
      <c r="E20" s="13" t="s">
        <v>221</v>
      </c>
      <c r="F20" s="13" t="s">
        <v>79</v>
      </c>
      <c r="G20" s="13" t="n">
        <v>58723426</v>
      </c>
      <c r="H20" s="13" t="s">
        <v>50</v>
      </c>
      <c r="I20" s="13" t="n">
        <v>0.0473668</v>
      </c>
      <c r="J20" s="13" t="n">
        <v>0.220459</v>
      </c>
      <c r="K20" s="13" t="n">
        <v>0.0263832</v>
      </c>
      <c r="L20" s="13" t="n">
        <v>0.00240452</v>
      </c>
      <c r="M20" s="13" t="n">
        <v>2.19989E-086</v>
      </c>
      <c r="N20" s="13" t="n">
        <v>441016</v>
      </c>
      <c r="O20" s="13" t="n">
        <f aca="false">((I20)^2)/((I20)^2+((L20)^2)*N20)</f>
        <v>0.000879133819184601</v>
      </c>
      <c r="P20" s="13" t="n">
        <f aca="false">(N20-2)*O20/(1-O20)</f>
        <v>388.051471305887</v>
      </c>
    </row>
    <row r="21" customFormat="false" ht="12.5" hidden="false" customHeight="false" outlineLevel="0" collapsed="false">
      <c r="A21" s="13" t="s">
        <v>87</v>
      </c>
      <c r="B21" s="13" t="s">
        <v>240</v>
      </c>
      <c r="C21" s="13" t="s">
        <v>48</v>
      </c>
      <c r="D21" s="13" t="s">
        <v>47</v>
      </c>
      <c r="E21" s="13" t="s">
        <v>221</v>
      </c>
      <c r="F21" s="13" t="s">
        <v>67</v>
      </c>
      <c r="G21" s="13" t="n">
        <v>92202495</v>
      </c>
      <c r="H21" s="13" t="s">
        <v>50</v>
      </c>
      <c r="I21" s="13" t="n">
        <v>0.0157113</v>
      </c>
      <c r="J21" s="13" t="n">
        <v>0.536622</v>
      </c>
      <c r="K21" s="13" t="n">
        <v>0.0231775</v>
      </c>
      <c r="L21" s="13" t="n">
        <v>0.00200465</v>
      </c>
      <c r="M21" s="13" t="n">
        <v>4.60045E-015</v>
      </c>
      <c r="N21" s="13" t="n">
        <v>441016</v>
      </c>
      <c r="O21" s="13" t="n">
        <f aca="false">((I21)^2)/((I21)^2+((L21)^2)*N21)</f>
        <v>0.00013926189331097</v>
      </c>
      <c r="P21" s="13" t="n">
        <f aca="false">(N21-2)*O21/(1-O21)</f>
        <v>61.4249987782704</v>
      </c>
    </row>
    <row r="22" customFormat="false" ht="12.5" hidden="false" customHeight="false" outlineLevel="0" collapsed="false">
      <c r="A22" s="13" t="s">
        <v>89</v>
      </c>
      <c r="B22" s="13" t="s">
        <v>241</v>
      </c>
      <c r="C22" s="13" t="s">
        <v>56</v>
      </c>
      <c r="D22" s="13" t="s">
        <v>55</v>
      </c>
      <c r="E22" s="13" t="s">
        <v>221</v>
      </c>
      <c r="F22" s="13" t="s">
        <v>67</v>
      </c>
      <c r="G22" s="13" t="n">
        <v>22134253</v>
      </c>
      <c r="H22" s="13" t="s">
        <v>50</v>
      </c>
      <c r="I22" s="13" t="n">
        <v>-0.0154098</v>
      </c>
      <c r="J22" s="13" t="n">
        <v>0.173212</v>
      </c>
      <c r="K22" s="13" t="n">
        <v>0.0331127</v>
      </c>
      <c r="L22" s="13" t="n">
        <v>0.0026291</v>
      </c>
      <c r="M22" s="13" t="n">
        <v>4.60002E-009</v>
      </c>
      <c r="N22" s="13" t="n">
        <v>441016</v>
      </c>
      <c r="O22" s="13" t="n">
        <f aca="false">((I22)^2)/((I22)^2+((L22)^2)*N22)</f>
        <v>7.78917782485043E-005</v>
      </c>
      <c r="P22" s="13" t="n">
        <f aca="false">(N22-2)*O22/(1-O22)</f>
        <v>34.3540405897974</v>
      </c>
    </row>
    <row r="23" customFormat="false" ht="12.5" hidden="false" customHeight="false" outlineLevel="0" collapsed="false">
      <c r="A23" s="13" t="s">
        <v>91</v>
      </c>
      <c r="B23" s="13" t="s">
        <v>242</v>
      </c>
      <c r="C23" s="13" t="s">
        <v>55</v>
      </c>
      <c r="D23" s="13" t="s">
        <v>48</v>
      </c>
      <c r="E23" s="13" t="s">
        <v>221</v>
      </c>
      <c r="F23" s="13" t="s">
        <v>69</v>
      </c>
      <c r="G23" s="13" t="n">
        <v>65124098</v>
      </c>
      <c r="H23" s="13" t="s">
        <v>50</v>
      </c>
      <c r="I23" s="13" t="n">
        <v>-0.0321674</v>
      </c>
      <c r="J23" s="13" t="n">
        <v>0.473369</v>
      </c>
      <c r="K23" s="13" t="n">
        <v>0.0232548</v>
      </c>
      <c r="L23" s="13" t="n">
        <v>0.00199059</v>
      </c>
      <c r="M23" s="13" t="n">
        <v>9.70063E-059</v>
      </c>
      <c r="N23" s="13" t="n">
        <v>441016</v>
      </c>
      <c r="O23" s="13" t="n">
        <f aca="false">((I23)^2)/((I23)^2+((L23)^2)*N23)</f>
        <v>0.00059177533004487</v>
      </c>
      <c r="P23" s="13" t="n">
        <f aca="false">(N23-2)*O23/(1-O23)</f>
        <v>261.135739092596</v>
      </c>
    </row>
    <row r="24" customFormat="false" ht="12.5" hidden="false" customHeight="false" outlineLevel="0" collapsed="false">
      <c r="A24" s="13" t="s">
        <v>93</v>
      </c>
      <c r="B24" s="13" t="s">
        <v>243</v>
      </c>
      <c r="C24" s="13" t="s">
        <v>47</v>
      </c>
      <c r="D24" s="13" t="s">
        <v>48</v>
      </c>
      <c r="E24" s="13" t="s">
        <v>221</v>
      </c>
      <c r="F24" s="13" t="s">
        <v>69</v>
      </c>
      <c r="G24" s="13" t="n">
        <v>99793865</v>
      </c>
      <c r="H24" s="13" t="s">
        <v>50</v>
      </c>
      <c r="I24" s="13" t="n">
        <v>-0.0144604</v>
      </c>
      <c r="J24" s="13" t="n">
        <v>0.521569</v>
      </c>
      <c r="K24" s="13" t="n">
        <v>0.0236945</v>
      </c>
      <c r="L24" s="13" t="n">
        <v>0.00200472</v>
      </c>
      <c r="M24" s="13" t="n">
        <v>5.50047E-013</v>
      </c>
      <c r="N24" s="13" t="n">
        <v>441016</v>
      </c>
      <c r="O24" s="13" t="n">
        <f aca="false">((I24)^2)/((I24)^2+((L24)^2)*N24)</f>
        <v>0.000117963482948925</v>
      </c>
      <c r="P24" s="13" t="n">
        <f aca="false">(N24-2)*O24/(1-O24)</f>
        <v>52.0296850721049</v>
      </c>
    </row>
    <row r="25" customFormat="false" ht="12.5" hidden="false" customHeight="false" outlineLevel="0" collapsed="false">
      <c r="A25" s="13" t="s">
        <v>95</v>
      </c>
      <c r="B25" s="13" t="s">
        <v>244</v>
      </c>
      <c r="C25" s="13" t="s">
        <v>47</v>
      </c>
      <c r="D25" s="13" t="s">
        <v>48</v>
      </c>
      <c r="E25" s="13" t="s">
        <v>221</v>
      </c>
      <c r="F25" s="13" t="s">
        <v>71</v>
      </c>
      <c r="G25" s="13" t="n">
        <v>78105879</v>
      </c>
      <c r="H25" s="13" t="s">
        <v>50</v>
      </c>
      <c r="I25" s="13" t="n">
        <v>-0.0170082</v>
      </c>
      <c r="J25" s="13" t="n">
        <v>0.161369</v>
      </c>
      <c r="K25" s="13" t="n">
        <v>0.0290867</v>
      </c>
      <c r="L25" s="13" t="n">
        <v>0.00269347</v>
      </c>
      <c r="M25" s="13" t="n">
        <v>2.69998E-010</v>
      </c>
      <c r="N25" s="13" t="n">
        <v>441016</v>
      </c>
      <c r="O25" s="13" t="n">
        <f aca="false">((I25)^2)/((I25)^2+((L25)^2)*N25)</f>
        <v>9.04063242713284E-005</v>
      </c>
      <c r="P25" s="13" t="n">
        <f aca="false">(N25-2)*O25/(1-O25)</f>
        <v>39.8740595593541</v>
      </c>
    </row>
    <row r="26" customFormat="false" ht="12.5" hidden="false" customHeight="false" outlineLevel="0" collapsed="false">
      <c r="A26" s="13" t="s">
        <v>97</v>
      </c>
      <c r="B26" s="13" t="s">
        <v>245</v>
      </c>
      <c r="C26" s="13" t="s">
        <v>47</v>
      </c>
      <c r="D26" s="13" t="s">
        <v>48</v>
      </c>
      <c r="E26" s="13" t="s">
        <v>221</v>
      </c>
      <c r="F26" s="13" t="s">
        <v>69</v>
      </c>
      <c r="G26" s="13" t="n">
        <v>74711376</v>
      </c>
      <c r="H26" s="13" t="s">
        <v>50</v>
      </c>
      <c r="I26" s="13" t="n">
        <v>-0.0148544</v>
      </c>
      <c r="J26" s="13" t="n">
        <v>0.255269</v>
      </c>
      <c r="K26" s="13" t="n">
        <v>0.0237511</v>
      </c>
      <c r="L26" s="13" t="n">
        <v>0.00231748</v>
      </c>
      <c r="M26" s="13" t="n">
        <v>1.5E-010</v>
      </c>
      <c r="N26" s="13" t="n">
        <v>441016</v>
      </c>
      <c r="O26" s="13" t="n">
        <f aca="false">((I26)^2)/((I26)^2+((L26)^2)*N26)</f>
        <v>9.31501238855846E-005</v>
      </c>
      <c r="P26" s="13" t="n">
        <f aca="false">(N26-2)*O26/(1-O26)</f>
        <v>41.0843357462417</v>
      </c>
    </row>
    <row r="27" customFormat="false" ht="12.5" hidden="false" customHeight="false" outlineLevel="0" collapsed="false">
      <c r="A27" s="13" t="s">
        <v>99</v>
      </c>
      <c r="B27" s="13" t="s">
        <v>246</v>
      </c>
      <c r="C27" s="13" t="s">
        <v>55</v>
      </c>
      <c r="D27" s="13" t="s">
        <v>56</v>
      </c>
      <c r="E27" s="13" t="s">
        <v>221</v>
      </c>
      <c r="F27" s="13" t="s">
        <v>71</v>
      </c>
      <c r="G27" s="13" t="n">
        <v>27694835</v>
      </c>
      <c r="H27" s="13" t="s">
        <v>50</v>
      </c>
      <c r="I27" s="13" t="n">
        <v>0.0160418</v>
      </c>
      <c r="J27" s="13" t="n">
        <v>0.260757</v>
      </c>
      <c r="K27" s="13" t="n">
        <v>0.026708</v>
      </c>
      <c r="L27" s="13" t="n">
        <v>0.00225693</v>
      </c>
      <c r="M27" s="13" t="n">
        <v>1.20005E-012</v>
      </c>
      <c r="N27" s="13" t="n">
        <v>441016</v>
      </c>
      <c r="O27" s="13" t="n">
        <f aca="false">((I27)^2)/((I27)^2+((L27)^2)*N27)</f>
        <v>0.000114542306045897</v>
      </c>
      <c r="P27" s="13" t="n">
        <f aca="false">(N27-2)*O27/(1-O27)</f>
        <v>50.5205472985156</v>
      </c>
    </row>
    <row r="28" customFormat="false" ht="12.5" hidden="false" customHeight="false" outlineLevel="0" collapsed="false">
      <c r="A28" s="13" t="s">
        <v>101</v>
      </c>
      <c r="B28" s="13" t="s">
        <v>247</v>
      </c>
      <c r="C28" s="13" t="s">
        <v>48</v>
      </c>
      <c r="D28" s="13" t="s">
        <v>47</v>
      </c>
      <c r="E28" s="13" t="s">
        <v>221</v>
      </c>
      <c r="F28" s="13" t="s">
        <v>83</v>
      </c>
      <c r="G28" s="13" t="n">
        <v>1618363</v>
      </c>
      <c r="H28" s="13" t="s">
        <v>50</v>
      </c>
      <c r="I28" s="13" t="n">
        <v>0.0191708</v>
      </c>
      <c r="J28" s="13" t="n">
        <v>0.186613</v>
      </c>
      <c r="K28" s="13" t="n">
        <v>0.0297624</v>
      </c>
      <c r="L28" s="13" t="n">
        <v>0.0025513</v>
      </c>
      <c r="M28" s="13" t="n">
        <v>5.70033E-014</v>
      </c>
      <c r="N28" s="13" t="n">
        <v>441016</v>
      </c>
      <c r="O28" s="13" t="n">
        <f aca="false">((I28)^2)/((I28)^2+((L28)^2)*N28)</f>
        <v>0.000128011053225287</v>
      </c>
      <c r="P28" s="13" t="n">
        <f aca="false">(N28-2)*O28/(1-O28)</f>
        <v>56.4618943736624</v>
      </c>
    </row>
    <row r="29" customFormat="false" ht="12.5" hidden="false" customHeight="false" outlineLevel="0" collapsed="false">
      <c r="A29" s="13" t="s">
        <v>103</v>
      </c>
      <c r="B29" s="13" t="s">
        <v>248</v>
      </c>
      <c r="C29" s="13" t="s">
        <v>48</v>
      </c>
      <c r="D29" s="13" t="s">
        <v>47</v>
      </c>
      <c r="E29" s="13" t="s">
        <v>221</v>
      </c>
      <c r="F29" s="13" t="s">
        <v>57</v>
      </c>
      <c r="G29" s="13" t="n">
        <v>157682598</v>
      </c>
      <c r="H29" s="13" t="s">
        <v>50</v>
      </c>
      <c r="I29" s="13" t="n">
        <v>-0.0160248</v>
      </c>
      <c r="J29" s="13" t="n">
        <v>0.226214</v>
      </c>
      <c r="K29" s="13" t="n">
        <v>0.0296337</v>
      </c>
      <c r="L29" s="13" t="n">
        <v>0.00237585</v>
      </c>
      <c r="M29" s="13" t="n">
        <v>1.50003E-011</v>
      </c>
      <c r="N29" s="13" t="n">
        <v>441016</v>
      </c>
      <c r="O29" s="13" t="n">
        <f aca="false">((I29)^2)/((I29)^2+((L29)^2)*N29)</f>
        <v>0.000103144970660339</v>
      </c>
      <c r="P29" s="13" t="n">
        <f aca="false">(N29-2)*O29/(1-O29)</f>
        <v>45.4930684720113</v>
      </c>
    </row>
    <row r="30" customFormat="false" ht="12.5" hidden="false" customHeight="false" outlineLevel="0" collapsed="false">
      <c r="A30" s="13" t="s">
        <v>105</v>
      </c>
      <c r="B30" s="13" t="s">
        <v>249</v>
      </c>
      <c r="C30" s="13" t="s">
        <v>47</v>
      </c>
      <c r="D30" s="13" t="s">
        <v>56</v>
      </c>
      <c r="E30" s="13" t="s">
        <v>221</v>
      </c>
      <c r="F30" s="13" t="s">
        <v>45</v>
      </c>
      <c r="G30" s="13" t="n">
        <v>219637671</v>
      </c>
      <c r="H30" s="13" t="s">
        <v>50</v>
      </c>
      <c r="I30" s="13" t="n">
        <v>0.0193178</v>
      </c>
      <c r="J30" s="13" t="n">
        <v>0.593476</v>
      </c>
      <c r="K30" s="13" t="n">
        <v>0.0236154</v>
      </c>
      <c r="L30" s="13" t="n">
        <v>0.00202011</v>
      </c>
      <c r="M30" s="13" t="n">
        <v>1.10002E-021</v>
      </c>
      <c r="N30" s="13" t="n">
        <v>441016</v>
      </c>
      <c r="O30" s="13" t="n">
        <f aca="false">((I30)^2)/((I30)^2+((L30)^2)*N30)</f>
        <v>0.000207310311844942</v>
      </c>
      <c r="P30" s="13" t="n">
        <f aca="false">(N30-2)*O30/(1-O30)</f>
        <v>91.4457075061253</v>
      </c>
    </row>
    <row r="31" customFormat="false" ht="12.5" hidden="false" customHeight="false" outlineLevel="0" collapsed="false">
      <c r="A31" s="13" t="s">
        <v>107</v>
      </c>
      <c r="B31" s="13" t="s">
        <v>250</v>
      </c>
      <c r="C31" s="13" t="s">
        <v>55</v>
      </c>
      <c r="D31" s="13" t="s">
        <v>47</v>
      </c>
      <c r="E31" s="13" t="s">
        <v>221</v>
      </c>
      <c r="F31" s="13" t="s">
        <v>45</v>
      </c>
      <c r="G31" s="13" t="n">
        <v>230301811</v>
      </c>
      <c r="H31" s="13" t="s">
        <v>50</v>
      </c>
      <c r="I31" s="13" t="n">
        <v>-0.0481745</v>
      </c>
      <c r="J31" s="13" t="n">
        <v>0.611733</v>
      </c>
      <c r="K31" s="13" t="n">
        <v>0.0233886</v>
      </c>
      <c r="L31" s="13" t="n">
        <v>0.0020373</v>
      </c>
      <c r="M31" s="13" t="n">
        <v>1.30017E-123</v>
      </c>
      <c r="N31" s="13" t="n">
        <v>441016</v>
      </c>
      <c r="O31" s="13" t="n">
        <f aca="false">((I31)^2)/((I31)^2+((L31)^2)*N31)</f>
        <v>0.00126625111580678</v>
      </c>
      <c r="P31" s="13" t="n">
        <f aca="false">(N31-2)*O31/(1-O31)</f>
        <v>559.142484381152</v>
      </c>
    </row>
    <row r="32" customFormat="false" ht="12.5" hidden="false" customHeight="false" outlineLevel="0" collapsed="false">
      <c r="A32" s="13" t="s">
        <v>109</v>
      </c>
      <c r="B32" s="13" t="s">
        <v>251</v>
      </c>
      <c r="C32" s="13" t="s">
        <v>48</v>
      </c>
      <c r="D32" s="13" t="s">
        <v>55</v>
      </c>
      <c r="E32" s="13" t="s">
        <v>221</v>
      </c>
      <c r="F32" s="13" t="s">
        <v>53</v>
      </c>
      <c r="G32" s="13" t="n">
        <v>196187927</v>
      </c>
      <c r="H32" s="13" t="s">
        <v>50</v>
      </c>
      <c r="I32" s="13" t="n">
        <v>-0.0126395</v>
      </c>
      <c r="J32" s="13" t="n">
        <v>0.727914</v>
      </c>
      <c r="K32" s="13" t="n">
        <v>0.0252553</v>
      </c>
      <c r="L32" s="13" t="n">
        <v>0.00223848</v>
      </c>
      <c r="M32" s="13" t="n">
        <v>1.6E-008</v>
      </c>
      <c r="N32" s="13" t="n">
        <v>441016</v>
      </c>
      <c r="O32" s="13" t="n">
        <f aca="false">((I32)^2)/((I32)^2+((L32)^2)*N32)</f>
        <v>7.22882331741412E-005</v>
      </c>
      <c r="P32" s="13" t="n">
        <f aca="false">(N32-2)*O32/(1-O32)</f>
        <v>31.8824275894205</v>
      </c>
    </row>
    <row r="33" customFormat="false" ht="12.5" hidden="false" customHeight="false" outlineLevel="0" collapsed="false">
      <c r="A33" s="13" t="s">
        <v>111</v>
      </c>
      <c r="B33" s="13" t="s">
        <v>252</v>
      </c>
      <c r="C33" s="13" t="s">
        <v>55</v>
      </c>
      <c r="D33" s="13" t="s">
        <v>56</v>
      </c>
      <c r="E33" s="13" t="s">
        <v>221</v>
      </c>
      <c r="F33" s="13" t="s">
        <v>69</v>
      </c>
      <c r="G33" s="13" t="n">
        <v>94248310</v>
      </c>
      <c r="H33" s="13" t="s">
        <v>50</v>
      </c>
      <c r="I33" s="13" t="n">
        <v>-0.0116437</v>
      </c>
      <c r="J33" s="13" t="n">
        <v>0.550621</v>
      </c>
      <c r="K33" s="13" t="n">
        <v>0.0233392</v>
      </c>
      <c r="L33" s="13" t="n">
        <v>0.00200546</v>
      </c>
      <c r="M33" s="13" t="n">
        <v>6.4E-009</v>
      </c>
      <c r="N33" s="13" t="n">
        <v>441016</v>
      </c>
      <c r="O33" s="13" t="n">
        <f aca="false">((I33)^2)/((I33)^2+((L33)^2)*N33)</f>
        <v>7.64304586610218E-005</v>
      </c>
      <c r="P33" s="13" t="n">
        <f aca="false">(N33-2)*O33/(1-O33)</f>
        <v>33.7094787268522</v>
      </c>
    </row>
    <row r="34" customFormat="false" ht="12.5" hidden="false" customHeight="false" outlineLevel="0" collapsed="false">
      <c r="A34" s="13" t="s">
        <v>113</v>
      </c>
      <c r="B34" s="13" t="s">
        <v>72</v>
      </c>
      <c r="C34" s="13" t="s">
        <v>56</v>
      </c>
      <c r="D34" s="13" t="s">
        <v>55</v>
      </c>
      <c r="E34" s="13" t="s">
        <v>221</v>
      </c>
      <c r="F34" s="13" t="s">
        <v>45</v>
      </c>
      <c r="G34" s="13" t="n">
        <v>40048009</v>
      </c>
      <c r="H34" s="13" t="s">
        <v>50</v>
      </c>
      <c r="I34" s="13" t="n">
        <v>0.0250232</v>
      </c>
      <c r="J34" s="13" t="n">
        <v>0.224815</v>
      </c>
      <c r="K34" s="13" t="n">
        <v>0.0283685</v>
      </c>
      <c r="L34" s="13" t="n">
        <v>0.00237577</v>
      </c>
      <c r="M34" s="13" t="n">
        <v>6.09958E-026</v>
      </c>
      <c r="N34" s="13" t="n">
        <v>441016</v>
      </c>
      <c r="O34" s="13" t="n">
        <f aca="false">((I34)^2)/((I34)^2+((L34)^2)*N34)</f>
        <v>0.000251485718796053</v>
      </c>
      <c r="P34" s="13" t="n">
        <f aca="false">(N34-2)*O34/(1-O34)</f>
        <v>110.936621765188</v>
      </c>
    </row>
    <row r="35" customFormat="false" ht="12.5" hidden="false" customHeight="false" outlineLevel="0" collapsed="false">
      <c r="A35" s="13" t="s">
        <v>115</v>
      </c>
      <c r="B35" s="13" t="s">
        <v>253</v>
      </c>
      <c r="C35" s="13" t="s">
        <v>56</v>
      </c>
      <c r="D35" s="13" t="s">
        <v>254</v>
      </c>
      <c r="E35" s="13" t="s">
        <v>221</v>
      </c>
      <c r="F35" s="13" t="s">
        <v>45</v>
      </c>
      <c r="G35" s="13" t="n">
        <v>51149820</v>
      </c>
      <c r="H35" s="13" t="s">
        <v>50</v>
      </c>
      <c r="I35" s="13" t="n">
        <v>0.0268214</v>
      </c>
      <c r="J35" s="13" t="n">
        <v>0.909696</v>
      </c>
      <c r="K35" s="13" t="n">
        <v>0.0513861</v>
      </c>
      <c r="L35" s="13" t="n">
        <v>0.00346931</v>
      </c>
      <c r="M35" s="13" t="n">
        <v>1.10002E-014</v>
      </c>
      <c r="N35" s="13" t="n">
        <v>441016</v>
      </c>
      <c r="O35" s="13" t="n">
        <f aca="false">((I35)^2)/((I35)^2+((L35)^2)*N35)</f>
        <v>0.000135507542791181</v>
      </c>
      <c r="P35" s="13" t="n">
        <f aca="false">(N35-2)*O35/(1-O35)</f>
        <v>59.7688226027961</v>
      </c>
    </row>
    <row r="36" customFormat="false" ht="12.5" hidden="false" customHeight="false" outlineLevel="0" collapsed="false">
      <c r="A36" s="13" t="s">
        <v>117</v>
      </c>
      <c r="B36" s="13" t="s">
        <v>255</v>
      </c>
      <c r="C36" s="13" t="s">
        <v>47</v>
      </c>
      <c r="D36" s="13" t="s">
        <v>56</v>
      </c>
      <c r="E36" s="13" t="s">
        <v>221</v>
      </c>
      <c r="F36" s="13" t="s">
        <v>83</v>
      </c>
      <c r="G36" s="13" t="n">
        <v>41388250</v>
      </c>
      <c r="H36" s="13" t="s">
        <v>50</v>
      </c>
      <c r="I36" s="13" t="n">
        <v>0.0231649</v>
      </c>
      <c r="J36" s="13" t="n">
        <v>0.06731</v>
      </c>
      <c r="K36" s="13" t="n">
        <v>0.0617871</v>
      </c>
      <c r="L36" s="13" t="n">
        <v>0.00400864</v>
      </c>
      <c r="M36" s="13" t="n">
        <v>7.49998E-009</v>
      </c>
      <c r="N36" s="13" t="n">
        <v>441016</v>
      </c>
      <c r="O36" s="13" t="n">
        <f aca="false">((I36)^2)/((I36)^2+((L36)^2)*N36)</f>
        <v>7.57145801475266E-005</v>
      </c>
      <c r="P36" s="13" t="n">
        <f aca="false">(N36-2)*O36/(1-O36)</f>
        <v>33.3937182405374</v>
      </c>
    </row>
    <row r="37" customFormat="false" ht="12.5" hidden="false" customHeight="false" outlineLevel="0" collapsed="false">
      <c r="A37" s="13" t="s">
        <v>119</v>
      </c>
      <c r="B37" s="13" t="s">
        <v>256</v>
      </c>
      <c r="C37" s="13" t="s">
        <v>56</v>
      </c>
      <c r="D37" s="13" t="s">
        <v>55</v>
      </c>
      <c r="E37" s="13" t="s">
        <v>221</v>
      </c>
      <c r="F37" s="13" t="s">
        <v>45</v>
      </c>
      <c r="G37" s="13" t="n">
        <v>205070573</v>
      </c>
      <c r="H37" s="13" t="s">
        <v>50</v>
      </c>
      <c r="I37" s="13" t="n">
        <v>0.0135651</v>
      </c>
      <c r="J37" s="13" t="n">
        <v>0.394026</v>
      </c>
      <c r="K37" s="13" t="n">
        <v>0.0240576</v>
      </c>
      <c r="L37" s="13" t="n">
        <v>0.00202953</v>
      </c>
      <c r="M37" s="13" t="n">
        <v>2.29985E-011</v>
      </c>
      <c r="N37" s="13" t="n">
        <v>441016</v>
      </c>
      <c r="O37" s="13" t="n">
        <f aca="false">((I37)^2)/((I37)^2+((L37)^2)*N37)</f>
        <v>0.000101287700557885</v>
      </c>
      <c r="P37" s="13" t="n">
        <f aca="false">(N37-2)*O37/(1-O37)</f>
        <v>44.6738188822248</v>
      </c>
    </row>
    <row r="38" customFormat="false" ht="12.5" hidden="false" customHeight="false" outlineLevel="0" collapsed="false">
      <c r="A38" s="13" t="s">
        <v>121</v>
      </c>
      <c r="B38" s="13" t="s">
        <v>257</v>
      </c>
      <c r="C38" s="13" t="s">
        <v>258</v>
      </c>
      <c r="D38" s="13" t="s">
        <v>48</v>
      </c>
      <c r="E38" s="13" t="s">
        <v>221</v>
      </c>
      <c r="F38" s="13" t="s">
        <v>75</v>
      </c>
      <c r="G38" s="13" t="n">
        <v>114631536</v>
      </c>
      <c r="H38" s="13" t="s">
        <v>50</v>
      </c>
      <c r="I38" s="13" t="n">
        <v>-0.0254256</v>
      </c>
      <c r="J38" s="13" t="n">
        <v>0.174385</v>
      </c>
      <c r="K38" s="13" t="n">
        <v>0.0364904</v>
      </c>
      <c r="L38" s="13" t="n">
        <v>0.0027693</v>
      </c>
      <c r="M38" s="13" t="n">
        <v>4.30031E-020</v>
      </c>
      <c r="N38" s="13" t="n">
        <v>441016</v>
      </c>
      <c r="O38" s="13" t="n">
        <f aca="false">((I38)^2)/((I38)^2+((L38)^2)*N38)</f>
        <v>0.000191101924610178</v>
      </c>
      <c r="P38" s="13" t="n">
        <f aca="false">(N38-2)*O38/(1-O38)</f>
        <v>84.2947330657565</v>
      </c>
    </row>
    <row r="39" customFormat="false" ht="12.5" hidden="false" customHeight="false" outlineLevel="0" collapsed="false">
      <c r="A39" s="13" t="s">
        <v>123</v>
      </c>
      <c r="B39" s="13" t="s">
        <v>259</v>
      </c>
      <c r="C39" s="13" t="s">
        <v>55</v>
      </c>
      <c r="D39" s="13" t="s">
        <v>56</v>
      </c>
      <c r="E39" s="13" t="s">
        <v>221</v>
      </c>
      <c r="F39" s="13" t="s">
        <v>69</v>
      </c>
      <c r="G39" s="13" t="n">
        <v>134459388</v>
      </c>
      <c r="H39" s="13" t="s">
        <v>50</v>
      </c>
      <c r="I39" s="13" t="n">
        <v>0.0137462</v>
      </c>
      <c r="J39" s="13" t="n">
        <v>0.219923</v>
      </c>
      <c r="K39" s="13" t="n">
        <v>0.0310166</v>
      </c>
      <c r="L39" s="13" t="n">
        <v>0.00239759</v>
      </c>
      <c r="M39" s="13" t="n">
        <v>9.80009E-009</v>
      </c>
      <c r="N39" s="13" t="n">
        <v>441016</v>
      </c>
      <c r="O39" s="13" t="n">
        <f aca="false">((I39)^2)/((I39)^2+((L39)^2)*N39)</f>
        <v>7.45295955984031E-005</v>
      </c>
      <c r="P39" s="13" t="n">
        <f aca="false">(N39-2)*O39/(1-O39)</f>
        <v>32.8710449389203</v>
      </c>
    </row>
    <row r="40" customFormat="false" ht="12.5" hidden="false" customHeight="false" outlineLevel="0" collapsed="false">
      <c r="A40" s="13" t="s">
        <v>125</v>
      </c>
      <c r="B40" s="13" t="s">
        <v>260</v>
      </c>
      <c r="C40" s="13" t="s">
        <v>56</v>
      </c>
      <c r="D40" s="13" t="s">
        <v>55</v>
      </c>
      <c r="E40" s="13" t="s">
        <v>221</v>
      </c>
      <c r="F40" s="13" t="s">
        <v>69</v>
      </c>
      <c r="G40" s="13" t="n">
        <v>95316037</v>
      </c>
      <c r="H40" s="13" t="s">
        <v>50</v>
      </c>
      <c r="I40" s="13" t="n">
        <v>0.0434468</v>
      </c>
      <c r="J40" s="13" t="n">
        <v>0.060177</v>
      </c>
      <c r="K40" s="13" t="n">
        <v>0.0399471</v>
      </c>
      <c r="L40" s="13" t="n">
        <v>0.00428926</v>
      </c>
      <c r="M40" s="13" t="n">
        <v>4.10015E-024</v>
      </c>
      <c r="N40" s="13" t="n">
        <v>441016</v>
      </c>
      <c r="O40" s="13" t="n">
        <f aca="false">((I40)^2)/((I40)^2+((L40)^2)*N40)</f>
        <v>0.00023259237502713</v>
      </c>
      <c r="P40" s="13" t="n">
        <f aca="false">(N40-2)*O40/(1-O40)</f>
        <v>102.6003577411</v>
      </c>
    </row>
    <row r="41" customFormat="false" ht="12.5" hidden="false" customHeight="false" outlineLevel="0" collapsed="false">
      <c r="A41" s="13" t="s">
        <v>127</v>
      </c>
      <c r="B41" s="13" t="s">
        <v>74</v>
      </c>
      <c r="C41" s="13" t="s">
        <v>48</v>
      </c>
      <c r="D41" s="13" t="s">
        <v>55</v>
      </c>
      <c r="E41" s="13" t="s">
        <v>221</v>
      </c>
      <c r="F41" s="13" t="s">
        <v>45</v>
      </c>
      <c r="G41" s="13" t="n">
        <v>27021913</v>
      </c>
      <c r="H41" s="13" t="s">
        <v>50</v>
      </c>
      <c r="I41" s="13" t="n">
        <v>0.0818126</v>
      </c>
      <c r="J41" s="13" t="n">
        <v>0.023157</v>
      </c>
      <c r="K41" s="13" t="n">
        <v>0.0599396</v>
      </c>
      <c r="L41" s="13" t="n">
        <v>0.00663594</v>
      </c>
      <c r="M41" s="13" t="n">
        <v>6.29941E-035</v>
      </c>
      <c r="N41" s="13" t="n">
        <v>441016</v>
      </c>
      <c r="O41" s="13" t="n">
        <f aca="false">((I41)^2)/((I41)^2+((L41)^2)*N41)</f>
        <v>0.000344533525005791</v>
      </c>
      <c r="P41" s="13" t="n">
        <f aca="false">(N41-2)*O41/(1-O41)</f>
        <v>151.996475878527</v>
      </c>
    </row>
    <row r="42" customFormat="false" ht="12.5" hidden="false" customHeight="false" outlineLevel="0" collapsed="false">
      <c r="A42" s="13" t="s">
        <v>129</v>
      </c>
      <c r="B42" s="13" t="s">
        <v>261</v>
      </c>
      <c r="C42" s="13" t="s">
        <v>55</v>
      </c>
      <c r="D42" s="13" t="s">
        <v>262</v>
      </c>
      <c r="E42" s="13" t="s">
        <v>221</v>
      </c>
      <c r="F42" s="13" t="s">
        <v>59</v>
      </c>
      <c r="G42" s="13" t="n">
        <v>55857025</v>
      </c>
      <c r="H42" s="13" t="s">
        <v>50</v>
      </c>
      <c r="I42" s="13" t="n">
        <v>-0.0465382</v>
      </c>
      <c r="J42" s="13" t="n">
        <v>0.80902</v>
      </c>
      <c r="K42" s="13" t="n">
        <v>0.0335582</v>
      </c>
      <c r="L42" s="13" t="n">
        <v>0.00253471</v>
      </c>
      <c r="M42" s="13" t="n">
        <v>2.70023E-075</v>
      </c>
      <c r="N42" s="13" t="n">
        <v>441016</v>
      </c>
      <c r="O42" s="13" t="n">
        <f aca="false">((I42)^2)/((I42)^2+((L42)^2)*N42)</f>
        <v>0.000763794316852695</v>
      </c>
      <c r="P42" s="13" t="n">
        <f aca="false">(N42-2)*O42/(1-O42)</f>
        <v>337.101463034143</v>
      </c>
    </row>
    <row r="43" customFormat="false" ht="12.5" hidden="false" customHeight="false" outlineLevel="0" collapsed="false">
      <c r="A43" s="13" t="s">
        <v>131</v>
      </c>
      <c r="B43" s="13" t="s">
        <v>263</v>
      </c>
      <c r="C43" s="13" t="s">
        <v>56</v>
      </c>
      <c r="D43" s="13" t="s">
        <v>55</v>
      </c>
      <c r="E43" s="13" t="s">
        <v>221</v>
      </c>
      <c r="F43" s="13" t="s">
        <v>71</v>
      </c>
      <c r="G43" s="13" t="n">
        <v>14797227</v>
      </c>
      <c r="H43" s="13" t="s">
        <v>50</v>
      </c>
      <c r="I43" s="13" t="n">
        <v>-0.0322469</v>
      </c>
      <c r="J43" s="13" t="n">
        <v>0.051753</v>
      </c>
      <c r="K43" s="13" t="n">
        <v>0.0412182</v>
      </c>
      <c r="L43" s="13" t="n">
        <v>0.00458644</v>
      </c>
      <c r="M43" s="13" t="n">
        <v>2.09991E-012</v>
      </c>
      <c r="N43" s="13" t="n">
        <v>441016</v>
      </c>
      <c r="O43" s="13" t="n">
        <f aca="false">((I43)^2)/((I43)^2+((L43)^2)*N43)</f>
        <v>0.00011207828715897</v>
      </c>
      <c r="P43" s="13" t="n">
        <f aca="false">(N43-2)*O43/(1-O43)</f>
        <v>49.433634170172</v>
      </c>
    </row>
    <row r="44" customFormat="false" ht="12.5" hidden="false" customHeight="false" outlineLevel="0" collapsed="false">
      <c r="A44" s="13" t="s">
        <v>133</v>
      </c>
      <c r="B44" s="13" t="s">
        <v>264</v>
      </c>
      <c r="C44" s="13" t="s">
        <v>55</v>
      </c>
      <c r="D44" s="13" t="s">
        <v>56</v>
      </c>
      <c r="E44" s="13" t="s">
        <v>221</v>
      </c>
      <c r="F44" s="13" t="s">
        <v>79</v>
      </c>
      <c r="G44" s="13" t="n">
        <v>40387971</v>
      </c>
      <c r="H44" s="13" t="s">
        <v>50</v>
      </c>
      <c r="I44" s="13" t="n">
        <v>0.0125866</v>
      </c>
      <c r="J44" s="13" t="n">
        <v>0.276291</v>
      </c>
      <c r="K44" s="13" t="n">
        <v>0.0285734</v>
      </c>
      <c r="L44" s="13" t="n">
        <v>0.00224251</v>
      </c>
      <c r="M44" s="13" t="n">
        <v>2E-008</v>
      </c>
      <c r="N44" s="13" t="n">
        <v>441016</v>
      </c>
      <c r="O44" s="13" t="n">
        <f aca="false">((I44)^2)/((I44)^2+((L44)^2)*N44)</f>
        <v>7.1427050553082E-005</v>
      </c>
      <c r="P44" s="13" t="n">
        <f aca="false">(N44-2)*O44/(1-O44)</f>
        <v>31.5025794089489</v>
      </c>
    </row>
    <row r="45" customFormat="false" ht="12.5" hidden="false" customHeight="false" outlineLevel="0" collapsed="false">
      <c r="A45" s="13" t="s">
        <v>135</v>
      </c>
      <c r="B45" s="13" t="s">
        <v>265</v>
      </c>
      <c r="C45" s="13" t="s">
        <v>47</v>
      </c>
      <c r="D45" s="13" t="s">
        <v>56</v>
      </c>
      <c r="E45" s="13" t="s">
        <v>221</v>
      </c>
      <c r="F45" s="13" t="s">
        <v>85</v>
      </c>
      <c r="G45" s="13" t="n">
        <v>2846812</v>
      </c>
      <c r="H45" s="13" t="s">
        <v>50</v>
      </c>
      <c r="I45" s="13" t="n">
        <v>-0.0125831</v>
      </c>
      <c r="J45" s="13" t="n">
        <v>0.374102</v>
      </c>
      <c r="K45" s="13" t="n">
        <v>0.0247492</v>
      </c>
      <c r="L45" s="13" t="n">
        <v>0.00210816</v>
      </c>
      <c r="M45" s="13" t="n">
        <v>2.39999E-009</v>
      </c>
      <c r="N45" s="13" t="n">
        <v>441016</v>
      </c>
      <c r="O45" s="13" t="n">
        <f aca="false">((I45)^2)/((I45)^2+((L45)^2)*N45)</f>
        <v>8.07753281148832E-005</v>
      </c>
      <c r="P45" s="13" t="n">
        <f aca="false">(N45-2)*O45/(1-O45)</f>
        <v>35.6259282493008</v>
      </c>
    </row>
    <row r="46" customFormat="false" ht="12.5" hidden="false" customHeight="false" outlineLevel="0" collapsed="false">
      <c r="A46" s="13" t="s">
        <v>137</v>
      </c>
      <c r="B46" s="13" t="s">
        <v>78</v>
      </c>
      <c r="C46" s="13" t="s">
        <v>56</v>
      </c>
      <c r="D46" s="13" t="s">
        <v>55</v>
      </c>
      <c r="E46" s="13" t="s">
        <v>221</v>
      </c>
      <c r="F46" s="13" t="s">
        <v>87</v>
      </c>
      <c r="G46" s="13" t="n">
        <v>8429323</v>
      </c>
      <c r="H46" s="13" t="s">
        <v>50</v>
      </c>
      <c r="I46" s="13" t="n">
        <v>-0.226505</v>
      </c>
      <c r="J46" s="13" t="n">
        <v>0.019327</v>
      </c>
      <c r="K46" s="13" t="n">
        <v>0.072223</v>
      </c>
      <c r="L46" s="13" t="n">
        <v>0.00721009</v>
      </c>
      <c r="M46" s="13" t="n">
        <v>1E-200</v>
      </c>
      <c r="N46" s="13" t="n">
        <v>441016</v>
      </c>
      <c r="O46" s="13" t="n">
        <f aca="false">((I46)^2)/((I46)^2+((L46)^2)*N46)</f>
        <v>0.00223279624854825</v>
      </c>
      <c r="P46" s="13" t="n">
        <f aca="false">(N46-2)*O46/(1-O46)</f>
        <v>986.89794679055</v>
      </c>
    </row>
    <row r="47" customFormat="false" ht="12.5" hidden="false" customHeight="false" outlineLevel="0" collapsed="false">
      <c r="A47" s="13" t="s">
        <v>139</v>
      </c>
      <c r="B47" s="13" t="s">
        <v>266</v>
      </c>
      <c r="C47" s="13" t="s">
        <v>48</v>
      </c>
      <c r="D47" s="13" t="s">
        <v>55</v>
      </c>
      <c r="E47" s="13" t="s">
        <v>221</v>
      </c>
      <c r="F47" s="13" t="s">
        <v>57</v>
      </c>
      <c r="G47" s="13" t="n">
        <v>77396854</v>
      </c>
      <c r="H47" s="13" t="s">
        <v>50</v>
      </c>
      <c r="I47" s="13" t="n">
        <v>0.0129095</v>
      </c>
      <c r="J47" s="13" t="n">
        <v>0.53531</v>
      </c>
      <c r="K47" s="13" t="n">
        <v>0.0231965</v>
      </c>
      <c r="L47" s="13" t="n">
        <v>0.00199093</v>
      </c>
      <c r="M47" s="13" t="n">
        <v>8.9002E-011</v>
      </c>
      <c r="N47" s="13" t="n">
        <v>441016</v>
      </c>
      <c r="O47" s="13" t="n">
        <f aca="false">((I47)^2)/((I47)^2+((L47)^2)*N47)</f>
        <v>9.53259440235907E-005</v>
      </c>
      <c r="P47" s="13" t="n">
        <f aca="false">(N47-2)*O47/(1-O47)</f>
        <v>42.0440837695958</v>
      </c>
    </row>
    <row r="48" customFormat="false" ht="12.5" hidden="false" customHeight="false" outlineLevel="0" collapsed="false">
      <c r="A48" s="13" t="s">
        <v>141</v>
      </c>
      <c r="B48" s="13" t="s">
        <v>267</v>
      </c>
      <c r="C48" s="13" t="s">
        <v>56</v>
      </c>
      <c r="D48" s="13" t="s">
        <v>55</v>
      </c>
      <c r="E48" s="13" t="s">
        <v>221</v>
      </c>
      <c r="F48" s="13" t="s">
        <v>73</v>
      </c>
      <c r="G48" s="13" t="n">
        <v>4328521</v>
      </c>
      <c r="H48" s="13" t="s">
        <v>50</v>
      </c>
      <c r="I48" s="13" t="n">
        <v>-0.0732317</v>
      </c>
      <c r="J48" s="13" t="n">
        <v>0.015176</v>
      </c>
      <c r="K48" s="13" t="n">
        <v>0.0960413</v>
      </c>
      <c r="L48" s="13" t="n">
        <v>0.0086122</v>
      </c>
      <c r="M48" s="13" t="n">
        <v>1.80011E-017</v>
      </c>
      <c r="N48" s="13" t="n">
        <v>441016</v>
      </c>
      <c r="O48" s="13" t="n">
        <f aca="false">((I48)^2)/((I48)^2+((L48)^2)*N48)</f>
        <v>0.000163924729209426</v>
      </c>
      <c r="P48" s="13" t="n">
        <f aca="false">(N48-2)*O48/(1-O48)</f>
        <v>72.3049530974229</v>
      </c>
    </row>
    <row r="49" customFormat="false" ht="12.5" hidden="false" customHeight="false" outlineLevel="0" collapsed="false">
      <c r="A49" s="13" t="s">
        <v>143</v>
      </c>
      <c r="B49" s="13" t="s">
        <v>268</v>
      </c>
      <c r="C49" s="13" t="s">
        <v>56</v>
      </c>
      <c r="D49" s="13" t="s">
        <v>55</v>
      </c>
      <c r="E49" s="13" t="s">
        <v>221</v>
      </c>
      <c r="F49" s="13" t="s">
        <v>71</v>
      </c>
      <c r="G49" s="13" t="n">
        <v>15090794</v>
      </c>
      <c r="H49" s="13" t="s">
        <v>50</v>
      </c>
      <c r="I49" s="13" t="n">
        <v>-0.0394324</v>
      </c>
      <c r="J49" s="13" t="n">
        <v>0.028185</v>
      </c>
      <c r="K49" s="13" t="n">
        <v>0.0762498</v>
      </c>
      <c r="L49" s="13" t="n">
        <v>0.00614684</v>
      </c>
      <c r="M49" s="13" t="n">
        <v>1.40001E-010</v>
      </c>
      <c r="N49" s="13" t="n">
        <v>441016</v>
      </c>
      <c r="O49" s="13" t="n">
        <f aca="false">((I49)^2)/((I49)^2+((L49)^2)*N49)</f>
        <v>9.33056051415076E-005</v>
      </c>
      <c r="P49" s="13" t="n">
        <f aca="false">(N49-2)*O49/(1-O49)</f>
        <v>41.1529179437889</v>
      </c>
    </row>
    <row r="50" customFormat="false" ht="12.5" hidden="false" customHeight="false" outlineLevel="0" collapsed="false">
      <c r="A50" s="13" t="s">
        <v>145</v>
      </c>
      <c r="B50" s="13" t="s">
        <v>269</v>
      </c>
      <c r="C50" s="13" t="s">
        <v>47</v>
      </c>
      <c r="D50" s="13" t="s">
        <v>48</v>
      </c>
      <c r="E50" s="13" t="s">
        <v>221</v>
      </c>
      <c r="F50" s="13" t="s">
        <v>71</v>
      </c>
      <c r="G50" s="13" t="n">
        <v>380315</v>
      </c>
      <c r="H50" s="13" t="s">
        <v>50</v>
      </c>
      <c r="I50" s="13" t="n">
        <v>0.0297851</v>
      </c>
      <c r="J50" s="13" t="n">
        <v>0.036536</v>
      </c>
      <c r="K50" s="13" t="n">
        <v>0.0522622</v>
      </c>
      <c r="L50" s="13" t="n">
        <v>0.00528225</v>
      </c>
      <c r="M50" s="13" t="n">
        <v>1.7E-008</v>
      </c>
      <c r="N50" s="13" t="n">
        <v>441016</v>
      </c>
      <c r="O50" s="13" t="n">
        <f aca="false">((I50)^2)/((I50)^2+((L50)^2)*N50)</f>
        <v>7.20899237570666E-005</v>
      </c>
      <c r="P50" s="13" t="n">
        <f aca="false">(N50-2)*O50/(1-O50)</f>
        <v>31.7949577318777</v>
      </c>
    </row>
    <row r="51" customFormat="false" ht="12.5" hidden="false" customHeight="false" outlineLevel="0" collapsed="false">
      <c r="A51" s="13" t="s">
        <v>147</v>
      </c>
      <c r="B51" s="13" t="s">
        <v>270</v>
      </c>
      <c r="C51" s="13" t="s">
        <v>56</v>
      </c>
      <c r="D51" s="13" t="s">
        <v>55</v>
      </c>
      <c r="E51" s="13" t="s">
        <v>221</v>
      </c>
      <c r="F51" s="13" t="s">
        <v>87</v>
      </c>
      <c r="G51" s="13" t="n">
        <v>45458212</v>
      </c>
      <c r="H51" s="13" t="s">
        <v>50</v>
      </c>
      <c r="I51" s="13" t="n">
        <v>0.0277821</v>
      </c>
      <c r="J51" s="13" t="n">
        <v>0.0421</v>
      </c>
      <c r="K51" s="13" t="n">
        <v>0.0622797</v>
      </c>
      <c r="L51" s="13" t="n">
        <v>0.00495454</v>
      </c>
      <c r="M51" s="13" t="n">
        <v>2.1E-008</v>
      </c>
      <c r="N51" s="13" t="n">
        <v>441016</v>
      </c>
      <c r="O51" s="13" t="n">
        <f aca="false">((I51)^2)/((I51)^2+((L51)^2)*N51)</f>
        <v>7.12915658817393E-005</v>
      </c>
      <c r="P51" s="13" t="n">
        <f aca="false">(N51-2)*O51/(1-O51)</f>
        <v>31.4428202436603</v>
      </c>
    </row>
    <row r="52" customFormat="false" ht="12.5" hidden="false" customHeight="false" outlineLevel="0" collapsed="false">
      <c r="A52" s="13" t="s">
        <v>149</v>
      </c>
      <c r="B52" s="13" t="s">
        <v>271</v>
      </c>
      <c r="C52" s="13" t="s">
        <v>55</v>
      </c>
      <c r="D52" s="13" t="s">
        <v>56</v>
      </c>
      <c r="E52" s="13" t="s">
        <v>221</v>
      </c>
      <c r="F52" s="13" t="s">
        <v>83</v>
      </c>
      <c r="G52" s="13" t="n">
        <v>42355095</v>
      </c>
      <c r="H52" s="13" t="s">
        <v>50</v>
      </c>
      <c r="I52" s="13" t="n">
        <v>0.0312254</v>
      </c>
      <c r="J52" s="13" t="n">
        <v>0.035446</v>
      </c>
      <c r="K52" s="13" t="n">
        <v>0.0468581</v>
      </c>
      <c r="L52" s="13" t="n">
        <v>0.00537977</v>
      </c>
      <c r="M52" s="13" t="n">
        <v>6.49995E-009</v>
      </c>
      <c r="N52" s="13" t="n">
        <v>441016</v>
      </c>
      <c r="O52" s="13" t="n">
        <f aca="false">((I52)^2)/((I52)^2+((L52)^2)*N52)</f>
        <v>7.63837688521503E-005</v>
      </c>
      <c r="P52" s="13" t="n">
        <f aca="false">(N52-2)*O52/(1-O52)</f>
        <v>33.6888847205456</v>
      </c>
    </row>
    <row r="53" customFormat="false" ht="12.5" hidden="false" customHeight="false" outlineLevel="0" collapsed="false">
      <c r="A53" s="13" t="s">
        <v>151</v>
      </c>
      <c r="B53" s="13" t="s">
        <v>272</v>
      </c>
      <c r="C53" s="13" t="s">
        <v>56</v>
      </c>
      <c r="D53" s="13" t="s">
        <v>55</v>
      </c>
      <c r="E53" s="13" t="s">
        <v>221</v>
      </c>
      <c r="F53" s="13" t="s">
        <v>59</v>
      </c>
      <c r="G53" s="13" t="n">
        <v>55990342</v>
      </c>
      <c r="H53" s="13" t="s">
        <v>50</v>
      </c>
      <c r="I53" s="13" t="n">
        <v>-0.0123657</v>
      </c>
      <c r="J53" s="13" t="n">
        <v>0.637069</v>
      </c>
      <c r="K53" s="13" t="n">
        <v>0.0236504</v>
      </c>
      <c r="L53" s="13" t="n">
        <v>0.00207937</v>
      </c>
      <c r="M53" s="13" t="n">
        <v>2.69998E-009</v>
      </c>
      <c r="N53" s="13" t="n">
        <v>441016</v>
      </c>
      <c r="O53" s="13" t="n">
        <f aca="false">((I53)^2)/((I53)^2+((L53)^2)*N53)</f>
        <v>8.01834417405206E-005</v>
      </c>
      <c r="P53" s="13" t="n">
        <f aca="false">(N53-2)*O53/(1-O53)</f>
        <v>35.3648560516288</v>
      </c>
    </row>
    <row r="54" customFormat="false" ht="12.5" hidden="false" customHeight="false" outlineLevel="0" collapsed="false">
      <c r="A54" s="13" t="s">
        <v>153</v>
      </c>
      <c r="B54" s="13" t="s">
        <v>273</v>
      </c>
      <c r="C54" s="13" t="s">
        <v>55</v>
      </c>
      <c r="D54" s="13" t="s">
        <v>56</v>
      </c>
      <c r="E54" s="13" t="s">
        <v>221</v>
      </c>
      <c r="F54" s="13" t="s">
        <v>51</v>
      </c>
      <c r="G54" s="13" t="n">
        <v>119745127</v>
      </c>
      <c r="H54" s="13" t="s">
        <v>50</v>
      </c>
      <c r="I54" s="13" t="n">
        <v>0.0410641</v>
      </c>
      <c r="J54" s="13" t="n">
        <v>0.020999</v>
      </c>
      <c r="K54" s="13" t="n">
        <v>0.0967292</v>
      </c>
      <c r="L54" s="13" t="n">
        <v>0.00692419</v>
      </c>
      <c r="M54" s="13" t="n">
        <v>2.99999E-009</v>
      </c>
      <c r="N54" s="13" t="n">
        <v>441016</v>
      </c>
      <c r="O54" s="13" t="n">
        <f aca="false">((I54)^2)/((I54)^2+((L54)^2)*N54)</f>
        <v>7.97439392096056E-005</v>
      </c>
      <c r="P54" s="13" t="n">
        <f aca="false">(N54-2)*O54/(1-O54)</f>
        <v>35.1709982805338</v>
      </c>
    </row>
    <row r="55" customFormat="false" ht="12.5" hidden="false" customHeight="false" outlineLevel="0" collapsed="false">
      <c r="A55" s="13" t="s">
        <v>155</v>
      </c>
      <c r="B55" s="13" t="s">
        <v>274</v>
      </c>
      <c r="C55" s="13" t="s">
        <v>48</v>
      </c>
      <c r="D55" s="13" t="s">
        <v>56</v>
      </c>
      <c r="E55" s="13" t="s">
        <v>221</v>
      </c>
      <c r="F55" s="13" t="s">
        <v>83</v>
      </c>
      <c r="G55" s="13" t="n">
        <v>47407071</v>
      </c>
      <c r="H55" s="13" t="s">
        <v>50</v>
      </c>
      <c r="I55" s="13" t="n">
        <v>0.0175265</v>
      </c>
      <c r="J55" s="13" t="n">
        <v>0.454836</v>
      </c>
      <c r="K55" s="13" t="n">
        <v>0.0231978</v>
      </c>
      <c r="L55" s="13" t="n">
        <v>0.00199898</v>
      </c>
      <c r="M55" s="13" t="n">
        <v>1.80011E-018</v>
      </c>
      <c r="N55" s="13" t="n">
        <v>441016</v>
      </c>
      <c r="O55" s="13" t="n">
        <f aca="false">((I55)^2)/((I55)^2+((L55)^2)*N55)</f>
        <v>0.000174278356517275</v>
      </c>
      <c r="P55" s="13" t="n">
        <f aca="false">(N55-2)*O55/(1-O55)</f>
        <v>76.8725923501655</v>
      </c>
    </row>
    <row r="56" customFormat="false" ht="12.5" hidden="false" customHeight="false" outlineLevel="0" collapsed="false">
      <c r="A56" s="13" t="s">
        <v>157</v>
      </c>
      <c r="B56" s="13" t="s">
        <v>275</v>
      </c>
      <c r="C56" s="13" t="s">
        <v>56</v>
      </c>
      <c r="D56" s="13" t="s">
        <v>55</v>
      </c>
      <c r="E56" s="13" t="s">
        <v>221</v>
      </c>
      <c r="F56" s="13" t="s">
        <v>73</v>
      </c>
      <c r="G56" s="13" t="n">
        <v>107186747</v>
      </c>
      <c r="H56" s="13" t="s">
        <v>50</v>
      </c>
      <c r="I56" s="13" t="n">
        <v>0.0191212</v>
      </c>
      <c r="J56" s="13" t="n">
        <v>0.232437</v>
      </c>
      <c r="K56" s="13" t="n">
        <v>0.0305971</v>
      </c>
      <c r="L56" s="13" t="n">
        <v>0.00235346</v>
      </c>
      <c r="M56" s="13" t="n">
        <v>4.49987E-016</v>
      </c>
      <c r="N56" s="13" t="n">
        <v>441016</v>
      </c>
      <c r="O56" s="13" t="n">
        <f aca="false">((I56)^2)/((I56)^2+((L56)^2)*N56)</f>
        <v>0.000149657091070262</v>
      </c>
      <c r="P56" s="13" t="n">
        <f aca="false">(N56-2)*O56/(1-O56)</f>
        <v>66.0107513382854</v>
      </c>
    </row>
    <row r="57" customFormat="false" ht="12.5" hidden="false" customHeight="false" outlineLevel="0" collapsed="false">
      <c r="A57" s="13" t="s">
        <v>159</v>
      </c>
      <c r="B57" s="13" t="s">
        <v>276</v>
      </c>
      <c r="C57" s="13" t="s">
        <v>47</v>
      </c>
      <c r="D57" s="13" t="s">
        <v>56</v>
      </c>
      <c r="E57" s="13" t="s">
        <v>221</v>
      </c>
      <c r="F57" s="13" t="s">
        <v>79</v>
      </c>
      <c r="G57" s="13" t="n">
        <v>61960302</v>
      </c>
      <c r="H57" s="13" t="s">
        <v>50</v>
      </c>
      <c r="I57" s="13" t="n">
        <v>0.0161</v>
      </c>
      <c r="J57" s="13" t="n">
        <v>0.255149</v>
      </c>
      <c r="K57" s="13" t="n">
        <v>0.028587</v>
      </c>
      <c r="L57" s="13" t="n">
        <v>0.00229294</v>
      </c>
      <c r="M57" s="13" t="n">
        <v>2.19989E-012</v>
      </c>
      <c r="N57" s="13" t="n">
        <v>441016</v>
      </c>
      <c r="O57" s="13" t="n">
        <f aca="false">((I57)^2)/((I57)^2+((L57)^2)*N57)</f>
        <v>0.000111779838275539</v>
      </c>
      <c r="P57" s="13" t="n">
        <f aca="false">(N57-2)*O57/(1-O57)</f>
        <v>49.3019845651101</v>
      </c>
    </row>
    <row r="58" customFormat="false" ht="12.5" hidden="false" customHeight="false" outlineLevel="0" collapsed="false">
      <c r="A58" s="13" t="s">
        <v>161</v>
      </c>
      <c r="B58" s="13" t="s">
        <v>277</v>
      </c>
      <c r="C58" s="13" t="s">
        <v>47</v>
      </c>
      <c r="D58" s="13" t="s">
        <v>48</v>
      </c>
      <c r="E58" s="13" t="s">
        <v>221</v>
      </c>
      <c r="F58" s="13" t="s">
        <v>81</v>
      </c>
      <c r="G58" s="13" t="n">
        <v>56987015</v>
      </c>
      <c r="H58" s="13" t="s">
        <v>50</v>
      </c>
      <c r="I58" s="13" t="n">
        <v>-0.0334207</v>
      </c>
      <c r="J58" s="13" t="n">
        <v>0.322889</v>
      </c>
      <c r="K58" s="13" t="n">
        <v>0.0259263</v>
      </c>
      <c r="L58" s="13" t="n">
        <v>0.00213589</v>
      </c>
      <c r="M58" s="13" t="n">
        <v>3.50026E-055</v>
      </c>
      <c r="N58" s="13" t="n">
        <v>441016</v>
      </c>
      <c r="O58" s="13" t="n">
        <f aca="false">((I58)^2)/((I58)^2+((L58)^2)*N58)</f>
        <v>0.000554852997736145</v>
      </c>
      <c r="P58" s="13" t="n">
        <f aca="false">(N58-2)*O58/(1-O58)</f>
        <v>244.833786704108</v>
      </c>
    </row>
    <row r="59" customFormat="false" ht="12.5" hidden="false" customHeight="false" outlineLevel="0" collapsed="false">
      <c r="A59" s="13" t="s">
        <v>163</v>
      </c>
      <c r="B59" s="13" t="s">
        <v>278</v>
      </c>
      <c r="C59" s="13" t="s">
        <v>55</v>
      </c>
      <c r="D59" s="13" t="s">
        <v>47</v>
      </c>
      <c r="E59" s="13" t="s">
        <v>221</v>
      </c>
      <c r="F59" s="13" t="s">
        <v>51</v>
      </c>
      <c r="G59" s="13" t="n">
        <v>227232047</v>
      </c>
      <c r="H59" s="13" t="s">
        <v>50</v>
      </c>
      <c r="I59" s="13" t="n">
        <v>-0.0140007</v>
      </c>
      <c r="J59" s="13" t="n">
        <v>0.260988</v>
      </c>
      <c r="K59" s="13" t="n">
        <v>0.0284424</v>
      </c>
      <c r="L59" s="13" t="n">
        <v>0.00225386</v>
      </c>
      <c r="M59" s="13" t="n">
        <v>5.19996E-010</v>
      </c>
      <c r="N59" s="13" t="n">
        <v>441016</v>
      </c>
      <c r="O59" s="13" t="n">
        <f aca="false">((I59)^2)/((I59)^2+((L59)^2)*N59)</f>
        <v>8.748896605442E-005</v>
      </c>
      <c r="P59" s="13" t="n">
        <f aca="false">(N59-2)*O59/(1-O59)</f>
        <v>38.5872348328024</v>
      </c>
    </row>
    <row r="60" customFormat="false" ht="12.5" hidden="false" customHeight="false" outlineLevel="0" collapsed="false">
      <c r="A60" s="13" t="s">
        <v>165</v>
      </c>
      <c r="B60" s="13" t="s">
        <v>279</v>
      </c>
      <c r="C60" s="13" t="s">
        <v>47</v>
      </c>
      <c r="D60" s="13" t="s">
        <v>48</v>
      </c>
      <c r="E60" s="13" t="s">
        <v>221</v>
      </c>
      <c r="F60" s="13" t="s">
        <v>57</v>
      </c>
      <c r="G60" s="13" t="n">
        <v>39646631</v>
      </c>
      <c r="H60" s="13" t="s">
        <v>50</v>
      </c>
      <c r="I60" s="13" t="n">
        <v>-0.0152674</v>
      </c>
      <c r="J60" s="13" t="n">
        <v>0.192857</v>
      </c>
      <c r="K60" s="13" t="n">
        <v>0.0329292</v>
      </c>
      <c r="L60" s="13" t="n">
        <v>0.00252148</v>
      </c>
      <c r="M60" s="13" t="n">
        <v>1.40001E-009</v>
      </c>
      <c r="N60" s="13" t="n">
        <v>441016</v>
      </c>
      <c r="O60" s="13" t="n">
        <f aca="false">((I60)^2)/((I60)^2+((L60)^2)*N60)</f>
        <v>8.3124427037051E-005</v>
      </c>
      <c r="P60" s="13" t="n">
        <f aca="false">(N60-2)*O60/(1-O60)</f>
        <v>36.6620835800096</v>
      </c>
    </row>
    <row r="61" customFormat="false" ht="12.5" hidden="false" customHeight="false" outlineLevel="0" collapsed="false">
      <c r="A61" s="13" t="s">
        <v>167</v>
      </c>
      <c r="B61" s="13" t="s">
        <v>280</v>
      </c>
      <c r="C61" s="13" t="s">
        <v>55</v>
      </c>
      <c r="D61" s="13" t="s">
        <v>56</v>
      </c>
      <c r="E61" s="13" t="s">
        <v>221</v>
      </c>
      <c r="F61" s="13" t="s">
        <v>63</v>
      </c>
      <c r="G61" s="13" t="n">
        <v>106632113</v>
      </c>
      <c r="H61" s="13" t="s">
        <v>50</v>
      </c>
      <c r="I61" s="13" t="n">
        <v>-0.0121299</v>
      </c>
      <c r="J61" s="13" t="n">
        <v>0.48466</v>
      </c>
      <c r="K61" s="13" t="n">
        <v>0.0232711</v>
      </c>
      <c r="L61" s="13" t="n">
        <v>0.00201682</v>
      </c>
      <c r="M61" s="13" t="n">
        <v>1.79999E-009</v>
      </c>
      <c r="N61" s="13" t="n">
        <v>441016</v>
      </c>
      <c r="O61" s="13" t="n">
        <f aca="false">((I61)^2)/((I61)^2+((L61)^2)*N61)</f>
        <v>8.20144159391531E-005</v>
      </c>
      <c r="P61" s="13" t="n">
        <f aca="false">(N61-2)*O61/(1-O61)</f>
        <v>36.172472295178</v>
      </c>
    </row>
    <row r="62" customFormat="false" ht="12.5" hidden="false" customHeight="false" outlineLevel="0" collapsed="false">
      <c r="A62" s="13" t="s">
        <v>169</v>
      </c>
      <c r="B62" s="13" t="s">
        <v>281</v>
      </c>
      <c r="C62" s="13" t="s">
        <v>48</v>
      </c>
      <c r="D62" s="13" t="s">
        <v>56</v>
      </c>
      <c r="E62" s="13" t="s">
        <v>221</v>
      </c>
      <c r="F62" s="13" t="s">
        <v>63</v>
      </c>
      <c r="G62" s="13" t="n">
        <v>32262377</v>
      </c>
      <c r="H62" s="13" t="s">
        <v>50</v>
      </c>
      <c r="I62" s="13" t="n">
        <v>-0.0118536</v>
      </c>
      <c r="J62" s="13" t="n">
        <v>0.614026</v>
      </c>
      <c r="K62" s="13" t="n">
        <v>0.0255119</v>
      </c>
      <c r="L62" s="13" t="n">
        <v>0.00205405</v>
      </c>
      <c r="M62" s="13" t="n">
        <v>7.90005E-009</v>
      </c>
      <c r="N62" s="13" t="n">
        <v>441016</v>
      </c>
      <c r="O62" s="13" t="n">
        <f aca="false">((I62)^2)/((I62)^2+((L62)^2)*N62)</f>
        <v>7.55077229953964E-005</v>
      </c>
      <c r="P62" s="13" t="n">
        <f aca="false">(N62-2)*O62/(1-O62)</f>
        <v>33.3024775433411</v>
      </c>
    </row>
    <row r="63" customFormat="false" ht="12.5" hidden="false" customHeight="false" outlineLevel="0" collapsed="false">
      <c r="A63" s="13" t="s">
        <v>171</v>
      </c>
      <c r="B63" s="13" t="s">
        <v>282</v>
      </c>
      <c r="C63" s="13" t="s">
        <v>48</v>
      </c>
      <c r="D63" s="13" t="s">
        <v>47</v>
      </c>
      <c r="E63" s="13" t="s">
        <v>221</v>
      </c>
      <c r="F63" s="13" t="s">
        <v>77</v>
      </c>
      <c r="G63" s="13" t="n">
        <v>64236191</v>
      </c>
      <c r="H63" s="13" t="s">
        <v>50</v>
      </c>
      <c r="I63" s="13" t="n">
        <v>0.0209696</v>
      </c>
      <c r="J63" s="13" t="n">
        <v>0.159023</v>
      </c>
      <c r="K63" s="13" t="n">
        <v>0.0344691</v>
      </c>
      <c r="L63" s="13" t="n">
        <v>0.00273647</v>
      </c>
      <c r="M63" s="13" t="n">
        <v>1.80011E-014</v>
      </c>
      <c r="N63" s="13" t="n">
        <v>441016</v>
      </c>
      <c r="O63" s="13" t="n">
        <f aca="false">((I63)^2)/((I63)^2+((L63)^2)*N63)</f>
        <v>0.000133133313494394</v>
      </c>
      <c r="P63" s="13" t="n">
        <f aca="false">(N63-2)*O63/(1-O63)</f>
        <v>58.7214729016773</v>
      </c>
    </row>
    <row r="64" customFormat="false" ht="12.5" hidden="false" customHeight="false" outlineLevel="0" collapsed="false">
      <c r="A64" s="13" t="s">
        <v>173</v>
      </c>
      <c r="B64" s="13" t="s">
        <v>283</v>
      </c>
      <c r="C64" s="13" t="s">
        <v>48</v>
      </c>
      <c r="D64" s="13" t="s">
        <v>56</v>
      </c>
      <c r="E64" s="13" t="s">
        <v>221</v>
      </c>
      <c r="F64" s="13" t="s">
        <v>79</v>
      </c>
      <c r="G64" s="13" t="n">
        <v>41915522</v>
      </c>
      <c r="H64" s="13" t="s">
        <v>50</v>
      </c>
      <c r="I64" s="13" t="n">
        <v>-0.0129253</v>
      </c>
      <c r="J64" s="13" t="n">
        <v>0.313907</v>
      </c>
      <c r="K64" s="13" t="n">
        <v>0.0244166</v>
      </c>
      <c r="L64" s="13" t="n">
        <v>0.00214533</v>
      </c>
      <c r="M64" s="13" t="n">
        <v>1.7E-009</v>
      </c>
      <c r="N64" s="13" t="n">
        <v>441016</v>
      </c>
      <c r="O64" s="13" t="n">
        <f aca="false">((I64)^2)/((I64)^2+((L64)^2)*N64)</f>
        <v>8.23005925509484E-005</v>
      </c>
      <c r="P64" s="13" t="n">
        <f aca="false">(N64-2)*O64/(1-O64)</f>
        <v>36.2987009278591</v>
      </c>
    </row>
    <row r="65" customFormat="false" ht="12.5" hidden="false" customHeight="false" outlineLevel="0" collapsed="false">
      <c r="A65" s="13" t="s">
        <v>175</v>
      </c>
      <c r="B65" s="13" t="s">
        <v>284</v>
      </c>
      <c r="C65" s="13" t="s">
        <v>55</v>
      </c>
      <c r="D65" s="13" t="s">
        <v>48</v>
      </c>
      <c r="E65" s="13" t="s">
        <v>221</v>
      </c>
      <c r="F65" s="13" t="s">
        <v>83</v>
      </c>
      <c r="G65" s="13" t="n">
        <v>57906288</v>
      </c>
      <c r="H65" s="13" t="s">
        <v>50</v>
      </c>
      <c r="I65" s="13" t="n">
        <v>-0.0139237</v>
      </c>
      <c r="J65" s="13" t="n">
        <v>0.709244</v>
      </c>
      <c r="K65" s="13" t="n">
        <v>0.0251456</v>
      </c>
      <c r="L65" s="13" t="n">
        <v>0.00218669</v>
      </c>
      <c r="M65" s="13" t="n">
        <v>1.89998E-010</v>
      </c>
      <c r="N65" s="13" t="n">
        <v>441016</v>
      </c>
      <c r="O65" s="13" t="n">
        <f aca="false">((I65)^2)/((I65)^2+((L65)^2)*N65)</f>
        <v>9.19264748169758E-005</v>
      </c>
      <c r="P65" s="13" t="n">
        <f aca="false">(N65-2)*O65/(1-O65)</f>
        <v>40.5445894861181</v>
      </c>
    </row>
    <row r="66" customFormat="false" ht="12.5" hidden="false" customHeight="false" outlineLevel="0" collapsed="false">
      <c r="A66" s="13" t="s">
        <v>177</v>
      </c>
      <c r="B66" s="13" t="s">
        <v>285</v>
      </c>
      <c r="C66" s="13" t="s">
        <v>55</v>
      </c>
      <c r="D66" s="13" t="s">
        <v>56</v>
      </c>
      <c r="E66" s="13" t="s">
        <v>221</v>
      </c>
      <c r="F66" s="13" t="s">
        <v>81</v>
      </c>
      <c r="G66" s="13" t="n">
        <v>88004092</v>
      </c>
      <c r="H66" s="13" t="s">
        <v>50</v>
      </c>
      <c r="I66" s="13" t="n">
        <v>0.0126364</v>
      </c>
      <c r="J66" s="13" t="n">
        <v>0.454903</v>
      </c>
      <c r="K66" s="13" t="n">
        <v>0.0252984</v>
      </c>
      <c r="L66" s="13" t="n">
        <v>0.0020014</v>
      </c>
      <c r="M66" s="13" t="n">
        <v>2.69998E-010</v>
      </c>
      <c r="N66" s="13" t="n">
        <v>441016</v>
      </c>
      <c r="O66" s="13" t="n">
        <f aca="false">((I66)^2)/((I66)^2+((L66)^2)*N66)</f>
        <v>9.03827057415236E-005</v>
      </c>
      <c r="P66" s="13" t="n">
        <f aca="false">(N66-2)*O66/(1-O66)</f>
        <v>39.8636415736784</v>
      </c>
    </row>
    <row r="67" customFormat="false" ht="12.5" hidden="false" customHeight="false" outlineLevel="0" collapsed="false">
      <c r="A67" s="13" t="s">
        <v>179</v>
      </c>
      <c r="B67" s="13" t="s">
        <v>286</v>
      </c>
      <c r="C67" s="13" t="s">
        <v>56</v>
      </c>
      <c r="D67" s="13" t="s">
        <v>48</v>
      </c>
      <c r="E67" s="13" t="s">
        <v>221</v>
      </c>
      <c r="F67" s="13" t="s">
        <v>81</v>
      </c>
      <c r="G67" s="13" t="n">
        <v>15150505</v>
      </c>
      <c r="H67" s="13" t="s">
        <v>50</v>
      </c>
      <c r="I67" s="13" t="n">
        <v>-0.0282116</v>
      </c>
      <c r="J67" s="13" t="n">
        <v>0.296442</v>
      </c>
      <c r="K67" s="13" t="n">
        <v>0.0258282</v>
      </c>
      <c r="L67" s="13" t="n">
        <v>0.00218133</v>
      </c>
      <c r="M67" s="13" t="n">
        <v>2.90001E-038</v>
      </c>
      <c r="N67" s="13" t="n">
        <v>441016</v>
      </c>
      <c r="O67" s="13" t="n">
        <f aca="false">((I67)^2)/((I67)^2+((L67)^2)*N67)</f>
        <v>0.000379134806970045</v>
      </c>
      <c r="P67" s="13" t="n">
        <f aca="false">(N67-2)*O67/(1-O67)</f>
        <v>167.26717456903</v>
      </c>
    </row>
    <row r="68" customFormat="false" ht="12.5" hidden="false" customHeight="false" outlineLevel="0" collapsed="false">
      <c r="A68" s="13" t="s">
        <v>181</v>
      </c>
      <c r="B68" s="13" t="s">
        <v>287</v>
      </c>
      <c r="C68" s="13" t="s">
        <v>47</v>
      </c>
      <c r="D68" s="13" t="s">
        <v>48</v>
      </c>
      <c r="E68" s="13" t="s">
        <v>221</v>
      </c>
      <c r="F68" s="13" t="s">
        <v>83</v>
      </c>
      <c r="G68" s="13" t="n">
        <v>464962</v>
      </c>
      <c r="H68" s="13" t="s">
        <v>50</v>
      </c>
      <c r="I68" s="13" t="n">
        <v>0.0138887</v>
      </c>
      <c r="J68" s="13" t="n">
        <v>0.194119</v>
      </c>
      <c r="K68" s="13" t="n">
        <v>0.033921</v>
      </c>
      <c r="L68" s="13" t="n">
        <v>0.00251214</v>
      </c>
      <c r="M68" s="13" t="n">
        <v>3.2E-008</v>
      </c>
      <c r="N68" s="13" t="n">
        <v>441016</v>
      </c>
      <c r="O68" s="13" t="n">
        <f aca="false">((I68)^2)/((I68)^2+((L68)^2)*N68)</f>
        <v>6.93028463649387E-005</v>
      </c>
      <c r="P68" s="13" t="n">
        <f aca="false">(N68-2)*O68/(1-O68)</f>
        <v>30.5656437729015</v>
      </c>
    </row>
    <row r="69" customFormat="false" ht="12.5" hidden="false" customHeight="false" outlineLevel="0" collapsed="false">
      <c r="A69" s="13" t="s">
        <v>183</v>
      </c>
      <c r="B69" s="13" t="s">
        <v>288</v>
      </c>
      <c r="C69" s="13" t="s">
        <v>55</v>
      </c>
      <c r="D69" s="13" t="s">
        <v>56</v>
      </c>
      <c r="E69" s="13" t="s">
        <v>221</v>
      </c>
      <c r="F69" s="13" t="s">
        <v>53</v>
      </c>
      <c r="G69" s="13" t="n">
        <v>87037543</v>
      </c>
      <c r="H69" s="13" t="s">
        <v>50</v>
      </c>
      <c r="I69" s="13" t="n">
        <v>-0.0224583</v>
      </c>
      <c r="J69" s="13" t="n">
        <v>0.090095</v>
      </c>
      <c r="K69" s="13" t="n">
        <v>0.0426261</v>
      </c>
      <c r="L69" s="13" t="n">
        <v>0.00347278</v>
      </c>
      <c r="M69" s="13" t="n">
        <v>1E-010</v>
      </c>
      <c r="N69" s="13" t="n">
        <v>441016</v>
      </c>
      <c r="O69" s="13" t="n">
        <f aca="false">((I69)^2)/((I69)^2+((L69)^2)*N69)</f>
        <v>9.48208155502184E-005</v>
      </c>
      <c r="P69" s="13" t="n">
        <f aca="false">(N69-2)*O69/(1-O69)</f>
        <v>41.8212726762465</v>
      </c>
    </row>
    <row r="70" customFormat="false" ht="12.5" hidden="false" customHeight="false" outlineLevel="0" collapsed="false">
      <c r="A70" s="13" t="s">
        <v>185</v>
      </c>
      <c r="B70" s="13" t="s">
        <v>100</v>
      </c>
      <c r="C70" s="13" t="s">
        <v>47</v>
      </c>
      <c r="D70" s="13" t="s">
        <v>48</v>
      </c>
      <c r="E70" s="13" t="s">
        <v>221</v>
      </c>
      <c r="F70" s="13" t="s">
        <v>57</v>
      </c>
      <c r="G70" s="13" t="n">
        <v>103188709</v>
      </c>
      <c r="H70" s="13" t="s">
        <v>50</v>
      </c>
      <c r="I70" s="13" t="n">
        <v>0.0300749</v>
      </c>
      <c r="J70" s="13" t="n">
        <v>0.074905</v>
      </c>
      <c r="K70" s="13" t="n">
        <v>0.103785</v>
      </c>
      <c r="L70" s="13" t="n">
        <v>0.00377743</v>
      </c>
      <c r="M70" s="13" t="n">
        <v>1.69981E-015</v>
      </c>
      <c r="N70" s="13" t="n">
        <v>441016</v>
      </c>
      <c r="O70" s="13" t="n">
        <f aca="false">((I70)^2)/((I70)^2+((L70)^2)*N70)</f>
        <v>0.000143713898033372</v>
      </c>
      <c r="P70" s="13" t="n">
        <f aca="false">(N70-2)*O70/(1-O70)</f>
        <v>63.3889509005157</v>
      </c>
    </row>
    <row r="71" customFormat="false" ht="12.5" hidden="false" customHeight="false" outlineLevel="0" collapsed="false">
      <c r="A71" s="13" t="s">
        <v>187</v>
      </c>
      <c r="B71" s="13" t="s">
        <v>289</v>
      </c>
      <c r="C71" s="13" t="s">
        <v>55</v>
      </c>
      <c r="D71" s="13" t="s">
        <v>56</v>
      </c>
      <c r="E71" s="13" t="s">
        <v>221</v>
      </c>
      <c r="F71" s="13" t="s">
        <v>57</v>
      </c>
      <c r="G71" s="13" t="n">
        <v>3443931</v>
      </c>
      <c r="H71" s="13" t="s">
        <v>50</v>
      </c>
      <c r="I71" s="13" t="n">
        <v>-0.0305169</v>
      </c>
      <c r="J71" s="13" t="n">
        <v>0.614859</v>
      </c>
      <c r="K71" s="13" t="n">
        <v>0.0249399</v>
      </c>
      <c r="L71" s="13" t="n">
        <v>0.00205811</v>
      </c>
      <c r="M71" s="13" t="n">
        <v>9.70063E-050</v>
      </c>
      <c r="N71" s="13" t="n">
        <v>441016</v>
      </c>
      <c r="O71" s="13" t="n">
        <f aca="false">((I71)^2)/((I71)^2+((L71)^2)*N71)</f>
        <v>0.000498279320675416</v>
      </c>
      <c r="P71" s="13" t="n">
        <f aca="false">(N71-2)*O71/(1-O71)</f>
        <v>219.857706877176</v>
      </c>
    </row>
    <row r="72" customFormat="false" ht="12.5" hidden="false" customHeight="false" outlineLevel="0" collapsed="false">
      <c r="A72" s="13" t="s">
        <v>189</v>
      </c>
      <c r="B72" s="13" t="s">
        <v>290</v>
      </c>
      <c r="C72" s="13" t="s">
        <v>56</v>
      </c>
      <c r="D72" s="13" t="s">
        <v>55</v>
      </c>
      <c r="E72" s="13" t="s">
        <v>221</v>
      </c>
      <c r="F72" s="13" t="s">
        <v>57</v>
      </c>
      <c r="G72" s="13" t="n">
        <v>89704367</v>
      </c>
      <c r="H72" s="13" t="s">
        <v>50</v>
      </c>
      <c r="I72" s="13" t="n">
        <v>0.0149897</v>
      </c>
      <c r="J72" s="13" t="n">
        <v>0.392654</v>
      </c>
      <c r="K72" s="13" t="n">
        <v>0.0233135</v>
      </c>
      <c r="L72" s="13" t="n">
        <v>0.00203847</v>
      </c>
      <c r="M72" s="13" t="n">
        <v>1.9002E-013</v>
      </c>
      <c r="N72" s="13" t="n">
        <v>441016</v>
      </c>
      <c r="O72" s="13" t="n">
        <f aca="false">((I72)^2)/((I72)^2+((L72)^2)*N72)</f>
        <v>0.000122594120501169</v>
      </c>
      <c r="P72" s="13" t="n">
        <f aca="false">(N72-2)*O72/(1-O72)</f>
        <v>54.0723524111898</v>
      </c>
    </row>
    <row r="73" customFormat="false" ht="12.5" hidden="false" customHeight="false" outlineLevel="0" collapsed="false">
      <c r="A73" s="13" t="s">
        <v>191</v>
      </c>
      <c r="B73" s="13" t="s">
        <v>291</v>
      </c>
      <c r="C73" s="13" t="s">
        <v>48</v>
      </c>
      <c r="D73" s="13" t="s">
        <v>55</v>
      </c>
      <c r="E73" s="13" t="s">
        <v>221</v>
      </c>
      <c r="F73" s="13" t="s">
        <v>59</v>
      </c>
      <c r="G73" s="13" t="n">
        <v>78531337</v>
      </c>
      <c r="H73" s="13" t="s">
        <v>50</v>
      </c>
      <c r="I73" s="13" t="n">
        <v>-0.0145732</v>
      </c>
      <c r="J73" s="13" t="n">
        <v>0.394062</v>
      </c>
      <c r="K73" s="13" t="n">
        <v>0.023468</v>
      </c>
      <c r="L73" s="13" t="n">
        <v>0.00202974</v>
      </c>
      <c r="M73" s="13" t="n">
        <v>7.00003E-013</v>
      </c>
      <c r="N73" s="13" t="n">
        <v>441016</v>
      </c>
      <c r="O73" s="13" t="n">
        <f aca="false">((I73)^2)/((I73)^2+((L73)^2)*N73)</f>
        <v>0.000116875618483709</v>
      </c>
      <c r="P73" s="13" t="n">
        <f aca="false">(N73-2)*O73/(1-O73)</f>
        <v>51.5498089257754</v>
      </c>
    </row>
    <row r="74" customFormat="false" ht="12.5" hidden="false" customHeight="false" outlineLevel="0" collapsed="false">
      <c r="A74" s="13" t="s">
        <v>193</v>
      </c>
      <c r="B74" s="13" t="s">
        <v>292</v>
      </c>
      <c r="C74" s="13" t="s">
        <v>55</v>
      </c>
      <c r="D74" s="13" t="s">
        <v>48</v>
      </c>
      <c r="E74" s="13" t="s">
        <v>221</v>
      </c>
      <c r="F74" s="13" t="s">
        <v>65</v>
      </c>
      <c r="G74" s="13" t="n">
        <v>18214065</v>
      </c>
      <c r="H74" s="13" t="s">
        <v>50</v>
      </c>
      <c r="I74" s="13" t="n">
        <v>0.0189102</v>
      </c>
      <c r="J74" s="13" t="n">
        <v>0.151023</v>
      </c>
      <c r="K74" s="13" t="n">
        <v>0.0275131</v>
      </c>
      <c r="L74" s="13" t="n">
        <v>0.00276507</v>
      </c>
      <c r="M74" s="13" t="n">
        <v>8.00018E-012</v>
      </c>
      <c r="N74" s="13" t="n">
        <v>441016</v>
      </c>
      <c r="O74" s="13" t="n">
        <f aca="false">((I74)^2)/((I74)^2+((L74)^2)*N74)</f>
        <v>0.000106042408132272</v>
      </c>
      <c r="P74" s="13" t="n">
        <f aca="false">(N74-2)*O74/(1-O74)</f>
        <v>46.7711463050309</v>
      </c>
    </row>
    <row r="75" customFormat="false" ht="12.5" hidden="false" customHeight="false" outlineLevel="0" collapsed="false">
      <c r="A75" s="13" t="s">
        <v>195</v>
      </c>
      <c r="B75" s="13" t="s">
        <v>293</v>
      </c>
      <c r="C75" s="13" t="s">
        <v>55</v>
      </c>
      <c r="D75" s="13" t="s">
        <v>56</v>
      </c>
      <c r="E75" s="13" t="s">
        <v>221</v>
      </c>
      <c r="F75" s="13" t="s">
        <v>65</v>
      </c>
      <c r="G75" s="13" t="n">
        <v>72459889</v>
      </c>
      <c r="H75" s="13" t="s">
        <v>50</v>
      </c>
      <c r="I75" s="13" t="n">
        <v>0.0349878</v>
      </c>
      <c r="J75" s="13" t="n">
        <v>0.078416</v>
      </c>
      <c r="K75" s="13" t="n">
        <v>0.0609572</v>
      </c>
      <c r="L75" s="13" t="n">
        <v>0.0036804</v>
      </c>
      <c r="M75" s="13" t="n">
        <v>1.99986E-021</v>
      </c>
      <c r="N75" s="13" t="n">
        <v>441016</v>
      </c>
      <c r="O75" s="13" t="n">
        <f aca="false">((I75)^2)/((I75)^2+((L75)^2)*N75)</f>
        <v>0.000204880154626449</v>
      </c>
      <c r="P75" s="13" t="n">
        <f aca="false">(N75-2)*O75/(1-O75)</f>
        <v>90.3735322556913</v>
      </c>
    </row>
    <row r="76" customFormat="false" ht="12.5" hidden="false" customHeight="false" outlineLevel="0" collapsed="false">
      <c r="A76" s="13" t="s">
        <v>197</v>
      </c>
      <c r="B76" s="13" t="s">
        <v>294</v>
      </c>
      <c r="C76" s="13" t="s">
        <v>48</v>
      </c>
      <c r="D76" s="13" t="s">
        <v>47</v>
      </c>
      <c r="E76" s="13" t="s">
        <v>221</v>
      </c>
      <c r="F76" s="13" t="s">
        <v>59</v>
      </c>
      <c r="G76" s="13" t="n">
        <v>157925297</v>
      </c>
      <c r="H76" s="13" t="s">
        <v>50</v>
      </c>
      <c r="I76" s="13" t="n">
        <v>-0.0154305</v>
      </c>
      <c r="J76" s="13" t="n">
        <v>0.409787</v>
      </c>
      <c r="K76" s="13" t="n">
        <v>0.0232844</v>
      </c>
      <c r="L76" s="13" t="n">
        <v>0.00201429</v>
      </c>
      <c r="M76" s="13" t="n">
        <v>1.9002E-014</v>
      </c>
      <c r="N76" s="13" t="n">
        <v>441016</v>
      </c>
      <c r="O76" s="13" t="n">
        <f aca="false">((I76)^2)/((I76)^2+((L76)^2)*N76)</f>
        <v>0.000133046628376451</v>
      </c>
      <c r="P76" s="13" t="n">
        <f aca="false">(N76-2)*O76/(1-O76)</f>
        <v>58.6832333731546</v>
      </c>
    </row>
    <row r="77" customFormat="false" ht="12.5" hidden="false" customHeight="false" outlineLevel="0" collapsed="false">
      <c r="A77" s="13" t="s">
        <v>199</v>
      </c>
      <c r="B77" s="13" t="s">
        <v>295</v>
      </c>
      <c r="C77" s="13" t="s">
        <v>47</v>
      </c>
      <c r="D77" s="13" t="s">
        <v>48</v>
      </c>
      <c r="E77" s="13" t="s">
        <v>221</v>
      </c>
      <c r="F77" s="13" t="s">
        <v>51</v>
      </c>
      <c r="G77" s="13" t="n">
        <v>165528876</v>
      </c>
      <c r="H77" s="13" t="s">
        <v>50</v>
      </c>
      <c r="I77" s="13" t="n">
        <v>-0.0376242</v>
      </c>
      <c r="J77" s="13" t="n">
        <v>0.392551</v>
      </c>
      <c r="K77" s="13" t="n">
        <v>0.0244694</v>
      </c>
      <c r="L77" s="13" t="n">
        <v>0.00202704</v>
      </c>
      <c r="M77" s="13" t="n">
        <v>6.59933E-077</v>
      </c>
      <c r="N77" s="13" t="n">
        <v>441016</v>
      </c>
      <c r="O77" s="13" t="n">
        <f aca="false">((I77)^2)/((I77)^2+((L77)^2)*N77)</f>
        <v>0.000780578224888223</v>
      </c>
      <c r="P77" s="13" t="n">
        <f aca="false">(N77-2)*O77/(1-O77)</f>
        <v>344.514846057838</v>
      </c>
    </row>
    <row r="78" customFormat="false" ht="12.5" hidden="false" customHeight="false" outlineLevel="0" collapsed="false">
      <c r="A78" s="13" t="s">
        <v>201</v>
      </c>
      <c r="B78" s="13" t="s">
        <v>296</v>
      </c>
      <c r="C78" s="13" t="s">
        <v>48</v>
      </c>
      <c r="D78" s="13" t="s">
        <v>56</v>
      </c>
      <c r="E78" s="13" t="s">
        <v>221</v>
      </c>
      <c r="F78" s="13" t="s">
        <v>75</v>
      </c>
      <c r="G78" s="13" t="n">
        <v>29145323</v>
      </c>
      <c r="H78" s="13" t="s">
        <v>50</v>
      </c>
      <c r="I78" s="13" t="n">
        <v>-0.0121655</v>
      </c>
      <c r="J78" s="13" t="n">
        <v>0.345011</v>
      </c>
      <c r="K78" s="13" t="n">
        <v>0.0247988</v>
      </c>
      <c r="L78" s="13" t="n">
        <v>0.00209472</v>
      </c>
      <c r="M78" s="13" t="n">
        <v>6.29999E-009</v>
      </c>
      <c r="N78" s="13" t="n">
        <v>441016</v>
      </c>
      <c r="O78" s="13" t="n">
        <f aca="false">((I78)^2)/((I78)^2+((L78)^2)*N78)</f>
        <v>7.64751623514394E-005</v>
      </c>
      <c r="P78" s="13" t="n">
        <f aca="false">(N78-2)*O78/(1-O78)</f>
        <v>33.7291966950509</v>
      </c>
    </row>
    <row r="79" customFormat="false" ht="12.5" hidden="false" customHeight="false" outlineLevel="0" collapsed="false">
      <c r="A79" s="13" t="s">
        <v>203</v>
      </c>
      <c r="B79" s="13" t="s">
        <v>297</v>
      </c>
      <c r="C79" s="13" t="s">
        <v>47</v>
      </c>
      <c r="D79" s="13" t="s">
        <v>48</v>
      </c>
      <c r="E79" s="13" t="s">
        <v>221</v>
      </c>
      <c r="F79" s="13" t="s">
        <v>93</v>
      </c>
      <c r="G79" s="13" t="n">
        <v>28807625</v>
      </c>
      <c r="H79" s="13" t="s">
        <v>50</v>
      </c>
      <c r="I79" s="13" t="n">
        <v>-0.0116536</v>
      </c>
      <c r="J79" s="13" t="n">
        <v>0.335438</v>
      </c>
      <c r="K79" s="13" t="n">
        <v>0.0258663</v>
      </c>
      <c r="L79" s="13" t="n">
        <v>0.00211111</v>
      </c>
      <c r="M79" s="13" t="n">
        <v>3.40001E-008</v>
      </c>
      <c r="N79" s="13" t="n">
        <v>441016</v>
      </c>
      <c r="O79" s="13" t="n">
        <f aca="false">((I79)^2)/((I79)^2+((L79)^2)*N79)</f>
        <v>6.90898319437162E-005</v>
      </c>
      <c r="P79" s="13" t="n">
        <f aca="false">(N79-2)*O79/(1-O79)</f>
        <v>30.4716884286586</v>
      </c>
    </row>
    <row r="80" customFormat="false" ht="12.5" hidden="false" customHeight="false" outlineLevel="0" collapsed="false">
      <c r="A80" s="13" t="s">
        <v>205</v>
      </c>
      <c r="B80" s="13" t="s">
        <v>298</v>
      </c>
      <c r="C80" s="13" t="s">
        <v>55</v>
      </c>
      <c r="D80" s="13" t="s">
        <v>56</v>
      </c>
      <c r="E80" s="13" t="s">
        <v>221</v>
      </c>
      <c r="F80" s="13" t="s">
        <v>57</v>
      </c>
      <c r="G80" s="13" t="n">
        <v>124743259</v>
      </c>
      <c r="H80" s="13" t="s">
        <v>50</v>
      </c>
      <c r="I80" s="13" t="n">
        <v>0.0139021</v>
      </c>
      <c r="J80" s="13" t="n">
        <v>0.245797</v>
      </c>
      <c r="K80" s="13" t="n">
        <v>0.0260529</v>
      </c>
      <c r="L80" s="13" t="n">
        <v>0.00231385</v>
      </c>
      <c r="M80" s="13" t="n">
        <v>1.89998E-009</v>
      </c>
      <c r="N80" s="13" t="n">
        <v>441016</v>
      </c>
      <c r="O80" s="13" t="n">
        <f aca="false">((I80)^2)/((I80)^2+((L80)^2)*N80)</f>
        <v>8.18465768827034E-005</v>
      </c>
      <c r="P80" s="13" t="n">
        <f aca="false">(N80-2)*O80/(1-O80)</f>
        <v>36.0984407911581</v>
      </c>
    </row>
    <row r="81" customFormat="false" ht="12.5" hidden="false" customHeight="false" outlineLevel="0" collapsed="false">
      <c r="A81" s="13" t="s">
        <v>207</v>
      </c>
      <c r="B81" s="13" t="s">
        <v>299</v>
      </c>
      <c r="C81" s="13" t="s">
        <v>56</v>
      </c>
      <c r="D81" s="13" t="s">
        <v>55</v>
      </c>
      <c r="E81" s="13" t="s">
        <v>221</v>
      </c>
      <c r="F81" s="13" t="s">
        <v>61</v>
      </c>
      <c r="G81" s="13" t="n">
        <v>72522321</v>
      </c>
      <c r="H81" s="13" t="s">
        <v>50</v>
      </c>
      <c r="I81" s="13" t="n">
        <v>-0.0471717</v>
      </c>
      <c r="J81" s="13" t="n">
        <v>0.017021</v>
      </c>
      <c r="K81" s="13" t="n">
        <v>0.198489</v>
      </c>
      <c r="L81" s="13" t="n">
        <v>0.00791884</v>
      </c>
      <c r="M81" s="13" t="n">
        <v>2.59998E-009</v>
      </c>
      <c r="N81" s="13" t="n">
        <v>441016</v>
      </c>
      <c r="O81" s="13" t="n">
        <f aca="false">((I81)^2)/((I81)^2+((L81)^2)*N81)</f>
        <v>8.04545539114141E-005</v>
      </c>
      <c r="P81" s="13" t="n">
        <f aca="false">(N81-2)*O81/(1-O81)</f>
        <v>35.4844395234411</v>
      </c>
    </row>
    <row r="82" customFormat="false" ht="12.5" hidden="false" customHeight="false" outlineLevel="0" collapsed="false">
      <c r="A82" s="13" t="s">
        <v>209</v>
      </c>
      <c r="B82" s="13" t="s">
        <v>300</v>
      </c>
      <c r="C82" s="13" t="s">
        <v>47</v>
      </c>
      <c r="D82" s="13" t="s">
        <v>48</v>
      </c>
      <c r="E82" s="13" t="s">
        <v>221</v>
      </c>
      <c r="F82" s="13" t="s">
        <v>73</v>
      </c>
      <c r="G82" s="13" t="n">
        <v>34821442</v>
      </c>
      <c r="H82" s="13" t="s">
        <v>50</v>
      </c>
      <c r="I82" s="13" t="n">
        <v>-0.0216903</v>
      </c>
      <c r="J82" s="13" t="n">
        <v>0.092129</v>
      </c>
      <c r="K82" s="13" t="n">
        <v>0.0423541</v>
      </c>
      <c r="L82" s="13" t="n">
        <v>0.0035608</v>
      </c>
      <c r="M82" s="13" t="n">
        <v>1.09999E-009</v>
      </c>
      <c r="N82" s="13" t="n">
        <v>441016</v>
      </c>
      <c r="O82" s="13" t="n">
        <f aca="false">((I82)^2)/((I82)^2+((L82)^2)*N82)</f>
        <v>8.41288729687632E-005</v>
      </c>
      <c r="P82" s="13" t="n">
        <f aca="false">(N82-2)*O82/(1-O82)</f>
        <v>37.105132396416</v>
      </c>
    </row>
    <row r="83" customFormat="false" ht="12.5" hidden="false" customHeight="false" outlineLevel="0" collapsed="false">
      <c r="A83" s="13" t="s">
        <v>211</v>
      </c>
      <c r="B83" s="13" t="s">
        <v>102</v>
      </c>
      <c r="C83" s="13" t="s">
        <v>48</v>
      </c>
      <c r="D83" s="13" t="s">
        <v>47</v>
      </c>
      <c r="E83" s="13" t="s">
        <v>221</v>
      </c>
      <c r="F83" s="13" t="s">
        <v>79</v>
      </c>
      <c r="G83" s="13" t="n">
        <v>44027885</v>
      </c>
      <c r="H83" s="13" t="s">
        <v>50</v>
      </c>
      <c r="I83" s="13" t="n">
        <v>0.143073</v>
      </c>
      <c r="J83" s="13" t="n">
        <v>0.026131</v>
      </c>
      <c r="K83" s="13" t="n">
        <v>0.168904</v>
      </c>
      <c r="L83" s="13" t="n">
        <v>0.00623867</v>
      </c>
      <c r="M83" s="13" t="n">
        <v>2.19786E-116</v>
      </c>
      <c r="N83" s="13" t="n">
        <v>441016</v>
      </c>
      <c r="O83" s="13" t="n">
        <f aca="false">((I83)^2)/((I83)^2+((L83)^2)*N83)</f>
        <v>0.00119113060608356</v>
      </c>
      <c r="P83" s="13" t="n">
        <f aca="false">(N83-2)*O83/(1-O83)</f>
        <v>525.931726487465</v>
      </c>
    </row>
    <row r="84" customFormat="false" ht="12.5" hidden="false" customHeight="false" outlineLevel="0" collapsed="false">
      <c r="A84" s="13" t="s">
        <v>213</v>
      </c>
      <c r="B84" s="13" t="s">
        <v>301</v>
      </c>
      <c r="C84" s="13" t="s">
        <v>55</v>
      </c>
      <c r="D84" s="13" t="s">
        <v>56</v>
      </c>
      <c r="E84" s="13" t="s">
        <v>221</v>
      </c>
      <c r="F84" s="13" t="s">
        <v>69</v>
      </c>
      <c r="G84" s="13" t="n">
        <v>5267191</v>
      </c>
      <c r="H84" s="13" t="s">
        <v>50</v>
      </c>
      <c r="I84" s="13" t="n">
        <v>-0.0227003</v>
      </c>
      <c r="J84" s="13" t="n">
        <v>0.154707</v>
      </c>
      <c r="K84" s="13" t="n">
        <v>0.0336936</v>
      </c>
      <c r="L84" s="13" t="n">
        <v>0.00275296</v>
      </c>
      <c r="M84" s="13" t="n">
        <v>1.59993E-016</v>
      </c>
      <c r="N84" s="13" t="n">
        <v>441016</v>
      </c>
      <c r="O84" s="13" t="n">
        <f aca="false">((I84)^2)/((I84)^2+((L84)^2)*N84)</f>
        <v>0.000154149490523652</v>
      </c>
      <c r="P84" s="13" t="n">
        <f aca="false">(N84-2)*O84/(1-O84)</f>
        <v>67.9925644329646</v>
      </c>
    </row>
    <row r="85" customFormat="false" ht="12.5" hidden="false" customHeight="false" outlineLevel="0" collapsed="false">
      <c r="A85" s="13" t="s">
        <v>215</v>
      </c>
      <c r="B85" s="13" t="s">
        <v>302</v>
      </c>
      <c r="C85" s="13" t="s">
        <v>47</v>
      </c>
      <c r="D85" s="13" t="s">
        <v>55</v>
      </c>
      <c r="E85" s="13" t="s">
        <v>221</v>
      </c>
      <c r="F85" s="13" t="s">
        <v>51</v>
      </c>
      <c r="G85" s="13" t="n">
        <v>171583876</v>
      </c>
      <c r="H85" s="13" t="s">
        <v>50</v>
      </c>
      <c r="I85" s="13" t="n">
        <v>-0.01279</v>
      </c>
      <c r="J85" s="13" t="n">
        <v>0.66699</v>
      </c>
      <c r="K85" s="13" t="n">
        <v>0.0251851</v>
      </c>
      <c r="L85" s="13" t="n">
        <v>0.00210534</v>
      </c>
      <c r="M85" s="13" t="n">
        <v>1.2E-009</v>
      </c>
      <c r="N85" s="13" t="n">
        <v>441016</v>
      </c>
      <c r="O85" s="13" t="n">
        <f aca="false">((I85)^2)/((I85)^2+((L85)^2)*N85)</f>
        <v>8.36769645505669E-005</v>
      </c>
      <c r="P85" s="13" t="n">
        <f aca="false">(N85-2)*O85/(1-O85)</f>
        <v>36.9058010097065</v>
      </c>
    </row>
    <row r="86" customFormat="false" ht="12.5" hidden="false" customHeight="false" outlineLevel="0" collapsed="false">
      <c r="A86" s="13" t="s">
        <v>217</v>
      </c>
      <c r="B86" s="13" t="s">
        <v>303</v>
      </c>
      <c r="C86" s="13" t="s">
        <v>56</v>
      </c>
      <c r="D86" s="13" t="s">
        <v>55</v>
      </c>
      <c r="E86" s="13" t="s">
        <v>221</v>
      </c>
      <c r="F86" s="13" t="s">
        <v>81</v>
      </c>
      <c r="G86" s="13" t="n">
        <v>921179</v>
      </c>
      <c r="H86" s="13" t="s">
        <v>50</v>
      </c>
      <c r="I86" s="13" t="n">
        <v>0.0403999</v>
      </c>
      <c r="J86" s="13" t="n">
        <v>0.018647</v>
      </c>
      <c r="K86" s="13" t="n">
        <v>0.0991296</v>
      </c>
      <c r="L86" s="13" t="n">
        <v>0.00735364</v>
      </c>
      <c r="M86" s="13" t="n">
        <v>3.89996E-008</v>
      </c>
      <c r="N86" s="13" t="n">
        <v>441016</v>
      </c>
      <c r="O86" s="13" t="n">
        <f aca="false">((I86)^2)/((I86)^2+((L86)^2)*N86)</f>
        <v>6.84339775206271E-005</v>
      </c>
      <c r="P86" s="13" t="n">
        <f aca="false">(N86-2)*O86/(1-O86)</f>
        <v>30.1824076644895</v>
      </c>
    </row>
    <row r="87" customFormat="false" ht="12.5" hidden="false" customHeight="false" outlineLevel="0" collapsed="false">
      <c r="A87" s="13" t="s">
        <v>304</v>
      </c>
      <c r="B87" s="13" t="s">
        <v>305</v>
      </c>
      <c r="C87" s="13" t="s">
        <v>48</v>
      </c>
      <c r="D87" s="13" t="s">
        <v>56</v>
      </c>
      <c r="E87" s="13" t="s">
        <v>221</v>
      </c>
      <c r="F87" s="13" t="s">
        <v>83</v>
      </c>
      <c r="G87" s="13" t="n">
        <v>41809207</v>
      </c>
      <c r="H87" s="13" t="s">
        <v>50</v>
      </c>
      <c r="I87" s="13" t="n">
        <v>0.137333</v>
      </c>
      <c r="J87" s="13" t="n">
        <v>0.025952</v>
      </c>
      <c r="K87" s="13" t="n">
        <v>0.069201</v>
      </c>
      <c r="L87" s="13" t="n">
        <v>0.0063668</v>
      </c>
      <c r="M87" s="13" t="n">
        <v>3.39625E-103</v>
      </c>
      <c r="N87" s="13" t="n">
        <v>441016</v>
      </c>
      <c r="O87" s="13" t="n">
        <f aca="false">((I87)^2)/((I87)^2+((L87)^2)*N87)</f>
        <v>0.00105388958709375</v>
      </c>
      <c r="P87" s="13" t="n">
        <f aca="false">(N87-2)*O87/(1-O87)</f>
        <v>465.270405998629</v>
      </c>
    </row>
    <row r="88" customFormat="false" ht="12.5" hidden="false" customHeight="false" outlineLevel="0" collapsed="false">
      <c r="A88" s="13" t="s">
        <v>306</v>
      </c>
      <c r="B88" s="13" t="s">
        <v>307</v>
      </c>
      <c r="C88" s="13" t="s">
        <v>47</v>
      </c>
      <c r="D88" s="13" t="s">
        <v>55</v>
      </c>
      <c r="E88" s="13" t="s">
        <v>221</v>
      </c>
      <c r="F88" s="13" t="s">
        <v>51</v>
      </c>
      <c r="G88" s="13" t="n">
        <v>20368519</v>
      </c>
      <c r="H88" s="13" t="s">
        <v>50</v>
      </c>
      <c r="I88" s="13" t="n">
        <v>-0.0181218</v>
      </c>
      <c r="J88" s="13" t="n">
        <v>0.477624</v>
      </c>
      <c r="K88" s="13" t="n">
        <v>0.0235714</v>
      </c>
      <c r="L88" s="13" t="n">
        <v>0.00198519</v>
      </c>
      <c r="M88" s="13" t="n">
        <v>6.90081E-020</v>
      </c>
      <c r="N88" s="13" t="n">
        <v>441016</v>
      </c>
      <c r="O88" s="13" t="n">
        <f aca="false">((I88)^2)/((I88)^2+((L88)^2)*N88)</f>
        <v>0.000188913115691365</v>
      </c>
      <c r="P88" s="13" t="n">
        <f aca="false">(N88-2)*O88/(1-O88)</f>
        <v>83.3290707578962</v>
      </c>
    </row>
    <row r="89" customFormat="false" ht="12.5" hidden="false" customHeight="false" outlineLevel="0" collapsed="false">
      <c r="A89" s="13" t="s">
        <v>308</v>
      </c>
      <c r="B89" s="13" t="s">
        <v>309</v>
      </c>
      <c r="C89" s="13" t="s">
        <v>55</v>
      </c>
      <c r="D89" s="13" t="s">
        <v>56</v>
      </c>
      <c r="E89" s="13" t="s">
        <v>221</v>
      </c>
      <c r="F89" s="13" t="s">
        <v>57</v>
      </c>
      <c r="G89" s="13" t="n">
        <v>110766064</v>
      </c>
      <c r="H89" s="13" t="s">
        <v>50</v>
      </c>
      <c r="I89" s="13" t="n">
        <v>0.0465516</v>
      </c>
      <c r="J89" s="13" t="n">
        <v>0.022544</v>
      </c>
      <c r="K89" s="13" t="n">
        <v>0.0819463</v>
      </c>
      <c r="L89" s="13" t="n">
        <v>0.00710636</v>
      </c>
      <c r="M89" s="13" t="n">
        <v>5.70033E-011</v>
      </c>
      <c r="N89" s="13" t="n">
        <v>441016</v>
      </c>
      <c r="O89" s="13" t="n">
        <f aca="false">((I89)^2)/((I89)^2+((L89)^2)*N89)</f>
        <v>9.72922426718123E-005</v>
      </c>
      <c r="P89" s="13" t="n">
        <f aca="false">(N89-2)*O89/(1-O89)</f>
        <v>42.9114160575711</v>
      </c>
    </row>
    <row r="90" customFormat="false" ht="12.5" hidden="false" customHeight="false" outlineLevel="0" collapsed="false">
      <c r="A90" s="13" t="s">
        <v>310</v>
      </c>
      <c r="B90" s="13" t="s">
        <v>311</v>
      </c>
      <c r="C90" s="13" t="s">
        <v>47</v>
      </c>
      <c r="D90" s="13" t="s">
        <v>48</v>
      </c>
      <c r="E90" s="13" t="s">
        <v>221</v>
      </c>
      <c r="F90" s="13" t="s">
        <v>89</v>
      </c>
      <c r="G90" s="13" t="n">
        <v>32188142</v>
      </c>
      <c r="H90" s="13" t="s">
        <v>50</v>
      </c>
      <c r="I90" s="13" t="n">
        <v>0.0169358</v>
      </c>
      <c r="J90" s="13" t="n">
        <v>0.156359</v>
      </c>
      <c r="K90" s="13" t="n">
        <v>0.0314335</v>
      </c>
      <c r="L90" s="13" t="n">
        <v>0.00276509</v>
      </c>
      <c r="M90" s="13" t="n">
        <v>9.09997E-010</v>
      </c>
      <c r="N90" s="13" t="n">
        <v>441016</v>
      </c>
      <c r="O90" s="13" t="n">
        <f aca="false">((I90)^2)/((I90)^2+((L90)^2)*N90)</f>
        <v>8.50553435244874E-005</v>
      </c>
      <c r="P90" s="13" t="n">
        <f aca="false">(N90-2)*O90/(1-O90)</f>
        <v>37.513788017235</v>
      </c>
    </row>
    <row r="91" customFormat="false" ht="12.5" hidden="false" customHeight="false" outlineLevel="0" collapsed="false">
      <c r="A91" s="13" t="s">
        <v>312</v>
      </c>
      <c r="B91" s="13" t="s">
        <v>313</v>
      </c>
      <c r="C91" s="13" t="s">
        <v>56</v>
      </c>
      <c r="D91" s="13" t="s">
        <v>55</v>
      </c>
      <c r="E91" s="13" t="s">
        <v>221</v>
      </c>
      <c r="F91" s="13" t="s">
        <v>51</v>
      </c>
      <c r="G91" s="13" t="n">
        <v>27744937</v>
      </c>
      <c r="H91" s="13" t="s">
        <v>50</v>
      </c>
      <c r="I91" s="13" t="n">
        <v>-0.0505491</v>
      </c>
      <c r="J91" s="13" t="n">
        <v>0.015259</v>
      </c>
      <c r="K91" s="13" t="n">
        <v>0.165035</v>
      </c>
      <c r="L91" s="13" t="n">
        <v>0.00847063</v>
      </c>
      <c r="M91" s="13" t="n">
        <v>2.39999E-009</v>
      </c>
      <c r="N91" s="13" t="n">
        <v>441016</v>
      </c>
      <c r="O91" s="13" t="n">
        <f aca="false">((I91)^2)/((I91)^2+((L91)^2)*N91)</f>
        <v>8.07432111985692E-005</v>
      </c>
      <c r="P91" s="13" t="n">
        <f aca="false">(N91-2)*O91/(1-O91)</f>
        <v>35.6117619515422</v>
      </c>
    </row>
    <row r="92" customFormat="false" ht="12.5" hidden="false" customHeight="false" outlineLevel="0" collapsed="false">
      <c r="A92" s="13" t="s">
        <v>314</v>
      </c>
      <c r="B92" s="13" t="s">
        <v>315</v>
      </c>
      <c r="C92" s="13" t="s">
        <v>47</v>
      </c>
      <c r="D92" s="13" t="s">
        <v>55</v>
      </c>
      <c r="E92" s="13" t="s">
        <v>221</v>
      </c>
      <c r="F92" s="13" t="s">
        <v>71</v>
      </c>
      <c r="G92" s="13" t="n">
        <v>116603816</v>
      </c>
      <c r="H92" s="13" t="s">
        <v>50</v>
      </c>
      <c r="I92" s="13" t="n">
        <v>0.285824</v>
      </c>
      <c r="J92" s="13" t="n">
        <v>0.006675</v>
      </c>
      <c r="K92" s="13" t="n">
        <v>0.288465</v>
      </c>
      <c r="L92" s="13" t="n">
        <v>0.0122924</v>
      </c>
      <c r="M92" s="13" t="n">
        <v>1.39959E-119</v>
      </c>
      <c r="N92" s="13" t="n">
        <v>441016</v>
      </c>
      <c r="O92" s="13" t="n">
        <f aca="false">((I92)^2)/((I92)^2+((L92)^2)*N92)</f>
        <v>0.00122444019600324</v>
      </c>
      <c r="P92" s="13" t="n">
        <f aca="false">(N92-2)*O92/(1-O92)</f>
        <v>540.657271095165</v>
      </c>
    </row>
    <row r="93" customFormat="false" ht="12.5" hidden="false" customHeight="false" outlineLevel="0" collapsed="false">
      <c r="A93" s="13" t="s">
        <v>316</v>
      </c>
      <c r="B93" s="13" t="s">
        <v>317</v>
      </c>
      <c r="C93" s="13" t="s">
        <v>48</v>
      </c>
      <c r="D93" s="13" t="s">
        <v>47</v>
      </c>
      <c r="E93" s="13" t="s">
        <v>221</v>
      </c>
      <c r="F93" s="13" t="s">
        <v>79</v>
      </c>
      <c r="G93" s="13" t="n">
        <v>57023457</v>
      </c>
      <c r="H93" s="13" t="s">
        <v>50</v>
      </c>
      <c r="I93" s="13" t="n">
        <v>0.0326952</v>
      </c>
      <c r="J93" s="13" t="n">
        <v>0.044425</v>
      </c>
      <c r="K93" s="13" t="n">
        <v>0.0672036</v>
      </c>
      <c r="L93" s="13" t="n">
        <v>0.00484966</v>
      </c>
      <c r="M93" s="13" t="n">
        <v>1.59993E-011</v>
      </c>
      <c r="N93" s="13" t="n">
        <v>441016</v>
      </c>
      <c r="O93" s="13" t="n">
        <f aca="false">((I93)^2)/((I93)^2+((L93)^2)*N93)</f>
        <v>0.000103049599985921</v>
      </c>
      <c r="P93" s="13" t="n">
        <f aca="false">(N93-2)*O93/(1-O93)</f>
        <v>45.4509999955594</v>
      </c>
    </row>
    <row r="94" customFormat="false" ht="12.5" hidden="false" customHeight="false" outlineLevel="0" collapsed="false">
      <c r="A94" s="13" t="s">
        <v>318</v>
      </c>
      <c r="B94" s="13" t="s">
        <v>319</v>
      </c>
      <c r="C94" s="13" t="s">
        <v>47</v>
      </c>
      <c r="D94" s="13" t="s">
        <v>48</v>
      </c>
      <c r="E94" s="13" t="s">
        <v>221</v>
      </c>
      <c r="F94" s="13" t="s">
        <v>71</v>
      </c>
      <c r="G94" s="13" t="n">
        <v>116697081</v>
      </c>
      <c r="H94" s="13" t="s">
        <v>50</v>
      </c>
      <c r="I94" s="13" t="n">
        <v>-0.0384234</v>
      </c>
      <c r="J94" s="13" t="n">
        <v>0.056868</v>
      </c>
      <c r="K94" s="13" t="n">
        <v>0.0613711</v>
      </c>
      <c r="L94" s="13" t="n">
        <v>0.00427544</v>
      </c>
      <c r="M94" s="13" t="n">
        <v>2.49977E-019</v>
      </c>
      <c r="N94" s="13" t="n">
        <v>441016</v>
      </c>
      <c r="O94" s="13" t="n">
        <f aca="false">((I94)^2)/((I94)^2+((L94)^2)*N94)</f>
        <v>0.000183103260521871</v>
      </c>
      <c r="P94" s="13" t="n">
        <f aca="false">(N94-2)*O94/(1-O94)</f>
        <v>80.76588983356</v>
      </c>
    </row>
    <row r="95" customFormat="false" ht="12.5" hidden="false" customHeight="false" outlineLevel="0" collapsed="false">
      <c r="A95" s="13" t="s">
        <v>320</v>
      </c>
      <c r="B95" s="13" t="s">
        <v>321</v>
      </c>
      <c r="C95" s="13" t="s">
        <v>56</v>
      </c>
      <c r="D95" s="13" t="s">
        <v>55</v>
      </c>
      <c r="E95" s="13" t="s">
        <v>221</v>
      </c>
      <c r="F95" s="13" t="s">
        <v>65</v>
      </c>
      <c r="G95" s="13" t="n">
        <v>19972140</v>
      </c>
      <c r="H95" s="13" t="s">
        <v>50</v>
      </c>
      <c r="I95" s="13" t="n">
        <v>-0.101751</v>
      </c>
      <c r="J95" s="13" t="n">
        <v>0.011556</v>
      </c>
      <c r="K95" s="13" t="n">
        <v>0.246127</v>
      </c>
      <c r="L95" s="13" t="n">
        <v>0.00963178</v>
      </c>
      <c r="M95" s="13" t="n">
        <v>4.40048E-026</v>
      </c>
      <c r="N95" s="13" t="n">
        <v>441016</v>
      </c>
      <c r="O95" s="13" t="n">
        <f aca="false">((I95)^2)/((I95)^2+((L95)^2)*N95)</f>
        <v>0.000252988064560173</v>
      </c>
      <c r="P95" s="13" t="n">
        <f aca="false">(N95-2)*O95/(1-O95)</f>
        <v>111.599511648398</v>
      </c>
    </row>
    <row r="96" customFormat="false" ht="12.5" hidden="false" customHeight="false" outlineLevel="0" collapsed="false">
      <c r="A96" s="13" t="s">
        <v>322</v>
      </c>
      <c r="B96" s="13" t="s">
        <v>323</v>
      </c>
      <c r="C96" s="13" t="s">
        <v>47</v>
      </c>
      <c r="D96" s="13" t="s">
        <v>48</v>
      </c>
      <c r="E96" s="13" t="s">
        <v>221</v>
      </c>
      <c r="F96" s="13" t="s">
        <v>89</v>
      </c>
      <c r="G96" s="13" t="n">
        <v>569164</v>
      </c>
      <c r="H96" s="13" t="s">
        <v>50</v>
      </c>
      <c r="I96" s="13" t="n">
        <v>0.0521833</v>
      </c>
      <c r="J96" s="13" t="n">
        <v>0.015827</v>
      </c>
      <c r="K96" s="13" t="n">
        <v>0.0932339</v>
      </c>
      <c r="L96" s="13" t="n">
        <v>0.00815144</v>
      </c>
      <c r="M96" s="13" t="n">
        <v>1.5E-010</v>
      </c>
      <c r="N96" s="13" t="n">
        <v>441016</v>
      </c>
      <c r="O96" s="13" t="n">
        <f aca="false">((I96)^2)/((I96)^2+((L96)^2)*N96)</f>
        <v>9.29179684159484E-005</v>
      </c>
      <c r="P96" s="13" t="n">
        <f aca="false">(N96-2)*O96/(1-O96)</f>
        <v>40.9819328809361</v>
      </c>
    </row>
    <row r="97" customFormat="false" ht="12.5" hidden="false" customHeight="false" outlineLevel="0" collapsed="false">
      <c r="A97" s="13" t="s">
        <v>324</v>
      </c>
      <c r="B97" s="13" t="s">
        <v>325</v>
      </c>
      <c r="C97" s="13" t="s">
        <v>48</v>
      </c>
      <c r="D97" s="13" t="s">
        <v>47</v>
      </c>
      <c r="E97" s="13" t="s">
        <v>221</v>
      </c>
      <c r="F97" s="13" t="s">
        <v>65</v>
      </c>
      <c r="G97" s="13" t="n">
        <v>10677981</v>
      </c>
      <c r="H97" s="13" t="s">
        <v>50</v>
      </c>
      <c r="I97" s="13" t="n">
        <v>0.0238704</v>
      </c>
      <c r="J97" s="13" t="n">
        <v>0.198644</v>
      </c>
      <c r="K97" s="13" t="n">
        <v>0.0295133</v>
      </c>
      <c r="L97" s="13" t="n">
        <v>0.00248513</v>
      </c>
      <c r="M97" s="13" t="n">
        <v>7.59976E-022</v>
      </c>
      <c r="N97" s="13" t="n">
        <v>441016</v>
      </c>
      <c r="O97" s="13" t="n">
        <f aca="false">((I97)^2)/((I97)^2+((L97)^2)*N97)</f>
        <v>0.000209158720836267</v>
      </c>
      <c r="P97" s="13" t="n">
        <f aca="false">(N97-2)*O97/(1-O97)</f>
        <v>92.2612213499259</v>
      </c>
    </row>
    <row r="98" customFormat="false" ht="12.5" hidden="false" customHeight="false" outlineLevel="0" collapsed="false">
      <c r="A98" s="13" t="s">
        <v>326</v>
      </c>
      <c r="B98" s="13" t="s">
        <v>327</v>
      </c>
      <c r="C98" s="13" t="s">
        <v>55</v>
      </c>
      <c r="D98" s="13" t="s">
        <v>48</v>
      </c>
      <c r="E98" s="13" t="s">
        <v>221</v>
      </c>
      <c r="F98" s="13" t="s">
        <v>67</v>
      </c>
      <c r="G98" s="13" t="n">
        <v>1033773</v>
      </c>
      <c r="H98" s="13" t="s">
        <v>50</v>
      </c>
      <c r="I98" s="13" t="n">
        <v>0.0148202</v>
      </c>
      <c r="J98" s="13" t="n">
        <v>0.307644</v>
      </c>
      <c r="K98" s="13" t="n">
        <v>0.024445</v>
      </c>
      <c r="L98" s="13" t="n">
        <v>0.00216358</v>
      </c>
      <c r="M98" s="13" t="n">
        <v>7.39946E-012</v>
      </c>
      <c r="N98" s="13" t="n">
        <v>441016</v>
      </c>
      <c r="O98" s="13" t="n">
        <f aca="false">((I98)^2)/((I98)^2+((L98)^2)*N98)</f>
        <v>0.000106380410999738</v>
      </c>
      <c r="P98" s="13" t="n">
        <f aca="false">(N98-2)*O98/(1-O98)</f>
        <v>46.9202419712636</v>
      </c>
    </row>
    <row r="99" customFormat="false" ht="12.5" hidden="false" customHeight="false" outlineLevel="0" collapsed="false">
      <c r="A99" s="13" t="s">
        <v>328</v>
      </c>
      <c r="B99" s="13" t="s">
        <v>329</v>
      </c>
      <c r="C99" s="13" t="s">
        <v>48</v>
      </c>
      <c r="D99" s="13" t="s">
        <v>56</v>
      </c>
      <c r="E99" s="13" t="s">
        <v>221</v>
      </c>
      <c r="F99" s="13" t="s">
        <v>79</v>
      </c>
      <c r="G99" s="13" t="n">
        <v>63792486</v>
      </c>
      <c r="H99" s="13" t="s">
        <v>50</v>
      </c>
      <c r="I99" s="13" t="n">
        <v>-0.0219251</v>
      </c>
      <c r="J99" s="13" t="n">
        <v>0.425367</v>
      </c>
      <c r="K99" s="13" t="n">
        <v>0.0248764</v>
      </c>
      <c r="L99" s="13" t="n">
        <v>0.00201039</v>
      </c>
      <c r="M99" s="13" t="n">
        <v>1.10002E-027</v>
      </c>
      <c r="N99" s="13" t="n">
        <v>441016</v>
      </c>
      <c r="O99" s="13" t="n">
        <f aca="false">((I99)^2)/((I99)^2+((L99)^2)*N99)</f>
        <v>0.000269619363518473</v>
      </c>
      <c r="P99" s="13" t="n">
        <f aca="false">(N99-2)*O99/(1-O99)</f>
        <v>118.937981965732</v>
      </c>
    </row>
    <row r="100" customFormat="false" ht="12.5" hidden="false" customHeight="false" outlineLevel="0" collapsed="false">
      <c r="A100" s="13" t="s">
        <v>330</v>
      </c>
      <c r="B100" s="13" t="s">
        <v>331</v>
      </c>
      <c r="C100" s="13" t="s">
        <v>47</v>
      </c>
      <c r="D100" s="13" t="s">
        <v>55</v>
      </c>
      <c r="E100" s="13" t="s">
        <v>221</v>
      </c>
      <c r="F100" s="13" t="s">
        <v>51</v>
      </c>
      <c r="G100" s="13" t="n">
        <v>48962291</v>
      </c>
      <c r="H100" s="13" t="s">
        <v>50</v>
      </c>
      <c r="I100" s="13" t="n">
        <v>0.0174394</v>
      </c>
      <c r="J100" s="13" t="n">
        <v>0.238472</v>
      </c>
      <c r="K100" s="13" t="n">
        <v>0.0315782</v>
      </c>
      <c r="L100" s="13" t="n">
        <v>0.00233365</v>
      </c>
      <c r="M100" s="13" t="n">
        <v>7.8001E-014</v>
      </c>
      <c r="N100" s="13" t="n">
        <v>441016</v>
      </c>
      <c r="O100" s="13" t="n">
        <f aca="false">((I100)^2)/((I100)^2+((L100)^2)*N100)</f>
        <v>0.000126614165893237</v>
      </c>
      <c r="P100" s="13" t="n">
        <f aca="false">(N100-2)*O100/(1-O100)</f>
        <v>55.8456906127758</v>
      </c>
    </row>
    <row r="101" customFormat="false" ht="12.5" hidden="false" customHeight="false" outlineLevel="0" collapsed="false">
      <c r="A101" s="13" t="s">
        <v>332</v>
      </c>
      <c r="B101" s="13" t="s">
        <v>333</v>
      </c>
      <c r="C101" s="13" t="s">
        <v>55</v>
      </c>
      <c r="D101" s="13" t="s">
        <v>56</v>
      </c>
      <c r="E101" s="13" t="s">
        <v>221</v>
      </c>
      <c r="F101" s="13" t="s">
        <v>71</v>
      </c>
      <c r="G101" s="13" t="n">
        <v>61592362</v>
      </c>
      <c r="H101" s="13" t="s">
        <v>50</v>
      </c>
      <c r="I101" s="13" t="n">
        <v>0.0485019</v>
      </c>
      <c r="J101" s="13" t="n">
        <v>0.34974</v>
      </c>
      <c r="K101" s="13" t="n">
        <v>0.0234612</v>
      </c>
      <c r="L101" s="13" t="n">
        <v>0.00207982</v>
      </c>
      <c r="M101" s="13" t="n">
        <v>2.79898E-120</v>
      </c>
      <c r="N101" s="13" t="n">
        <v>441016</v>
      </c>
      <c r="O101" s="13" t="n">
        <f aca="false">((I101)^2)/((I101)^2+((L101)^2)*N101)</f>
        <v>0.00123161917686886</v>
      </c>
      <c r="P101" s="13" t="n">
        <f aca="false">(N101-2)*O101/(1-O101)</f>
        <v>543.831092470108</v>
      </c>
    </row>
    <row r="102" customFormat="false" ht="12.5" hidden="false" customHeight="false" outlineLevel="0" collapsed="false">
      <c r="A102" s="13" t="s">
        <v>334</v>
      </c>
      <c r="B102" s="13" t="s">
        <v>335</v>
      </c>
      <c r="C102" s="13" t="s">
        <v>48</v>
      </c>
      <c r="D102" s="13" t="s">
        <v>47</v>
      </c>
      <c r="E102" s="13" t="s">
        <v>221</v>
      </c>
      <c r="F102" s="13" t="s">
        <v>61</v>
      </c>
      <c r="G102" s="13" t="n">
        <v>139835498</v>
      </c>
      <c r="H102" s="13" t="s">
        <v>50</v>
      </c>
      <c r="I102" s="13" t="n">
        <v>-0.0285849</v>
      </c>
      <c r="J102" s="13" t="n">
        <v>0.591074</v>
      </c>
      <c r="K102" s="13" t="n">
        <v>0.0232101</v>
      </c>
      <c r="L102" s="13" t="n">
        <v>0.00201656</v>
      </c>
      <c r="M102" s="13" t="n">
        <v>1.29987E-045</v>
      </c>
      <c r="N102" s="13" t="n">
        <v>441016</v>
      </c>
      <c r="O102" s="13" t="n">
        <f aca="false">((I102)^2)/((I102)^2+((L102)^2)*N102)</f>
        <v>0.000455406144947795</v>
      </c>
      <c r="P102" s="13" t="n">
        <f aca="false">(N102-2)*O102/(1-O102)</f>
        <v>200.931991271548</v>
      </c>
    </row>
    <row r="103" customFormat="false" ht="12.5" hidden="false" customHeight="false" outlineLevel="0" collapsed="false">
      <c r="A103" s="13" t="s">
        <v>336</v>
      </c>
      <c r="B103" s="13" t="s">
        <v>337</v>
      </c>
      <c r="C103" s="13" t="s">
        <v>56</v>
      </c>
      <c r="D103" s="13" t="s">
        <v>55</v>
      </c>
      <c r="E103" s="13" t="s">
        <v>221</v>
      </c>
      <c r="F103" s="13" t="s">
        <v>45</v>
      </c>
      <c r="G103" s="13" t="n">
        <v>154259650</v>
      </c>
      <c r="H103" s="13" t="s">
        <v>50</v>
      </c>
      <c r="I103" s="13" t="n">
        <v>-0.0202981</v>
      </c>
      <c r="J103" s="13" t="n">
        <v>0.295768</v>
      </c>
      <c r="K103" s="13" t="n">
        <v>0.0239903</v>
      </c>
      <c r="L103" s="13" t="n">
        <v>0.00218442</v>
      </c>
      <c r="M103" s="13" t="n">
        <v>1.50003E-020</v>
      </c>
      <c r="N103" s="13" t="n">
        <v>441016</v>
      </c>
      <c r="O103" s="13" t="n">
        <f aca="false">((I103)^2)/((I103)^2+((L103)^2)*N103)</f>
        <v>0.00019574880538461</v>
      </c>
      <c r="P103" s="13" t="n">
        <f aca="false">(N103-2)*O103/(1-O103)</f>
        <v>86.3448655621734</v>
      </c>
    </row>
    <row r="104" customFormat="false" ht="12.5" hidden="false" customHeight="false" outlineLevel="0" collapsed="false">
      <c r="A104" s="13" t="s">
        <v>338</v>
      </c>
      <c r="B104" s="13" t="s">
        <v>339</v>
      </c>
      <c r="C104" s="13" t="s">
        <v>47</v>
      </c>
      <c r="D104" s="13" t="s">
        <v>48</v>
      </c>
      <c r="E104" s="13" t="s">
        <v>221</v>
      </c>
      <c r="F104" s="13" t="s">
        <v>63</v>
      </c>
      <c r="G104" s="13" t="n">
        <v>44199142</v>
      </c>
      <c r="H104" s="13" t="s">
        <v>50</v>
      </c>
      <c r="I104" s="13" t="n">
        <v>0.024506</v>
      </c>
      <c r="J104" s="13" t="n">
        <v>0.156029</v>
      </c>
      <c r="K104" s="13" t="n">
        <v>0.0290541</v>
      </c>
      <c r="L104" s="13" t="n">
        <v>0.00273953</v>
      </c>
      <c r="M104" s="13" t="n">
        <v>3.69999E-019</v>
      </c>
      <c r="N104" s="13" t="n">
        <v>441016</v>
      </c>
      <c r="O104" s="13" t="n">
        <f aca="false">((I104)^2)/((I104)^2+((L104)^2)*N104)</f>
        <v>0.000181409321465792</v>
      </c>
      <c r="P104" s="13" t="n">
        <f aca="false">(N104-2)*O104/(1-O104)</f>
        <v>80.0185666107881</v>
      </c>
    </row>
    <row r="105" customFormat="false" ht="12.5" hidden="false" customHeight="false" outlineLevel="0" collapsed="false">
      <c r="A105" s="13" t="s">
        <v>340</v>
      </c>
      <c r="B105" s="13" t="s">
        <v>341</v>
      </c>
      <c r="C105" s="13" t="s">
        <v>48</v>
      </c>
      <c r="D105" s="13" t="s">
        <v>56</v>
      </c>
      <c r="E105" s="13" t="s">
        <v>221</v>
      </c>
      <c r="F105" s="13" t="s">
        <v>83</v>
      </c>
      <c r="G105" s="13" t="n">
        <v>64210580</v>
      </c>
      <c r="H105" s="13" t="s">
        <v>50</v>
      </c>
      <c r="I105" s="13" t="n">
        <v>-0.06613</v>
      </c>
      <c r="J105" s="13" t="n">
        <v>0.030543</v>
      </c>
      <c r="K105" s="13" t="n">
        <v>0.123677</v>
      </c>
      <c r="L105" s="13" t="n">
        <v>0.00577722</v>
      </c>
      <c r="M105" s="13" t="n">
        <v>2.39994E-030</v>
      </c>
      <c r="N105" s="13" t="n">
        <v>441016</v>
      </c>
      <c r="O105" s="13" t="n">
        <f aca="false">((I105)^2)/((I105)^2+((L105)^2)*N105)</f>
        <v>0.000297013286275635</v>
      </c>
      <c r="P105" s="13" t="n">
        <f aca="false">(N105-2)*O105/(1-O105)</f>
        <v>131.025933876771</v>
      </c>
    </row>
    <row r="106" customFormat="false" ht="12.5" hidden="false" customHeight="false" outlineLevel="0" collapsed="false">
      <c r="A106" s="13" t="s">
        <v>342</v>
      </c>
      <c r="B106" s="13" t="s">
        <v>343</v>
      </c>
      <c r="C106" s="13" t="s">
        <v>55</v>
      </c>
      <c r="D106" s="13" t="s">
        <v>56</v>
      </c>
      <c r="E106" s="13" t="s">
        <v>221</v>
      </c>
      <c r="F106" s="13" t="s">
        <v>61</v>
      </c>
      <c r="G106" s="13" t="n">
        <v>161162290</v>
      </c>
      <c r="H106" s="13" t="s">
        <v>50</v>
      </c>
      <c r="I106" s="13" t="n">
        <v>-0.0391877</v>
      </c>
      <c r="J106" s="13" t="n">
        <v>0.023874</v>
      </c>
      <c r="K106" s="13" t="n">
        <v>0.099699</v>
      </c>
      <c r="L106" s="13" t="n">
        <v>0.00654659</v>
      </c>
      <c r="M106" s="13" t="n">
        <v>2.19999E-009</v>
      </c>
      <c r="N106" s="13" t="n">
        <v>441016</v>
      </c>
      <c r="O106" s="13" t="n">
        <f aca="false">((I106)^2)/((I106)^2+((L106)^2)*N106)</f>
        <v>8.12418180488574E-005</v>
      </c>
      <c r="P106" s="13" t="n">
        <f aca="false">(N106-2)*O106/(1-O106)</f>
        <v>35.8316901766525</v>
      </c>
    </row>
    <row r="107" customFormat="false" ht="12.5" hidden="false" customHeight="false" outlineLevel="0" collapsed="false">
      <c r="A107" s="13" t="s">
        <v>344</v>
      </c>
      <c r="B107" s="13" t="s">
        <v>345</v>
      </c>
      <c r="C107" s="13" t="s">
        <v>47</v>
      </c>
      <c r="D107" s="13" t="s">
        <v>48</v>
      </c>
      <c r="E107" s="13" t="s">
        <v>221</v>
      </c>
      <c r="F107" s="13" t="s">
        <v>61</v>
      </c>
      <c r="G107" s="13" t="n">
        <v>161111700</v>
      </c>
      <c r="H107" s="13" t="s">
        <v>50</v>
      </c>
      <c r="I107" s="13" t="n">
        <v>-0.104318</v>
      </c>
      <c r="J107" s="13" t="n">
        <v>0.014693</v>
      </c>
      <c r="K107" s="13" t="n">
        <v>0.092219</v>
      </c>
      <c r="L107" s="13" t="n">
        <v>0.00828522</v>
      </c>
      <c r="M107" s="13" t="n">
        <v>2.39994E-036</v>
      </c>
      <c r="N107" s="13" t="n">
        <v>441016</v>
      </c>
      <c r="O107" s="13" t="n">
        <f aca="false">((I107)^2)/((I107)^2+((L107)^2)*N107)</f>
        <v>0.000359335382835128</v>
      </c>
      <c r="P107" s="13" t="n">
        <f aca="false">(N107-2)*O107/(1-O107)</f>
        <v>158.528899568468</v>
      </c>
    </row>
    <row r="108" customFormat="false" ht="12.5" hidden="false" customHeight="false" outlineLevel="0" collapsed="false">
      <c r="A108" s="13" t="s">
        <v>346</v>
      </c>
      <c r="B108" s="13" t="s">
        <v>347</v>
      </c>
      <c r="C108" s="13" t="s">
        <v>47</v>
      </c>
      <c r="D108" s="13" t="s">
        <v>48</v>
      </c>
      <c r="E108" s="13" t="s">
        <v>221</v>
      </c>
      <c r="F108" s="13" t="s">
        <v>87</v>
      </c>
      <c r="G108" s="13" t="n">
        <v>19396616</v>
      </c>
      <c r="H108" s="13" t="s">
        <v>50</v>
      </c>
      <c r="I108" s="13" t="n">
        <v>-0.134286</v>
      </c>
      <c r="J108" s="13" t="n">
        <v>0.013117</v>
      </c>
      <c r="K108" s="13" t="n">
        <v>0.0520133</v>
      </c>
      <c r="L108" s="13" t="n">
        <v>0.00913128</v>
      </c>
      <c r="M108" s="13" t="n">
        <v>5.90065E-049</v>
      </c>
      <c r="N108" s="13" t="n">
        <v>441016</v>
      </c>
      <c r="O108" s="13" t="n">
        <f aca="false">((I108)^2)/((I108)^2+((L108)^2)*N108)</f>
        <v>0.000490152121319227</v>
      </c>
      <c r="P108" s="13" t="n">
        <f aca="false">(N108-2)*O108/(1-O108)</f>
        <v>216.269952807624</v>
      </c>
    </row>
    <row r="109" customFormat="false" ht="12.5" hidden="false" customHeight="false" outlineLevel="0" collapsed="false">
      <c r="A109" s="13" t="s">
        <v>348</v>
      </c>
      <c r="B109" s="13" t="s">
        <v>349</v>
      </c>
      <c r="C109" s="13" t="s">
        <v>56</v>
      </c>
      <c r="D109" s="13" t="s">
        <v>55</v>
      </c>
      <c r="E109" s="13" t="s">
        <v>221</v>
      </c>
      <c r="F109" s="13" t="s">
        <v>59</v>
      </c>
      <c r="G109" s="13" t="n">
        <v>130672958</v>
      </c>
      <c r="H109" s="13" t="s">
        <v>50</v>
      </c>
      <c r="I109" s="13" t="n">
        <v>0.0329807</v>
      </c>
      <c r="J109" s="13" t="n">
        <v>0.036665</v>
      </c>
      <c r="K109" s="13" t="n">
        <v>0.0456414</v>
      </c>
      <c r="L109" s="13" t="n">
        <v>0.00529922</v>
      </c>
      <c r="M109" s="13" t="n">
        <v>4.90004E-010</v>
      </c>
      <c r="N109" s="13" t="n">
        <v>441016</v>
      </c>
      <c r="O109" s="13" t="n">
        <f aca="false">((I109)^2)/((I109)^2+((L109)^2)*N109)</f>
        <v>8.78220054776372E-005</v>
      </c>
      <c r="P109" s="13" t="n">
        <f aca="false">(N109-2)*O109/(1-O109)</f>
        <v>38.7341356331864</v>
      </c>
    </row>
    <row r="110" customFormat="false" ht="12.5" hidden="false" customHeight="false" outlineLevel="0" collapsed="false">
      <c r="A110" s="13" t="s">
        <v>350</v>
      </c>
      <c r="B110" s="13" t="s">
        <v>351</v>
      </c>
      <c r="C110" s="13" t="s">
        <v>47</v>
      </c>
      <c r="D110" s="13" t="s">
        <v>48</v>
      </c>
      <c r="E110" s="13" t="s">
        <v>221</v>
      </c>
      <c r="F110" s="13" t="s">
        <v>45</v>
      </c>
      <c r="G110" s="13" t="n">
        <v>98478981</v>
      </c>
      <c r="H110" s="13" t="s">
        <v>50</v>
      </c>
      <c r="I110" s="13" t="n">
        <v>-0.0212127</v>
      </c>
      <c r="J110" s="13" t="n">
        <v>0.834537</v>
      </c>
      <c r="K110" s="13" t="n">
        <v>0.0273493</v>
      </c>
      <c r="L110" s="13" t="n">
        <v>0.00267054</v>
      </c>
      <c r="M110" s="13" t="n">
        <v>1.99986E-015</v>
      </c>
      <c r="N110" s="13" t="n">
        <v>441016</v>
      </c>
      <c r="O110" s="13" t="n">
        <f aca="false">((I110)^2)/((I110)^2+((L110)^2)*N110)</f>
        <v>0.000143046504803524</v>
      </c>
      <c r="P110" s="13" t="n">
        <f aca="false">(N110-2)*O110/(1-O110)</f>
        <v>63.0945367223717</v>
      </c>
    </row>
    <row r="111" customFormat="false" ht="12.5" hidden="false" customHeight="false" outlineLevel="0" collapsed="false">
      <c r="A111" s="13" t="s">
        <v>352</v>
      </c>
      <c r="B111" s="13" t="s">
        <v>353</v>
      </c>
      <c r="C111" s="13" t="s">
        <v>48</v>
      </c>
      <c r="D111" s="13" t="s">
        <v>47</v>
      </c>
      <c r="E111" s="13" t="s">
        <v>221</v>
      </c>
      <c r="F111" s="13" t="s">
        <v>79</v>
      </c>
      <c r="G111" s="13" t="n">
        <v>58680954</v>
      </c>
      <c r="H111" s="13" t="s">
        <v>50</v>
      </c>
      <c r="I111" s="13" t="n">
        <v>-0.0308028</v>
      </c>
      <c r="J111" s="13" t="n">
        <v>0.612184</v>
      </c>
      <c r="K111" s="13" t="n">
        <v>0.0234645</v>
      </c>
      <c r="L111" s="13" t="n">
        <v>0.00204157</v>
      </c>
      <c r="M111" s="13" t="n">
        <v>1.9002E-051</v>
      </c>
      <c r="N111" s="13" t="n">
        <v>441016</v>
      </c>
      <c r="O111" s="13" t="n">
        <f aca="false">((I111)^2)/((I111)^2+((L111)^2)*N111)</f>
        <v>0.000515909328989828</v>
      </c>
      <c r="P111" s="13" t="n">
        <f aca="false">(N111-2)*O111/(1-O111)</f>
        <v>227.640678764953</v>
      </c>
    </row>
    <row r="112" customFormat="false" ht="12.5" hidden="false" customHeight="false" outlineLevel="0" collapsed="false">
      <c r="A112" s="13" t="s">
        <v>354</v>
      </c>
      <c r="B112" s="13" t="s">
        <v>355</v>
      </c>
      <c r="C112" s="13" t="s">
        <v>56</v>
      </c>
      <c r="D112" s="13" t="s">
        <v>55</v>
      </c>
      <c r="E112" s="13" t="s">
        <v>221</v>
      </c>
      <c r="F112" s="13" t="s">
        <v>69</v>
      </c>
      <c r="G112" s="13" t="n">
        <v>94839642</v>
      </c>
      <c r="H112" s="13" t="s">
        <v>50</v>
      </c>
      <c r="I112" s="13" t="n">
        <v>-0.0318216</v>
      </c>
      <c r="J112" s="13" t="n">
        <v>0.450732</v>
      </c>
      <c r="K112" s="13" t="n">
        <v>0.0231789</v>
      </c>
      <c r="L112" s="13" t="n">
        <v>0.00199589</v>
      </c>
      <c r="M112" s="13" t="n">
        <v>3.19963E-057</v>
      </c>
      <c r="N112" s="13" t="n">
        <v>441016</v>
      </c>
      <c r="O112" s="13" t="n">
        <f aca="false">((I112)^2)/((I112)^2+((L112)^2)*N112)</f>
        <v>0.000576058014756264</v>
      </c>
      <c r="P112" s="13" t="n">
        <f aca="false">(N112-2)*O112/(1-O112)</f>
        <v>254.196081009504</v>
      </c>
    </row>
    <row r="113" customFormat="false" ht="12.5" hidden="false" customHeight="false" outlineLevel="0" collapsed="false">
      <c r="A113" s="13" t="s">
        <v>356</v>
      </c>
      <c r="B113" s="13" t="s">
        <v>357</v>
      </c>
      <c r="C113" s="13" t="s">
        <v>47</v>
      </c>
      <c r="D113" s="13" t="s">
        <v>48</v>
      </c>
      <c r="E113" s="13" t="s">
        <v>221</v>
      </c>
      <c r="F113" s="13" t="s">
        <v>77</v>
      </c>
      <c r="G113" s="13" t="n">
        <v>24545375</v>
      </c>
      <c r="H113" s="13" t="s">
        <v>50</v>
      </c>
      <c r="I113" s="13" t="n">
        <v>0.0113012</v>
      </c>
      <c r="J113" s="13" t="n">
        <v>0.60309</v>
      </c>
      <c r="K113" s="13" t="n">
        <v>0.0242034</v>
      </c>
      <c r="L113" s="13" t="n">
        <v>0.00203413</v>
      </c>
      <c r="M113" s="13" t="n">
        <v>2.80001E-008</v>
      </c>
      <c r="N113" s="13" t="n">
        <v>441016</v>
      </c>
      <c r="O113" s="13" t="n">
        <f aca="false">((I113)^2)/((I113)^2+((L113)^2)*N113)</f>
        <v>6.9985322862572E-005</v>
      </c>
      <c r="P113" s="13" t="n">
        <f aca="false">(N113-2)*O113/(1-O113)</f>
        <v>30.8666673905974</v>
      </c>
    </row>
    <row r="114" customFormat="false" ht="12.5" hidden="false" customHeight="false" outlineLevel="0" collapsed="false">
      <c r="A114" s="13" t="s">
        <v>358</v>
      </c>
      <c r="B114" s="13" t="s">
        <v>359</v>
      </c>
      <c r="C114" s="13" t="s">
        <v>56</v>
      </c>
      <c r="D114" s="13" t="s">
        <v>47</v>
      </c>
      <c r="E114" s="13" t="s">
        <v>221</v>
      </c>
      <c r="F114" s="13" t="s">
        <v>93</v>
      </c>
      <c r="G114" s="13" t="n">
        <v>38879010</v>
      </c>
      <c r="H114" s="13" t="s">
        <v>50</v>
      </c>
      <c r="I114" s="13" t="n">
        <v>0.016312</v>
      </c>
      <c r="J114" s="13" t="n">
        <v>0.344804</v>
      </c>
      <c r="K114" s="13" t="n">
        <v>0.0240464</v>
      </c>
      <c r="L114" s="13" t="n">
        <v>0.00209671</v>
      </c>
      <c r="M114" s="13" t="n">
        <v>7.29962E-015</v>
      </c>
      <c r="N114" s="13" t="n">
        <v>441016</v>
      </c>
      <c r="O114" s="13" t="n">
        <f aca="false">((I114)^2)/((I114)^2+((L114)^2)*N114)</f>
        <v>0.000137222000924342</v>
      </c>
      <c r="P114" s="13" t="n">
        <f aca="false">(N114-2)*O114/(1-O114)</f>
        <v>60.5251288949408</v>
      </c>
    </row>
    <row r="115" customFormat="false" ht="12.5" hidden="false" customHeight="false" outlineLevel="0" collapsed="false">
      <c r="A115" s="13" t="s">
        <v>360</v>
      </c>
      <c r="B115" s="13" t="s">
        <v>361</v>
      </c>
      <c r="C115" s="13" t="s">
        <v>48</v>
      </c>
      <c r="D115" s="13" t="s">
        <v>55</v>
      </c>
      <c r="E115" s="13" t="s">
        <v>221</v>
      </c>
      <c r="F115" s="13" t="s">
        <v>87</v>
      </c>
      <c r="G115" s="13" t="n">
        <v>49263477</v>
      </c>
      <c r="H115" s="13" t="s">
        <v>50</v>
      </c>
      <c r="I115" s="13" t="n">
        <v>-0.0214115</v>
      </c>
      <c r="J115" s="13" t="n">
        <v>0.600934</v>
      </c>
      <c r="K115" s="13" t="n">
        <v>0.0244962</v>
      </c>
      <c r="L115" s="13" t="n">
        <v>0.00207674</v>
      </c>
      <c r="M115" s="13" t="n">
        <v>6.29941E-025</v>
      </c>
      <c r="N115" s="13" t="n">
        <v>441016</v>
      </c>
      <c r="O115" s="13" t="n">
        <f aca="false">((I115)^2)/((I115)^2+((L115)^2)*N115)</f>
        <v>0.000240974405904369</v>
      </c>
      <c r="P115" s="13" t="n">
        <f aca="false">(N115-2)*O115/(1-O115)</f>
        <v>106.298701912051</v>
      </c>
    </row>
    <row r="116" customFormat="false" ht="12.5" hidden="false" customHeight="false" outlineLevel="0" collapsed="false">
      <c r="A116" s="13" t="s">
        <v>362</v>
      </c>
      <c r="B116" s="13" t="s">
        <v>363</v>
      </c>
      <c r="C116" s="13" t="s">
        <v>48</v>
      </c>
      <c r="D116" s="13" t="s">
        <v>47</v>
      </c>
      <c r="E116" s="13" t="s">
        <v>221</v>
      </c>
      <c r="F116" s="13" t="s">
        <v>65</v>
      </c>
      <c r="G116" s="13" t="n">
        <v>59388565</v>
      </c>
      <c r="H116" s="13" t="s">
        <v>50</v>
      </c>
      <c r="I116" s="13" t="n">
        <v>-0.0261379</v>
      </c>
      <c r="J116" s="13" t="n">
        <v>0.663201</v>
      </c>
      <c r="K116" s="13" t="n">
        <v>0.0237964</v>
      </c>
      <c r="L116" s="13" t="n">
        <v>0.00209126</v>
      </c>
      <c r="M116" s="13" t="n">
        <v>7.59976E-036</v>
      </c>
      <c r="N116" s="13" t="n">
        <v>441016</v>
      </c>
      <c r="O116" s="13" t="n">
        <f aca="false">((I116)^2)/((I116)^2+((L116)^2)*N116)</f>
        <v>0.000354092859538697</v>
      </c>
      <c r="P116" s="13" t="n">
        <f aca="false">(N116-2)*O116/(1-O116)</f>
        <v>156.215223051633</v>
      </c>
    </row>
    <row r="117" customFormat="false" ht="12.5" hidden="false" customHeight="false" outlineLevel="0" collapsed="false">
      <c r="A117" s="13" t="s">
        <v>364</v>
      </c>
      <c r="B117" s="13" t="s">
        <v>365</v>
      </c>
      <c r="C117" s="13" t="s">
        <v>47</v>
      </c>
      <c r="D117" s="13" t="s">
        <v>48</v>
      </c>
      <c r="E117" s="13" t="s">
        <v>221</v>
      </c>
      <c r="F117" s="13" t="s">
        <v>89</v>
      </c>
      <c r="G117" s="13" t="n">
        <v>39858545</v>
      </c>
      <c r="H117" s="13" t="s">
        <v>50</v>
      </c>
      <c r="I117" s="13" t="n">
        <v>0.0136756</v>
      </c>
      <c r="J117" s="13" t="n">
        <v>0.481154</v>
      </c>
      <c r="K117" s="13" t="n">
        <v>0.0232227</v>
      </c>
      <c r="L117" s="13" t="n">
        <v>0.00199323</v>
      </c>
      <c r="M117" s="13" t="n">
        <v>6.79986E-012</v>
      </c>
      <c r="N117" s="13" t="n">
        <v>441016</v>
      </c>
      <c r="O117" s="13" t="n">
        <f aca="false">((I117)^2)/((I117)^2+((L117)^2)*N117)</f>
        <v>0.000106727724301461</v>
      </c>
      <c r="P117" s="13" t="n">
        <f aca="false">(N117-2)*O117/(1-O117)</f>
        <v>47.0734446467068</v>
      </c>
    </row>
    <row r="118" customFormat="false" ht="12.5" hidden="false" customHeight="false" outlineLevel="0" collapsed="false">
      <c r="A118" s="13" t="s">
        <v>366</v>
      </c>
      <c r="B118" s="13" t="s">
        <v>367</v>
      </c>
      <c r="C118" s="13" t="s">
        <v>55</v>
      </c>
      <c r="D118" s="13" t="s">
        <v>56</v>
      </c>
      <c r="E118" s="13" t="s">
        <v>221</v>
      </c>
      <c r="F118" s="13" t="s">
        <v>45</v>
      </c>
      <c r="G118" s="13" t="n">
        <v>40435999</v>
      </c>
      <c r="H118" s="13" t="s">
        <v>50</v>
      </c>
      <c r="I118" s="13" t="n">
        <v>-0.0124181</v>
      </c>
      <c r="J118" s="13" t="n">
        <v>0.714636</v>
      </c>
      <c r="K118" s="13" t="n">
        <v>0.0257695</v>
      </c>
      <c r="L118" s="13" t="n">
        <v>0.00222753</v>
      </c>
      <c r="M118" s="13" t="n">
        <v>2.5E-008</v>
      </c>
      <c r="N118" s="13" t="n">
        <v>441016</v>
      </c>
      <c r="O118" s="13" t="n">
        <f aca="false">((I118)^2)/((I118)^2+((L118)^2)*N118)</f>
        <v>7.04657749089594E-005</v>
      </c>
      <c r="P118" s="13" t="n">
        <f aca="false">(N118-2)*O118/(1-O118)</f>
        <v>31.0785832321504</v>
      </c>
    </row>
    <row r="119" customFormat="false" ht="12.5" hidden="false" customHeight="false" outlineLevel="0" collapsed="false">
      <c r="A119" s="13" t="s">
        <v>368</v>
      </c>
      <c r="B119" s="13" t="s">
        <v>369</v>
      </c>
      <c r="C119" s="13" t="s">
        <v>55</v>
      </c>
      <c r="D119" s="13" t="s">
        <v>56</v>
      </c>
      <c r="E119" s="13" t="s">
        <v>221</v>
      </c>
      <c r="F119" s="13" t="s">
        <v>67</v>
      </c>
      <c r="G119" s="13" t="n">
        <v>95283887</v>
      </c>
      <c r="H119" s="13" t="s">
        <v>50</v>
      </c>
      <c r="I119" s="13" t="n">
        <v>0.0173511</v>
      </c>
      <c r="J119" s="13" t="n">
        <v>0.164266</v>
      </c>
      <c r="K119" s="13" t="n">
        <v>0.0300563</v>
      </c>
      <c r="L119" s="13" t="n">
        <v>0.00268396</v>
      </c>
      <c r="M119" s="13" t="n">
        <v>1E-010</v>
      </c>
      <c r="N119" s="13" t="n">
        <v>441016</v>
      </c>
      <c r="O119" s="13" t="n">
        <f aca="false">((I119)^2)/((I119)^2+((L119)^2)*N119)</f>
        <v>9.47559407083128E-005</v>
      </c>
      <c r="P119" s="13" t="n">
        <f aca="false">(N119-2)*O119/(1-O119)</f>
        <v>41.7926565380208</v>
      </c>
    </row>
    <row r="120" customFormat="false" ht="12.5" hidden="false" customHeight="false" outlineLevel="0" collapsed="false">
      <c r="A120" s="13" t="s">
        <v>370</v>
      </c>
      <c r="B120" s="13" t="s">
        <v>371</v>
      </c>
      <c r="C120" s="13" t="s">
        <v>47</v>
      </c>
      <c r="D120" s="13" t="s">
        <v>48</v>
      </c>
      <c r="E120" s="13" t="s">
        <v>221</v>
      </c>
      <c r="F120" s="13" t="s">
        <v>45</v>
      </c>
      <c r="G120" s="13" t="n">
        <v>54877103</v>
      </c>
      <c r="H120" s="13" t="s">
        <v>50</v>
      </c>
      <c r="I120" s="13" t="n">
        <v>0.0156106</v>
      </c>
      <c r="J120" s="13" t="n">
        <v>0.648345</v>
      </c>
      <c r="K120" s="13" t="n">
        <v>0.0258817</v>
      </c>
      <c r="L120" s="13" t="n">
        <v>0.00207578</v>
      </c>
      <c r="M120" s="13" t="n">
        <v>5.50047E-014</v>
      </c>
      <c r="N120" s="13" t="n">
        <v>441016</v>
      </c>
      <c r="O120" s="13" t="n">
        <f aca="false">((I120)^2)/((I120)^2+((L120)^2)*N120)</f>
        <v>0.000128223169780439</v>
      </c>
      <c r="P120" s="13" t="n">
        <f aca="false">(N120-2)*O120/(1-O120)</f>
        <v>56.5554647185052</v>
      </c>
    </row>
    <row r="121" customFormat="false" ht="12.5" hidden="false" customHeight="false" outlineLevel="0" collapsed="false">
      <c r="A121" s="13" t="s">
        <v>372</v>
      </c>
      <c r="B121" s="13" t="s">
        <v>373</v>
      </c>
      <c r="C121" s="13" t="s">
        <v>48</v>
      </c>
      <c r="D121" s="13" t="s">
        <v>47</v>
      </c>
      <c r="E121" s="13" t="s">
        <v>221</v>
      </c>
      <c r="F121" s="13" t="s">
        <v>53</v>
      </c>
      <c r="G121" s="13" t="n">
        <v>188439236</v>
      </c>
      <c r="H121" s="13" t="s">
        <v>50</v>
      </c>
      <c r="I121" s="13" t="n">
        <v>0.0117624</v>
      </c>
      <c r="J121" s="13" t="n">
        <v>0.645612</v>
      </c>
      <c r="K121" s="13" t="n">
        <v>0.0247021</v>
      </c>
      <c r="L121" s="13" t="n">
        <v>0.00208003</v>
      </c>
      <c r="M121" s="13" t="n">
        <v>1.6E-008</v>
      </c>
      <c r="N121" s="13" t="n">
        <v>441016</v>
      </c>
      <c r="O121" s="13" t="n">
        <f aca="false">((I121)^2)/((I121)^2+((L121)^2)*N121)</f>
        <v>7.25048161101573E-005</v>
      </c>
      <c r="P121" s="13" t="n">
        <f aca="false">(N121-2)*O121/(1-O121)</f>
        <v>31.9779575279351</v>
      </c>
    </row>
    <row r="122" customFormat="false" ht="12.5" hidden="false" customHeight="false" outlineLevel="0" collapsed="false">
      <c r="A122" s="13" t="s">
        <v>374</v>
      </c>
      <c r="B122" s="13" t="s">
        <v>375</v>
      </c>
      <c r="C122" s="13" t="s">
        <v>56</v>
      </c>
      <c r="D122" s="13" t="s">
        <v>55</v>
      </c>
      <c r="E122" s="13" t="s">
        <v>221</v>
      </c>
      <c r="F122" s="13" t="s">
        <v>85</v>
      </c>
      <c r="G122" s="13" t="n">
        <v>70517838</v>
      </c>
      <c r="H122" s="13" t="s">
        <v>50</v>
      </c>
      <c r="I122" s="13" t="n">
        <v>-0.0185151</v>
      </c>
      <c r="J122" s="13" t="n">
        <v>0.101024</v>
      </c>
      <c r="K122" s="13" t="n">
        <v>0.0354957</v>
      </c>
      <c r="L122" s="13" t="n">
        <v>0.00330375</v>
      </c>
      <c r="M122" s="13" t="n">
        <v>2.1E-008</v>
      </c>
      <c r="N122" s="13" t="n">
        <v>441016</v>
      </c>
      <c r="O122" s="13" t="n">
        <f aca="false">((I122)^2)/((I122)^2+((L122)^2)*N122)</f>
        <v>7.12118876225693E-005</v>
      </c>
      <c r="P122" s="13" t="n">
        <f aca="false">(N122-2)*O122/(1-O122)</f>
        <v>31.4076760078741</v>
      </c>
    </row>
    <row r="123" customFormat="false" ht="12.5" hidden="false" customHeight="false" outlineLevel="0" collapsed="false">
      <c r="A123" s="13" t="s">
        <v>376</v>
      </c>
      <c r="B123" s="13" t="s">
        <v>377</v>
      </c>
      <c r="C123" s="13" t="s">
        <v>56</v>
      </c>
      <c r="D123" s="13" t="s">
        <v>55</v>
      </c>
      <c r="E123" s="13" t="s">
        <v>221</v>
      </c>
      <c r="F123" s="13" t="s">
        <v>57</v>
      </c>
      <c r="G123" s="13" t="n">
        <v>55535336</v>
      </c>
      <c r="H123" s="13" t="s">
        <v>50</v>
      </c>
      <c r="I123" s="13" t="n">
        <v>-0.0139399</v>
      </c>
      <c r="J123" s="13" t="n">
        <v>0.601353</v>
      </c>
      <c r="K123" s="13" t="n">
        <v>0.0238894</v>
      </c>
      <c r="L123" s="13" t="n">
        <v>0.00204019</v>
      </c>
      <c r="M123" s="13" t="n">
        <v>8.30042E-012</v>
      </c>
      <c r="N123" s="13" t="n">
        <v>441016</v>
      </c>
      <c r="O123" s="13" t="n">
        <f aca="false">((I123)^2)/((I123)^2+((L123)^2)*N123)</f>
        <v>0.000105846809187674</v>
      </c>
      <c r="P123" s="13" t="n">
        <f aca="false">(N123-2)*O123/(1-O123)</f>
        <v>46.6848661512122</v>
      </c>
    </row>
    <row r="124" customFormat="false" ht="12.5" hidden="false" customHeight="false" outlineLevel="0" collapsed="false">
      <c r="A124" s="13" t="s">
        <v>378</v>
      </c>
      <c r="B124" s="13" t="s">
        <v>379</v>
      </c>
      <c r="C124" s="13" t="s">
        <v>56</v>
      </c>
      <c r="D124" s="13" t="s">
        <v>55</v>
      </c>
      <c r="E124" s="13" t="s">
        <v>221</v>
      </c>
      <c r="F124" s="13" t="s">
        <v>63</v>
      </c>
      <c r="G124" s="13" t="n">
        <v>72856269</v>
      </c>
      <c r="H124" s="13" t="s">
        <v>50</v>
      </c>
      <c r="I124" s="13" t="n">
        <v>-0.122769</v>
      </c>
      <c r="J124" s="13" t="n">
        <v>0.122916</v>
      </c>
      <c r="K124" s="13" t="n">
        <v>0.0353266</v>
      </c>
      <c r="L124" s="13" t="n">
        <v>0.00301848</v>
      </c>
      <c r="M124" s="13" t="n">
        <v>1E-200</v>
      </c>
      <c r="N124" s="13" t="n">
        <v>441016</v>
      </c>
      <c r="O124" s="13" t="n">
        <f aca="false">((I124)^2)/((I124)^2+((L124)^2)*N124)</f>
        <v>0.00373697761846256</v>
      </c>
      <c r="P124" s="13" t="n">
        <f aca="false">(N124-2)*O124/(1-O124)</f>
        <v>1654.24131018033</v>
      </c>
    </row>
    <row r="125" customFormat="false" ht="12.5" hidden="false" customHeight="false" outlineLevel="0" collapsed="false">
      <c r="A125" s="13" t="s">
        <v>380</v>
      </c>
      <c r="B125" s="13" t="s">
        <v>381</v>
      </c>
      <c r="C125" s="13" t="s">
        <v>48</v>
      </c>
      <c r="D125" s="13" t="s">
        <v>47</v>
      </c>
      <c r="E125" s="13" t="s">
        <v>221</v>
      </c>
      <c r="F125" s="13" t="s">
        <v>77</v>
      </c>
      <c r="G125" s="13" t="n">
        <v>71541026</v>
      </c>
      <c r="H125" s="13" t="s">
        <v>50</v>
      </c>
      <c r="I125" s="13" t="n">
        <v>-0.0129897</v>
      </c>
      <c r="J125" s="13" t="n">
        <v>0.309898</v>
      </c>
      <c r="K125" s="13" t="n">
        <v>0.025497</v>
      </c>
      <c r="L125" s="13" t="n">
        <v>0.00215234</v>
      </c>
      <c r="M125" s="13" t="n">
        <v>1.6E-009</v>
      </c>
      <c r="N125" s="13" t="n">
        <v>441016</v>
      </c>
      <c r="O125" s="13" t="n">
        <f aca="false">((I125)^2)/((I125)^2+((L125)^2)*N125)</f>
        <v>8.25821672302163E-005</v>
      </c>
      <c r="P125" s="13" t="n">
        <f aca="false">(N125-2)*O125/(1-O125)</f>
        <v>36.4228997808673</v>
      </c>
    </row>
    <row r="126" customFormat="false" ht="12.5" hidden="false" customHeight="false" outlineLevel="0" collapsed="false">
      <c r="A126" s="13" t="s">
        <v>382</v>
      </c>
      <c r="B126" s="13" t="s">
        <v>383</v>
      </c>
      <c r="C126" s="13" t="s">
        <v>56</v>
      </c>
      <c r="D126" s="13" t="s">
        <v>48</v>
      </c>
      <c r="E126" s="13" t="s">
        <v>221</v>
      </c>
      <c r="F126" s="13" t="s">
        <v>67</v>
      </c>
      <c r="G126" s="13" t="n">
        <v>107661129</v>
      </c>
      <c r="H126" s="13" t="s">
        <v>50</v>
      </c>
      <c r="I126" s="13" t="n">
        <v>-0.0269912</v>
      </c>
      <c r="J126" s="13" t="n">
        <v>0.120553</v>
      </c>
      <c r="K126" s="13" t="n">
        <v>0.0399016</v>
      </c>
      <c r="L126" s="13" t="n">
        <v>0.00306133</v>
      </c>
      <c r="M126" s="13" t="n">
        <v>1.20005E-018</v>
      </c>
      <c r="N126" s="13" t="n">
        <v>441016</v>
      </c>
      <c r="O126" s="13" t="n">
        <f aca="false">((I126)^2)/((I126)^2+((L126)^2)*N126)</f>
        <v>0.000176235421230964</v>
      </c>
      <c r="P126" s="13" t="n">
        <f aca="false">(N126-2)*O126/(1-O126)</f>
        <v>77.7359878933235</v>
      </c>
    </row>
    <row r="127" customFormat="false" ht="12.5" hidden="false" customHeight="false" outlineLevel="0" collapsed="false">
      <c r="A127" s="13" t="s">
        <v>384</v>
      </c>
      <c r="B127" s="13" t="s">
        <v>385</v>
      </c>
      <c r="C127" s="13" t="s">
        <v>47</v>
      </c>
      <c r="D127" s="13" t="s">
        <v>48</v>
      </c>
      <c r="E127" s="13" t="s">
        <v>221</v>
      </c>
      <c r="F127" s="13" t="s">
        <v>93</v>
      </c>
      <c r="G127" s="13" t="n">
        <v>38600542</v>
      </c>
      <c r="H127" s="13" t="s">
        <v>50</v>
      </c>
      <c r="I127" s="13" t="n">
        <v>0.0215638</v>
      </c>
      <c r="J127" s="13" t="n">
        <v>0.580693</v>
      </c>
      <c r="K127" s="13" t="n">
        <v>0.0236507</v>
      </c>
      <c r="L127" s="13" t="n">
        <v>0.00202145</v>
      </c>
      <c r="M127" s="13" t="n">
        <v>1.39991E-026</v>
      </c>
      <c r="N127" s="13" t="n">
        <v>441016</v>
      </c>
      <c r="O127" s="13" t="n">
        <f aca="false">((I127)^2)/((I127)^2+((L127)^2)*N127)</f>
        <v>0.000257963458344612</v>
      </c>
      <c r="P127" s="13" t="n">
        <f aca="false">(N127-2)*O127/(1-O127)</f>
        <v>113.794851531834</v>
      </c>
    </row>
    <row r="128" customFormat="false" ht="12.5" hidden="false" customHeight="false" outlineLevel="0" collapsed="false">
      <c r="A128" s="13" t="s">
        <v>386</v>
      </c>
      <c r="B128" s="13" t="s">
        <v>387</v>
      </c>
      <c r="C128" s="13" t="s">
        <v>47</v>
      </c>
      <c r="D128" s="13" t="s">
        <v>48</v>
      </c>
      <c r="E128" s="13" t="s">
        <v>221</v>
      </c>
      <c r="F128" s="13" t="s">
        <v>71</v>
      </c>
      <c r="G128" s="13" t="n">
        <v>64021821</v>
      </c>
      <c r="H128" s="13" t="s">
        <v>50</v>
      </c>
      <c r="I128" s="13" t="n">
        <v>0.0436112</v>
      </c>
      <c r="J128" s="13" t="n">
        <v>0.088863</v>
      </c>
      <c r="K128" s="13" t="n">
        <v>0.0345908</v>
      </c>
      <c r="L128" s="13" t="n">
        <v>0.00349051</v>
      </c>
      <c r="M128" s="13" t="n">
        <v>8.00018E-036</v>
      </c>
      <c r="N128" s="13" t="n">
        <v>441016</v>
      </c>
      <c r="O128" s="13" t="n">
        <f aca="false">((I128)^2)/((I128)^2+((L128)^2)*N128)</f>
        <v>0.00035384271242031</v>
      </c>
      <c r="P128" s="13" t="n">
        <f aca="false">(N128-2)*O128/(1-O128)</f>
        <v>156.104826530572</v>
      </c>
    </row>
    <row r="129" customFormat="false" ht="12.5" hidden="false" customHeight="false" outlineLevel="0" collapsed="false">
      <c r="A129" s="13" t="s">
        <v>388</v>
      </c>
      <c r="B129" s="13" t="s">
        <v>389</v>
      </c>
      <c r="C129" s="13" t="s">
        <v>47</v>
      </c>
      <c r="D129" s="13" t="s">
        <v>55</v>
      </c>
      <c r="E129" s="13" t="s">
        <v>221</v>
      </c>
      <c r="F129" s="13" t="s">
        <v>83</v>
      </c>
      <c r="G129" s="13" t="n">
        <v>4692559</v>
      </c>
      <c r="H129" s="13" t="s">
        <v>50</v>
      </c>
      <c r="I129" s="13" t="n">
        <v>-0.0161469</v>
      </c>
      <c r="J129" s="13" t="n">
        <v>0.144932</v>
      </c>
      <c r="K129" s="13" t="n">
        <v>0.0262517</v>
      </c>
      <c r="L129" s="13" t="n">
        <v>0.0028501</v>
      </c>
      <c r="M129" s="13" t="n">
        <v>1.5E-008</v>
      </c>
      <c r="N129" s="13" t="n">
        <v>441016</v>
      </c>
      <c r="O129" s="13" t="n">
        <f aca="false">((I129)^2)/((I129)^2+((L129)^2)*N129)</f>
        <v>7.27733157301019E-005</v>
      </c>
      <c r="P129" s="13" t="n">
        <f aca="false">(N129-2)*O129/(1-O129)</f>
        <v>32.0963868238873</v>
      </c>
    </row>
    <row r="130" customFormat="false" ht="12.5" hidden="false" customHeight="false" outlineLevel="0" collapsed="false">
      <c r="A130" s="13" t="s">
        <v>390</v>
      </c>
      <c r="B130" s="13" t="s">
        <v>391</v>
      </c>
      <c r="C130" s="13" t="s">
        <v>55</v>
      </c>
      <c r="D130" s="13" t="s">
        <v>56</v>
      </c>
      <c r="E130" s="13" t="s">
        <v>221</v>
      </c>
      <c r="F130" s="13" t="s">
        <v>87</v>
      </c>
      <c r="G130" s="13" t="n">
        <v>35556300</v>
      </c>
      <c r="H130" s="13" t="s">
        <v>50</v>
      </c>
      <c r="I130" s="13" t="n">
        <v>0.0282544</v>
      </c>
      <c r="J130" s="13" t="n">
        <v>0.933319</v>
      </c>
      <c r="K130" s="13" t="n">
        <v>0.0484624</v>
      </c>
      <c r="L130" s="13" t="n">
        <v>0.0039744</v>
      </c>
      <c r="M130" s="13" t="n">
        <v>1.20005E-012</v>
      </c>
      <c r="N130" s="13" t="n">
        <v>441016</v>
      </c>
      <c r="O130" s="13" t="n">
        <f aca="false">((I130)^2)/((I130)^2+((L130)^2)*N130)</f>
        <v>0.000114584247781658</v>
      </c>
      <c r="P130" s="13" t="n">
        <f aca="false">(N130-2)*O130/(1-O130)</f>
        <v>50.5390484300281</v>
      </c>
    </row>
    <row r="131" customFormat="false" ht="12.5" hidden="false" customHeight="false" outlineLevel="0" collapsed="false">
      <c r="A131" s="13" t="s">
        <v>392</v>
      </c>
      <c r="B131" s="13" t="s">
        <v>393</v>
      </c>
      <c r="C131" s="13" t="s">
        <v>47</v>
      </c>
      <c r="D131" s="13" t="s">
        <v>48</v>
      </c>
      <c r="E131" s="13" t="s">
        <v>221</v>
      </c>
      <c r="F131" s="13" t="s">
        <v>51</v>
      </c>
      <c r="G131" s="13" t="n">
        <v>219184275</v>
      </c>
      <c r="H131" s="13" t="s">
        <v>50</v>
      </c>
      <c r="I131" s="13" t="n">
        <v>-0.0134774</v>
      </c>
      <c r="J131" s="13" t="n">
        <v>0.622954</v>
      </c>
      <c r="K131" s="13" t="n">
        <v>0.0263689</v>
      </c>
      <c r="L131" s="13" t="n">
        <v>0.00204919</v>
      </c>
      <c r="M131" s="13" t="n">
        <v>4.79954E-011</v>
      </c>
      <c r="N131" s="13" t="n">
        <v>441016</v>
      </c>
      <c r="O131" s="13" t="n">
        <f aca="false">((I131)^2)/((I131)^2+((L131)^2)*N131)</f>
        <v>9.8073311520703E-005</v>
      </c>
      <c r="P131" s="13" t="n">
        <f aca="false">(N131-2)*O131/(1-O131)</f>
        <v>43.2559456608252</v>
      </c>
    </row>
    <row r="132" customFormat="false" ht="12.5" hidden="false" customHeight="false" outlineLevel="0" collapsed="false">
      <c r="A132" s="13" t="s">
        <v>394</v>
      </c>
      <c r="B132" s="13" t="s">
        <v>395</v>
      </c>
      <c r="C132" s="13" t="s">
        <v>55</v>
      </c>
      <c r="D132" s="13" t="s">
        <v>56</v>
      </c>
      <c r="E132" s="13" t="s">
        <v>221</v>
      </c>
      <c r="F132" s="13" t="s">
        <v>65</v>
      </c>
      <c r="G132" s="13" t="n">
        <v>37399290</v>
      </c>
      <c r="H132" s="13" t="s">
        <v>50</v>
      </c>
      <c r="I132" s="13" t="n">
        <v>-0.0339449</v>
      </c>
      <c r="J132" s="13" t="n">
        <v>0.030154</v>
      </c>
      <c r="K132" s="13" t="n">
        <v>0.0520609</v>
      </c>
      <c r="L132" s="13" t="n">
        <v>0.00581961</v>
      </c>
      <c r="M132" s="13" t="n">
        <v>5.39995E-009</v>
      </c>
      <c r="N132" s="13" t="n">
        <v>441016</v>
      </c>
      <c r="O132" s="13" t="n">
        <f aca="false">((I132)^2)/((I132)^2+((L132)^2)*N132)</f>
        <v>7.7138902582796E-005</v>
      </c>
      <c r="P132" s="13" t="n">
        <f aca="false">(N132-2)*O132/(1-O132)</f>
        <v>34.0219604003382</v>
      </c>
    </row>
    <row r="133" customFormat="false" ht="12.5" hidden="false" customHeight="false" outlineLevel="0" collapsed="false">
      <c r="A133" s="13" t="s">
        <v>396</v>
      </c>
      <c r="B133" s="13" t="s">
        <v>397</v>
      </c>
      <c r="C133" s="13" t="s">
        <v>47</v>
      </c>
      <c r="D133" s="13" t="s">
        <v>55</v>
      </c>
      <c r="E133" s="13" t="s">
        <v>221</v>
      </c>
      <c r="F133" s="13" t="s">
        <v>69</v>
      </c>
      <c r="G133" s="13" t="n">
        <v>113937941</v>
      </c>
      <c r="H133" s="13" t="s">
        <v>50</v>
      </c>
      <c r="I133" s="13" t="n">
        <v>0.0183191</v>
      </c>
      <c r="J133" s="13" t="n">
        <v>0.723477</v>
      </c>
      <c r="K133" s="13" t="n">
        <v>0.0247468</v>
      </c>
      <c r="L133" s="13" t="n">
        <v>0.00222084</v>
      </c>
      <c r="M133" s="13" t="n">
        <v>1.59993E-016</v>
      </c>
      <c r="N133" s="13" t="n">
        <v>441016</v>
      </c>
      <c r="O133" s="13" t="n">
        <f aca="false">((I133)^2)/((I133)^2+((L133)^2)*N133)</f>
        <v>0.00015425966346028</v>
      </c>
      <c r="P133" s="13" t="n">
        <f aca="false">(N133-2)*O133/(1-O133)</f>
        <v>68.0411672288303</v>
      </c>
    </row>
    <row r="134" customFormat="false" ht="12.5" hidden="false" customHeight="false" outlineLevel="0" collapsed="false">
      <c r="A134" s="13" t="s">
        <v>398</v>
      </c>
      <c r="B134" s="13" t="s">
        <v>399</v>
      </c>
      <c r="C134" s="13" t="s">
        <v>56</v>
      </c>
      <c r="D134" s="13" t="s">
        <v>47</v>
      </c>
      <c r="E134" s="13" t="s">
        <v>221</v>
      </c>
      <c r="F134" s="13" t="s">
        <v>57</v>
      </c>
      <c r="G134" s="13" t="n">
        <v>15102518</v>
      </c>
      <c r="H134" s="13" t="s">
        <v>50</v>
      </c>
      <c r="I134" s="13" t="n">
        <v>0.0116923</v>
      </c>
      <c r="J134" s="13" t="n">
        <v>0.663895</v>
      </c>
      <c r="K134" s="13" t="n">
        <v>0.0264341</v>
      </c>
      <c r="L134" s="13" t="n">
        <v>0.00210543</v>
      </c>
      <c r="M134" s="13" t="n">
        <v>2.80001E-008</v>
      </c>
      <c r="N134" s="13" t="n">
        <v>441016</v>
      </c>
      <c r="O134" s="13" t="n">
        <f aca="false">((I134)^2)/((I134)^2+((L134)^2)*N134)</f>
        <v>6.99251764678293E-005</v>
      </c>
      <c r="P134" s="13" t="n">
        <f aca="false">(N134-2)*O134/(1-O134)</f>
        <v>30.8401382768946</v>
      </c>
    </row>
    <row r="135" customFormat="false" ht="12.5" hidden="false" customHeight="false" outlineLevel="0" collapsed="false">
      <c r="A135" s="13" t="s">
        <v>400</v>
      </c>
      <c r="B135" s="13" t="s">
        <v>401</v>
      </c>
      <c r="C135" s="13" t="s">
        <v>56</v>
      </c>
      <c r="D135" s="13" t="s">
        <v>55</v>
      </c>
      <c r="E135" s="13" t="s">
        <v>221</v>
      </c>
      <c r="F135" s="13" t="s">
        <v>63</v>
      </c>
      <c r="G135" s="13" t="n">
        <v>26394297</v>
      </c>
      <c r="H135" s="13" t="s">
        <v>50</v>
      </c>
      <c r="I135" s="13" t="n">
        <v>-0.0201313</v>
      </c>
      <c r="J135" s="13" t="n">
        <v>0.399672</v>
      </c>
      <c r="K135" s="13" t="n">
        <v>0.0237967</v>
      </c>
      <c r="L135" s="13" t="n">
        <v>0.00203748</v>
      </c>
      <c r="M135" s="13" t="n">
        <v>5.10035E-023</v>
      </c>
      <c r="N135" s="13" t="n">
        <v>441016</v>
      </c>
      <c r="O135" s="13" t="n">
        <f aca="false">((I135)^2)/((I135)^2+((L135)^2)*N135)</f>
        <v>0.000221312763629311</v>
      </c>
      <c r="P135" s="13" t="n">
        <f aca="false">(N135-2)*O135/(1-O135)</f>
        <v>97.62363249512</v>
      </c>
    </row>
    <row r="136" customFormat="false" ht="12.5" hidden="false" customHeight="false" outlineLevel="0" collapsed="false">
      <c r="A136" s="13" t="s">
        <v>402</v>
      </c>
      <c r="B136" s="13" t="s">
        <v>403</v>
      </c>
      <c r="C136" s="13" t="s">
        <v>55</v>
      </c>
      <c r="D136" s="13" t="s">
        <v>47</v>
      </c>
      <c r="E136" s="13" t="s">
        <v>221</v>
      </c>
      <c r="F136" s="13" t="s">
        <v>79</v>
      </c>
      <c r="G136" s="13" t="n">
        <v>39444679</v>
      </c>
      <c r="H136" s="13" t="s">
        <v>50</v>
      </c>
      <c r="I136" s="13" t="n">
        <v>-0.0173487</v>
      </c>
      <c r="J136" s="13" t="n">
        <v>0.162051</v>
      </c>
      <c r="K136" s="13" t="n">
        <v>0.0291268</v>
      </c>
      <c r="L136" s="13" t="n">
        <v>0.00275263</v>
      </c>
      <c r="M136" s="13" t="n">
        <v>2.90001E-010</v>
      </c>
      <c r="N136" s="13" t="n">
        <v>441016</v>
      </c>
      <c r="O136" s="13" t="n">
        <f aca="false">((I136)^2)/((I136)^2+((L136)^2)*N136)</f>
        <v>9.00626528567519E-005</v>
      </c>
      <c r="P136" s="13" t="n">
        <f aca="false">(N136-2)*O136/(1-O136)</f>
        <v>39.7224682978405</v>
      </c>
    </row>
    <row r="137" customFormat="false" ht="12.5" hidden="false" customHeight="false" outlineLevel="0" collapsed="false">
      <c r="A137" s="13" t="s">
        <v>404</v>
      </c>
      <c r="B137" s="13" t="s">
        <v>405</v>
      </c>
      <c r="C137" s="13" t="s">
        <v>55</v>
      </c>
      <c r="D137" s="13" t="s">
        <v>56</v>
      </c>
      <c r="E137" s="13" t="s">
        <v>221</v>
      </c>
      <c r="F137" s="13" t="s">
        <v>69</v>
      </c>
      <c r="G137" s="13" t="n">
        <v>115798895</v>
      </c>
      <c r="H137" s="13" t="s">
        <v>50</v>
      </c>
      <c r="I137" s="13" t="n">
        <v>-0.0188717</v>
      </c>
      <c r="J137" s="13" t="n">
        <v>0.733286</v>
      </c>
      <c r="K137" s="13" t="n">
        <v>0.0265619</v>
      </c>
      <c r="L137" s="13" t="n">
        <v>0.00225426</v>
      </c>
      <c r="M137" s="13" t="n">
        <v>5.70033E-017</v>
      </c>
      <c r="N137" s="13" t="n">
        <v>441016</v>
      </c>
      <c r="O137" s="13" t="n">
        <f aca="false">((I137)^2)/((I137)^2+((L137)^2)*N137)</f>
        <v>0.000158887847938651</v>
      </c>
      <c r="P137" s="13" t="n">
        <f aca="false">(N137-2)*O137/(1-O137)</f>
        <v>70.0829006920845</v>
      </c>
    </row>
    <row r="138" customFormat="false" ht="12.5" hidden="false" customHeight="false" outlineLevel="0" collapsed="false">
      <c r="A138" s="13" t="s">
        <v>406</v>
      </c>
      <c r="B138" s="13" t="s">
        <v>407</v>
      </c>
      <c r="C138" s="13" t="s">
        <v>48</v>
      </c>
      <c r="D138" s="13" t="s">
        <v>47</v>
      </c>
      <c r="E138" s="13" t="s">
        <v>221</v>
      </c>
      <c r="F138" s="13" t="s">
        <v>57</v>
      </c>
      <c r="G138" s="13" t="n">
        <v>40428010</v>
      </c>
      <c r="H138" s="13" t="s">
        <v>50</v>
      </c>
      <c r="I138" s="13" t="n">
        <v>0.0125871</v>
      </c>
      <c r="J138" s="13" t="n">
        <v>0.758155</v>
      </c>
      <c r="K138" s="13" t="n">
        <v>0.02758</v>
      </c>
      <c r="L138" s="13" t="n">
        <v>0.00229058</v>
      </c>
      <c r="M138" s="13" t="n">
        <v>3.89996E-008</v>
      </c>
      <c r="N138" s="13" t="n">
        <v>441016</v>
      </c>
      <c r="O138" s="13" t="n">
        <f aca="false">((I138)^2)/((I138)^2+((L138)^2)*N138)</f>
        <v>6.84662205650366E-005</v>
      </c>
      <c r="P138" s="13" t="n">
        <f aca="false">(N138-2)*O138/(1-O138)</f>
        <v>30.1966292453473</v>
      </c>
    </row>
    <row r="139" customFormat="false" ht="12.5" hidden="false" customHeight="false" outlineLevel="0" collapsed="false">
      <c r="A139" s="13" t="s">
        <v>408</v>
      </c>
      <c r="B139" s="13" t="s">
        <v>409</v>
      </c>
      <c r="C139" s="13" t="s">
        <v>48</v>
      </c>
      <c r="D139" s="13" t="s">
        <v>55</v>
      </c>
      <c r="E139" s="13" t="s">
        <v>221</v>
      </c>
      <c r="F139" s="13" t="s">
        <v>75</v>
      </c>
      <c r="G139" s="13" t="n">
        <v>50707087</v>
      </c>
      <c r="H139" s="13" t="s">
        <v>50</v>
      </c>
      <c r="I139" s="13" t="n">
        <v>-0.048426</v>
      </c>
      <c r="J139" s="13" t="n">
        <v>0.02089</v>
      </c>
      <c r="K139" s="13" t="n">
        <v>0.0795389</v>
      </c>
      <c r="L139" s="13" t="n">
        <v>0.00696323</v>
      </c>
      <c r="M139" s="13" t="n">
        <v>3.50026E-012</v>
      </c>
      <c r="N139" s="13" t="n">
        <v>441016</v>
      </c>
      <c r="O139" s="13" t="n">
        <f aca="false">((I139)^2)/((I139)^2+((L139)^2)*N139)</f>
        <v>0.000109656339118925</v>
      </c>
      <c r="P139" s="13" t="n">
        <f aca="false">(N139-2)*O139/(1-O139)</f>
        <v>48.3652843002105</v>
      </c>
    </row>
    <row r="140" customFormat="false" ht="12.5" hidden="false" customHeight="false" outlineLevel="0" collapsed="false">
      <c r="A140" s="13" t="s">
        <v>410</v>
      </c>
      <c r="B140" s="13" t="s">
        <v>411</v>
      </c>
      <c r="C140" s="13" t="s">
        <v>48</v>
      </c>
      <c r="D140" s="13" t="s">
        <v>47</v>
      </c>
      <c r="E140" s="13" t="s">
        <v>221</v>
      </c>
      <c r="F140" s="13" t="s">
        <v>61</v>
      </c>
      <c r="G140" s="13" t="n">
        <v>32587213</v>
      </c>
      <c r="H140" s="13" t="s">
        <v>50</v>
      </c>
      <c r="I140" s="13" t="n">
        <v>0.0379005</v>
      </c>
      <c r="J140" s="13" t="n">
        <v>0.624109</v>
      </c>
      <c r="K140" s="13" t="n">
        <v>0.0252194</v>
      </c>
      <c r="L140" s="13" t="n">
        <v>0.00204671</v>
      </c>
      <c r="M140" s="13" t="n">
        <v>1.50003E-076</v>
      </c>
      <c r="N140" s="13" t="n">
        <v>441016</v>
      </c>
      <c r="O140" s="13" t="n">
        <f aca="false">((I140)^2)/((I140)^2+((L140)^2)*N140)</f>
        <v>0.000776936204615446</v>
      </c>
      <c r="P140" s="13" t="n">
        <f aca="false">(N140-2)*O140/(1-O140)</f>
        <v>342.906159552418</v>
      </c>
    </row>
    <row r="141" customFormat="false" ht="12.5" hidden="false" customHeight="false" outlineLevel="0" collapsed="false">
      <c r="A141" s="13" t="s">
        <v>412</v>
      </c>
      <c r="B141" s="13" t="s">
        <v>413</v>
      </c>
      <c r="C141" s="13" t="s">
        <v>56</v>
      </c>
      <c r="D141" s="13" t="s">
        <v>47</v>
      </c>
      <c r="E141" s="13" t="s">
        <v>221</v>
      </c>
      <c r="F141" s="13" t="s">
        <v>65</v>
      </c>
      <c r="G141" s="13" t="n">
        <v>64664690</v>
      </c>
      <c r="H141" s="13" t="s">
        <v>50</v>
      </c>
      <c r="I141" s="13" t="n">
        <v>0.0126014</v>
      </c>
      <c r="J141" s="13" t="n">
        <v>0.255528</v>
      </c>
      <c r="K141" s="13" t="n">
        <v>0.029412</v>
      </c>
      <c r="L141" s="13" t="n">
        <v>0.00226754</v>
      </c>
      <c r="M141" s="13" t="n">
        <v>2.69998E-008</v>
      </c>
      <c r="N141" s="13" t="n">
        <v>441016</v>
      </c>
      <c r="O141" s="13" t="n">
        <f aca="false">((I141)^2)/((I141)^2+((L141)^2)*N141)</f>
        <v>7.00233563226493E-005</v>
      </c>
      <c r="P141" s="13" t="n">
        <f aca="false">(N141-2)*O141/(1-O141)</f>
        <v>30.8834430276124</v>
      </c>
    </row>
    <row r="142" customFormat="false" ht="12.5" hidden="false" customHeight="false" outlineLevel="0" collapsed="false">
      <c r="A142" s="13" t="s">
        <v>414</v>
      </c>
      <c r="B142" s="13" t="s">
        <v>415</v>
      </c>
      <c r="C142" s="13" t="s">
        <v>56</v>
      </c>
      <c r="D142" s="13" t="s">
        <v>55</v>
      </c>
      <c r="E142" s="13" t="s">
        <v>221</v>
      </c>
      <c r="F142" s="13" t="s">
        <v>81</v>
      </c>
      <c r="G142" s="13" t="n">
        <v>4488191</v>
      </c>
      <c r="H142" s="13" t="s">
        <v>50</v>
      </c>
      <c r="I142" s="13" t="n">
        <v>-0.0163428</v>
      </c>
      <c r="J142" s="13" t="n">
        <v>0.664571</v>
      </c>
      <c r="K142" s="13" t="n">
        <v>0.0241981</v>
      </c>
      <c r="L142" s="13" t="n">
        <v>0.00211672</v>
      </c>
      <c r="M142" s="13" t="n">
        <v>1.20005E-014</v>
      </c>
      <c r="N142" s="13" t="n">
        <v>441016</v>
      </c>
      <c r="O142" s="13" t="n">
        <f aca="false">((I142)^2)/((I142)^2+((L142)^2)*N142)</f>
        <v>0.000135149069807814</v>
      </c>
      <c r="P142" s="13" t="n">
        <f aca="false">(N142-2)*O142/(1-O142)</f>
        <v>59.6106882012841</v>
      </c>
    </row>
    <row r="143" customFormat="false" ht="12.5" hidden="false" customHeight="false" outlineLevel="0" collapsed="false">
      <c r="A143" s="13" t="s">
        <v>416</v>
      </c>
      <c r="B143" s="13" t="s">
        <v>417</v>
      </c>
      <c r="C143" s="13" t="s">
        <v>55</v>
      </c>
      <c r="D143" s="13" t="s">
        <v>47</v>
      </c>
      <c r="E143" s="13" t="s">
        <v>221</v>
      </c>
      <c r="F143" s="13" t="s">
        <v>61</v>
      </c>
      <c r="G143" s="13" t="n">
        <v>31303922</v>
      </c>
      <c r="H143" s="13" t="s">
        <v>50</v>
      </c>
      <c r="I143" s="13" t="n">
        <v>0.0243875</v>
      </c>
      <c r="J143" s="13" t="n">
        <v>0.243148</v>
      </c>
      <c r="K143" s="13" t="n">
        <v>0.0232152</v>
      </c>
      <c r="L143" s="13" t="n">
        <v>0.00276364</v>
      </c>
      <c r="M143" s="13" t="n">
        <v>1.10002E-018</v>
      </c>
      <c r="N143" s="13" t="n">
        <v>441016</v>
      </c>
      <c r="O143" s="13" t="n">
        <f aca="false">((I143)^2)/((I143)^2+((L143)^2)*N143)</f>
        <v>0.000176538975709999</v>
      </c>
      <c r="P143" s="13" t="n">
        <f aca="false">(N143-2)*O143/(1-O143)</f>
        <v>77.8699069073737</v>
      </c>
    </row>
    <row r="144" customFormat="false" ht="12.5" hidden="false" customHeight="false" outlineLevel="0" collapsed="false">
      <c r="A144" s="13" t="s">
        <v>418</v>
      </c>
      <c r="B144" s="13" t="s">
        <v>122</v>
      </c>
      <c r="C144" s="13" t="s">
        <v>48</v>
      </c>
      <c r="D144" s="13" t="s">
        <v>47</v>
      </c>
      <c r="E144" s="13" t="s">
        <v>221</v>
      </c>
      <c r="F144" s="13" t="s">
        <v>81</v>
      </c>
      <c r="G144" s="13" t="n">
        <v>81534790</v>
      </c>
      <c r="H144" s="13" t="s">
        <v>50</v>
      </c>
      <c r="I144" s="13" t="n">
        <v>-0.0322092</v>
      </c>
      <c r="J144" s="13" t="n">
        <v>0.699976</v>
      </c>
      <c r="K144" s="13" t="n">
        <v>0.0248784</v>
      </c>
      <c r="L144" s="13" t="n">
        <v>0.00217095</v>
      </c>
      <c r="M144" s="13" t="n">
        <v>8.49963E-050</v>
      </c>
      <c r="N144" s="13" t="n">
        <v>441016</v>
      </c>
      <c r="O144" s="13" t="n">
        <f aca="false">((I144)^2)/((I144)^2+((L144)^2)*N144)</f>
        <v>0.000498872054465486</v>
      </c>
      <c r="P144" s="13" t="n">
        <f aca="false">(N144-2)*O144/(1-O144)</f>
        <v>220.119371631195</v>
      </c>
    </row>
    <row r="145" customFormat="false" ht="12.5" hidden="false" customHeight="false" outlineLevel="0" collapsed="false">
      <c r="A145" s="13" t="s">
        <v>419</v>
      </c>
      <c r="B145" s="13" t="s">
        <v>420</v>
      </c>
      <c r="C145" s="13" t="s">
        <v>47</v>
      </c>
      <c r="D145" s="13" t="s">
        <v>48</v>
      </c>
      <c r="E145" s="13" t="s">
        <v>221</v>
      </c>
      <c r="F145" s="13" t="s">
        <v>81</v>
      </c>
      <c r="G145" s="13" t="n">
        <v>69862109</v>
      </c>
      <c r="H145" s="13" t="s">
        <v>50</v>
      </c>
      <c r="I145" s="13" t="n">
        <v>-0.0182561</v>
      </c>
      <c r="J145" s="13" t="n">
        <v>0.362769</v>
      </c>
      <c r="K145" s="13" t="n">
        <v>0.0238136</v>
      </c>
      <c r="L145" s="13" t="n">
        <v>0.00212336</v>
      </c>
      <c r="M145" s="13" t="n">
        <v>8.10028E-018</v>
      </c>
      <c r="N145" s="13" t="n">
        <v>441016</v>
      </c>
      <c r="O145" s="13" t="n">
        <f aca="false">((I145)^2)/((I145)^2+((L145)^2)*N145)</f>
        <v>0.000167587496756127</v>
      </c>
      <c r="P145" s="13" t="n">
        <f aca="false">(N145-2)*O145/(1-O145)</f>
        <v>73.9208204996724</v>
      </c>
    </row>
    <row r="146" customFormat="false" ht="12.5" hidden="false" customHeight="false" outlineLevel="0" collapsed="false">
      <c r="A146" s="13" t="s">
        <v>421</v>
      </c>
      <c r="B146" s="13" t="s">
        <v>422</v>
      </c>
      <c r="C146" s="13" t="s">
        <v>47</v>
      </c>
      <c r="D146" s="13" t="s">
        <v>48</v>
      </c>
      <c r="E146" s="13" t="s">
        <v>221</v>
      </c>
      <c r="F146" s="13" t="s">
        <v>51</v>
      </c>
      <c r="G146" s="13" t="n">
        <v>227099180</v>
      </c>
      <c r="H146" s="13" t="s">
        <v>50</v>
      </c>
      <c r="I146" s="13" t="n">
        <v>0.0402918</v>
      </c>
      <c r="J146" s="13" t="n">
        <v>0.646594</v>
      </c>
      <c r="K146" s="13" t="n">
        <v>0.0240911</v>
      </c>
      <c r="L146" s="13" t="n">
        <v>0.00207151</v>
      </c>
      <c r="M146" s="13" t="n">
        <v>2.90001E-084</v>
      </c>
      <c r="N146" s="13" t="n">
        <v>441016</v>
      </c>
      <c r="O146" s="13" t="n">
        <f aca="false">((I146)^2)/((I146)^2+((L146)^2)*N146)</f>
        <v>0.000857102043555369</v>
      </c>
      <c r="P146" s="13" t="n">
        <f aca="false">(N146-2)*O146/(1-O146)</f>
        <v>378.318257988564</v>
      </c>
    </row>
    <row r="147" customFormat="false" ht="12.5" hidden="false" customHeight="false" outlineLevel="0" collapsed="false">
      <c r="A147" s="13" t="s">
        <v>423</v>
      </c>
      <c r="B147" s="13" t="s">
        <v>424</v>
      </c>
      <c r="C147" s="13" t="s">
        <v>56</v>
      </c>
      <c r="D147" s="13" t="s">
        <v>55</v>
      </c>
      <c r="E147" s="13" t="s">
        <v>221</v>
      </c>
      <c r="F147" s="13" t="s">
        <v>61</v>
      </c>
      <c r="G147" s="13" t="n">
        <v>97029871</v>
      </c>
      <c r="H147" s="13" t="s">
        <v>50</v>
      </c>
      <c r="I147" s="13" t="n">
        <v>0.0137912</v>
      </c>
      <c r="J147" s="13" t="n">
        <v>0.21474</v>
      </c>
      <c r="K147" s="13" t="n">
        <v>0.0289496</v>
      </c>
      <c r="L147" s="13" t="n">
        <v>0.00242177</v>
      </c>
      <c r="M147" s="13" t="n">
        <v>1.2E-008</v>
      </c>
      <c r="N147" s="13" t="n">
        <v>441016</v>
      </c>
      <c r="O147" s="13" t="n">
        <f aca="false">((I147)^2)/((I147)^2+((L147)^2)*N147)</f>
        <v>7.35278798561224E-005</v>
      </c>
      <c r="P147" s="13" t="n">
        <f aca="false">(N147-2)*O147/(1-O147)</f>
        <v>32.4292088578407</v>
      </c>
    </row>
    <row r="148" customFormat="false" ht="12.5" hidden="false" customHeight="false" outlineLevel="0" collapsed="false">
      <c r="A148" s="13" t="s">
        <v>425</v>
      </c>
      <c r="B148" s="13" t="s">
        <v>426</v>
      </c>
      <c r="C148" s="13" t="s">
        <v>55</v>
      </c>
      <c r="D148" s="13" t="s">
        <v>47</v>
      </c>
      <c r="E148" s="13" t="s">
        <v>221</v>
      </c>
      <c r="F148" s="13" t="s">
        <v>65</v>
      </c>
      <c r="G148" s="13" t="n">
        <v>19817476</v>
      </c>
      <c r="H148" s="13" t="s">
        <v>50</v>
      </c>
      <c r="I148" s="13" t="n">
        <v>-0.159413</v>
      </c>
      <c r="J148" s="13" t="n">
        <v>0.020597</v>
      </c>
      <c r="K148" s="13" t="n">
        <v>0.0700771</v>
      </c>
      <c r="L148" s="13" t="n">
        <v>0.00698442</v>
      </c>
      <c r="M148" s="13" t="n">
        <v>2.60016E-115</v>
      </c>
      <c r="N148" s="13" t="n">
        <v>441016</v>
      </c>
      <c r="O148" s="13" t="n">
        <f aca="false">((I148)^2)/((I148)^2+((L148)^2)*N148)</f>
        <v>0.00117983080904545</v>
      </c>
      <c r="P148" s="13" t="n">
        <f aca="false">(N148-2)*O148/(1-O148)</f>
        <v>520.936521377847</v>
      </c>
    </row>
    <row r="149" customFormat="false" ht="12.5" hidden="false" customHeight="false" outlineLevel="0" collapsed="false">
      <c r="A149" s="13" t="s">
        <v>427</v>
      </c>
      <c r="B149" s="13" t="s">
        <v>428</v>
      </c>
      <c r="C149" s="13" t="s">
        <v>55</v>
      </c>
      <c r="D149" s="13" t="s">
        <v>56</v>
      </c>
      <c r="E149" s="13" t="s">
        <v>221</v>
      </c>
      <c r="F149" s="13" t="s">
        <v>53</v>
      </c>
      <c r="G149" s="13" t="n">
        <v>12473045</v>
      </c>
      <c r="H149" s="13" t="s">
        <v>50</v>
      </c>
      <c r="I149" s="13" t="n">
        <v>0.0202549</v>
      </c>
      <c r="J149" s="13" t="n">
        <v>0.241785</v>
      </c>
      <c r="K149" s="13" t="n">
        <v>0.0313167</v>
      </c>
      <c r="L149" s="13" t="n">
        <v>0.00236652</v>
      </c>
      <c r="M149" s="13" t="n">
        <v>1.10002E-017</v>
      </c>
      <c r="N149" s="13" t="n">
        <v>441016</v>
      </c>
      <c r="O149" s="13" t="n">
        <f aca="false">((I149)^2)/((I149)^2+((L149)^2)*N149)</f>
        <v>0.000166078483145999</v>
      </c>
      <c r="P149" s="13" t="n">
        <f aca="false">(N149-2)*O149/(1-O149)</f>
        <v>73.255102262416</v>
      </c>
    </row>
    <row r="150" customFormat="false" ht="12.5" hidden="false" customHeight="false" outlineLevel="0" collapsed="false">
      <c r="A150" s="13" t="s">
        <v>429</v>
      </c>
      <c r="B150" s="13" t="s">
        <v>430</v>
      </c>
      <c r="C150" s="13" t="s">
        <v>55</v>
      </c>
      <c r="D150" s="13" t="s">
        <v>56</v>
      </c>
      <c r="E150" s="13" t="s">
        <v>221</v>
      </c>
      <c r="F150" s="13" t="s">
        <v>45</v>
      </c>
      <c r="G150" s="13" t="n">
        <v>118143517</v>
      </c>
      <c r="H150" s="13" t="s">
        <v>50</v>
      </c>
      <c r="I150" s="13" t="n">
        <v>-0.0125327</v>
      </c>
      <c r="J150" s="13" t="n">
        <v>0.683292</v>
      </c>
      <c r="K150" s="13" t="n">
        <v>0.0240234</v>
      </c>
      <c r="L150" s="13" t="n">
        <v>0.00214567</v>
      </c>
      <c r="M150" s="13" t="n">
        <v>5.19996E-009</v>
      </c>
      <c r="N150" s="13" t="n">
        <v>441016</v>
      </c>
      <c r="O150" s="13" t="n">
        <f aca="false">((I150)^2)/((I150)^2+((L150)^2)*N150)</f>
        <v>7.7352702001325E-005</v>
      </c>
      <c r="P150" s="13" t="n">
        <f aca="false">(N150-2)*O150/(1-O150)</f>
        <v>34.1162635055767</v>
      </c>
    </row>
    <row r="151" customFormat="false" ht="12.5" hidden="false" customHeight="false" outlineLevel="0" collapsed="false">
      <c r="A151" s="13" t="s">
        <v>431</v>
      </c>
      <c r="B151" s="13" t="s">
        <v>432</v>
      </c>
      <c r="C151" s="13" t="s">
        <v>55</v>
      </c>
      <c r="D151" s="13" t="s">
        <v>56</v>
      </c>
      <c r="E151" s="13" t="s">
        <v>221</v>
      </c>
      <c r="F151" s="13" t="s">
        <v>59</v>
      </c>
      <c r="G151" s="13" t="n">
        <v>103995368</v>
      </c>
      <c r="H151" s="13" t="s">
        <v>50</v>
      </c>
      <c r="I151" s="13" t="n">
        <v>-0.0117435</v>
      </c>
      <c r="J151" s="13" t="n">
        <v>0.602889</v>
      </c>
      <c r="K151" s="13" t="n">
        <v>0.024399</v>
      </c>
      <c r="L151" s="13" t="n">
        <v>0.00204042</v>
      </c>
      <c r="M151" s="13" t="n">
        <v>8.60003E-009</v>
      </c>
      <c r="N151" s="13" t="n">
        <v>441016</v>
      </c>
      <c r="O151" s="13" t="n">
        <f aca="false">((I151)^2)/((I151)^2+((L151)^2)*N151)</f>
        <v>7.51050251414099E-005</v>
      </c>
      <c r="P151" s="13" t="n">
        <f aca="false">(N151-2)*O151/(1-O151)</f>
        <v>33.1248554008115</v>
      </c>
    </row>
    <row r="152" customFormat="false" ht="12.5" hidden="false" customHeight="false" outlineLevel="0" collapsed="false">
      <c r="A152" s="13" t="s">
        <v>433</v>
      </c>
      <c r="B152" s="13" t="s">
        <v>434</v>
      </c>
      <c r="C152" s="13" t="s">
        <v>48</v>
      </c>
      <c r="D152" s="13" t="s">
        <v>47</v>
      </c>
      <c r="E152" s="13" t="s">
        <v>221</v>
      </c>
      <c r="F152" s="13" t="s">
        <v>71</v>
      </c>
      <c r="G152" s="13" t="n">
        <v>47259668</v>
      </c>
      <c r="H152" s="13" t="s">
        <v>50</v>
      </c>
      <c r="I152" s="13" t="n">
        <v>0.0252203</v>
      </c>
      <c r="J152" s="13" t="n">
        <v>0.697957</v>
      </c>
      <c r="K152" s="13" t="n">
        <v>0.0236151</v>
      </c>
      <c r="L152" s="13" t="n">
        <v>0.00215698</v>
      </c>
      <c r="M152" s="13" t="n">
        <v>1.39991E-031</v>
      </c>
      <c r="N152" s="13" t="n">
        <v>441016</v>
      </c>
      <c r="O152" s="13" t="n">
        <f aca="false">((I152)^2)/((I152)^2+((L152)^2)*N152)</f>
        <v>0.000309898380136115</v>
      </c>
      <c r="P152" s="13" t="n">
        <f aca="false">(N152-2)*O152/(1-O152)</f>
        <v>136.711891010918</v>
      </c>
    </row>
    <row r="153" customFormat="false" ht="12.5" hidden="false" customHeight="false" outlineLevel="0" collapsed="false">
      <c r="A153" s="13" t="s">
        <v>435</v>
      </c>
      <c r="B153" s="13" t="s">
        <v>436</v>
      </c>
      <c r="C153" s="13" t="s">
        <v>56</v>
      </c>
      <c r="D153" s="13" t="s">
        <v>48</v>
      </c>
      <c r="E153" s="13" t="s">
        <v>221</v>
      </c>
      <c r="F153" s="13" t="s">
        <v>65</v>
      </c>
      <c r="G153" s="13" t="n">
        <v>19810787</v>
      </c>
      <c r="H153" s="13" t="s">
        <v>50</v>
      </c>
      <c r="I153" s="13" t="n">
        <v>-0.141493</v>
      </c>
      <c r="J153" s="13" t="n">
        <v>0.083129</v>
      </c>
      <c r="K153" s="13" t="n">
        <v>0.0479539</v>
      </c>
      <c r="L153" s="13" t="n">
        <v>0.00361052</v>
      </c>
      <c r="M153" s="13" t="n">
        <v>1E-200</v>
      </c>
      <c r="N153" s="13" t="n">
        <v>441016</v>
      </c>
      <c r="O153" s="13" t="n">
        <f aca="false">((I153)^2)/((I153)^2+((L153)^2)*N153)</f>
        <v>0.00347029426699317</v>
      </c>
      <c r="P153" s="13" t="n">
        <f aca="false">(N153-2)*O153/(1-O153)</f>
        <v>1535.77795730433</v>
      </c>
    </row>
    <row r="154" customFormat="false" ht="12.5" hidden="false" customHeight="false" outlineLevel="0" collapsed="false">
      <c r="A154" s="13" t="s">
        <v>437</v>
      </c>
      <c r="B154" s="13" t="s">
        <v>438</v>
      </c>
      <c r="C154" s="13" t="s">
        <v>48</v>
      </c>
      <c r="D154" s="13" t="s">
        <v>439</v>
      </c>
      <c r="E154" s="13" t="s">
        <v>221</v>
      </c>
      <c r="F154" s="13" t="s">
        <v>53</v>
      </c>
      <c r="G154" s="13" t="n">
        <v>12132016</v>
      </c>
      <c r="H154" s="13" t="s">
        <v>50</v>
      </c>
      <c r="I154" s="13" t="n">
        <v>0.025209</v>
      </c>
      <c r="J154" s="13" t="n">
        <v>0.934514</v>
      </c>
      <c r="K154" s="13" t="n">
        <v>0.0427811</v>
      </c>
      <c r="L154" s="13" t="n">
        <v>0.0040263</v>
      </c>
      <c r="M154" s="13" t="n">
        <v>3.79997E-010</v>
      </c>
      <c r="N154" s="13" t="n">
        <v>441016</v>
      </c>
      <c r="O154" s="13" t="n">
        <f aca="false">((I154)^2)/((I154)^2+((L154)^2)*N154)</f>
        <v>8.888040532718E-005</v>
      </c>
      <c r="P154" s="13" t="n">
        <f aca="false">(N154-2)*O154/(1-O154)</f>
        <v>39.2009872745992</v>
      </c>
    </row>
    <row r="155" customFormat="false" ht="12.5" hidden="false" customHeight="false" outlineLevel="0" collapsed="false">
      <c r="A155" s="13" t="s">
        <v>440</v>
      </c>
      <c r="B155" s="13" t="s">
        <v>441</v>
      </c>
      <c r="C155" s="13" t="s">
        <v>56</v>
      </c>
      <c r="D155" s="13" t="s">
        <v>55</v>
      </c>
      <c r="E155" s="13" t="s">
        <v>221</v>
      </c>
      <c r="F155" s="13" t="s">
        <v>81</v>
      </c>
      <c r="G155" s="13" t="n">
        <v>72096227</v>
      </c>
      <c r="H155" s="13" t="s">
        <v>50</v>
      </c>
      <c r="I155" s="13" t="n">
        <v>0.0337428</v>
      </c>
      <c r="J155" s="13" t="n">
        <v>0.104198</v>
      </c>
      <c r="K155" s="13" t="n">
        <v>0.0504542</v>
      </c>
      <c r="L155" s="13" t="n">
        <v>0.00326987</v>
      </c>
      <c r="M155" s="13" t="n">
        <v>5.79963E-025</v>
      </c>
      <c r="N155" s="13" t="n">
        <v>441016</v>
      </c>
      <c r="O155" s="13" t="n">
        <f aca="false">((I155)^2)/((I155)^2+((L155)^2)*N155)</f>
        <v>0.000241402666871594</v>
      </c>
      <c r="P155" s="13" t="n">
        <f aca="false">(N155-2)*O155/(1-O155)</f>
        <v>106.487662133337</v>
      </c>
    </row>
    <row r="156" customFormat="false" ht="12.5" hidden="false" customHeight="false" outlineLevel="0" collapsed="false">
      <c r="A156" s="13" t="s">
        <v>442</v>
      </c>
      <c r="B156" s="13" t="s">
        <v>443</v>
      </c>
      <c r="C156" s="13" t="s">
        <v>444</v>
      </c>
      <c r="D156" s="13" t="s">
        <v>48</v>
      </c>
      <c r="E156" s="13" t="s">
        <v>221</v>
      </c>
      <c r="F156" s="13" t="s">
        <v>63</v>
      </c>
      <c r="G156" s="13" t="n">
        <v>15906686</v>
      </c>
      <c r="H156" s="13" t="s">
        <v>50</v>
      </c>
      <c r="I156" s="13" t="n">
        <v>-0.0155759</v>
      </c>
      <c r="J156" s="13" t="n">
        <v>0.634615</v>
      </c>
      <c r="K156" s="13" t="n">
        <v>0.0244964</v>
      </c>
      <c r="L156" s="13" t="n">
        <v>0.00206772</v>
      </c>
      <c r="M156" s="13" t="n">
        <v>5.00035E-014</v>
      </c>
      <c r="N156" s="13" t="n">
        <v>441016</v>
      </c>
      <c r="O156" s="13" t="n">
        <f aca="false">((I156)^2)/((I156)^2+((L156)^2)*N156)</f>
        <v>0.000128650838682555</v>
      </c>
      <c r="P156" s="13" t="n">
        <f aca="false">(N156-2)*O156/(1-O156)</f>
        <v>56.7441211495245</v>
      </c>
    </row>
    <row r="157" customFormat="false" ht="12.5" hidden="false" customHeight="false" outlineLevel="0" collapsed="false">
      <c r="A157" s="13" t="s">
        <v>445</v>
      </c>
      <c r="B157" s="13" t="s">
        <v>446</v>
      </c>
      <c r="C157" s="13" t="s">
        <v>48</v>
      </c>
      <c r="D157" s="13" t="s">
        <v>47</v>
      </c>
      <c r="E157" s="13" t="s">
        <v>221</v>
      </c>
      <c r="F157" s="13" t="s">
        <v>73</v>
      </c>
      <c r="G157" s="13" t="n">
        <v>46215895</v>
      </c>
      <c r="H157" s="13" t="s">
        <v>50</v>
      </c>
      <c r="I157" s="13" t="n">
        <v>0.02845</v>
      </c>
      <c r="J157" s="13" t="n">
        <v>0.058647</v>
      </c>
      <c r="K157" s="13" t="n">
        <v>0.0636092</v>
      </c>
      <c r="L157" s="13" t="n">
        <v>0.00435137</v>
      </c>
      <c r="M157" s="13" t="n">
        <v>6.20012E-011</v>
      </c>
      <c r="N157" s="13" t="n">
        <v>441016</v>
      </c>
      <c r="O157" s="13" t="n">
        <f aca="false">((I157)^2)/((I157)^2+((L157)^2)*N157)</f>
        <v>9.6920595752315E-005</v>
      </c>
      <c r="P157" s="13" t="n">
        <f aca="false">(N157-2)*O157/(1-O157)</f>
        <v>42.7474827266042</v>
      </c>
    </row>
    <row r="158" customFormat="false" ht="12.5" hidden="false" customHeight="false" outlineLevel="0" collapsed="false">
      <c r="A158" s="13" t="s">
        <v>447</v>
      </c>
      <c r="B158" s="13" t="s">
        <v>448</v>
      </c>
      <c r="C158" s="13" t="s">
        <v>56</v>
      </c>
      <c r="D158" s="13" t="s">
        <v>55</v>
      </c>
      <c r="E158" s="13" t="s">
        <v>221</v>
      </c>
      <c r="F158" s="13" t="s">
        <v>45</v>
      </c>
      <c r="G158" s="13" t="n">
        <v>203511492</v>
      </c>
      <c r="H158" s="13" t="s">
        <v>50</v>
      </c>
      <c r="I158" s="13" t="n">
        <v>-0.0128072</v>
      </c>
      <c r="J158" s="13" t="n">
        <v>0.502153</v>
      </c>
      <c r="K158" s="13" t="n">
        <v>0.0231914</v>
      </c>
      <c r="L158" s="13" t="n">
        <v>0.00198554</v>
      </c>
      <c r="M158" s="13" t="n">
        <v>1.09999E-010</v>
      </c>
      <c r="N158" s="13" t="n">
        <v>441016</v>
      </c>
      <c r="O158" s="13" t="n">
        <f aca="false">((I158)^2)/((I158)^2+((L158)^2)*N158)</f>
        <v>9.43312928282418E-005</v>
      </c>
      <c r="P158" s="13" t="n">
        <f aca="false">(N158-2)*O158/(1-O158)</f>
        <v>41.6053454613801</v>
      </c>
    </row>
    <row r="159" customFormat="false" ht="12.5" hidden="false" customHeight="false" outlineLevel="0" collapsed="false">
      <c r="A159" s="13" t="s">
        <v>449</v>
      </c>
      <c r="B159" s="13" t="s">
        <v>450</v>
      </c>
      <c r="C159" s="13" t="s">
        <v>55</v>
      </c>
      <c r="D159" s="13" t="s">
        <v>56</v>
      </c>
      <c r="E159" s="13" t="s">
        <v>221</v>
      </c>
      <c r="F159" s="13" t="s">
        <v>51</v>
      </c>
      <c r="G159" s="13" t="n">
        <v>203431804</v>
      </c>
      <c r="H159" s="13" t="s">
        <v>50</v>
      </c>
      <c r="I159" s="13" t="n">
        <v>0.0218939</v>
      </c>
      <c r="J159" s="13" t="n">
        <v>0.121188</v>
      </c>
      <c r="K159" s="13" t="n">
        <v>0.0353827</v>
      </c>
      <c r="L159" s="13" t="n">
        <v>0.00303176</v>
      </c>
      <c r="M159" s="13" t="n">
        <v>5.10035E-013</v>
      </c>
      <c r="N159" s="13" t="n">
        <v>441016</v>
      </c>
      <c r="O159" s="13" t="n">
        <f aca="false">((I159)^2)/((I159)^2+((L159)^2)*N159)</f>
        <v>0.000118236325509168</v>
      </c>
      <c r="P159" s="13" t="n">
        <f aca="false">(N159-2)*O159/(1-O159)</f>
        <v>52.1500408873101</v>
      </c>
    </row>
    <row r="160" customFormat="false" ht="12.5" hidden="false" customHeight="false" outlineLevel="0" collapsed="false">
      <c r="A160" s="13" t="s">
        <v>451</v>
      </c>
      <c r="B160" s="13" t="s">
        <v>452</v>
      </c>
      <c r="C160" s="13" t="s">
        <v>48</v>
      </c>
      <c r="D160" s="13" t="s">
        <v>47</v>
      </c>
      <c r="E160" s="13" t="s">
        <v>221</v>
      </c>
      <c r="F160" s="13" t="s">
        <v>69</v>
      </c>
      <c r="G160" s="13" t="n">
        <v>17268839</v>
      </c>
      <c r="H160" s="13" t="s">
        <v>50</v>
      </c>
      <c r="I160" s="13" t="n">
        <v>0.0111232</v>
      </c>
      <c r="J160" s="13" t="n">
        <v>0.417724</v>
      </c>
      <c r="K160" s="13" t="n">
        <v>0.0236021</v>
      </c>
      <c r="L160" s="13" t="n">
        <v>0.00201767</v>
      </c>
      <c r="M160" s="13" t="n">
        <v>3.50002E-008</v>
      </c>
      <c r="N160" s="13" t="n">
        <v>441016</v>
      </c>
      <c r="O160" s="13" t="n">
        <f aca="false">((I160)^2)/((I160)^2+((L160)^2)*N160)</f>
        <v>6.89088409587557E-005</v>
      </c>
      <c r="P160" s="13" t="n">
        <f aca="false">(N160-2)*O160/(1-O160)</f>
        <v>30.391857854284</v>
      </c>
    </row>
    <row r="161" customFormat="false" ht="12.5" hidden="false" customHeight="false" outlineLevel="0" collapsed="false">
      <c r="A161" s="13" t="s">
        <v>453</v>
      </c>
      <c r="B161" s="13" t="s">
        <v>454</v>
      </c>
      <c r="C161" s="13" t="s">
        <v>47</v>
      </c>
      <c r="D161" s="13" t="s">
        <v>48</v>
      </c>
      <c r="E161" s="13" t="s">
        <v>221</v>
      </c>
      <c r="F161" s="13" t="s">
        <v>57</v>
      </c>
      <c r="G161" s="13" t="n">
        <v>87985166</v>
      </c>
      <c r="H161" s="13" t="s">
        <v>50</v>
      </c>
      <c r="I161" s="13" t="n">
        <v>0.0338197</v>
      </c>
      <c r="J161" s="13" t="n">
        <v>0.399717</v>
      </c>
      <c r="K161" s="13" t="n">
        <v>0.0236897</v>
      </c>
      <c r="L161" s="13" t="n">
        <v>0.00203602</v>
      </c>
      <c r="M161" s="13" t="n">
        <v>5.79963E-062</v>
      </c>
      <c r="N161" s="13" t="n">
        <v>441016</v>
      </c>
      <c r="O161" s="13" t="n">
        <f aca="false">((I161)^2)/((I161)^2+((L161)^2)*N161)</f>
        <v>0.000625243882623011</v>
      </c>
      <c r="P161" s="13" t="n">
        <f aca="false">(N161-2)*O161/(1-O161)</f>
        <v>275.913819078615</v>
      </c>
    </row>
    <row r="162" customFormat="false" ht="12.5" hidden="false" customHeight="false" outlineLevel="0" collapsed="false">
      <c r="A162" s="13" t="s">
        <v>455</v>
      </c>
      <c r="B162" s="13" t="s">
        <v>456</v>
      </c>
      <c r="C162" s="13" t="s">
        <v>47</v>
      </c>
      <c r="D162" s="13" t="s">
        <v>48</v>
      </c>
      <c r="E162" s="13" t="s">
        <v>221</v>
      </c>
      <c r="F162" s="13" t="s">
        <v>65</v>
      </c>
      <c r="G162" s="13" t="n">
        <v>116670347</v>
      </c>
      <c r="H162" s="13" t="s">
        <v>50</v>
      </c>
      <c r="I162" s="13" t="n">
        <v>-0.0133854</v>
      </c>
      <c r="J162" s="13" t="n">
        <v>0.279294</v>
      </c>
      <c r="K162" s="13" t="n">
        <v>0.0250091</v>
      </c>
      <c r="L162" s="13" t="n">
        <v>0.00220342</v>
      </c>
      <c r="M162" s="13" t="n">
        <v>1.2E-009</v>
      </c>
      <c r="N162" s="13" t="n">
        <v>441016</v>
      </c>
      <c r="O162" s="13" t="n">
        <f aca="false">((I162)^2)/((I162)^2+((L162)^2)*N162)</f>
        <v>8.3671479436577E-005</v>
      </c>
      <c r="P162" s="13" t="n">
        <f aca="false">(N162-2)*O162/(1-O162)</f>
        <v>36.9033815927766</v>
      </c>
    </row>
    <row r="163" customFormat="false" ht="12.5" hidden="false" customHeight="false" outlineLevel="0" collapsed="false">
      <c r="A163" s="13" t="s">
        <v>457</v>
      </c>
      <c r="B163" s="13" t="s">
        <v>132</v>
      </c>
      <c r="C163" s="13" t="s">
        <v>47</v>
      </c>
      <c r="D163" s="13" t="s">
        <v>48</v>
      </c>
      <c r="E163" s="13" t="s">
        <v>221</v>
      </c>
      <c r="F163" s="13" t="s">
        <v>81</v>
      </c>
      <c r="G163" s="13" t="n">
        <v>29994922</v>
      </c>
      <c r="H163" s="13" t="s">
        <v>50</v>
      </c>
      <c r="I163" s="13" t="n">
        <v>0.0148926</v>
      </c>
      <c r="J163" s="13" t="n">
        <v>0.482498</v>
      </c>
      <c r="K163" s="13" t="n">
        <v>0.0234915</v>
      </c>
      <c r="L163" s="13" t="n">
        <v>0.00199657</v>
      </c>
      <c r="M163" s="13" t="n">
        <v>8.69961E-014</v>
      </c>
      <c r="N163" s="13" t="n">
        <v>441016</v>
      </c>
      <c r="O163" s="13" t="n">
        <f aca="false">((I163)^2)/((I163)^2+((L163)^2)*N163)</f>
        <v>0.000126142906925051</v>
      </c>
      <c r="P163" s="13" t="n">
        <f aca="false">(N163-2)*O163/(1-O163)</f>
        <v>55.6378062692623</v>
      </c>
    </row>
    <row r="164" customFormat="false" ht="12.5" hidden="false" customHeight="false" outlineLevel="0" collapsed="false">
      <c r="A164" s="13" t="s">
        <v>458</v>
      </c>
      <c r="B164" s="13" t="s">
        <v>459</v>
      </c>
      <c r="C164" s="13" t="s">
        <v>48</v>
      </c>
      <c r="D164" s="13" t="s">
        <v>47</v>
      </c>
      <c r="E164" s="13" t="s">
        <v>221</v>
      </c>
      <c r="F164" s="13" t="s">
        <v>51</v>
      </c>
      <c r="G164" s="13" t="n">
        <v>3642361</v>
      </c>
      <c r="H164" s="13" t="s">
        <v>50</v>
      </c>
      <c r="I164" s="13" t="n">
        <v>0.0197269</v>
      </c>
      <c r="J164" s="13" t="n">
        <v>0.819861</v>
      </c>
      <c r="K164" s="13" t="n">
        <v>0.0244972</v>
      </c>
      <c r="L164" s="13" t="n">
        <v>0.00260304</v>
      </c>
      <c r="M164" s="13" t="n">
        <v>3.50026E-014</v>
      </c>
      <c r="N164" s="13" t="n">
        <v>441016</v>
      </c>
      <c r="O164" s="13" t="n">
        <f aca="false">((I164)^2)/((I164)^2+((L164)^2)*N164)</f>
        <v>0.000130210229185127</v>
      </c>
      <c r="P164" s="13" t="n">
        <f aca="false">(N164-2)*O164/(1-O164)</f>
        <v>57.4320122493273</v>
      </c>
    </row>
    <row r="165" customFormat="false" ht="12.5" hidden="false" customHeight="false" outlineLevel="0" collapsed="false">
      <c r="A165" s="13" t="s">
        <v>460</v>
      </c>
      <c r="B165" s="13" t="s">
        <v>461</v>
      </c>
      <c r="C165" s="13" t="s">
        <v>47</v>
      </c>
      <c r="D165" s="13" t="s">
        <v>48</v>
      </c>
      <c r="E165" s="13" t="s">
        <v>221</v>
      </c>
      <c r="F165" s="13" t="s">
        <v>65</v>
      </c>
      <c r="G165" s="13" t="n">
        <v>126631687</v>
      </c>
      <c r="H165" s="13" t="s">
        <v>50</v>
      </c>
      <c r="I165" s="13" t="n">
        <v>0.0297027</v>
      </c>
      <c r="J165" s="13" t="n">
        <v>0.27531</v>
      </c>
      <c r="K165" s="13" t="n">
        <v>0.0276269</v>
      </c>
      <c r="L165" s="13" t="n">
        <v>0.00224011</v>
      </c>
      <c r="M165" s="13" t="n">
        <v>4.00037E-040</v>
      </c>
      <c r="N165" s="13" t="n">
        <v>441016</v>
      </c>
      <c r="O165" s="13" t="n">
        <f aca="false">((I165)^2)/((I165)^2+((L165)^2)*N165)</f>
        <v>0.00039849761127003</v>
      </c>
      <c r="P165" s="13" t="n">
        <f aca="false">(N165-2)*O165/(1-O165)</f>
        <v>175.813086631694</v>
      </c>
    </row>
    <row r="166" customFormat="false" ht="12.5" hidden="false" customHeight="false" outlineLevel="0" collapsed="false">
      <c r="A166" s="13" t="s">
        <v>462</v>
      </c>
      <c r="B166" s="13" t="s">
        <v>463</v>
      </c>
      <c r="C166" s="13" t="s">
        <v>47</v>
      </c>
      <c r="D166" s="13" t="s">
        <v>48</v>
      </c>
      <c r="E166" s="13" t="s">
        <v>221</v>
      </c>
      <c r="F166" s="13" t="s">
        <v>91</v>
      </c>
      <c r="G166" s="13" t="n">
        <v>46582100</v>
      </c>
      <c r="H166" s="13" t="s">
        <v>50</v>
      </c>
      <c r="I166" s="13" t="n">
        <v>0.0111807</v>
      </c>
      <c r="J166" s="13" t="n">
        <v>0.536237</v>
      </c>
      <c r="K166" s="13" t="n">
        <v>0.0233521</v>
      </c>
      <c r="L166" s="13" t="n">
        <v>0.00200285</v>
      </c>
      <c r="M166" s="13" t="n">
        <v>2.39999E-008</v>
      </c>
      <c r="N166" s="13" t="n">
        <v>441016</v>
      </c>
      <c r="O166" s="13" t="n">
        <f aca="false">((I166)^2)/((I166)^2+((L166)^2)*N166)</f>
        <v>7.06571485141624E-005</v>
      </c>
      <c r="P166" s="13" t="n">
        <f aca="false">(N166-2)*O166/(1-O166)</f>
        <v>31.1629935830906</v>
      </c>
    </row>
    <row r="167" customFormat="false" ht="12.5" hidden="false" customHeight="false" outlineLevel="0" collapsed="false">
      <c r="A167" s="13" t="s">
        <v>464</v>
      </c>
      <c r="B167" s="13" t="s">
        <v>465</v>
      </c>
      <c r="C167" s="13" t="s">
        <v>47</v>
      </c>
      <c r="D167" s="13" t="s">
        <v>48</v>
      </c>
      <c r="E167" s="13" t="s">
        <v>221</v>
      </c>
      <c r="F167" s="13" t="s">
        <v>71</v>
      </c>
      <c r="G167" s="13" t="n">
        <v>49161967</v>
      </c>
      <c r="H167" s="13" t="s">
        <v>50</v>
      </c>
      <c r="I167" s="13" t="n">
        <v>0.0159776</v>
      </c>
      <c r="J167" s="13" t="n">
        <v>0.189267</v>
      </c>
      <c r="K167" s="13" t="n">
        <v>0.0324121</v>
      </c>
      <c r="L167" s="13" t="n">
        <v>0.00253125</v>
      </c>
      <c r="M167" s="13" t="n">
        <v>2.80001E-010</v>
      </c>
      <c r="N167" s="13" t="n">
        <v>441016</v>
      </c>
      <c r="O167" s="13" t="n">
        <f aca="false">((I167)^2)/((I167)^2+((L167)^2)*N167)</f>
        <v>9.03357028007207E-005</v>
      </c>
      <c r="P167" s="13" t="n">
        <f aca="false">(N167-2)*O167/(1-O167)</f>
        <v>39.8429088721316</v>
      </c>
    </row>
    <row r="168" customFormat="false" ht="12.5" hidden="false" customHeight="false" outlineLevel="0" collapsed="false">
      <c r="A168" s="13" t="s">
        <v>466</v>
      </c>
      <c r="B168" s="13" t="s">
        <v>467</v>
      </c>
      <c r="C168" s="13" t="s">
        <v>48</v>
      </c>
      <c r="D168" s="13" t="s">
        <v>56</v>
      </c>
      <c r="E168" s="13" t="s">
        <v>221</v>
      </c>
      <c r="F168" s="13" t="s">
        <v>51</v>
      </c>
      <c r="G168" s="13" t="n">
        <v>165467068</v>
      </c>
      <c r="H168" s="13" t="s">
        <v>50</v>
      </c>
      <c r="I168" s="13" t="n">
        <v>0.0115011</v>
      </c>
      <c r="J168" s="13" t="n">
        <v>0.509173</v>
      </c>
      <c r="K168" s="13" t="n">
        <v>0.0235211</v>
      </c>
      <c r="L168" s="13" t="n">
        <v>0.00199472</v>
      </c>
      <c r="M168" s="13" t="n">
        <v>8.10009E-009</v>
      </c>
      <c r="N168" s="13" t="n">
        <v>441016</v>
      </c>
      <c r="O168" s="13" t="n">
        <f aca="false">((I168)^2)/((I168)^2+((L168)^2)*N168)</f>
        <v>7.53750811603289E-005</v>
      </c>
      <c r="P168" s="13" t="n">
        <f aca="false">(N168-2)*O168/(1-O168)</f>
        <v>33.2439718099145</v>
      </c>
    </row>
    <row r="169" customFormat="false" ht="12.5" hidden="false" customHeight="false" outlineLevel="0" collapsed="false">
      <c r="A169" s="13" t="s">
        <v>468</v>
      </c>
      <c r="B169" s="13" t="s">
        <v>469</v>
      </c>
      <c r="C169" s="13" t="s">
        <v>47</v>
      </c>
      <c r="D169" s="13" t="s">
        <v>48</v>
      </c>
      <c r="E169" s="13" t="s">
        <v>221</v>
      </c>
      <c r="F169" s="13" t="s">
        <v>61</v>
      </c>
      <c r="G169" s="13" t="n">
        <v>20486798</v>
      </c>
      <c r="H169" s="13" t="s">
        <v>50</v>
      </c>
      <c r="I169" s="13" t="n">
        <v>-0.0189544</v>
      </c>
      <c r="J169" s="13" t="n">
        <v>0.189878</v>
      </c>
      <c r="K169" s="13" t="n">
        <v>0.0294696</v>
      </c>
      <c r="L169" s="13" t="n">
        <v>0.00254235</v>
      </c>
      <c r="M169" s="13" t="n">
        <v>8.99912E-014</v>
      </c>
      <c r="N169" s="13" t="n">
        <v>441016</v>
      </c>
      <c r="O169" s="13" t="n">
        <f aca="false">((I169)^2)/((I169)^2+((L169)^2)*N169)</f>
        <v>0.000126020246887595</v>
      </c>
      <c r="P169" s="13" t="n">
        <f aca="false">(N169-2)*O169/(1-O169)</f>
        <v>55.5836978322098</v>
      </c>
    </row>
    <row r="170" customFormat="false" ht="12.5" hidden="false" customHeight="false" outlineLevel="0" collapsed="false">
      <c r="A170" s="13" t="s">
        <v>470</v>
      </c>
      <c r="B170" s="13" t="s">
        <v>471</v>
      </c>
      <c r="C170" s="13" t="s">
        <v>56</v>
      </c>
      <c r="D170" s="13" t="s">
        <v>48</v>
      </c>
      <c r="E170" s="13" t="s">
        <v>221</v>
      </c>
      <c r="F170" s="13" t="s">
        <v>63</v>
      </c>
      <c r="G170" s="13" t="n">
        <v>116486020</v>
      </c>
      <c r="H170" s="13" t="s">
        <v>50</v>
      </c>
      <c r="I170" s="13" t="n">
        <v>-0.0150445</v>
      </c>
      <c r="J170" s="13" t="n">
        <v>0.417487</v>
      </c>
      <c r="K170" s="13" t="n">
        <v>0.0237583</v>
      </c>
      <c r="L170" s="13" t="n">
        <v>0.00201492</v>
      </c>
      <c r="M170" s="13" t="n">
        <v>8.19974E-014</v>
      </c>
      <c r="N170" s="13" t="n">
        <v>441016</v>
      </c>
      <c r="O170" s="13" t="n">
        <f aca="false">((I170)^2)/((I170)^2+((L170)^2)*N170)</f>
        <v>0.000126395222818752</v>
      </c>
      <c r="P170" s="13" t="n">
        <f aca="false">(N170-2)*O170/(1-O170)</f>
        <v>55.7491092172704</v>
      </c>
    </row>
    <row r="171" customFormat="false" ht="12.5" hidden="false" customHeight="false" outlineLevel="0" collapsed="false">
      <c r="A171" s="13" t="s">
        <v>472</v>
      </c>
      <c r="B171" s="13" t="s">
        <v>473</v>
      </c>
      <c r="C171" s="13" t="s">
        <v>48</v>
      </c>
      <c r="D171" s="13" t="s">
        <v>47</v>
      </c>
      <c r="E171" s="13" t="s">
        <v>221</v>
      </c>
      <c r="F171" s="13" t="s">
        <v>93</v>
      </c>
      <c r="G171" s="13" t="n">
        <v>46613852</v>
      </c>
      <c r="H171" s="13" t="s">
        <v>50</v>
      </c>
      <c r="I171" s="13" t="n">
        <v>0.0177576</v>
      </c>
      <c r="J171" s="13" t="n">
        <v>0.214455</v>
      </c>
      <c r="K171" s="13" t="n">
        <v>0.0311369</v>
      </c>
      <c r="L171" s="13" t="n">
        <v>0.00243701</v>
      </c>
      <c r="M171" s="13" t="n">
        <v>3.19963E-013</v>
      </c>
      <c r="N171" s="13" t="n">
        <v>441016</v>
      </c>
      <c r="O171" s="13" t="n">
        <f aca="false">((I171)^2)/((I171)^2+((L171)^2)*N171)</f>
        <v>0.000120378045299518</v>
      </c>
      <c r="P171" s="13" t="n">
        <f aca="false">(N171-2)*O171/(1-O171)</f>
        <v>53.0947947173253</v>
      </c>
    </row>
    <row r="172" customFormat="false" ht="12.5" hidden="false" customHeight="false" outlineLevel="0" collapsed="false">
      <c r="A172" s="13" t="s">
        <v>474</v>
      </c>
      <c r="B172" s="13" t="s">
        <v>475</v>
      </c>
      <c r="C172" s="13" t="s">
        <v>55</v>
      </c>
      <c r="D172" s="13" t="s">
        <v>47</v>
      </c>
      <c r="E172" s="13" t="s">
        <v>221</v>
      </c>
      <c r="F172" s="13" t="s">
        <v>81</v>
      </c>
      <c r="G172" s="13" t="n">
        <v>85198965</v>
      </c>
      <c r="H172" s="13" t="s">
        <v>50</v>
      </c>
      <c r="I172" s="13" t="n">
        <v>-0.022461</v>
      </c>
      <c r="J172" s="13" t="n">
        <v>0.069488</v>
      </c>
      <c r="K172" s="13" t="n">
        <v>0.0420232</v>
      </c>
      <c r="L172" s="13" t="n">
        <v>0.00396699</v>
      </c>
      <c r="M172" s="13" t="n">
        <v>1.5E-008</v>
      </c>
      <c r="N172" s="13" t="n">
        <v>441016</v>
      </c>
      <c r="O172" s="13" t="n">
        <f aca="false">((I172)^2)/((I172)^2+((L172)^2)*N172)</f>
        <v>7.26858795652803E-005</v>
      </c>
      <c r="P172" s="13" t="n">
        <f aca="false">(N172-2)*O172/(1-O172)</f>
        <v>32.0578206414928</v>
      </c>
    </row>
    <row r="173" customFormat="false" ht="12.5" hidden="false" customHeight="false" outlineLevel="0" collapsed="false">
      <c r="A173" s="13" t="s">
        <v>476</v>
      </c>
      <c r="B173" s="13" t="s">
        <v>477</v>
      </c>
      <c r="C173" s="13" t="s">
        <v>48</v>
      </c>
      <c r="D173" s="13" t="s">
        <v>47</v>
      </c>
      <c r="E173" s="13" t="s">
        <v>221</v>
      </c>
      <c r="F173" s="13" t="s">
        <v>51</v>
      </c>
      <c r="G173" s="13" t="n">
        <v>27598097</v>
      </c>
      <c r="H173" s="13" t="s">
        <v>50</v>
      </c>
      <c r="I173" s="13" t="n">
        <v>-0.10025</v>
      </c>
      <c r="J173" s="13" t="n">
        <v>0.604587</v>
      </c>
      <c r="K173" s="13" t="n">
        <v>0.0239518</v>
      </c>
      <c r="L173" s="13" t="n">
        <v>0.00203577</v>
      </c>
      <c r="M173" s="13" t="n">
        <v>1E-200</v>
      </c>
      <c r="N173" s="13" t="n">
        <v>441016</v>
      </c>
      <c r="O173" s="13" t="n">
        <f aca="false">((I173)^2)/((I173)^2+((L173)^2)*N173)</f>
        <v>0.00546859170755331</v>
      </c>
      <c r="P173" s="13" t="n">
        <f aca="false">(N173-2)*O173/(1-O173)</f>
        <v>2424.98676583348</v>
      </c>
    </row>
    <row r="174" customFormat="false" ht="12.5" hidden="false" customHeight="false" outlineLevel="0" collapsed="false">
      <c r="A174" s="13" t="s">
        <v>478</v>
      </c>
      <c r="B174" s="13" t="s">
        <v>479</v>
      </c>
      <c r="C174" s="13" t="s">
        <v>56</v>
      </c>
      <c r="D174" s="13" t="s">
        <v>55</v>
      </c>
      <c r="E174" s="13" t="s">
        <v>221</v>
      </c>
      <c r="F174" s="13" t="s">
        <v>51</v>
      </c>
      <c r="G174" s="13" t="n">
        <v>242395674</v>
      </c>
      <c r="H174" s="13" t="s">
        <v>50</v>
      </c>
      <c r="I174" s="13" t="n">
        <v>-0.0142305</v>
      </c>
      <c r="J174" s="13" t="n">
        <v>0.587882</v>
      </c>
      <c r="K174" s="13" t="n">
        <v>0.0238185</v>
      </c>
      <c r="L174" s="13" t="n">
        <v>0.00201176</v>
      </c>
      <c r="M174" s="13" t="n">
        <v>1.50003E-012</v>
      </c>
      <c r="N174" s="13" t="n">
        <v>441016</v>
      </c>
      <c r="O174" s="13" t="n">
        <f aca="false">((I174)^2)/((I174)^2+((L174)^2)*N174)</f>
        <v>0.000113444740125471</v>
      </c>
      <c r="P174" s="13" t="n">
        <f aca="false">(N174-2)*O174/(1-O174)</f>
        <v>50.0363949875208</v>
      </c>
    </row>
    <row r="175" customFormat="false" ht="12.5" hidden="false" customHeight="false" outlineLevel="0" collapsed="false">
      <c r="A175" s="13" t="s">
        <v>480</v>
      </c>
      <c r="B175" s="13" t="s">
        <v>481</v>
      </c>
      <c r="C175" s="13" t="s">
        <v>47</v>
      </c>
      <c r="D175" s="13" t="s">
        <v>48</v>
      </c>
      <c r="E175" s="13" t="s">
        <v>221</v>
      </c>
      <c r="F175" s="13" t="s">
        <v>63</v>
      </c>
      <c r="G175" s="13" t="n">
        <v>130430930</v>
      </c>
      <c r="H175" s="13" t="s">
        <v>50</v>
      </c>
      <c r="I175" s="13" t="n">
        <v>-0.0325803</v>
      </c>
      <c r="J175" s="13" t="n">
        <v>0.493088</v>
      </c>
      <c r="K175" s="13" t="n">
        <v>0.0232025</v>
      </c>
      <c r="L175" s="13" t="n">
        <v>0.00198921</v>
      </c>
      <c r="M175" s="13" t="n">
        <v>2.70023E-060</v>
      </c>
      <c r="N175" s="13" t="n">
        <v>441016</v>
      </c>
      <c r="O175" s="13" t="n">
        <f aca="false">((I175)^2)/((I175)^2+((L175)^2)*N175)</f>
        <v>0.000607897640294293</v>
      </c>
      <c r="P175" s="13" t="n">
        <f aca="false">(N175-2)*O175/(1-O175)</f>
        <v>268.254441178538</v>
      </c>
    </row>
    <row r="176" customFormat="false" ht="12.5" hidden="false" customHeight="false" outlineLevel="0" collapsed="false">
      <c r="A176" s="13" t="s">
        <v>482</v>
      </c>
      <c r="B176" s="13" t="s">
        <v>483</v>
      </c>
      <c r="C176" s="13" t="s">
        <v>48</v>
      </c>
      <c r="D176" s="13" t="s">
        <v>55</v>
      </c>
      <c r="E176" s="13" t="s">
        <v>221</v>
      </c>
      <c r="F176" s="13" t="s">
        <v>73</v>
      </c>
      <c r="G176" s="13" t="n">
        <v>57766392</v>
      </c>
      <c r="H176" s="13" t="s">
        <v>50</v>
      </c>
      <c r="I176" s="13" t="n">
        <v>-0.0281414</v>
      </c>
      <c r="J176" s="13" t="n">
        <v>0.23908</v>
      </c>
      <c r="K176" s="13" t="n">
        <v>0.0275114</v>
      </c>
      <c r="L176" s="13" t="n">
        <v>0.00232488</v>
      </c>
      <c r="M176" s="13" t="n">
        <v>1E-033</v>
      </c>
      <c r="N176" s="13" t="n">
        <v>441016</v>
      </c>
      <c r="O176" s="13" t="n">
        <f aca="false">((I176)^2)/((I176)^2+((L176)^2)*N176)</f>
        <v>0.000332117460876953</v>
      </c>
      <c r="P176" s="13" t="n">
        <f aca="false">(N176-2)*O176/(1-O176)</f>
        <v>146.517110781996</v>
      </c>
    </row>
    <row r="177" customFormat="false" ht="12.5" hidden="false" customHeight="false" outlineLevel="0" collapsed="false">
      <c r="A177" s="13" t="s">
        <v>484</v>
      </c>
      <c r="B177" s="13" t="s">
        <v>485</v>
      </c>
      <c r="C177" s="13" t="s">
        <v>48</v>
      </c>
      <c r="D177" s="13" t="s">
        <v>47</v>
      </c>
      <c r="E177" s="13" t="s">
        <v>221</v>
      </c>
      <c r="F177" s="13" t="s">
        <v>73</v>
      </c>
      <c r="G177" s="13" t="n">
        <v>69732105</v>
      </c>
      <c r="H177" s="13" t="s">
        <v>50</v>
      </c>
      <c r="I177" s="13" t="n">
        <v>-0.0140236</v>
      </c>
      <c r="J177" s="13" t="n">
        <v>0.484365</v>
      </c>
      <c r="K177" s="13" t="n">
        <v>0.02361</v>
      </c>
      <c r="L177" s="13" t="n">
        <v>0.00199376</v>
      </c>
      <c r="M177" s="13" t="n">
        <v>1.99986E-012</v>
      </c>
      <c r="N177" s="13" t="n">
        <v>441016</v>
      </c>
      <c r="O177" s="13" t="n">
        <f aca="false">((I177)^2)/((I177)^2+((L177)^2)*N177)</f>
        <v>0.000112168318997161</v>
      </c>
      <c r="P177" s="13" t="n">
        <f aca="false">(N177-2)*O177/(1-O177)</f>
        <v>49.4733483765365</v>
      </c>
    </row>
    <row r="178" customFormat="false" ht="12.5" hidden="false" customHeight="false" outlineLevel="0" collapsed="false">
      <c r="A178" s="13" t="s">
        <v>486</v>
      </c>
      <c r="B178" s="13" t="s">
        <v>487</v>
      </c>
      <c r="C178" s="13" t="s">
        <v>47</v>
      </c>
      <c r="D178" s="13" t="s">
        <v>55</v>
      </c>
      <c r="E178" s="13" t="s">
        <v>221</v>
      </c>
      <c r="F178" s="13" t="s">
        <v>73</v>
      </c>
      <c r="G178" s="13" t="n">
        <v>124478637</v>
      </c>
      <c r="H178" s="13" t="s">
        <v>50</v>
      </c>
      <c r="I178" s="13" t="n">
        <v>-0.0251537</v>
      </c>
      <c r="J178" s="13" t="n">
        <v>0.312686</v>
      </c>
      <c r="K178" s="13" t="n">
        <v>0.0258245</v>
      </c>
      <c r="L178" s="13" t="n">
        <v>0.0021456</v>
      </c>
      <c r="M178" s="13" t="n">
        <v>9.70063E-032</v>
      </c>
      <c r="N178" s="13" t="n">
        <v>441016</v>
      </c>
      <c r="O178" s="13" t="n">
        <f aca="false">((I178)^2)/((I178)^2+((L178)^2)*N178)</f>
        <v>0.000311541972227765</v>
      </c>
      <c r="P178" s="13" t="n">
        <f aca="false">(N178-2)*O178/(1-O178)</f>
        <v>137.43718879291</v>
      </c>
    </row>
    <row r="179" customFormat="false" ht="12.5" hidden="false" customHeight="false" outlineLevel="0" collapsed="false">
      <c r="A179" s="13" t="s">
        <v>488</v>
      </c>
      <c r="B179" s="13" t="s">
        <v>138</v>
      </c>
      <c r="C179" s="13" t="s">
        <v>48</v>
      </c>
      <c r="D179" s="13" t="s">
        <v>47</v>
      </c>
      <c r="E179" s="13" t="s">
        <v>221</v>
      </c>
      <c r="F179" s="13" t="s">
        <v>71</v>
      </c>
      <c r="G179" s="13" t="n">
        <v>116525730</v>
      </c>
      <c r="H179" s="13" t="s">
        <v>50</v>
      </c>
      <c r="I179" s="13" t="n">
        <v>0.15572</v>
      </c>
      <c r="J179" s="13" t="n">
        <v>0.078996</v>
      </c>
      <c r="K179" s="13" t="n">
        <v>0.0313541</v>
      </c>
      <c r="L179" s="13" t="n">
        <v>0.00371974</v>
      </c>
      <c r="M179" s="13" t="n">
        <v>1E-200</v>
      </c>
      <c r="N179" s="13" t="n">
        <v>441016</v>
      </c>
      <c r="O179" s="13" t="n">
        <f aca="false">((I179)^2)/((I179)^2+((L179)^2)*N179)</f>
        <v>0.0039581010905639</v>
      </c>
      <c r="P179" s="13" t="n">
        <f aca="false">(N179-2)*O179/(1-O179)</f>
        <v>1752.51462440002</v>
      </c>
    </row>
    <row r="180" customFormat="false" ht="12.5" hidden="false" customHeight="false" outlineLevel="0" collapsed="false">
      <c r="A180" s="13" t="s">
        <v>489</v>
      </c>
      <c r="B180" s="13" t="s">
        <v>140</v>
      </c>
      <c r="C180" s="13" t="s">
        <v>47</v>
      </c>
      <c r="D180" s="13" t="s">
        <v>55</v>
      </c>
      <c r="E180" s="13" t="s">
        <v>221</v>
      </c>
      <c r="F180" s="13" t="s">
        <v>87</v>
      </c>
      <c r="G180" s="13" t="n">
        <v>45416178</v>
      </c>
      <c r="H180" s="13" t="s">
        <v>50</v>
      </c>
      <c r="I180" s="13" t="n">
        <v>0.0862119</v>
      </c>
      <c r="J180" s="13" t="n">
        <v>0.23535</v>
      </c>
      <c r="K180" s="13" t="n">
        <v>0.0275792</v>
      </c>
      <c r="L180" s="13" t="n">
        <v>0.00234474</v>
      </c>
      <c r="M180" s="13" t="n">
        <v>1E-200</v>
      </c>
      <c r="N180" s="13" t="n">
        <v>441016</v>
      </c>
      <c r="O180" s="13" t="n">
        <f aca="false">((I180)^2)/((I180)^2+((L180)^2)*N180)</f>
        <v>0.00305605693925091</v>
      </c>
      <c r="P180" s="13" t="n">
        <f aca="false">(N180-2)*O180/(1-O180)</f>
        <v>1351.89536421575</v>
      </c>
    </row>
    <row r="181" customFormat="false" ht="12.5" hidden="false" customHeight="false" outlineLevel="0" collapsed="false">
      <c r="A181" s="13" t="s">
        <v>490</v>
      </c>
      <c r="B181" s="13" t="s">
        <v>491</v>
      </c>
      <c r="C181" s="13" t="s">
        <v>47</v>
      </c>
      <c r="D181" s="13" t="s">
        <v>48</v>
      </c>
      <c r="E181" s="13" t="s">
        <v>221</v>
      </c>
      <c r="F181" s="13" t="s">
        <v>87</v>
      </c>
      <c r="G181" s="13" t="n">
        <v>7957481</v>
      </c>
      <c r="H181" s="13" t="s">
        <v>50</v>
      </c>
      <c r="I181" s="13" t="n">
        <v>-0.0136636</v>
      </c>
      <c r="J181" s="13" t="n">
        <v>0.701973</v>
      </c>
      <c r="K181" s="13" t="n">
        <v>0.0239906</v>
      </c>
      <c r="L181" s="13" t="n">
        <v>0.00218517</v>
      </c>
      <c r="M181" s="13" t="n">
        <v>4E-010</v>
      </c>
      <c r="N181" s="13" t="n">
        <v>441016</v>
      </c>
      <c r="O181" s="13" t="n">
        <f aca="false">((I181)^2)/((I181)^2+((L181)^2)*N181)</f>
        <v>8.86475982153127E-005</v>
      </c>
      <c r="P181" s="13" t="n">
        <f aca="false">(N181-2)*O181/(1-O181)</f>
        <v>39.0982978495266</v>
      </c>
    </row>
    <row r="182" customFormat="false" ht="12.5" hidden="false" customHeight="false" outlineLevel="0" collapsed="false">
      <c r="A182" s="13" t="s">
        <v>492</v>
      </c>
      <c r="B182" s="13" t="s">
        <v>493</v>
      </c>
      <c r="C182" s="13" t="s">
        <v>48</v>
      </c>
      <c r="D182" s="13" t="s">
        <v>47</v>
      </c>
      <c r="E182" s="13" t="s">
        <v>221</v>
      </c>
      <c r="F182" s="13" t="s">
        <v>65</v>
      </c>
      <c r="G182" s="13" t="n">
        <v>11517977</v>
      </c>
      <c r="H182" s="13" t="s">
        <v>50</v>
      </c>
      <c r="I182" s="13" t="n">
        <v>-0.0245383</v>
      </c>
      <c r="J182" s="13" t="n">
        <v>0.434941</v>
      </c>
      <c r="K182" s="13" t="n">
        <v>0.0232825</v>
      </c>
      <c r="L182" s="13" t="n">
        <v>0.00200093</v>
      </c>
      <c r="M182" s="13" t="n">
        <v>1.39991E-034</v>
      </c>
      <c r="N182" s="13" t="n">
        <v>441016</v>
      </c>
      <c r="O182" s="13" t="n">
        <f aca="false">((I182)^2)/((I182)^2+((L182)^2)*N182)</f>
        <v>0.00034089664849244</v>
      </c>
      <c r="P182" s="13" t="n">
        <f aca="false">(N182-2)*O182/(1-O182)</f>
        <v>150.391462483767</v>
      </c>
    </row>
    <row r="183" customFormat="false" ht="12.5" hidden="false" customHeight="false" outlineLevel="0" collapsed="false">
      <c r="A183" s="13" t="s">
        <v>494</v>
      </c>
      <c r="B183" s="13" t="s">
        <v>495</v>
      </c>
      <c r="C183" s="13" t="s">
        <v>55</v>
      </c>
      <c r="D183" s="13" t="s">
        <v>47</v>
      </c>
      <c r="E183" s="13" t="s">
        <v>221</v>
      </c>
      <c r="F183" s="13" t="s">
        <v>83</v>
      </c>
      <c r="G183" s="13" t="n">
        <v>76391454</v>
      </c>
      <c r="H183" s="13" t="s">
        <v>50</v>
      </c>
      <c r="I183" s="13" t="n">
        <v>-0.0177529</v>
      </c>
      <c r="J183" s="13" t="n">
        <v>0.60445</v>
      </c>
      <c r="K183" s="13" t="n">
        <v>0.0255164</v>
      </c>
      <c r="L183" s="13" t="n">
        <v>0.00203649</v>
      </c>
      <c r="M183" s="13" t="n">
        <v>2.80027E-018</v>
      </c>
      <c r="N183" s="13" t="n">
        <v>441016</v>
      </c>
      <c r="O183" s="13" t="n">
        <f aca="false">((I183)^2)/((I183)^2+((L183)^2)*N183)</f>
        <v>0.000172283971842717</v>
      </c>
      <c r="P183" s="13" t="n">
        <f aca="false">(N183-2)*O183/(1-O183)</f>
        <v>75.9927358886142</v>
      </c>
    </row>
    <row r="184" customFormat="false" ht="12.5" hidden="false" customHeight="false" outlineLevel="0" collapsed="false">
      <c r="A184" s="13" t="s">
        <v>496</v>
      </c>
      <c r="B184" s="13" t="s">
        <v>497</v>
      </c>
      <c r="C184" s="13" t="s">
        <v>55</v>
      </c>
      <c r="D184" s="13" t="s">
        <v>56</v>
      </c>
      <c r="E184" s="13" t="s">
        <v>221</v>
      </c>
      <c r="F184" s="13" t="s">
        <v>59</v>
      </c>
      <c r="G184" s="13" t="n">
        <v>67714246</v>
      </c>
      <c r="H184" s="13" t="s">
        <v>50</v>
      </c>
      <c r="I184" s="13" t="n">
        <v>0.0177909</v>
      </c>
      <c r="J184" s="13" t="n">
        <v>0.402122</v>
      </c>
      <c r="K184" s="13" t="n">
        <v>0.0237138</v>
      </c>
      <c r="L184" s="13" t="n">
        <v>0.00205178</v>
      </c>
      <c r="M184" s="13" t="n">
        <v>4.30031E-018</v>
      </c>
      <c r="N184" s="13" t="n">
        <v>441016</v>
      </c>
      <c r="O184" s="13" t="n">
        <f aca="false">((I184)^2)/((I184)^2+((L184)^2)*N184)</f>
        <v>0.00017045348053679</v>
      </c>
      <c r="P184" s="13" t="n">
        <f aca="false">(N184-2)*O184/(1-O184)</f>
        <v>75.185186842234</v>
      </c>
    </row>
    <row r="185" customFormat="false" ht="12.5" hidden="false" customHeight="false" outlineLevel="0" collapsed="false">
      <c r="A185" s="13" t="s">
        <v>498</v>
      </c>
      <c r="B185" s="13" t="s">
        <v>499</v>
      </c>
      <c r="C185" s="13" t="s">
        <v>56</v>
      </c>
      <c r="D185" s="13" t="s">
        <v>55</v>
      </c>
      <c r="E185" s="13" t="s">
        <v>221</v>
      </c>
      <c r="F185" s="13" t="s">
        <v>71</v>
      </c>
      <c r="G185" s="13" t="n">
        <v>30504660</v>
      </c>
      <c r="H185" s="13" t="s">
        <v>50</v>
      </c>
      <c r="I185" s="13" t="n">
        <v>-0.0117912</v>
      </c>
      <c r="J185" s="13" t="n">
        <v>0.65807</v>
      </c>
      <c r="K185" s="13" t="n">
        <v>0.0239391</v>
      </c>
      <c r="L185" s="13" t="n">
        <v>0.00208902</v>
      </c>
      <c r="M185" s="13" t="n">
        <v>1.7E-008</v>
      </c>
      <c r="N185" s="13" t="n">
        <v>441016</v>
      </c>
      <c r="O185" s="13" t="n">
        <f aca="false">((I185)^2)/((I185)^2+((L185)^2)*N185)</f>
        <v>7.22345709946385E-005</v>
      </c>
      <c r="P185" s="13" t="n">
        <f aca="false">(N185-2)*O185/(1-O185)</f>
        <v>31.8587583963747</v>
      </c>
    </row>
    <row r="186" customFormat="false" ht="12.5" hidden="false" customHeight="false" outlineLevel="0" collapsed="false">
      <c r="A186" s="13" t="s">
        <v>500</v>
      </c>
      <c r="B186" s="13" t="s">
        <v>146</v>
      </c>
      <c r="C186" s="13" t="s">
        <v>55</v>
      </c>
      <c r="D186" s="13" t="s">
        <v>48</v>
      </c>
      <c r="E186" s="13" t="s">
        <v>221</v>
      </c>
      <c r="F186" s="13" t="s">
        <v>87</v>
      </c>
      <c r="G186" s="13" t="n">
        <v>45430280</v>
      </c>
      <c r="H186" s="13" t="s">
        <v>50</v>
      </c>
      <c r="I186" s="13" t="n">
        <v>0.0684501</v>
      </c>
      <c r="J186" s="13" t="n">
        <v>0.533428</v>
      </c>
      <c r="K186" s="13" t="n">
        <v>0.0238445</v>
      </c>
      <c r="L186" s="13" t="n">
        <v>0.00213412</v>
      </c>
      <c r="M186" s="13" t="n">
        <v>1E-200</v>
      </c>
      <c r="N186" s="13" t="n">
        <v>441016</v>
      </c>
      <c r="O186" s="13" t="n">
        <f aca="false">((I186)^2)/((I186)^2+((L186)^2)*N186)</f>
        <v>0.00232725656294719</v>
      </c>
      <c r="P186" s="13" t="n">
        <f aca="false">(N186-2)*O186/(1-O186)</f>
        <v>1028.7468837885</v>
      </c>
    </row>
    <row r="187" customFormat="false" ht="12.5" hidden="false" customHeight="false" outlineLevel="0" collapsed="false">
      <c r="A187" s="13" t="s">
        <v>501</v>
      </c>
      <c r="B187" s="13" t="s">
        <v>502</v>
      </c>
      <c r="C187" s="13" t="s">
        <v>48</v>
      </c>
      <c r="D187" s="13" t="s">
        <v>55</v>
      </c>
      <c r="E187" s="13" t="s">
        <v>221</v>
      </c>
      <c r="F187" s="13" t="s">
        <v>71</v>
      </c>
      <c r="G187" s="13" t="n">
        <v>66074483</v>
      </c>
      <c r="H187" s="13" t="s">
        <v>50</v>
      </c>
      <c r="I187" s="13" t="n">
        <v>0.0143952</v>
      </c>
      <c r="J187" s="13" t="n">
        <v>0.469258</v>
      </c>
      <c r="K187" s="13" t="n">
        <v>0.0233083</v>
      </c>
      <c r="L187" s="13" t="n">
        <v>0.00199178</v>
      </c>
      <c r="M187" s="13" t="n">
        <v>4.90004E-013</v>
      </c>
      <c r="N187" s="13" t="n">
        <v>441016</v>
      </c>
      <c r="O187" s="13" t="n">
        <f aca="false">((I187)^2)/((I187)^2+((L187)^2)*N187)</f>
        <v>0.000118425953799598</v>
      </c>
      <c r="P187" s="13" t="n">
        <f aca="false">(N187-2)*O187/(1-O187)</f>
        <v>52.2336894134653</v>
      </c>
    </row>
    <row r="188" customFormat="false" ht="12.5" hidden="false" customHeight="false" outlineLevel="0" collapsed="false">
      <c r="A188" s="13" t="s">
        <v>503</v>
      </c>
      <c r="B188" s="13" t="s">
        <v>504</v>
      </c>
      <c r="C188" s="13" t="s">
        <v>47</v>
      </c>
      <c r="D188" s="13" t="s">
        <v>55</v>
      </c>
      <c r="E188" s="13" t="s">
        <v>221</v>
      </c>
      <c r="F188" s="13" t="s">
        <v>59</v>
      </c>
      <c r="G188" s="13" t="n">
        <v>173324971</v>
      </c>
      <c r="H188" s="13" t="s">
        <v>50</v>
      </c>
      <c r="I188" s="13" t="n">
        <v>0.0121913</v>
      </c>
      <c r="J188" s="13" t="n">
        <v>0.300087</v>
      </c>
      <c r="K188" s="13" t="n">
        <v>0.0234963</v>
      </c>
      <c r="L188" s="13" t="n">
        <v>0.00217016</v>
      </c>
      <c r="M188" s="13" t="n">
        <v>1.89998E-008</v>
      </c>
      <c r="N188" s="13" t="n">
        <v>441016</v>
      </c>
      <c r="O188" s="13" t="n">
        <f aca="false">((I188)^2)/((I188)^2+((L188)^2)*N188)</f>
        <v>7.1553536875772E-005</v>
      </c>
      <c r="P188" s="13" t="n">
        <f aca="false">(N188-2)*O188/(1-O188)</f>
        <v>31.5583696246964</v>
      </c>
    </row>
    <row r="189" customFormat="false" ht="12.5" hidden="false" customHeight="false" outlineLevel="0" collapsed="false">
      <c r="A189" s="13" t="s">
        <v>505</v>
      </c>
      <c r="B189" s="13" t="s">
        <v>506</v>
      </c>
      <c r="C189" s="13" t="s">
        <v>48</v>
      </c>
      <c r="D189" s="13" t="s">
        <v>56</v>
      </c>
      <c r="E189" s="13" t="s">
        <v>221</v>
      </c>
      <c r="F189" s="13" t="s">
        <v>69</v>
      </c>
      <c r="G189" s="13" t="n">
        <v>63702572</v>
      </c>
      <c r="H189" s="13" t="s">
        <v>50</v>
      </c>
      <c r="I189" s="13" t="n">
        <v>-0.0282011</v>
      </c>
      <c r="J189" s="13" t="n">
        <v>0.065077</v>
      </c>
      <c r="K189" s="13" t="n">
        <v>0.0502108</v>
      </c>
      <c r="L189" s="13" t="n">
        <v>0.00403602</v>
      </c>
      <c r="M189" s="13" t="n">
        <v>2.80027E-012</v>
      </c>
      <c r="N189" s="13" t="n">
        <v>441016</v>
      </c>
      <c r="O189" s="13" t="n">
        <f aca="false">((I189)^2)/((I189)^2+((L189)^2)*N189)</f>
        <v>0.000110693738567107</v>
      </c>
      <c r="P189" s="13" t="n">
        <f aca="false">(N189-2)*O189/(1-O189)</f>
        <v>48.8228928089668</v>
      </c>
    </row>
    <row r="190" customFormat="false" ht="12.5" hidden="false" customHeight="false" outlineLevel="0" collapsed="false">
      <c r="A190" s="13" t="s">
        <v>507</v>
      </c>
      <c r="B190" s="13" t="s">
        <v>508</v>
      </c>
      <c r="C190" s="13" t="s">
        <v>55</v>
      </c>
      <c r="D190" s="13" t="s">
        <v>48</v>
      </c>
      <c r="E190" s="13" t="s">
        <v>221</v>
      </c>
      <c r="F190" s="13" t="s">
        <v>89</v>
      </c>
      <c r="G190" s="13" t="n">
        <v>45599090</v>
      </c>
      <c r="H190" s="13" t="s">
        <v>50</v>
      </c>
      <c r="I190" s="13" t="n">
        <v>-0.0178509</v>
      </c>
      <c r="J190" s="13" t="n">
        <v>0.281997</v>
      </c>
      <c r="K190" s="13" t="n">
        <v>0.0283279</v>
      </c>
      <c r="L190" s="13" t="n">
        <v>0.00221245</v>
      </c>
      <c r="M190" s="13" t="n">
        <v>7.10068E-016</v>
      </c>
      <c r="N190" s="13" t="n">
        <v>441016</v>
      </c>
      <c r="O190" s="13" t="n">
        <f aca="false">((I190)^2)/((I190)^2+((L190)^2)*N190)</f>
        <v>0.00014758929457018</v>
      </c>
      <c r="P190" s="13" t="n">
        <f aca="false">(N190-2)*O190/(1-O190)</f>
        <v>65.098553005089</v>
      </c>
    </row>
    <row r="191" customFormat="false" ht="12.5" hidden="false" customHeight="false" outlineLevel="0" collapsed="false">
      <c r="A191" s="13" t="s">
        <v>509</v>
      </c>
      <c r="B191" s="13" t="s">
        <v>510</v>
      </c>
      <c r="C191" s="13" t="s">
        <v>55</v>
      </c>
      <c r="D191" s="13" t="s">
        <v>56</v>
      </c>
      <c r="E191" s="13" t="s">
        <v>221</v>
      </c>
      <c r="F191" s="13" t="s">
        <v>69</v>
      </c>
      <c r="G191" s="13" t="n">
        <v>114042643</v>
      </c>
      <c r="H191" s="13" t="s">
        <v>50</v>
      </c>
      <c r="I191" s="13" t="n">
        <v>0.0174851</v>
      </c>
      <c r="J191" s="13" t="n">
        <v>0.182538</v>
      </c>
      <c r="K191" s="13" t="n">
        <v>0.0308704</v>
      </c>
      <c r="L191" s="13" t="n">
        <v>0.00257608</v>
      </c>
      <c r="M191" s="13" t="n">
        <v>1.10002E-011</v>
      </c>
      <c r="N191" s="13" t="n">
        <v>441016</v>
      </c>
      <c r="O191" s="13" t="n">
        <f aca="false">((I191)^2)/((I191)^2+((L191)^2)*N191)</f>
        <v>0.00010445225921001</v>
      </c>
      <c r="P191" s="13" t="n">
        <f aca="false">(N191-2)*O191/(1-O191)</f>
        <v>46.0697207296546</v>
      </c>
    </row>
    <row r="192" customFormat="false" ht="12.5" hidden="false" customHeight="false" outlineLevel="0" collapsed="false">
      <c r="A192" s="13" t="s">
        <v>511</v>
      </c>
      <c r="B192" s="13" t="s">
        <v>512</v>
      </c>
      <c r="C192" s="13" t="s">
        <v>56</v>
      </c>
      <c r="D192" s="13" t="s">
        <v>47</v>
      </c>
      <c r="E192" s="13" t="s">
        <v>221</v>
      </c>
      <c r="F192" s="13" t="s">
        <v>77</v>
      </c>
      <c r="G192" s="13" t="n">
        <v>23733114</v>
      </c>
      <c r="H192" s="13" t="s">
        <v>50</v>
      </c>
      <c r="I192" s="13" t="n">
        <v>-0.0151434</v>
      </c>
      <c r="J192" s="13" t="n">
        <v>0.196198</v>
      </c>
      <c r="K192" s="13" t="n">
        <v>0.0289828</v>
      </c>
      <c r="L192" s="13" t="n">
        <v>0.0025129</v>
      </c>
      <c r="M192" s="13" t="n">
        <v>1.7E-009</v>
      </c>
      <c r="N192" s="13" t="n">
        <v>441016</v>
      </c>
      <c r="O192" s="13" t="n">
        <f aca="false">((I192)^2)/((I192)^2+((L192)^2)*N192)</f>
        <v>8.23391289880207E-005</v>
      </c>
      <c r="P192" s="13" t="n">
        <f aca="false">(N192-2)*O192/(1-O192)</f>
        <v>36.3156988345336</v>
      </c>
    </row>
    <row r="193" customFormat="false" ht="12.5" hidden="false" customHeight="false" outlineLevel="0" collapsed="false">
      <c r="A193" s="13" t="s">
        <v>513</v>
      </c>
      <c r="B193" s="13" t="s">
        <v>514</v>
      </c>
      <c r="C193" s="13" t="s">
        <v>55</v>
      </c>
      <c r="D193" s="13" t="s">
        <v>48</v>
      </c>
      <c r="E193" s="13" t="s">
        <v>221</v>
      </c>
      <c r="F193" s="13" t="s">
        <v>93</v>
      </c>
      <c r="G193" s="13" t="n">
        <v>36012864</v>
      </c>
      <c r="H193" s="13" t="s">
        <v>50</v>
      </c>
      <c r="I193" s="13" t="n">
        <v>0.0118859</v>
      </c>
      <c r="J193" s="13" t="n">
        <v>0.453747</v>
      </c>
      <c r="K193" s="13" t="n">
        <v>0.023179</v>
      </c>
      <c r="L193" s="13" t="n">
        <v>0.00200343</v>
      </c>
      <c r="M193" s="13" t="n">
        <v>2.99999E-009</v>
      </c>
      <c r="N193" s="13" t="n">
        <v>441016</v>
      </c>
      <c r="O193" s="13" t="n">
        <f aca="false">((I193)^2)/((I193)^2+((L193)^2)*N193)</f>
        <v>7.98043919161094E-005</v>
      </c>
      <c r="P193" s="13" t="n">
        <f aca="false">(N193-2)*O193/(1-O193)</f>
        <v>35.1976630245856</v>
      </c>
    </row>
    <row r="194" customFormat="false" ht="12.5" hidden="false" customHeight="false" outlineLevel="0" collapsed="false">
      <c r="A194" s="13" t="s">
        <v>515</v>
      </c>
      <c r="B194" s="13" t="s">
        <v>516</v>
      </c>
      <c r="C194" s="13" t="s">
        <v>48</v>
      </c>
      <c r="D194" s="13" t="s">
        <v>55</v>
      </c>
      <c r="E194" s="13" t="s">
        <v>221</v>
      </c>
      <c r="F194" s="13" t="s">
        <v>67</v>
      </c>
      <c r="G194" s="13" t="n">
        <v>15305378</v>
      </c>
      <c r="H194" s="13" t="s">
        <v>50</v>
      </c>
      <c r="I194" s="13" t="n">
        <v>0.0175432</v>
      </c>
      <c r="J194" s="13" t="n">
        <v>0.819008</v>
      </c>
      <c r="K194" s="13" t="n">
        <v>0.0336643</v>
      </c>
      <c r="L194" s="13" t="n">
        <v>0.00258442</v>
      </c>
      <c r="M194" s="13" t="n">
        <v>1.10002E-011</v>
      </c>
      <c r="N194" s="13" t="n">
        <v>441016</v>
      </c>
      <c r="O194" s="13" t="n">
        <f aca="false">((I194)^2)/((I194)^2+((L194)^2)*N194)</f>
        <v>0.000104470030999781</v>
      </c>
      <c r="P194" s="13" t="n">
        <f aca="false">(N194-2)*O194/(1-O194)</f>
        <v>46.0775599754563</v>
      </c>
    </row>
    <row r="195" customFormat="false" ht="12.5" hidden="false" customHeight="false" outlineLevel="0" collapsed="false">
      <c r="A195" s="13" t="s">
        <v>517</v>
      </c>
      <c r="B195" s="13" t="s">
        <v>518</v>
      </c>
      <c r="C195" s="13" t="s">
        <v>47</v>
      </c>
      <c r="D195" s="13" t="s">
        <v>48</v>
      </c>
      <c r="E195" s="13" t="s">
        <v>221</v>
      </c>
      <c r="F195" s="13" t="s">
        <v>87</v>
      </c>
      <c r="G195" s="13" t="n">
        <v>19379549</v>
      </c>
      <c r="H195" s="13" t="s">
        <v>50</v>
      </c>
      <c r="I195" s="13" t="n">
        <v>-0.103184</v>
      </c>
      <c r="J195" s="13" t="n">
        <v>0.074608</v>
      </c>
      <c r="K195" s="13" t="n">
        <v>0.0484347</v>
      </c>
      <c r="L195" s="13" t="n">
        <v>0.00378074</v>
      </c>
      <c r="M195" s="13" t="n">
        <v>5.29663E-164</v>
      </c>
      <c r="N195" s="13" t="n">
        <v>441016</v>
      </c>
      <c r="O195" s="13" t="n">
        <f aca="false">((I195)^2)/((I195)^2+((L195)^2)*N195)</f>
        <v>0.00168610208785482</v>
      </c>
      <c r="P195" s="13" t="n">
        <f aca="false">(N195-2)*O195/(1-O195)</f>
        <v>744.850520190437</v>
      </c>
    </row>
    <row r="196" customFormat="false" ht="12.5" hidden="false" customHeight="false" outlineLevel="0" collapsed="false">
      <c r="A196" s="13" t="s">
        <v>519</v>
      </c>
      <c r="B196" s="13" t="s">
        <v>520</v>
      </c>
      <c r="C196" s="13" t="s">
        <v>56</v>
      </c>
      <c r="D196" s="13" t="s">
        <v>55</v>
      </c>
      <c r="E196" s="13" t="s">
        <v>221</v>
      </c>
      <c r="F196" s="13" t="s">
        <v>89</v>
      </c>
      <c r="G196" s="13" t="n">
        <v>38547459</v>
      </c>
      <c r="H196" s="13" t="s">
        <v>50</v>
      </c>
      <c r="I196" s="13" t="n">
        <v>-0.0128217</v>
      </c>
      <c r="J196" s="13" t="n">
        <v>0.258428</v>
      </c>
      <c r="K196" s="13" t="n">
        <v>0.0300485</v>
      </c>
      <c r="L196" s="13" t="n">
        <v>0.00228302</v>
      </c>
      <c r="M196" s="13" t="n">
        <v>2E-008</v>
      </c>
      <c r="N196" s="13" t="n">
        <v>441016</v>
      </c>
      <c r="O196" s="13" t="n">
        <f aca="false">((I196)^2)/((I196)^2+((L196)^2)*N196)</f>
        <v>7.15132285602053E-005</v>
      </c>
      <c r="P196" s="13" t="n">
        <f aca="false">(N196-2)*O196/(1-O196)</f>
        <v>31.5405905497113</v>
      </c>
    </row>
    <row r="197" customFormat="false" ht="12.5" hidden="false" customHeight="false" outlineLevel="0" collapsed="false">
      <c r="A197" s="13" t="s">
        <v>521</v>
      </c>
      <c r="B197" s="13" t="s">
        <v>522</v>
      </c>
      <c r="C197" s="13" t="s">
        <v>48</v>
      </c>
      <c r="D197" s="13" t="s">
        <v>47</v>
      </c>
      <c r="E197" s="13" t="s">
        <v>221</v>
      </c>
      <c r="F197" s="13" t="s">
        <v>89</v>
      </c>
      <c r="G197" s="13" t="n">
        <v>44551855</v>
      </c>
      <c r="H197" s="13" t="s">
        <v>50</v>
      </c>
      <c r="I197" s="13" t="n">
        <v>0.0556952</v>
      </c>
      <c r="J197" s="13" t="n">
        <v>0.198674</v>
      </c>
      <c r="K197" s="13" t="n">
        <v>0.0302514</v>
      </c>
      <c r="L197" s="13" t="n">
        <v>0.00249344</v>
      </c>
      <c r="M197" s="13" t="n">
        <v>1.59956E-110</v>
      </c>
      <c r="N197" s="13" t="n">
        <v>441016</v>
      </c>
      <c r="O197" s="13" t="n">
        <f aca="false">((I197)^2)/((I197)^2+((L197)^2)*N197)</f>
        <v>0.00113003605269851</v>
      </c>
      <c r="P197" s="13" t="n">
        <f aca="false">(N197-2)*O197/(1-O197)</f>
        <v>498.925523574031</v>
      </c>
    </row>
    <row r="198" customFormat="false" ht="12.5" hidden="false" customHeight="false" outlineLevel="0" collapsed="false">
      <c r="A198" s="13" t="s">
        <v>523</v>
      </c>
      <c r="B198" s="13" t="s">
        <v>524</v>
      </c>
      <c r="C198" s="13" t="s">
        <v>47</v>
      </c>
      <c r="D198" s="13" t="s">
        <v>55</v>
      </c>
      <c r="E198" s="13" t="s">
        <v>221</v>
      </c>
      <c r="F198" s="13" t="s">
        <v>83</v>
      </c>
      <c r="G198" s="13" t="n">
        <v>65892343</v>
      </c>
      <c r="H198" s="13" t="s">
        <v>50</v>
      </c>
      <c r="I198" s="13" t="n">
        <v>0.0248329</v>
      </c>
      <c r="J198" s="13" t="n">
        <v>0.162906</v>
      </c>
      <c r="K198" s="13" t="n">
        <v>0.0278206</v>
      </c>
      <c r="L198" s="13" t="n">
        <v>0.00270829</v>
      </c>
      <c r="M198" s="13" t="n">
        <v>4.79954E-020</v>
      </c>
      <c r="N198" s="13" t="n">
        <v>441016</v>
      </c>
      <c r="O198" s="13" t="n">
        <f aca="false">((I198)^2)/((I198)^2+((L198)^2)*N198)</f>
        <v>0.000190601983509405</v>
      </c>
      <c r="P198" s="13" t="n">
        <f aca="false">(N198-2)*O198/(1-O198)</f>
        <v>84.0741678585723</v>
      </c>
    </row>
    <row r="199" customFormat="false" ht="12.5" hidden="false" customHeight="false" outlineLevel="0" collapsed="false">
      <c r="A199" s="13" t="s">
        <v>525</v>
      </c>
      <c r="B199" s="13" t="s">
        <v>526</v>
      </c>
      <c r="C199" s="13" t="s">
        <v>56</v>
      </c>
      <c r="D199" s="13" t="s">
        <v>48</v>
      </c>
      <c r="E199" s="13" t="s">
        <v>221</v>
      </c>
      <c r="F199" s="13" t="s">
        <v>71</v>
      </c>
      <c r="G199" s="13" t="n">
        <v>117052532</v>
      </c>
      <c r="H199" s="13" t="s">
        <v>50</v>
      </c>
      <c r="I199" s="13" t="n">
        <v>-0.0558488</v>
      </c>
      <c r="J199" s="13" t="n">
        <v>0.017888</v>
      </c>
      <c r="K199" s="13" t="n">
        <v>0.143952</v>
      </c>
      <c r="L199" s="13" t="n">
        <v>0.00752135</v>
      </c>
      <c r="M199" s="13" t="n">
        <v>1.10002E-013</v>
      </c>
      <c r="N199" s="13" t="n">
        <v>441016</v>
      </c>
      <c r="O199" s="13" t="n">
        <f aca="false">((I199)^2)/((I199)^2+((L199)^2)*N199)</f>
        <v>0.000125005020719142</v>
      </c>
      <c r="P199" s="13" t="n">
        <f aca="false">(N199-2)*O199/(1-O199)</f>
        <v>55.1358564663116</v>
      </c>
    </row>
    <row r="200" customFormat="false" ht="12.5" hidden="false" customHeight="false" outlineLevel="0" collapsed="false">
      <c r="A200" s="13" t="s">
        <v>527</v>
      </c>
      <c r="B200" s="13" t="s">
        <v>528</v>
      </c>
      <c r="C200" s="13" t="s">
        <v>48</v>
      </c>
      <c r="D200" s="13" t="s">
        <v>56</v>
      </c>
      <c r="E200" s="13" t="s">
        <v>221</v>
      </c>
      <c r="F200" s="13" t="s">
        <v>45</v>
      </c>
      <c r="G200" s="13" t="n">
        <v>221001142</v>
      </c>
      <c r="H200" s="13" t="s">
        <v>50</v>
      </c>
      <c r="I200" s="13" t="n">
        <v>0.0287484</v>
      </c>
      <c r="J200" s="13" t="n">
        <v>0.095791</v>
      </c>
      <c r="K200" s="13" t="n">
        <v>0.036236</v>
      </c>
      <c r="L200" s="13" t="n">
        <v>0.00337913</v>
      </c>
      <c r="M200" s="13" t="n">
        <v>1.80011E-017</v>
      </c>
      <c r="N200" s="13" t="n">
        <v>441016</v>
      </c>
      <c r="O200" s="13" t="n">
        <f aca="false">((I200)^2)/((I200)^2+((L200)^2)*N200)</f>
        <v>0.000164093712621773</v>
      </c>
      <c r="P200" s="13" t="n">
        <f aca="false">(N200-2)*O200/(1-O200)</f>
        <v>72.3795015993137</v>
      </c>
    </row>
    <row r="201" customFormat="false" ht="12.5" hidden="false" customHeight="false" outlineLevel="0" collapsed="false">
      <c r="A201" s="13" t="s">
        <v>529</v>
      </c>
      <c r="B201" s="13" t="s">
        <v>170</v>
      </c>
      <c r="C201" s="13" t="s">
        <v>48</v>
      </c>
      <c r="D201" s="13" t="s">
        <v>56</v>
      </c>
      <c r="E201" s="13" t="s">
        <v>221</v>
      </c>
      <c r="F201" s="13" t="s">
        <v>71</v>
      </c>
      <c r="G201" s="13" t="n">
        <v>116596309</v>
      </c>
      <c r="H201" s="13" t="s">
        <v>50</v>
      </c>
      <c r="I201" s="13" t="n">
        <v>0.199898</v>
      </c>
      <c r="J201" s="13" t="n">
        <v>0.073841</v>
      </c>
      <c r="K201" s="13" t="n">
        <v>0.0376575</v>
      </c>
      <c r="L201" s="13" t="n">
        <v>0.00379494</v>
      </c>
      <c r="M201" s="13" t="n">
        <v>1E-200</v>
      </c>
      <c r="N201" s="13" t="n">
        <v>441016</v>
      </c>
      <c r="O201" s="13" t="n">
        <f aca="false">((I201)^2)/((I201)^2+((L201)^2)*N201)</f>
        <v>0.00625214338257254</v>
      </c>
      <c r="P201" s="13" t="n">
        <f aca="false">(N201-2)*O201/(1-O201)</f>
        <v>2774.63014723597</v>
      </c>
    </row>
    <row r="202" customFormat="false" ht="12.5" hidden="false" customHeight="false" outlineLevel="0" collapsed="false">
      <c r="A202" s="13" t="s">
        <v>530</v>
      </c>
      <c r="B202" s="13" t="s">
        <v>531</v>
      </c>
      <c r="C202" s="13" t="s">
        <v>48</v>
      </c>
      <c r="D202" s="13" t="s">
        <v>47</v>
      </c>
      <c r="E202" s="13" t="s">
        <v>221</v>
      </c>
      <c r="F202" s="13" t="s">
        <v>77</v>
      </c>
      <c r="G202" s="13" t="n">
        <v>100765823</v>
      </c>
      <c r="H202" s="13" t="s">
        <v>50</v>
      </c>
      <c r="I202" s="13" t="n">
        <v>-0.0234087</v>
      </c>
      <c r="J202" s="13" t="n">
        <v>0.076413</v>
      </c>
      <c r="K202" s="13" t="n">
        <v>0.0423703</v>
      </c>
      <c r="L202" s="13" t="n">
        <v>0.00373997</v>
      </c>
      <c r="M202" s="13" t="n">
        <v>3.89996E-010</v>
      </c>
      <c r="N202" s="13" t="n">
        <v>441016</v>
      </c>
      <c r="O202" s="13" t="n">
        <f aca="false">((I202)^2)/((I202)^2+((L202)^2)*N202)</f>
        <v>8.88229988334269E-005</v>
      </c>
      <c r="P202" s="13" t="n">
        <f aca="false">(N202-2)*O202/(1-O202)</f>
        <v>39.1756657076344</v>
      </c>
    </row>
    <row r="203" customFormat="false" ht="12.5" hidden="false" customHeight="false" outlineLevel="0" collapsed="false">
      <c r="A203" s="13" t="s">
        <v>532</v>
      </c>
      <c r="B203" s="13" t="s">
        <v>533</v>
      </c>
      <c r="C203" s="13" t="s">
        <v>47</v>
      </c>
      <c r="D203" s="13" t="s">
        <v>56</v>
      </c>
      <c r="E203" s="13" t="s">
        <v>221</v>
      </c>
      <c r="F203" s="13" t="s">
        <v>87</v>
      </c>
      <c r="G203" s="13" t="n">
        <v>33891013</v>
      </c>
      <c r="H203" s="13" t="s">
        <v>50</v>
      </c>
      <c r="I203" s="13" t="n">
        <v>0.0202348</v>
      </c>
      <c r="J203" s="13" t="n">
        <v>0.286196</v>
      </c>
      <c r="K203" s="13" t="n">
        <v>0.0255844</v>
      </c>
      <c r="L203" s="13" t="n">
        <v>0.00220142</v>
      </c>
      <c r="M203" s="13" t="n">
        <v>3.90032E-020</v>
      </c>
      <c r="N203" s="13" t="n">
        <v>441016</v>
      </c>
      <c r="O203" s="13" t="n">
        <f aca="false">((I203)^2)/((I203)^2+((L203)^2)*N203)</f>
        <v>0.000191537793131683</v>
      </c>
      <c r="P203" s="13" t="n">
        <f aca="false">(N203-2)*O203/(1-O203)</f>
        <v>84.487030759596</v>
      </c>
    </row>
    <row r="204" customFormat="false" ht="12.5" hidden="false" customHeight="false" outlineLevel="0" collapsed="false">
      <c r="A204" s="13" t="s">
        <v>534</v>
      </c>
      <c r="B204" s="13" t="s">
        <v>535</v>
      </c>
      <c r="C204" s="13" t="s">
        <v>55</v>
      </c>
      <c r="D204" s="13" t="s">
        <v>48</v>
      </c>
      <c r="E204" s="13" t="s">
        <v>221</v>
      </c>
      <c r="F204" s="13" t="s">
        <v>87</v>
      </c>
      <c r="G204" s="13" t="n">
        <v>7220013</v>
      </c>
      <c r="H204" s="13" t="s">
        <v>50</v>
      </c>
      <c r="I204" s="13" t="n">
        <v>0.01935</v>
      </c>
      <c r="J204" s="13" t="n">
        <v>0.438929</v>
      </c>
      <c r="K204" s="13" t="n">
        <v>0.0234083</v>
      </c>
      <c r="L204" s="13" t="n">
        <v>0.00200786</v>
      </c>
      <c r="M204" s="13" t="n">
        <v>5.60015E-022</v>
      </c>
      <c r="N204" s="13" t="n">
        <v>441016</v>
      </c>
      <c r="O204" s="13" t="n">
        <f aca="false">((I204)^2)/((I204)^2+((L204)^2)*N204)</f>
        <v>0.000210547111592073</v>
      </c>
      <c r="P204" s="13" t="n">
        <f aca="false">(N204-2)*O204/(1-O204)</f>
        <v>92.8737781774043</v>
      </c>
    </row>
    <row r="205" customFormat="false" ht="12.5" hidden="false" customHeight="false" outlineLevel="0" collapsed="false">
      <c r="A205" s="13" t="s">
        <v>536</v>
      </c>
      <c r="B205" s="13" t="s">
        <v>537</v>
      </c>
      <c r="C205" s="13" t="s">
        <v>56</v>
      </c>
      <c r="D205" s="13" t="s">
        <v>48</v>
      </c>
      <c r="E205" s="13" t="s">
        <v>221</v>
      </c>
      <c r="F205" s="13" t="s">
        <v>87</v>
      </c>
      <c r="G205" s="13" t="n">
        <v>8442202</v>
      </c>
      <c r="H205" s="13" t="s">
        <v>50</v>
      </c>
      <c r="I205" s="13" t="n">
        <v>-0.0427743</v>
      </c>
      <c r="J205" s="13" t="n">
        <v>0.056432</v>
      </c>
      <c r="K205" s="13" t="n">
        <v>0.0648938</v>
      </c>
      <c r="L205" s="13" t="n">
        <v>0.00431389</v>
      </c>
      <c r="M205" s="13" t="n">
        <v>3.59998E-023</v>
      </c>
      <c r="N205" s="13" t="n">
        <v>441016</v>
      </c>
      <c r="O205" s="13" t="n">
        <f aca="false">((I205)^2)/((I205)^2+((L205)^2)*N205)</f>
        <v>0.000222882789742385</v>
      </c>
      <c r="P205" s="13" t="n">
        <f aca="false">(N205-2)*O205/(1-O205)</f>
        <v>98.3163436563996</v>
      </c>
    </row>
    <row r="206" customFormat="false" ht="12.5" hidden="false" customHeight="false" outlineLevel="0" collapsed="false">
      <c r="A206" s="13" t="s">
        <v>538</v>
      </c>
      <c r="B206" s="13" t="s">
        <v>539</v>
      </c>
      <c r="C206" s="13" t="s">
        <v>47</v>
      </c>
      <c r="D206" s="13" t="s">
        <v>48</v>
      </c>
      <c r="E206" s="13" t="s">
        <v>221</v>
      </c>
      <c r="F206" s="13" t="s">
        <v>87</v>
      </c>
      <c r="G206" s="13" t="n">
        <v>48341814</v>
      </c>
      <c r="H206" s="13" t="s">
        <v>50</v>
      </c>
      <c r="I206" s="13" t="n">
        <v>-0.0158746</v>
      </c>
      <c r="J206" s="13" t="n">
        <v>0.183216</v>
      </c>
      <c r="K206" s="13" t="n">
        <v>0.0306525</v>
      </c>
      <c r="L206" s="13" t="n">
        <v>0.00257782</v>
      </c>
      <c r="M206" s="13" t="n">
        <v>7.39997E-010</v>
      </c>
      <c r="N206" s="13" t="n">
        <v>441016</v>
      </c>
      <c r="O206" s="13" t="n">
        <f aca="false">((I206)^2)/((I206)^2+((L206)^2)*N206)</f>
        <v>8.59822320882344E-005</v>
      </c>
      <c r="P206" s="13" t="n">
        <f aca="false">(N206-2)*O206/(1-O206)</f>
        <v>37.9226287744293</v>
      </c>
    </row>
    <row r="207" customFormat="false" ht="12.5" hidden="false" customHeight="false" outlineLevel="0" collapsed="false">
      <c r="A207" s="13" t="s">
        <v>540</v>
      </c>
      <c r="B207" s="13" t="s">
        <v>541</v>
      </c>
      <c r="C207" s="13" t="s">
        <v>56</v>
      </c>
      <c r="D207" s="13" t="s">
        <v>55</v>
      </c>
      <c r="E207" s="13" t="s">
        <v>221</v>
      </c>
      <c r="F207" s="13" t="s">
        <v>51</v>
      </c>
      <c r="G207" s="13" t="n">
        <v>50731010</v>
      </c>
      <c r="H207" s="13" t="s">
        <v>50</v>
      </c>
      <c r="I207" s="13" t="n">
        <v>-0.0117482</v>
      </c>
      <c r="J207" s="13" t="n">
        <v>0.357929</v>
      </c>
      <c r="K207" s="13" t="n">
        <v>0.0233999</v>
      </c>
      <c r="L207" s="13" t="n">
        <v>0.00207507</v>
      </c>
      <c r="M207" s="13" t="n">
        <v>1.5E-008</v>
      </c>
      <c r="N207" s="13" t="n">
        <v>441016</v>
      </c>
      <c r="O207" s="13" t="n">
        <f aca="false">((I207)^2)/((I207)^2+((L207)^2)*N207)</f>
        <v>7.26760390065881E-005</v>
      </c>
      <c r="P207" s="13" t="n">
        <f aca="false">(N207-2)*O207/(1-O207)</f>
        <v>32.0534801864278</v>
      </c>
    </row>
    <row r="208" customFormat="false" ht="12.5" hidden="false" customHeight="false" outlineLevel="0" collapsed="false">
      <c r="A208" s="13" t="s">
        <v>542</v>
      </c>
      <c r="B208" s="13" t="s">
        <v>543</v>
      </c>
      <c r="C208" s="13" t="s">
        <v>56</v>
      </c>
      <c r="D208" s="13" t="s">
        <v>47</v>
      </c>
      <c r="E208" s="13" t="s">
        <v>221</v>
      </c>
      <c r="F208" s="13" t="s">
        <v>53</v>
      </c>
      <c r="G208" s="13" t="n">
        <v>150066540</v>
      </c>
      <c r="H208" s="13" t="s">
        <v>50</v>
      </c>
      <c r="I208" s="13" t="n">
        <v>0.0419639</v>
      </c>
      <c r="J208" s="13" t="n">
        <v>0.059967</v>
      </c>
      <c r="K208" s="13" t="n">
        <v>0.0557019</v>
      </c>
      <c r="L208" s="13" t="n">
        <v>0.00426588</v>
      </c>
      <c r="M208" s="13" t="n">
        <v>7.8001E-023</v>
      </c>
      <c r="N208" s="13" t="n">
        <v>441016</v>
      </c>
      <c r="O208" s="13" t="n">
        <f aca="false">((I208)^2)/((I208)^2+((L208)^2)*N208)</f>
        <v>0.000219373815408714</v>
      </c>
      <c r="P208" s="13" t="n">
        <f aca="false">(N208-2)*O208/(1-O208)</f>
        <v>96.768152227423</v>
      </c>
    </row>
    <row r="209" customFormat="false" ht="12.5" hidden="false" customHeight="false" outlineLevel="0" collapsed="false">
      <c r="A209" s="13" t="s">
        <v>544</v>
      </c>
      <c r="B209" s="13" t="s">
        <v>545</v>
      </c>
      <c r="C209" s="13" t="s">
        <v>47</v>
      </c>
      <c r="D209" s="13" t="s">
        <v>48</v>
      </c>
      <c r="E209" s="13" t="s">
        <v>221</v>
      </c>
      <c r="F209" s="13" t="s">
        <v>53</v>
      </c>
      <c r="G209" s="13" t="n">
        <v>156810578</v>
      </c>
      <c r="H209" s="13" t="s">
        <v>50</v>
      </c>
      <c r="I209" s="13" t="n">
        <v>0.0120882</v>
      </c>
      <c r="J209" s="13" t="n">
        <v>0.424205</v>
      </c>
      <c r="K209" s="13" t="n">
        <v>0.0236681</v>
      </c>
      <c r="L209" s="13" t="n">
        <v>0.00202424</v>
      </c>
      <c r="M209" s="13" t="n">
        <v>2.30001E-009</v>
      </c>
      <c r="N209" s="13" t="n">
        <v>441016</v>
      </c>
      <c r="O209" s="13" t="n">
        <f aca="false">((I209)^2)/((I209)^2+((L209)^2)*N209)</f>
        <v>8.08555445251044E-005</v>
      </c>
      <c r="P209" s="13" t="n">
        <f aca="false">(N209-2)*O209/(1-O209)</f>
        <v>35.6613105278756</v>
      </c>
    </row>
    <row r="210" customFormat="false" ht="12.5" hidden="false" customHeight="false" outlineLevel="0" collapsed="false">
      <c r="A210" s="13" t="s">
        <v>546</v>
      </c>
      <c r="B210" s="13" t="s">
        <v>547</v>
      </c>
      <c r="C210" s="13" t="s">
        <v>55</v>
      </c>
      <c r="D210" s="13" t="s">
        <v>48</v>
      </c>
      <c r="E210" s="13" t="s">
        <v>221</v>
      </c>
      <c r="F210" s="13" t="s">
        <v>59</v>
      </c>
      <c r="G210" s="13" t="n">
        <v>176750688</v>
      </c>
      <c r="H210" s="13" t="s">
        <v>50</v>
      </c>
      <c r="I210" s="13" t="n">
        <v>0.0149941</v>
      </c>
      <c r="J210" s="13" t="n">
        <v>0.22236</v>
      </c>
      <c r="K210" s="13" t="n">
        <v>0.0271254</v>
      </c>
      <c r="L210" s="13" t="n">
        <v>0.00239634</v>
      </c>
      <c r="M210" s="13" t="n">
        <v>3.89996E-010</v>
      </c>
      <c r="N210" s="13" t="n">
        <v>441016</v>
      </c>
      <c r="O210" s="13" t="n">
        <f aca="false">((I210)^2)/((I210)^2+((L210)^2)*N210)</f>
        <v>8.87668958711056E-005</v>
      </c>
      <c r="P210" s="13" t="n">
        <f aca="false">(N210-2)*O210/(1-O210)</f>
        <v>39.1509191212606</v>
      </c>
    </row>
    <row r="211" customFormat="false" ht="12.5" hidden="false" customHeight="false" outlineLevel="0" collapsed="false">
      <c r="A211" s="13" t="s">
        <v>548</v>
      </c>
      <c r="B211" s="13" t="s">
        <v>549</v>
      </c>
      <c r="C211" s="13" t="s">
        <v>47</v>
      </c>
      <c r="D211" s="13" t="s">
        <v>48</v>
      </c>
      <c r="E211" s="13" t="s">
        <v>221</v>
      </c>
      <c r="F211" s="13" t="s">
        <v>61</v>
      </c>
      <c r="G211" s="13" t="n">
        <v>107437166</v>
      </c>
      <c r="H211" s="13" t="s">
        <v>50</v>
      </c>
      <c r="I211" s="13" t="n">
        <v>-0.0133153</v>
      </c>
      <c r="J211" s="13" t="n">
        <v>0.32217</v>
      </c>
      <c r="K211" s="13" t="n">
        <v>0.0241462</v>
      </c>
      <c r="L211" s="13" t="n">
        <v>0.00213196</v>
      </c>
      <c r="M211" s="13" t="n">
        <v>4.20001E-010</v>
      </c>
      <c r="N211" s="13" t="n">
        <v>441016</v>
      </c>
      <c r="O211" s="13" t="n">
        <f aca="false">((I211)^2)/((I211)^2+((L211)^2)*N211)</f>
        <v>8.84404717246134E-005</v>
      </c>
      <c r="P211" s="13" t="n">
        <f aca="false">(N211-2)*O211/(1-O211)</f>
        <v>39.0069359889781</v>
      </c>
    </row>
    <row r="212" customFormat="false" ht="12.5" hidden="false" customHeight="false" outlineLevel="0" collapsed="false">
      <c r="A212" s="13" t="s">
        <v>550</v>
      </c>
      <c r="B212" s="13" t="s">
        <v>551</v>
      </c>
      <c r="C212" s="13" t="s">
        <v>48</v>
      </c>
      <c r="D212" s="13" t="s">
        <v>47</v>
      </c>
      <c r="E212" s="13" t="s">
        <v>221</v>
      </c>
      <c r="F212" s="13" t="s">
        <v>63</v>
      </c>
      <c r="G212" s="13" t="n">
        <v>130583442</v>
      </c>
      <c r="H212" s="13" t="s">
        <v>50</v>
      </c>
      <c r="I212" s="13" t="n">
        <v>-0.0211003</v>
      </c>
      <c r="J212" s="13" t="n">
        <v>0.077998</v>
      </c>
      <c r="K212" s="13" t="n">
        <v>0.0461692</v>
      </c>
      <c r="L212" s="13" t="n">
        <v>0.00380118</v>
      </c>
      <c r="M212" s="13" t="n">
        <v>2.80001E-008</v>
      </c>
      <c r="N212" s="13" t="n">
        <v>441016</v>
      </c>
      <c r="O212" s="13" t="n">
        <f aca="false">((I212)^2)/((I212)^2+((L212)^2)*N212)</f>
        <v>6.9864362468716E-005</v>
      </c>
      <c r="P212" s="13" t="n">
        <f aca="false">(N212-2)*O212/(1-O212)</f>
        <v>30.8133147023655</v>
      </c>
    </row>
    <row r="213" customFormat="false" ht="12.5" hidden="false" customHeight="false" outlineLevel="0" collapsed="false">
      <c r="A213" s="13" t="s">
        <v>552</v>
      </c>
      <c r="B213" s="13" t="s">
        <v>553</v>
      </c>
      <c r="C213" s="13" t="s">
        <v>55</v>
      </c>
      <c r="D213" s="13" t="s">
        <v>56</v>
      </c>
      <c r="E213" s="13" t="s">
        <v>221</v>
      </c>
      <c r="F213" s="13" t="s">
        <v>51</v>
      </c>
      <c r="G213" s="13" t="n">
        <v>161340270</v>
      </c>
      <c r="H213" s="13" t="s">
        <v>50</v>
      </c>
      <c r="I213" s="13" t="n">
        <v>-0.0108868</v>
      </c>
      <c r="J213" s="13" t="n">
        <v>0.490264</v>
      </c>
      <c r="K213" s="13" t="n">
        <v>0.0233901</v>
      </c>
      <c r="L213" s="13" t="n">
        <v>0.00198007</v>
      </c>
      <c r="M213" s="13" t="n">
        <v>3.79997E-008</v>
      </c>
      <c r="N213" s="13" t="n">
        <v>441016</v>
      </c>
      <c r="O213" s="13" t="n">
        <f aca="false">((I213)^2)/((I213)^2+((L213)^2)*N213)</f>
        <v>6.85417655865935E-005</v>
      </c>
      <c r="P213" s="13" t="n">
        <f aca="false">(N213-2)*O213/(1-O213)</f>
        <v>30.2299502225678</v>
      </c>
    </row>
    <row r="214" customFormat="false" ht="12.5" hidden="false" customHeight="false" outlineLevel="0" collapsed="false">
      <c r="A214" s="13" t="s">
        <v>554</v>
      </c>
      <c r="B214" s="13" t="s">
        <v>555</v>
      </c>
      <c r="C214" s="13" t="s">
        <v>47</v>
      </c>
      <c r="D214" s="13" t="s">
        <v>48</v>
      </c>
      <c r="E214" s="13" t="s">
        <v>221</v>
      </c>
      <c r="F214" s="13" t="s">
        <v>85</v>
      </c>
      <c r="G214" s="13" t="n">
        <v>289209</v>
      </c>
      <c r="H214" s="13" t="s">
        <v>50</v>
      </c>
      <c r="I214" s="13" t="n">
        <v>-0.0228948</v>
      </c>
      <c r="J214" s="13" t="n">
        <v>0.072523</v>
      </c>
      <c r="K214" s="13" t="n">
        <v>0.0376055</v>
      </c>
      <c r="L214" s="13" t="n">
        <v>0.00383903</v>
      </c>
      <c r="M214" s="13" t="n">
        <v>2.5E-009</v>
      </c>
      <c r="N214" s="13" t="n">
        <v>441016</v>
      </c>
      <c r="O214" s="13" t="n">
        <f aca="false">((I214)^2)/((I214)^2+((L214)^2)*N214)</f>
        <v>8.06382934481144E-005</v>
      </c>
      <c r="P214" s="13" t="n">
        <f aca="false">(N214-2)*O214/(1-O214)</f>
        <v>35.5654842866853</v>
      </c>
    </row>
    <row r="215" customFormat="false" ht="12.5" hidden="false" customHeight="false" outlineLevel="0" collapsed="false">
      <c r="A215" s="13" t="s">
        <v>556</v>
      </c>
      <c r="B215" s="13" t="s">
        <v>557</v>
      </c>
      <c r="C215" s="13" t="s">
        <v>48</v>
      </c>
      <c r="D215" s="13" t="s">
        <v>47</v>
      </c>
      <c r="E215" s="13" t="s">
        <v>221</v>
      </c>
      <c r="F215" s="13" t="s">
        <v>91</v>
      </c>
      <c r="G215" s="13" t="n">
        <v>40553845</v>
      </c>
      <c r="H215" s="13" t="s">
        <v>50</v>
      </c>
      <c r="I215" s="13" t="n">
        <v>-0.0129031</v>
      </c>
      <c r="J215" s="13" t="n">
        <v>0.498138</v>
      </c>
      <c r="K215" s="13" t="n">
        <v>0.0242043</v>
      </c>
      <c r="L215" s="13" t="n">
        <v>0.00199242</v>
      </c>
      <c r="M215" s="13" t="n">
        <v>9.3994E-011</v>
      </c>
      <c r="N215" s="13" t="n">
        <v>441016</v>
      </c>
      <c r="O215" s="13" t="n">
        <f aca="false">((I215)^2)/((I215)^2+((L215)^2)*N215)</f>
        <v>9.50890911700681E-005</v>
      </c>
      <c r="P215" s="13" t="n">
        <f aca="false">(N215-2)*O215/(1-O215)</f>
        <v>41.9396084525282</v>
      </c>
    </row>
    <row r="216" customFormat="false" ht="12.5" hidden="false" customHeight="false" outlineLevel="0" collapsed="false">
      <c r="A216" s="13" t="s">
        <v>558</v>
      </c>
      <c r="B216" s="13" t="s">
        <v>559</v>
      </c>
      <c r="C216" s="13" t="s">
        <v>47</v>
      </c>
      <c r="D216" s="13" t="s">
        <v>48</v>
      </c>
      <c r="E216" s="13" t="s">
        <v>221</v>
      </c>
      <c r="F216" s="13" t="s">
        <v>57</v>
      </c>
      <c r="G216" s="13" t="n">
        <v>100054827</v>
      </c>
      <c r="H216" s="13" t="s">
        <v>50</v>
      </c>
      <c r="I216" s="13" t="n">
        <v>0.013792</v>
      </c>
      <c r="J216" s="13" t="n">
        <v>0.697405</v>
      </c>
      <c r="K216" s="13" t="n">
        <v>0.0252396</v>
      </c>
      <c r="L216" s="13" t="n">
        <v>0.00216353</v>
      </c>
      <c r="M216" s="13" t="n">
        <v>1.79999E-010</v>
      </c>
      <c r="N216" s="13" t="n">
        <v>441016</v>
      </c>
      <c r="O216" s="13" t="n">
        <f aca="false">((I216)^2)/((I216)^2+((L216)^2)*N216)</f>
        <v>9.21370475171228E-005</v>
      </c>
      <c r="P216" s="13" t="n">
        <f aca="false">(N216-2)*O216/(1-O216)</f>
        <v>40.6374720904134</v>
      </c>
    </row>
    <row r="217" customFormat="false" ht="12.5" hidden="false" customHeight="false" outlineLevel="0" collapsed="false">
      <c r="A217" s="13" t="s">
        <v>560</v>
      </c>
      <c r="B217" s="13" t="s">
        <v>561</v>
      </c>
      <c r="C217" s="13" t="s">
        <v>55</v>
      </c>
      <c r="D217" s="13" t="s">
        <v>56</v>
      </c>
      <c r="E217" s="13" t="s">
        <v>221</v>
      </c>
      <c r="F217" s="13" t="s">
        <v>75</v>
      </c>
      <c r="G217" s="13" t="n">
        <v>74188935</v>
      </c>
      <c r="H217" s="13" t="s">
        <v>50</v>
      </c>
      <c r="I217" s="13" t="n">
        <v>-0.0120538</v>
      </c>
      <c r="J217" s="13" t="n">
        <v>0.547533</v>
      </c>
      <c r="K217" s="13" t="n">
        <v>0.0231317</v>
      </c>
      <c r="L217" s="13" t="n">
        <v>0.00201057</v>
      </c>
      <c r="M217" s="13" t="n">
        <v>2E-009</v>
      </c>
      <c r="N217" s="13" t="n">
        <v>441016</v>
      </c>
      <c r="O217" s="13" t="n">
        <f aca="false">((I217)^2)/((I217)^2+((L217)^2)*N217)</f>
        <v>8.14929101719031E-005</v>
      </c>
      <c r="P217" s="13" t="n">
        <f aca="false">(N217-2)*O217/(1-O217)</f>
        <v>35.9424433408582</v>
      </c>
    </row>
    <row r="218" customFormat="false" ht="12.5" hidden="false" customHeight="false" outlineLevel="0" collapsed="false">
      <c r="A218" s="13" t="s">
        <v>562</v>
      </c>
      <c r="B218" s="13" t="s">
        <v>563</v>
      </c>
      <c r="C218" s="13" t="s">
        <v>55</v>
      </c>
      <c r="D218" s="13" t="s">
        <v>56</v>
      </c>
      <c r="E218" s="13" t="s">
        <v>221</v>
      </c>
      <c r="F218" s="13" t="s">
        <v>77</v>
      </c>
      <c r="G218" s="13" t="n">
        <v>52480621</v>
      </c>
      <c r="H218" s="13" t="s">
        <v>50</v>
      </c>
      <c r="I218" s="13" t="n">
        <v>0.0124759</v>
      </c>
      <c r="J218" s="13" t="n">
        <v>0.267065</v>
      </c>
      <c r="K218" s="13" t="n">
        <v>0.0260726</v>
      </c>
      <c r="L218" s="13" t="n">
        <v>0.00224899</v>
      </c>
      <c r="M218" s="13" t="n">
        <v>2.90001E-008</v>
      </c>
      <c r="N218" s="13" t="n">
        <v>441016</v>
      </c>
      <c r="O218" s="13" t="n">
        <f aca="false">((I218)^2)/((I218)^2+((L218)^2)*N218)</f>
        <v>6.97724659747421E-005</v>
      </c>
      <c r="P218" s="13" t="n">
        <f aca="false">(N218-2)*O218/(1-O218)</f>
        <v>30.7727814022282</v>
      </c>
    </row>
    <row r="219" customFormat="false" ht="12.5" hidden="false" customHeight="false" outlineLevel="0" collapsed="false">
      <c r="A219" s="13" t="s">
        <v>564</v>
      </c>
      <c r="B219" s="13" t="s">
        <v>565</v>
      </c>
      <c r="C219" s="13" t="s">
        <v>48</v>
      </c>
      <c r="D219" s="13" t="s">
        <v>55</v>
      </c>
      <c r="E219" s="13" t="s">
        <v>221</v>
      </c>
      <c r="F219" s="13" t="s">
        <v>51</v>
      </c>
      <c r="G219" s="13" t="n">
        <v>37095139</v>
      </c>
      <c r="H219" s="13" t="s">
        <v>50</v>
      </c>
      <c r="I219" s="13" t="n">
        <v>-0.0137812</v>
      </c>
      <c r="J219" s="13" t="n">
        <v>0.431425</v>
      </c>
      <c r="K219" s="13" t="n">
        <v>0.0232601</v>
      </c>
      <c r="L219" s="13" t="n">
        <v>0.00200389</v>
      </c>
      <c r="M219" s="13" t="n">
        <v>6.09958E-012</v>
      </c>
      <c r="N219" s="13" t="n">
        <v>441016</v>
      </c>
      <c r="O219" s="13" t="n">
        <f aca="false">((I219)^2)/((I219)^2+((L219)^2)*N219)</f>
        <v>0.000107232244437483</v>
      </c>
      <c r="P219" s="13" t="n">
        <f aca="false">(N219-2)*O219/(1-O219)</f>
        <v>47.2959927038028</v>
      </c>
    </row>
    <row r="220" customFormat="false" ht="12.5" hidden="false" customHeight="false" outlineLevel="0" collapsed="false">
      <c r="A220" s="13" t="s">
        <v>566</v>
      </c>
      <c r="B220" s="13" t="s">
        <v>567</v>
      </c>
      <c r="C220" s="13" t="s">
        <v>56</v>
      </c>
      <c r="D220" s="13" t="s">
        <v>55</v>
      </c>
      <c r="E220" s="13" t="s">
        <v>221</v>
      </c>
      <c r="F220" s="13" t="s">
        <v>51</v>
      </c>
      <c r="G220" s="13" t="n">
        <v>21231524</v>
      </c>
      <c r="H220" s="13" t="s">
        <v>50</v>
      </c>
      <c r="I220" s="13" t="n">
        <v>-0.0735169</v>
      </c>
      <c r="J220" s="13" t="n">
        <v>0.205293</v>
      </c>
      <c r="K220" s="13" t="n">
        <v>0.0261015</v>
      </c>
      <c r="L220" s="13" t="n">
        <v>0.00244968</v>
      </c>
      <c r="M220" s="13" t="n">
        <v>7.09578E-198</v>
      </c>
      <c r="N220" s="13" t="n">
        <v>441016</v>
      </c>
      <c r="O220" s="13" t="n">
        <f aca="false">((I220)^2)/((I220)^2+((L220)^2)*N220)</f>
        <v>0.00203805215997054</v>
      </c>
      <c r="P220" s="13" t="n">
        <f aca="false">(N220-2)*O220/(1-O220)</f>
        <v>900.645096962479</v>
      </c>
    </row>
    <row r="221" customFormat="false" ht="12.5" hidden="false" customHeight="false" outlineLevel="0" collapsed="false">
      <c r="A221" s="13" t="s">
        <v>568</v>
      </c>
      <c r="B221" s="13" t="s">
        <v>569</v>
      </c>
      <c r="C221" s="13" t="s">
        <v>55</v>
      </c>
      <c r="D221" s="13" t="s">
        <v>56</v>
      </c>
      <c r="E221" s="13" t="s">
        <v>221</v>
      </c>
      <c r="F221" s="13" t="s">
        <v>53</v>
      </c>
      <c r="G221" s="13" t="n">
        <v>24520283</v>
      </c>
      <c r="H221" s="13" t="s">
        <v>50</v>
      </c>
      <c r="I221" s="13" t="n">
        <v>-0.0152543</v>
      </c>
      <c r="J221" s="13" t="n">
        <v>0.692404</v>
      </c>
      <c r="K221" s="13" t="n">
        <v>0.0235267</v>
      </c>
      <c r="L221" s="13" t="n">
        <v>0.00221886</v>
      </c>
      <c r="M221" s="13" t="n">
        <v>6.20012E-012</v>
      </c>
      <c r="N221" s="13" t="n">
        <v>441016</v>
      </c>
      <c r="O221" s="13" t="n">
        <f aca="false">((I221)^2)/((I221)^2+((L221)^2)*N221)</f>
        <v>0.000107157821980313</v>
      </c>
      <c r="P221" s="13" t="n">
        <f aca="false">(N221-2)*O221/(1-O221)</f>
        <v>47.2631643205744</v>
      </c>
    </row>
    <row r="222" customFormat="false" ht="12.5" hidden="false" customHeight="false" outlineLevel="0" collapsed="false">
      <c r="A222" s="13" t="s">
        <v>570</v>
      </c>
      <c r="B222" s="13" t="s">
        <v>571</v>
      </c>
      <c r="C222" s="13" t="s">
        <v>55</v>
      </c>
      <c r="D222" s="13" t="s">
        <v>56</v>
      </c>
      <c r="E222" s="13" t="s">
        <v>221</v>
      </c>
      <c r="F222" s="13" t="s">
        <v>73</v>
      </c>
      <c r="G222" s="13" t="n">
        <v>21343886</v>
      </c>
      <c r="H222" s="13" t="s">
        <v>50</v>
      </c>
      <c r="I222" s="13" t="n">
        <v>0.0299225</v>
      </c>
      <c r="J222" s="13" t="n">
        <v>0.129887</v>
      </c>
      <c r="K222" s="13" t="n">
        <v>0.029263</v>
      </c>
      <c r="L222" s="13" t="n">
        <v>0.00297454</v>
      </c>
      <c r="M222" s="13" t="n">
        <v>8.30042E-024</v>
      </c>
      <c r="N222" s="13" t="n">
        <v>441016</v>
      </c>
      <c r="O222" s="13" t="n">
        <f aca="false">((I222)^2)/((I222)^2+((L222)^2)*N222)</f>
        <v>0.000229404608356643</v>
      </c>
      <c r="P222" s="13" t="n">
        <f aca="false">(N222-2)*O222/(1-O222)</f>
        <v>101.193858287225</v>
      </c>
    </row>
    <row r="223" customFormat="false" ht="12.5" hidden="false" customHeight="false" outlineLevel="0" collapsed="false">
      <c r="A223" s="13" t="s">
        <v>572</v>
      </c>
      <c r="B223" s="13" t="s">
        <v>573</v>
      </c>
      <c r="C223" s="13" t="s">
        <v>55</v>
      </c>
      <c r="D223" s="13" t="s">
        <v>48</v>
      </c>
      <c r="E223" s="13" t="s">
        <v>221</v>
      </c>
      <c r="F223" s="13" t="s">
        <v>53</v>
      </c>
      <c r="G223" s="13" t="n">
        <v>52516293</v>
      </c>
      <c r="H223" s="13" t="s">
        <v>50</v>
      </c>
      <c r="I223" s="13" t="n">
        <v>0.0298848</v>
      </c>
      <c r="J223" s="13" t="n">
        <v>0.810543</v>
      </c>
      <c r="K223" s="13" t="n">
        <v>0.0400575</v>
      </c>
      <c r="L223" s="13" t="n">
        <v>0.00253832</v>
      </c>
      <c r="M223" s="13" t="n">
        <v>5.30029E-032</v>
      </c>
      <c r="N223" s="13" t="n">
        <v>441016</v>
      </c>
      <c r="O223" s="13" t="n">
        <f aca="false">((I223)^2)/((I223)^2+((L223)^2)*N223)</f>
        <v>0.000314207927368809</v>
      </c>
      <c r="P223" s="13" t="n">
        <f aca="false">(N223-2)*O223/(1-O223)</f>
        <v>138.613648387793</v>
      </c>
    </row>
    <row r="224" customFormat="false" ht="12.5" hidden="false" customHeight="false" outlineLevel="0" collapsed="false">
      <c r="A224" s="13" t="s">
        <v>574</v>
      </c>
      <c r="B224" s="13" t="s">
        <v>575</v>
      </c>
      <c r="C224" s="13" t="s">
        <v>47</v>
      </c>
      <c r="D224" s="13" t="s">
        <v>55</v>
      </c>
      <c r="E224" s="13" t="s">
        <v>221</v>
      </c>
      <c r="F224" s="13" t="s">
        <v>53</v>
      </c>
      <c r="G224" s="13" t="n">
        <v>69879670</v>
      </c>
      <c r="H224" s="13" t="s">
        <v>50</v>
      </c>
      <c r="I224" s="13" t="n">
        <v>0.0109684</v>
      </c>
      <c r="J224" s="13" t="n">
        <v>0.430548</v>
      </c>
      <c r="K224" s="13" t="n">
        <v>0.0233828</v>
      </c>
      <c r="L224" s="13" t="n">
        <v>0.00200571</v>
      </c>
      <c r="M224" s="13" t="n">
        <v>4.49997E-008</v>
      </c>
      <c r="N224" s="13" t="n">
        <v>441016</v>
      </c>
      <c r="O224" s="13" t="n">
        <f aca="false">((I224)^2)/((I224)^2+((L224)^2)*N224)</f>
        <v>6.78057440626443E-005</v>
      </c>
      <c r="P224" s="13" t="n">
        <f aca="false">(N224-2)*O224/(1-O224)</f>
        <v>29.9053101638501</v>
      </c>
    </row>
    <row r="225" customFormat="false" ht="12.5" hidden="false" customHeight="false" outlineLevel="0" collapsed="false">
      <c r="A225" s="13" t="s">
        <v>576</v>
      </c>
      <c r="B225" s="13" t="s">
        <v>577</v>
      </c>
      <c r="C225" s="13" t="s">
        <v>48</v>
      </c>
      <c r="D225" s="13" t="s">
        <v>56</v>
      </c>
      <c r="E225" s="13" t="s">
        <v>221</v>
      </c>
      <c r="F225" s="13" t="s">
        <v>53</v>
      </c>
      <c r="G225" s="13" t="n">
        <v>135956305</v>
      </c>
      <c r="H225" s="13" t="s">
        <v>50</v>
      </c>
      <c r="I225" s="13" t="n">
        <v>0.0291133</v>
      </c>
      <c r="J225" s="13" t="n">
        <v>0.766797</v>
      </c>
      <c r="K225" s="13" t="n">
        <v>0.032685</v>
      </c>
      <c r="L225" s="13" t="n">
        <v>0.00234718</v>
      </c>
      <c r="M225" s="13" t="n">
        <v>2.49977E-035</v>
      </c>
      <c r="N225" s="13" t="n">
        <v>441016</v>
      </c>
      <c r="O225" s="13" t="n">
        <f aca="false">((I225)^2)/((I225)^2+((L225)^2)*N225)</f>
        <v>0.000348725942950427</v>
      </c>
      <c r="P225" s="13" t="n">
        <f aca="false">(N225-2)*O225/(1-O225)</f>
        <v>153.846673330567</v>
      </c>
    </row>
    <row r="226" customFormat="false" ht="12.5" hidden="false" customHeight="false" outlineLevel="0" collapsed="false">
      <c r="A226" s="13" t="s">
        <v>578</v>
      </c>
      <c r="B226" s="13" t="s">
        <v>579</v>
      </c>
      <c r="C226" s="13" t="s">
        <v>48</v>
      </c>
      <c r="D226" s="13" t="s">
        <v>47</v>
      </c>
      <c r="E226" s="13" t="s">
        <v>221</v>
      </c>
      <c r="F226" s="13" t="s">
        <v>59</v>
      </c>
      <c r="G226" s="13" t="n">
        <v>156390297</v>
      </c>
      <c r="H226" s="13" t="s">
        <v>50</v>
      </c>
      <c r="I226" s="13" t="n">
        <v>0.0331011</v>
      </c>
      <c r="J226" s="13" t="n">
        <v>0.634285</v>
      </c>
      <c r="K226" s="13" t="n">
        <v>0.0246458</v>
      </c>
      <c r="L226" s="13" t="n">
        <v>0.00206122</v>
      </c>
      <c r="M226" s="13" t="n">
        <v>4.90004E-058</v>
      </c>
      <c r="N226" s="13" t="n">
        <v>441016</v>
      </c>
      <c r="O226" s="13" t="n">
        <f aca="false">((I226)^2)/((I226)^2+((L226)^2)*N226)</f>
        <v>0.000584423841874011</v>
      </c>
      <c r="P226" s="13" t="n">
        <f aca="false">(N226-2)*O226/(1-O226)</f>
        <v>257.88981315561</v>
      </c>
    </row>
    <row r="227" customFormat="false" ht="12.5" hidden="false" customHeight="false" outlineLevel="0" collapsed="false">
      <c r="A227" s="13" t="s">
        <v>580</v>
      </c>
      <c r="B227" s="13" t="s">
        <v>581</v>
      </c>
      <c r="C227" s="13" t="s">
        <v>47</v>
      </c>
      <c r="D227" s="13" t="s">
        <v>56</v>
      </c>
      <c r="E227" s="13" t="s">
        <v>221</v>
      </c>
      <c r="F227" s="13" t="s">
        <v>61</v>
      </c>
      <c r="G227" s="13" t="n">
        <v>127435106</v>
      </c>
      <c r="H227" s="13" t="s">
        <v>50</v>
      </c>
      <c r="I227" s="13" t="n">
        <v>0.0267283</v>
      </c>
      <c r="J227" s="13" t="n">
        <v>0.530533</v>
      </c>
      <c r="K227" s="13" t="n">
        <v>0.0232123</v>
      </c>
      <c r="L227" s="13" t="n">
        <v>0.0019907</v>
      </c>
      <c r="M227" s="13" t="n">
        <v>4.19952E-041</v>
      </c>
      <c r="N227" s="13" t="n">
        <v>441016</v>
      </c>
      <c r="O227" s="13" t="n">
        <f aca="false">((I227)^2)/((I227)^2+((L227)^2)*N227)</f>
        <v>0.000408600794046578</v>
      </c>
      <c r="P227" s="13" t="n">
        <f aca="false">(N227-2)*O227/(1-O227)</f>
        <v>180.272330002841</v>
      </c>
    </row>
    <row r="228" customFormat="false" ht="12.5" hidden="false" customHeight="false" outlineLevel="0" collapsed="false">
      <c r="A228" s="13" t="s">
        <v>582</v>
      </c>
      <c r="B228" s="13" t="s">
        <v>583</v>
      </c>
      <c r="C228" s="13" t="s">
        <v>47</v>
      </c>
      <c r="D228" s="13" t="s">
        <v>48</v>
      </c>
      <c r="E228" s="13" t="s">
        <v>221</v>
      </c>
      <c r="F228" s="13" t="s">
        <v>67</v>
      </c>
      <c r="G228" s="13" t="n">
        <v>86583076</v>
      </c>
      <c r="H228" s="13" t="s">
        <v>50</v>
      </c>
      <c r="I228" s="13" t="n">
        <v>-0.0202838</v>
      </c>
      <c r="J228" s="13" t="n">
        <v>0.252926</v>
      </c>
      <c r="K228" s="13" t="n">
        <v>0.0247747</v>
      </c>
      <c r="L228" s="13" t="n">
        <v>0.00228763</v>
      </c>
      <c r="M228" s="13" t="n">
        <v>7.50067E-019</v>
      </c>
      <c r="N228" s="13" t="n">
        <v>441016</v>
      </c>
      <c r="O228" s="13" t="n">
        <f aca="false">((I228)^2)/((I228)^2+((L228)^2)*N228)</f>
        <v>0.000178235953270811</v>
      </c>
      <c r="P228" s="13" t="n">
        <f aca="false">(N228-2)*O228/(1-O228)</f>
        <v>78.618563350357</v>
      </c>
    </row>
    <row r="229" customFormat="false" ht="12.5" hidden="false" customHeight="false" outlineLevel="0" collapsed="false">
      <c r="A229" s="13" t="s">
        <v>584</v>
      </c>
      <c r="B229" s="13" t="s">
        <v>585</v>
      </c>
      <c r="C229" s="13" t="s">
        <v>48</v>
      </c>
      <c r="D229" s="13" t="s">
        <v>56</v>
      </c>
      <c r="E229" s="13" t="s">
        <v>221</v>
      </c>
      <c r="F229" s="13" t="s">
        <v>45</v>
      </c>
      <c r="G229" s="13" t="n">
        <v>93836218</v>
      </c>
      <c r="H229" s="13" t="s">
        <v>50</v>
      </c>
      <c r="I229" s="13" t="n">
        <v>-0.0183059</v>
      </c>
      <c r="J229" s="13" t="n">
        <v>0.183785</v>
      </c>
      <c r="K229" s="13" t="n">
        <v>0.030082</v>
      </c>
      <c r="L229" s="13" t="n">
        <v>0.00256302</v>
      </c>
      <c r="M229" s="13" t="n">
        <v>9.20026E-013</v>
      </c>
      <c r="N229" s="13" t="n">
        <v>441016</v>
      </c>
      <c r="O229" s="13" t="n">
        <f aca="false">((I229)^2)/((I229)^2+((L229)^2)*N229)</f>
        <v>0.000115657447325211</v>
      </c>
      <c r="P229" s="13" t="n">
        <f aca="false">(N229-2)*O229/(1-O229)</f>
        <v>51.0124534448277</v>
      </c>
    </row>
    <row r="230" customFormat="false" ht="12.5" hidden="false" customHeight="false" outlineLevel="0" collapsed="false">
      <c r="A230" s="13" t="s">
        <v>586</v>
      </c>
      <c r="B230" s="13" t="s">
        <v>587</v>
      </c>
      <c r="C230" s="13" t="s">
        <v>55</v>
      </c>
      <c r="D230" s="13" t="s">
        <v>56</v>
      </c>
      <c r="E230" s="13" t="s">
        <v>221</v>
      </c>
      <c r="F230" s="13" t="s">
        <v>65</v>
      </c>
      <c r="G230" s="13" t="n">
        <v>126475770</v>
      </c>
      <c r="H230" s="13" t="s">
        <v>50</v>
      </c>
      <c r="I230" s="13" t="n">
        <v>-0.0860885</v>
      </c>
      <c r="J230" s="13" t="n">
        <v>0.470737</v>
      </c>
      <c r="K230" s="13" t="n">
        <v>0.0232484</v>
      </c>
      <c r="L230" s="13" t="n">
        <v>0.00198061</v>
      </c>
      <c r="M230" s="13" t="n">
        <v>1E-200</v>
      </c>
      <c r="N230" s="13" t="n">
        <v>441016</v>
      </c>
      <c r="O230" s="13" t="n">
        <f aca="false">((I230)^2)/((I230)^2+((L230)^2)*N230)</f>
        <v>0.00426561353672232</v>
      </c>
      <c r="P230" s="13" t="n">
        <f aca="false">(N230-2)*O230/(1-O230)</f>
        <v>1889.2541162165</v>
      </c>
    </row>
    <row r="231" customFormat="false" ht="12.5" hidden="false" customHeight="false" outlineLevel="0" collapsed="false">
      <c r="A231" s="13" t="s">
        <v>588</v>
      </c>
      <c r="B231" s="13" t="s">
        <v>589</v>
      </c>
      <c r="C231" s="13" t="s">
        <v>48</v>
      </c>
      <c r="D231" s="13" t="s">
        <v>55</v>
      </c>
      <c r="E231" s="13" t="s">
        <v>221</v>
      </c>
      <c r="F231" s="13" t="s">
        <v>65</v>
      </c>
      <c r="G231" s="13" t="n">
        <v>19873502</v>
      </c>
      <c r="H231" s="13" t="s">
        <v>50</v>
      </c>
      <c r="I231" s="13" t="n">
        <v>0.136538</v>
      </c>
      <c r="J231" s="13" t="n">
        <v>0.030042</v>
      </c>
      <c r="K231" s="13" t="n">
        <v>0.0826988</v>
      </c>
      <c r="L231" s="13" t="n">
        <v>0.00584159</v>
      </c>
      <c r="M231" s="13" t="n">
        <v>7.99834E-121</v>
      </c>
      <c r="N231" s="13" t="n">
        <v>441016</v>
      </c>
      <c r="O231" s="13" t="n">
        <f aca="false">((I231)^2)/((I231)^2+((L231)^2)*N231)</f>
        <v>0.0012372370761272</v>
      </c>
      <c r="P231" s="13" t="n">
        <f aca="false">(N231-2)*O231/(1-O231)</f>
        <v>546.31479280806</v>
      </c>
    </row>
    <row r="232" customFormat="false" ht="12.5" hidden="false" customHeight="false" outlineLevel="0" collapsed="false">
      <c r="A232" s="13" t="s">
        <v>590</v>
      </c>
      <c r="B232" s="13" t="s">
        <v>591</v>
      </c>
      <c r="C232" s="13" t="s">
        <v>48</v>
      </c>
      <c r="D232" s="13" t="s">
        <v>47</v>
      </c>
      <c r="E232" s="13" t="s">
        <v>221</v>
      </c>
      <c r="F232" s="13" t="s">
        <v>69</v>
      </c>
      <c r="G232" s="13" t="n">
        <v>81096071</v>
      </c>
      <c r="H232" s="13" t="s">
        <v>50</v>
      </c>
      <c r="I232" s="13" t="n">
        <v>0.0142284</v>
      </c>
      <c r="J232" s="13" t="n">
        <v>0.194911</v>
      </c>
      <c r="K232" s="13" t="n">
        <v>0.0290085</v>
      </c>
      <c r="L232" s="13" t="n">
        <v>0.00250611</v>
      </c>
      <c r="M232" s="13" t="n">
        <v>1.40001E-008</v>
      </c>
      <c r="N232" s="13" t="n">
        <v>441016</v>
      </c>
      <c r="O232" s="13" t="n">
        <f aca="false">((I232)^2)/((I232)^2+((L232)^2)*N232)</f>
        <v>7.30845850706064E-005</v>
      </c>
      <c r="P232" s="13" t="n">
        <f aca="false">(N232-2)*O232/(1-O232)</f>
        <v>32.2336809855285</v>
      </c>
    </row>
    <row r="233" customFormat="false" ht="12.5" hidden="false" customHeight="false" outlineLevel="0" collapsed="false">
      <c r="A233" s="13" t="s">
        <v>592</v>
      </c>
      <c r="B233" s="13" t="s">
        <v>593</v>
      </c>
      <c r="C233" s="13" t="s">
        <v>56</v>
      </c>
      <c r="D233" s="13" t="s">
        <v>48</v>
      </c>
      <c r="E233" s="13" t="s">
        <v>221</v>
      </c>
      <c r="F233" s="13" t="s">
        <v>73</v>
      </c>
      <c r="G233" s="13" t="n">
        <v>20473758</v>
      </c>
      <c r="H233" s="13" t="s">
        <v>50</v>
      </c>
      <c r="I233" s="13" t="n">
        <v>-0.0171435</v>
      </c>
      <c r="J233" s="13" t="n">
        <v>0.431174</v>
      </c>
      <c r="K233" s="13" t="n">
        <v>0.0236781</v>
      </c>
      <c r="L233" s="13" t="n">
        <v>0.00200504</v>
      </c>
      <c r="M233" s="13" t="n">
        <v>1.20005E-017</v>
      </c>
      <c r="N233" s="13" t="n">
        <v>441016</v>
      </c>
      <c r="O233" s="13" t="n">
        <f aca="false">((I233)^2)/((I233)^2+((L233)^2)*N233)</f>
        <v>0.000165739708103571</v>
      </c>
      <c r="P233" s="13" t="n">
        <f aca="false">(N233-2)*O233/(1-O233)</f>
        <v>73.1056481383715</v>
      </c>
    </row>
    <row r="234" customFormat="false" ht="12.5" hidden="false" customHeight="false" outlineLevel="0" collapsed="false">
      <c r="A234" s="13" t="s">
        <v>594</v>
      </c>
      <c r="B234" s="13" t="s">
        <v>595</v>
      </c>
      <c r="C234" s="13" t="s">
        <v>48</v>
      </c>
      <c r="D234" s="13" t="s">
        <v>47</v>
      </c>
      <c r="E234" s="13" t="s">
        <v>221</v>
      </c>
      <c r="F234" s="13" t="s">
        <v>73</v>
      </c>
      <c r="G234" s="13" t="n">
        <v>22765676</v>
      </c>
      <c r="H234" s="13" t="s">
        <v>50</v>
      </c>
      <c r="I234" s="13" t="n">
        <v>-0.0121338</v>
      </c>
      <c r="J234" s="13" t="n">
        <v>0.293196</v>
      </c>
      <c r="K234" s="13" t="n">
        <v>0.0253064</v>
      </c>
      <c r="L234" s="13" t="n">
        <v>0.00221197</v>
      </c>
      <c r="M234" s="13" t="n">
        <v>4.09996E-008</v>
      </c>
      <c r="N234" s="13" t="n">
        <v>441016</v>
      </c>
      <c r="O234" s="13" t="n">
        <f aca="false">((I234)^2)/((I234)^2+((L234)^2)*N234)</f>
        <v>6.82262061652661E-005</v>
      </c>
      <c r="P234" s="13" t="n">
        <f aca="false">(N234-2)*O234/(1-O234)</f>
        <v>30.0907650645096</v>
      </c>
    </row>
    <row r="235" customFormat="false" ht="12.5" hidden="false" customHeight="false" outlineLevel="0" collapsed="false">
      <c r="A235" s="13" t="s">
        <v>596</v>
      </c>
      <c r="B235" s="13" t="s">
        <v>597</v>
      </c>
      <c r="C235" s="13" t="s">
        <v>47</v>
      </c>
      <c r="D235" s="13" t="s">
        <v>48</v>
      </c>
      <c r="E235" s="13" t="s">
        <v>221</v>
      </c>
      <c r="F235" s="13" t="s">
        <v>87</v>
      </c>
      <c r="G235" s="13" t="n">
        <v>56087586</v>
      </c>
      <c r="H235" s="13" t="s">
        <v>50</v>
      </c>
      <c r="I235" s="13" t="n">
        <v>0.026073</v>
      </c>
      <c r="J235" s="13" t="n">
        <v>0.115087</v>
      </c>
      <c r="K235" s="13" t="n">
        <v>0.0464023</v>
      </c>
      <c r="L235" s="13" t="n">
        <v>0.00312826</v>
      </c>
      <c r="M235" s="13" t="n">
        <v>7.8001E-017</v>
      </c>
      <c r="N235" s="13" t="n">
        <v>441016</v>
      </c>
      <c r="O235" s="13" t="n">
        <f aca="false">((I235)^2)/((I235)^2+((L235)^2)*N235)</f>
        <v>0.000157490215696773</v>
      </c>
      <c r="P235" s="13" t="n">
        <f aca="false">(N235-2)*O235/(1-O235)</f>
        <v>69.4663302526318</v>
      </c>
    </row>
    <row r="236" customFormat="false" ht="12.5" hidden="false" customHeight="false" outlineLevel="0" collapsed="false">
      <c r="A236" s="13" t="s">
        <v>598</v>
      </c>
      <c r="B236" s="13" t="s">
        <v>599</v>
      </c>
      <c r="C236" s="13" t="s">
        <v>48</v>
      </c>
      <c r="D236" s="13" t="s">
        <v>47</v>
      </c>
      <c r="E236" s="13" t="s">
        <v>221</v>
      </c>
      <c r="F236" s="13" t="s">
        <v>75</v>
      </c>
      <c r="G236" s="13" t="n">
        <v>114544024</v>
      </c>
      <c r="H236" s="13" t="s">
        <v>50</v>
      </c>
      <c r="I236" s="13" t="n">
        <v>0.0283172</v>
      </c>
      <c r="J236" s="13" t="n">
        <v>0.298338</v>
      </c>
      <c r="K236" s="13" t="n">
        <v>0.0261461</v>
      </c>
      <c r="L236" s="13" t="n">
        <v>0.00217811</v>
      </c>
      <c r="M236" s="13" t="n">
        <v>1.20005E-038</v>
      </c>
      <c r="N236" s="13" t="n">
        <v>441016</v>
      </c>
      <c r="O236" s="13" t="n">
        <f aca="false">((I236)^2)/((I236)^2+((L236)^2)*N236)</f>
        <v>0.000383107134139113</v>
      </c>
      <c r="P236" s="13" t="n">
        <f aca="false">(N236-2)*O236/(1-O236)</f>
        <v>169.020362561939</v>
      </c>
    </row>
    <row r="237" customFormat="false" ht="12.5" hidden="false" customHeight="false" outlineLevel="0" collapsed="false">
      <c r="A237" s="13" t="s">
        <v>600</v>
      </c>
      <c r="B237" s="13" t="s">
        <v>601</v>
      </c>
      <c r="C237" s="13" t="s">
        <v>55</v>
      </c>
      <c r="D237" s="13" t="s">
        <v>48</v>
      </c>
      <c r="E237" s="13" t="s">
        <v>221</v>
      </c>
      <c r="F237" s="13" t="s">
        <v>63</v>
      </c>
      <c r="G237" s="13" t="n">
        <v>1010801</v>
      </c>
      <c r="H237" s="13" t="s">
        <v>50</v>
      </c>
      <c r="I237" s="13" t="n">
        <v>0.0176494</v>
      </c>
      <c r="J237" s="13" t="n">
        <v>0.122052</v>
      </c>
      <c r="K237" s="13" t="n">
        <v>0.0395662</v>
      </c>
      <c r="L237" s="13" t="n">
        <v>0.00303718</v>
      </c>
      <c r="M237" s="13" t="n">
        <v>6.19998E-009</v>
      </c>
      <c r="N237" s="13" t="n">
        <v>441016</v>
      </c>
      <c r="O237" s="13" t="n">
        <f aca="false">((I237)^2)/((I237)^2+((L237)^2)*N237)</f>
        <v>7.6565166294651E-005</v>
      </c>
      <c r="P237" s="13" t="n">
        <f aca="false">(N237-2)*O237/(1-O237)</f>
        <v>33.7688957693894</v>
      </c>
    </row>
    <row r="238" customFormat="false" ht="12.5" hidden="false" customHeight="false" outlineLevel="0" collapsed="false">
      <c r="A238" s="13" t="s">
        <v>602</v>
      </c>
      <c r="B238" s="13" t="s">
        <v>603</v>
      </c>
      <c r="C238" s="13" t="s">
        <v>55</v>
      </c>
      <c r="D238" s="13" t="s">
        <v>56</v>
      </c>
      <c r="E238" s="13" t="s">
        <v>221</v>
      </c>
      <c r="F238" s="13" t="s">
        <v>57</v>
      </c>
      <c r="G238" s="13" t="n">
        <v>18034463</v>
      </c>
      <c r="H238" s="13" t="s">
        <v>50</v>
      </c>
      <c r="I238" s="13" t="n">
        <v>0.0264991</v>
      </c>
      <c r="J238" s="13" t="n">
        <v>0.136804</v>
      </c>
      <c r="K238" s="13" t="n">
        <v>0.0435479</v>
      </c>
      <c r="L238" s="13" t="n">
        <v>0.00291753</v>
      </c>
      <c r="M238" s="13" t="n">
        <v>1.10002E-019</v>
      </c>
      <c r="N238" s="13" t="n">
        <v>441016</v>
      </c>
      <c r="O238" s="13" t="n">
        <f aca="false">((I238)^2)/((I238)^2+((L238)^2)*N238)</f>
        <v>0.000187023426908732</v>
      </c>
      <c r="P238" s="13" t="n">
        <f aca="false">(N238-2)*O238/(1-O238)</f>
        <v>82.4953781630556</v>
      </c>
    </row>
    <row r="239" customFormat="false" ht="12.5" hidden="false" customHeight="false" outlineLevel="0" collapsed="false">
      <c r="A239" s="13" t="s">
        <v>604</v>
      </c>
      <c r="B239" s="13" t="s">
        <v>605</v>
      </c>
      <c r="C239" s="13" t="s">
        <v>55</v>
      </c>
      <c r="D239" s="13" t="s">
        <v>56</v>
      </c>
      <c r="E239" s="13" t="s">
        <v>221</v>
      </c>
      <c r="F239" s="13" t="s">
        <v>83</v>
      </c>
      <c r="G239" s="13" t="n">
        <v>17458353</v>
      </c>
      <c r="H239" s="13" t="s">
        <v>50</v>
      </c>
      <c r="I239" s="13" t="n">
        <v>0.0389233</v>
      </c>
      <c r="J239" s="13" t="n">
        <v>0.062892</v>
      </c>
      <c r="K239" s="13" t="n">
        <v>0.0426628</v>
      </c>
      <c r="L239" s="13" t="n">
        <v>0.00410062</v>
      </c>
      <c r="M239" s="13" t="n">
        <v>2.29985E-021</v>
      </c>
      <c r="N239" s="13" t="n">
        <v>441016</v>
      </c>
      <c r="O239" s="13" t="n">
        <f aca="false">((I239)^2)/((I239)^2+((L239)^2)*N239)</f>
        <v>0.000204257114924641</v>
      </c>
      <c r="P239" s="13" t="n">
        <f aca="false">(N239-2)*O239/(1-O239)</f>
        <v>90.0986505717998</v>
      </c>
    </row>
    <row r="240" customFormat="false" ht="12.5" hidden="false" customHeight="false" outlineLevel="0" collapsed="false">
      <c r="A240" s="13" t="s">
        <v>606</v>
      </c>
      <c r="B240" s="13" t="s">
        <v>194</v>
      </c>
      <c r="C240" s="13" t="s">
        <v>48</v>
      </c>
      <c r="D240" s="13" t="s">
        <v>47</v>
      </c>
      <c r="E240" s="13" t="s">
        <v>221</v>
      </c>
      <c r="F240" s="13" t="s">
        <v>85</v>
      </c>
      <c r="G240" s="13" t="n">
        <v>21120035</v>
      </c>
      <c r="H240" s="13" t="s">
        <v>50</v>
      </c>
      <c r="I240" s="13" t="n">
        <v>-0.0160767</v>
      </c>
      <c r="J240" s="13" t="n">
        <v>0.490494</v>
      </c>
      <c r="K240" s="13" t="n">
        <v>0.0231907</v>
      </c>
      <c r="L240" s="13" t="n">
        <v>0.00199133</v>
      </c>
      <c r="M240" s="13" t="n">
        <v>6.79986E-016</v>
      </c>
      <c r="N240" s="13" t="n">
        <v>441016</v>
      </c>
      <c r="O240" s="13" t="n">
        <f aca="false">((I240)^2)/((I240)^2+((L240)^2)*N240)</f>
        <v>0.000147770864977811</v>
      </c>
      <c r="P240" s="13" t="n">
        <f aca="false">(N240-2)*O240/(1-O240)</f>
        <v>65.1786517530721</v>
      </c>
    </row>
    <row r="241" customFormat="false" ht="12.5" hidden="false" customHeight="false" outlineLevel="0" collapsed="false">
      <c r="A241" s="13" t="s">
        <v>607</v>
      </c>
      <c r="B241" s="13" t="s">
        <v>608</v>
      </c>
      <c r="C241" s="13" t="s">
        <v>56</v>
      </c>
      <c r="D241" s="13" t="s">
        <v>55</v>
      </c>
      <c r="E241" s="13" t="s">
        <v>221</v>
      </c>
      <c r="F241" s="13" t="s">
        <v>59</v>
      </c>
      <c r="G241" s="13" t="n">
        <v>153800513</v>
      </c>
      <c r="H241" s="13" t="s">
        <v>50</v>
      </c>
      <c r="I241" s="13" t="n">
        <v>0.0151978</v>
      </c>
      <c r="J241" s="13" t="n">
        <v>0.174166</v>
      </c>
      <c r="K241" s="13" t="n">
        <v>0.0306306</v>
      </c>
      <c r="L241" s="13" t="n">
        <v>0.00261808</v>
      </c>
      <c r="M241" s="13" t="n">
        <v>6.4E-009</v>
      </c>
      <c r="N241" s="13" t="n">
        <v>441016</v>
      </c>
      <c r="O241" s="13" t="n">
        <f aca="false">((I241)^2)/((I241)^2+((L241)^2)*N241)</f>
        <v>7.64025925254189E-005</v>
      </c>
      <c r="P241" s="13" t="n">
        <f aca="false">(N241-2)*O241/(1-O241)</f>
        <v>33.6971874924903</v>
      </c>
    </row>
    <row r="242" customFormat="false" ht="12.5" hidden="false" customHeight="false" outlineLevel="0" collapsed="false">
      <c r="A242" s="13" t="s">
        <v>609</v>
      </c>
      <c r="B242" s="13" t="s">
        <v>610</v>
      </c>
      <c r="C242" s="13" t="s">
        <v>55</v>
      </c>
      <c r="D242" s="13" t="s">
        <v>56</v>
      </c>
      <c r="E242" s="13" t="s">
        <v>221</v>
      </c>
      <c r="F242" s="13" t="s">
        <v>63</v>
      </c>
      <c r="G242" s="13" t="n">
        <v>73123473</v>
      </c>
      <c r="H242" s="13" t="s">
        <v>50</v>
      </c>
      <c r="I242" s="13" t="n">
        <v>0.0653776</v>
      </c>
      <c r="J242" s="13" t="n">
        <v>0.048975</v>
      </c>
      <c r="K242" s="13" t="n">
        <v>0.0790375</v>
      </c>
      <c r="L242" s="13" t="n">
        <v>0.0046178</v>
      </c>
      <c r="M242" s="13" t="n">
        <v>1.69981E-045</v>
      </c>
      <c r="N242" s="13" t="n">
        <v>441016</v>
      </c>
      <c r="O242" s="13" t="n">
        <f aca="false">((I242)^2)/((I242)^2+((L242)^2)*N242)</f>
        <v>0.000454292974733617</v>
      </c>
      <c r="P242" s="13" t="n">
        <f aca="false">(N242-2)*O242/(1-O242)</f>
        <v>200.440620725018</v>
      </c>
    </row>
    <row r="243" customFormat="false" ht="12.5" hidden="false" customHeight="false" outlineLevel="0" collapsed="false">
      <c r="A243" s="13" t="s">
        <v>611</v>
      </c>
      <c r="B243" s="13" t="s">
        <v>612</v>
      </c>
      <c r="C243" s="13" t="s">
        <v>48</v>
      </c>
      <c r="D243" s="13" t="s">
        <v>47</v>
      </c>
      <c r="E243" s="13" t="s">
        <v>221</v>
      </c>
      <c r="F243" s="13" t="s">
        <v>59</v>
      </c>
      <c r="G243" s="13" t="n">
        <v>55783832</v>
      </c>
      <c r="H243" s="13" t="s">
        <v>50</v>
      </c>
      <c r="I243" s="13" t="n">
        <v>-0.0196036</v>
      </c>
      <c r="J243" s="13" t="n">
        <v>0.146036</v>
      </c>
      <c r="K243" s="13" t="n">
        <v>0.0346323</v>
      </c>
      <c r="L243" s="13" t="n">
        <v>0.00281241</v>
      </c>
      <c r="M243" s="13" t="n">
        <v>3.19963E-012</v>
      </c>
      <c r="N243" s="13" t="n">
        <v>441016</v>
      </c>
      <c r="O243" s="13" t="n">
        <f aca="false">((I243)^2)/((I243)^2+((L243)^2)*N243)</f>
        <v>0.0001101570276084</v>
      </c>
      <c r="P243" s="13" t="n">
        <f aca="false">(N243-2)*O243/(1-O243)</f>
        <v>48.5861434788394</v>
      </c>
    </row>
    <row r="244" customFormat="false" ht="12.5" hidden="false" customHeight="false" outlineLevel="0" collapsed="false">
      <c r="A244" s="13" t="s">
        <v>613</v>
      </c>
      <c r="B244" s="13" t="s">
        <v>614</v>
      </c>
      <c r="C244" s="13" t="s">
        <v>56</v>
      </c>
      <c r="D244" s="13" t="s">
        <v>55</v>
      </c>
      <c r="E244" s="13" t="s">
        <v>221</v>
      </c>
      <c r="F244" s="13" t="s">
        <v>89</v>
      </c>
      <c r="G244" s="13" t="n">
        <v>56113783</v>
      </c>
      <c r="H244" s="13" t="s">
        <v>50</v>
      </c>
      <c r="I244" s="13" t="n">
        <v>0.0159491</v>
      </c>
      <c r="J244" s="13" t="n">
        <v>0.598516</v>
      </c>
      <c r="K244" s="13" t="n">
        <v>0.0235568</v>
      </c>
      <c r="L244" s="13" t="n">
        <v>0.00202919</v>
      </c>
      <c r="M244" s="13" t="n">
        <v>3.80014E-015</v>
      </c>
      <c r="N244" s="13" t="n">
        <v>441016</v>
      </c>
      <c r="O244" s="13" t="n">
        <f aca="false">((I244)^2)/((I244)^2+((L244)^2)*N244)</f>
        <v>0.000140059237663555</v>
      </c>
      <c r="P244" s="13" t="n">
        <f aca="false">(N244-2)*O244/(1-O244)</f>
        <v>61.7767370416504</v>
      </c>
    </row>
    <row r="245" customFormat="false" ht="12.5" hidden="false" customHeight="false" outlineLevel="0" collapsed="false">
      <c r="A245" s="13" t="s">
        <v>615</v>
      </c>
      <c r="B245" s="13" t="s">
        <v>616</v>
      </c>
      <c r="C245" s="13" t="s">
        <v>56</v>
      </c>
      <c r="D245" s="13" t="s">
        <v>55</v>
      </c>
      <c r="E245" s="13" t="s">
        <v>221</v>
      </c>
      <c r="F245" s="13" t="s">
        <v>51</v>
      </c>
      <c r="G245" s="13" t="n">
        <v>28489549</v>
      </c>
      <c r="H245" s="13" t="s">
        <v>50</v>
      </c>
      <c r="I245" s="13" t="n">
        <v>0.0263468</v>
      </c>
      <c r="J245" s="13" t="n">
        <v>0.060638</v>
      </c>
      <c r="K245" s="13" t="n">
        <v>0.0457097</v>
      </c>
      <c r="L245" s="13" t="n">
        <v>0.00416714</v>
      </c>
      <c r="M245" s="13" t="n">
        <v>2.59998E-010</v>
      </c>
      <c r="N245" s="13" t="n">
        <v>441016</v>
      </c>
      <c r="O245" s="13" t="n">
        <f aca="false">((I245)^2)/((I245)^2+((L245)^2)*N245)</f>
        <v>9.06328960864752E-005</v>
      </c>
      <c r="P245" s="13" t="n">
        <f aca="false">(N245-2)*O245/(1-O245)</f>
        <v>39.9739989939778</v>
      </c>
    </row>
    <row r="246" customFormat="false" ht="12.5" hidden="false" customHeight="false" outlineLevel="0" collapsed="false">
      <c r="A246" s="13" t="s">
        <v>617</v>
      </c>
      <c r="B246" s="13" t="s">
        <v>618</v>
      </c>
      <c r="C246" s="13" t="s">
        <v>56</v>
      </c>
      <c r="D246" s="13" t="s">
        <v>55</v>
      </c>
      <c r="E246" s="13" t="s">
        <v>221</v>
      </c>
      <c r="F246" s="13" t="s">
        <v>59</v>
      </c>
      <c r="G246" s="13" t="n">
        <v>132444128</v>
      </c>
      <c r="H246" s="13" t="s">
        <v>50</v>
      </c>
      <c r="I246" s="13" t="n">
        <v>-0.0307938</v>
      </c>
      <c r="J246" s="13" t="n">
        <v>0.091843</v>
      </c>
      <c r="K246" s="13" t="n">
        <v>0.0534354</v>
      </c>
      <c r="L246" s="13" t="n">
        <v>0.00344154</v>
      </c>
      <c r="M246" s="13" t="n">
        <v>3.59998E-019</v>
      </c>
      <c r="N246" s="13" t="n">
        <v>441016</v>
      </c>
      <c r="O246" s="13" t="n">
        <f aca="false">((I246)^2)/((I246)^2+((L246)^2)*N246)</f>
        <v>0.000181504646271396</v>
      </c>
      <c r="P246" s="13" t="n">
        <f aca="false">(N246-2)*O246/(1-O246)</f>
        <v>80.0606214455093</v>
      </c>
    </row>
    <row r="247" customFormat="false" ht="12.5" hidden="false" customHeight="false" outlineLevel="0" collapsed="false">
      <c r="A247" s="13" t="s">
        <v>619</v>
      </c>
      <c r="B247" s="13" t="s">
        <v>620</v>
      </c>
      <c r="C247" s="13" t="s">
        <v>55</v>
      </c>
      <c r="D247" s="13" t="s">
        <v>47</v>
      </c>
      <c r="E247" s="13" t="s">
        <v>221</v>
      </c>
      <c r="F247" s="13" t="s">
        <v>61</v>
      </c>
      <c r="G247" s="13" t="n">
        <v>43804571</v>
      </c>
      <c r="H247" s="13" t="s">
        <v>50</v>
      </c>
      <c r="I247" s="13" t="n">
        <v>0.0177868</v>
      </c>
      <c r="J247" s="13" t="n">
        <v>0.711859</v>
      </c>
      <c r="K247" s="13" t="n">
        <v>0.0254292</v>
      </c>
      <c r="L247" s="13" t="n">
        <v>0.00221435</v>
      </c>
      <c r="M247" s="13" t="n">
        <v>9.49948E-016</v>
      </c>
      <c r="N247" s="13" t="n">
        <v>441016</v>
      </c>
      <c r="O247" s="13" t="n">
        <f aca="false">((I247)^2)/((I247)^2+((L247)^2)*N247)</f>
        <v>0.000146280094182698</v>
      </c>
      <c r="P247" s="13" t="n">
        <f aca="false">(N247-2)*O247/(1-O247)</f>
        <v>64.5210075949563</v>
      </c>
    </row>
    <row r="248" customFormat="false" ht="12.5" hidden="false" customHeight="false" outlineLevel="0" collapsed="false">
      <c r="A248" s="13" t="s">
        <v>621</v>
      </c>
      <c r="B248" s="13" t="s">
        <v>622</v>
      </c>
      <c r="C248" s="13" t="s">
        <v>56</v>
      </c>
      <c r="D248" s="13" t="s">
        <v>55</v>
      </c>
      <c r="E248" s="13" t="s">
        <v>221</v>
      </c>
      <c r="F248" s="13" t="s">
        <v>61</v>
      </c>
      <c r="G248" s="13" t="n">
        <v>160562481</v>
      </c>
      <c r="H248" s="13" t="s">
        <v>50</v>
      </c>
      <c r="I248" s="13" t="n">
        <v>0.0138633</v>
      </c>
      <c r="J248" s="13" t="n">
        <v>0.245879</v>
      </c>
      <c r="K248" s="13" t="n">
        <v>0.0248045</v>
      </c>
      <c r="L248" s="13" t="n">
        <v>0.00231292</v>
      </c>
      <c r="M248" s="13" t="n">
        <v>2E-009</v>
      </c>
      <c r="N248" s="13" t="n">
        <v>441016</v>
      </c>
      <c r="O248" s="13" t="n">
        <f aca="false">((I248)^2)/((I248)^2+((L248)^2)*N248)</f>
        <v>8.14558531295175E-005</v>
      </c>
      <c r="P248" s="13" t="n">
        <f aca="false">(N248-2)*O248/(1-O248)</f>
        <v>35.9260980030235</v>
      </c>
    </row>
    <row r="249" customFormat="false" ht="12.5" hidden="false" customHeight="false" outlineLevel="0" collapsed="false">
      <c r="A249" s="13" t="s">
        <v>623</v>
      </c>
      <c r="B249" s="13" t="s">
        <v>624</v>
      </c>
      <c r="C249" s="13" t="s">
        <v>56</v>
      </c>
      <c r="D249" s="13" t="s">
        <v>55</v>
      </c>
      <c r="E249" s="13" t="s">
        <v>221</v>
      </c>
      <c r="F249" s="13" t="s">
        <v>73</v>
      </c>
      <c r="G249" s="13" t="n">
        <v>6706744</v>
      </c>
      <c r="H249" s="13" t="s">
        <v>50</v>
      </c>
      <c r="I249" s="13" t="n">
        <v>0.0149992</v>
      </c>
      <c r="J249" s="13" t="n">
        <v>0.184436</v>
      </c>
      <c r="K249" s="13" t="n">
        <v>0.0269367</v>
      </c>
      <c r="L249" s="13" t="n">
        <v>0.00256911</v>
      </c>
      <c r="M249" s="13" t="n">
        <v>5.30005E-009</v>
      </c>
      <c r="N249" s="13" t="n">
        <v>441016</v>
      </c>
      <c r="O249" s="13" t="n">
        <f aca="false">((I249)^2)/((I249)^2+((L249)^2)*N249)</f>
        <v>7.72828060223781E-005</v>
      </c>
      <c r="P249" s="13" t="n">
        <f aca="false">(N249-2)*O249/(1-O249)</f>
        <v>34.0854336331087</v>
      </c>
    </row>
    <row r="250" customFormat="false" ht="12.5" hidden="false" customHeight="false" outlineLevel="0" collapsed="false">
      <c r="A250" s="13" t="s">
        <v>625</v>
      </c>
      <c r="B250" s="13" t="s">
        <v>626</v>
      </c>
      <c r="C250" s="13" t="s">
        <v>55</v>
      </c>
      <c r="D250" s="13" t="s">
        <v>48</v>
      </c>
      <c r="E250" s="13" t="s">
        <v>221</v>
      </c>
      <c r="F250" s="13" t="s">
        <v>53</v>
      </c>
      <c r="G250" s="13" t="n">
        <v>142110644</v>
      </c>
      <c r="H250" s="13" t="s">
        <v>50</v>
      </c>
      <c r="I250" s="13" t="n">
        <v>-0.0165938</v>
      </c>
      <c r="J250" s="13" t="n">
        <v>0.129955</v>
      </c>
      <c r="K250" s="13" t="n">
        <v>0.033549</v>
      </c>
      <c r="L250" s="13" t="n">
        <v>0.00295427</v>
      </c>
      <c r="M250" s="13" t="n">
        <v>1.89998E-008</v>
      </c>
      <c r="N250" s="13" t="n">
        <v>441016</v>
      </c>
      <c r="O250" s="13" t="n">
        <f aca="false">((I250)^2)/((I250)^2+((L250)^2)*N250)</f>
        <v>7.15329146077278E-005</v>
      </c>
      <c r="P250" s="13" t="n">
        <f aca="false">(N250-2)*O250/(1-O250)</f>
        <v>31.5492736143078</v>
      </c>
    </row>
    <row r="251" customFormat="false" ht="12.5" hidden="false" customHeight="false" outlineLevel="0" collapsed="false">
      <c r="A251" s="13" t="s">
        <v>627</v>
      </c>
      <c r="B251" s="13" t="s">
        <v>628</v>
      </c>
      <c r="C251" s="13" t="s">
        <v>55</v>
      </c>
      <c r="D251" s="13" t="s">
        <v>56</v>
      </c>
      <c r="E251" s="13" t="s">
        <v>221</v>
      </c>
      <c r="F251" s="13" t="s">
        <v>75</v>
      </c>
      <c r="G251" s="13" t="n">
        <v>114524944</v>
      </c>
      <c r="H251" s="13" t="s">
        <v>50</v>
      </c>
      <c r="I251" s="13" t="n">
        <v>0.0139701</v>
      </c>
      <c r="J251" s="13" t="n">
        <v>0.230609</v>
      </c>
      <c r="K251" s="13" t="n">
        <v>0.025937</v>
      </c>
      <c r="L251" s="13" t="n">
        <v>0.00236663</v>
      </c>
      <c r="M251" s="13" t="n">
        <v>3.59998E-009</v>
      </c>
      <c r="N251" s="13" t="n">
        <v>441016</v>
      </c>
      <c r="O251" s="13" t="n">
        <f aca="false">((I251)^2)/((I251)^2+((L251)^2)*N251)</f>
        <v>7.90041019129159E-005</v>
      </c>
      <c r="P251" s="13" t="n">
        <f aca="false">(N251-2)*O251/(1-O251)</f>
        <v>34.8446678727144</v>
      </c>
    </row>
    <row r="252" customFormat="false" ht="12.5" hidden="false" customHeight="false" outlineLevel="0" collapsed="false">
      <c r="A252" s="13" t="s">
        <v>629</v>
      </c>
      <c r="B252" s="13" t="s">
        <v>630</v>
      </c>
      <c r="C252" s="13" t="s">
        <v>56</v>
      </c>
      <c r="D252" s="13" t="s">
        <v>55</v>
      </c>
      <c r="E252" s="13" t="s">
        <v>221</v>
      </c>
      <c r="F252" s="13" t="s">
        <v>45</v>
      </c>
      <c r="G252" s="13" t="n">
        <v>61705898</v>
      </c>
      <c r="H252" s="13" t="s">
        <v>50</v>
      </c>
      <c r="I252" s="13" t="n">
        <v>-0.0250097</v>
      </c>
      <c r="J252" s="13" t="n">
        <v>0.068143</v>
      </c>
      <c r="K252" s="13" t="n">
        <v>0.0428337</v>
      </c>
      <c r="L252" s="13" t="n">
        <v>0.00393658</v>
      </c>
      <c r="M252" s="13" t="n">
        <v>2.1E-010</v>
      </c>
      <c r="N252" s="13" t="n">
        <v>441016</v>
      </c>
      <c r="O252" s="13" t="n">
        <f aca="false">((I252)^2)/((I252)^2+((L252)^2)*N252)</f>
        <v>9.15134039252534E-005</v>
      </c>
      <c r="P252" s="13" t="n">
        <f aca="false">(N252-2)*O252/(1-O252)</f>
        <v>40.3623860180268</v>
      </c>
    </row>
    <row r="253" customFormat="false" ht="12.5" hidden="false" customHeight="false" outlineLevel="0" collapsed="false">
      <c r="A253" s="13" t="s">
        <v>631</v>
      </c>
      <c r="B253" s="13" t="s">
        <v>632</v>
      </c>
      <c r="C253" s="13" t="s">
        <v>56</v>
      </c>
      <c r="D253" s="13" t="s">
        <v>55</v>
      </c>
      <c r="E253" s="13" t="s">
        <v>221</v>
      </c>
      <c r="F253" s="13" t="s">
        <v>81</v>
      </c>
      <c r="G253" s="13" t="n">
        <v>960725</v>
      </c>
      <c r="H253" s="13" t="s">
        <v>50</v>
      </c>
      <c r="I253" s="13" t="n">
        <v>-0.0143632</v>
      </c>
      <c r="J253" s="13" t="n">
        <v>0.375259</v>
      </c>
      <c r="K253" s="13" t="n">
        <v>0.0246939</v>
      </c>
      <c r="L253" s="13" t="n">
        <v>0.00205112</v>
      </c>
      <c r="M253" s="13" t="n">
        <v>2.49977E-012</v>
      </c>
      <c r="N253" s="13" t="n">
        <v>441016</v>
      </c>
      <c r="O253" s="13" t="n">
        <f aca="false">((I253)^2)/((I253)^2+((L253)^2)*N253)</f>
        <v>0.00011117768957154</v>
      </c>
      <c r="P253" s="13" t="n">
        <f aca="false">(N253-2)*O253/(1-O253)</f>
        <v>49.0363693389514</v>
      </c>
    </row>
    <row r="254" customFormat="false" ht="12.5" hidden="false" customHeight="false" outlineLevel="0" collapsed="false">
      <c r="A254" s="13" t="s">
        <v>633</v>
      </c>
      <c r="B254" s="13" t="s">
        <v>634</v>
      </c>
      <c r="C254" s="13" t="s">
        <v>47</v>
      </c>
      <c r="D254" s="13" t="s">
        <v>48</v>
      </c>
      <c r="E254" s="13" t="s">
        <v>221</v>
      </c>
      <c r="F254" s="13" t="s">
        <v>51</v>
      </c>
      <c r="G254" s="13" t="n">
        <v>59313974</v>
      </c>
      <c r="H254" s="13" t="s">
        <v>50</v>
      </c>
      <c r="I254" s="13" t="n">
        <v>-0.0123561</v>
      </c>
      <c r="J254" s="13" t="n">
        <v>0.601724</v>
      </c>
      <c r="K254" s="13" t="n">
        <v>0.0235807</v>
      </c>
      <c r="L254" s="13" t="n">
        <v>0.00203065</v>
      </c>
      <c r="M254" s="13" t="n">
        <v>1.2E-009</v>
      </c>
      <c r="N254" s="13" t="n">
        <v>441016</v>
      </c>
      <c r="O254" s="13" t="n">
        <f aca="false">((I254)^2)/((I254)^2+((L254)^2)*N254)</f>
        <v>8.39463607145691E-005</v>
      </c>
      <c r="P254" s="13" t="n">
        <f aca="false">(N254-2)*O254/(1-O254)</f>
        <v>37.0246284069866</v>
      </c>
    </row>
    <row r="255" customFormat="false" ht="12.5" hidden="false" customHeight="false" outlineLevel="0" collapsed="false">
      <c r="A255" s="13" t="s">
        <v>635</v>
      </c>
      <c r="B255" s="13" t="s">
        <v>636</v>
      </c>
      <c r="C255" s="13" t="s">
        <v>55</v>
      </c>
      <c r="D255" s="13" t="s">
        <v>56</v>
      </c>
      <c r="E255" s="13" t="s">
        <v>221</v>
      </c>
      <c r="F255" s="13" t="s">
        <v>71</v>
      </c>
      <c r="G255" s="13" t="n">
        <v>18301915</v>
      </c>
      <c r="H255" s="13" t="s">
        <v>50</v>
      </c>
      <c r="I255" s="13" t="n">
        <v>-0.0207435</v>
      </c>
      <c r="J255" s="13" t="n">
        <v>0.084699</v>
      </c>
      <c r="K255" s="13" t="n">
        <v>0.0395332</v>
      </c>
      <c r="L255" s="13" t="n">
        <v>0.0035798</v>
      </c>
      <c r="M255" s="13" t="n">
        <v>6.80002E-009</v>
      </c>
      <c r="N255" s="13" t="n">
        <v>441016</v>
      </c>
      <c r="O255" s="13" t="n">
        <f aca="false">((I255)^2)/((I255)^2+((L255)^2)*N255)</f>
        <v>7.61305791642065E-005</v>
      </c>
      <c r="P255" s="13" t="n">
        <f aca="false">(N255-2)*O255/(1-O255)</f>
        <v>33.5772074917764</v>
      </c>
    </row>
    <row r="256" customFormat="false" ht="12.5" hidden="false" customHeight="false" outlineLevel="0" collapsed="false">
      <c r="A256" s="13" t="s">
        <v>637</v>
      </c>
      <c r="B256" s="13" t="s">
        <v>638</v>
      </c>
      <c r="C256" s="13" t="s">
        <v>56</v>
      </c>
      <c r="D256" s="13" t="s">
        <v>55</v>
      </c>
      <c r="E256" s="13" t="s">
        <v>221</v>
      </c>
      <c r="F256" s="13" t="s">
        <v>65</v>
      </c>
      <c r="G256" s="13" t="n">
        <v>19871080</v>
      </c>
      <c r="H256" s="13" t="s">
        <v>50</v>
      </c>
      <c r="I256" s="13" t="n">
        <v>-0.199116</v>
      </c>
      <c r="J256" s="13" t="n">
        <v>0.01048</v>
      </c>
      <c r="K256" s="13" t="n">
        <v>0.102027</v>
      </c>
      <c r="L256" s="13" t="n">
        <v>0.0100401</v>
      </c>
      <c r="M256" s="13" t="n">
        <v>1.59993E-087</v>
      </c>
      <c r="N256" s="13" t="n">
        <v>441016</v>
      </c>
      <c r="O256" s="13" t="n">
        <f aca="false">((I256)^2)/((I256)^2+((L256)^2)*N256)</f>
        <v>0.000891034975600281</v>
      </c>
      <c r="P256" s="13" t="n">
        <f aca="false">(N256-2)*O256/(1-O256)</f>
        <v>393.309351117458</v>
      </c>
    </row>
    <row r="257" customFormat="false" ht="12.5" hidden="false" customHeight="false" outlineLevel="0" collapsed="false">
      <c r="A257" s="13" t="s">
        <v>639</v>
      </c>
      <c r="B257" s="13" t="s">
        <v>640</v>
      </c>
      <c r="C257" s="13" t="s">
        <v>55</v>
      </c>
      <c r="D257" s="13" t="s">
        <v>48</v>
      </c>
      <c r="E257" s="13" t="s">
        <v>221</v>
      </c>
      <c r="F257" s="13" t="s">
        <v>83</v>
      </c>
      <c r="G257" s="13" t="n">
        <v>17538289</v>
      </c>
      <c r="H257" s="13" t="s">
        <v>50</v>
      </c>
      <c r="I257" s="13" t="n">
        <v>0.0362363</v>
      </c>
      <c r="J257" s="13" t="n">
        <v>0.059756</v>
      </c>
      <c r="K257" s="13" t="n">
        <v>0.53349</v>
      </c>
      <c r="L257" s="13" t="n">
        <v>0.00433595</v>
      </c>
      <c r="M257" s="13" t="n">
        <v>6.4003E-017</v>
      </c>
      <c r="N257" s="13" t="n">
        <v>441016</v>
      </c>
      <c r="O257" s="13" t="n">
        <f aca="false">((I257)^2)/((I257)^2+((L257)^2)*N257)</f>
        <v>0.000158341969922905</v>
      </c>
      <c r="P257" s="13" t="n">
        <f aca="false">(N257-2)*O257/(1-O257)</f>
        <v>69.8420844568166</v>
      </c>
    </row>
    <row r="258" customFormat="false" ht="12.5" hidden="false" customHeight="false" outlineLevel="0" collapsed="false">
      <c r="A258" s="13" t="s">
        <v>641</v>
      </c>
      <c r="B258" s="13" t="s">
        <v>642</v>
      </c>
      <c r="C258" s="13" t="s">
        <v>56</v>
      </c>
      <c r="D258" s="13" t="s">
        <v>55</v>
      </c>
      <c r="E258" s="13" t="s">
        <v>221</v>
      </c>
      <c r="F258" s="13" t="s">
        <v>63</v>
      </c>
      <c r="G258" s="13" t="n">
        <v>150296604</v>
      </c>
      <c r="H258" s="13" t="s">
        <v>50</v>
      </c>
      <c r="I258" s="13" t="n">
        <v>0.0210491</v>
      </c>
      <c r="J258" s="13" t="n">
        <v>0.214459</v>
      </c>
      <c r="K258" s="13" t="n">
        <v>0.0247734</v>
      </c>
      <c r="L258" s="13" t="n">
        <v>0.00245993</v>
      </c>
      <c r="M258" s="13" t="n">
        <v>1.20005E-017</v>
      </c>
      <c r="N258" s="13" t="n">
        <v>441016</v>
      </c>
      <c r="O258" s="13" t="n">
        <f aca="false">((I258)^2)/((I258)^2+((L258)^2)*N258)</f>
        <v>0.000165995044154777</v>
      </c>
      <c r="P258" s="13" t="n">
        <f aca="false">(N258-2)*O258/(1-O258)</f>
        <v>73.2182922765344</v>
      </c>
    </row>
    <row r="259" customFormat="false" ht="12.5" hidden="false" customHeight="false" outlineLevel="0" collapsed="false">
      <c r="A259" s="13" t="s">
        <v>643</v>
      </c>
      <c r="B259" s="13" t="s">
        <v>644</v>
      </c>
      <c r="C259" s="13" t="s">
        <v>47</v>
      </c>
      <c r="D259" s="13" t="s">
        <v>56</v>
      </c>
      <c r="E259" s="13" t="s">
        <v>221</v>
      </c>
      <c r="F259" s="13" t="s">
        <v>73</v>
      </c>
      <c r="G259" s="13" t="n">
        <v>62787720</v>
      </c>
      <c r="H259" s="13" t="s">
        <v>50</v>
      </c>
      <c r="I259" s="13" t="n">
        <v>-0.0201303</v>
      </c>
      <c r="J259" s="13" t="n">
        <v>0.083627</v>
      </c>
      <c r="K259" s="13" t="n">
        <v>0.0552472</v>
      </c>
      <c r="L259" s="13" t="n">
        <v>0.00361206</v>
      </c>
      <c r="M259" s="13" t="n">
        <v>2.5E-008</v>
      </c>
      <c r="N259" s="13" t="n">
        <v>441016</v>
      </c>
      <c r="O259" s="13" t="n">
        <f aca="false">((I259)^2)/((I259)^2+((L259)^2)*N259)</f>
        <v>7.04215617330408E-005</v>
      </c>
      <c r="P259" s="13" t="n">
        <f aca="false">(N259-2)*O259/(1-O259)</f>
        <v>31.0590818551855</v>
      </c>
    </row>
    <row r="260" customFormat="false" ht="12.5" hidden="false" customHeight="false" outlineLevel="0" collapsed="false">
      <c r="A260" s="13" t="s">
        <v>645</v>
      </c>
      <c r="B260" s="13" t="s">
        <v>646</v>
      </c>
      <c r="C260" s="13" t="s">
        <v>55</v>
      </c>
      <c r="D260" s="13" t="s">
        <v>56</v>
      </c>
      <c r="E260" s="13" t="s">
        <v>221</v>
      </c>
      <c r="F260" s="13" t="s">
        <v>61</v>
      </c>
      <c r="G260" s="13" t="n">
        <v>161004972</v>
      </c>
      <c r="H260" s="13" t="s">
        <v>50</v>
      </c>
      <c r="I260" s="13" t="n">
        <v>0.0450912</v>
      </c>
      <c r="J260" s="13" t="n">
        <v>0.073734</v>
      </c>
      <c r="K260" s="13" t="n">
        <v>0.0491209</v>
      </c>
      <c r="L260" s="13" t="n">
        <v>0.00379997</v>
      </c>
      <c r="M260" s="13" t="n">
        <v>1.80011E-032</v>
      </c>
      <c r="N260" s="13" t="n">
        <v>441016</v>
      </c>
      <c r="O260" s="13" t="n">
        <f aca="false">((I260)^2)/((I260)^2+((L260)^2)*N260)</f>
        <v>0.000319176028205023</v>
      </c>
      <c r="P260" s="13" t="n">
        <f aca="false">(N260-2)*O260/(1-O260)</f>
        <v>140.806038815026</v>
      </c>
    </row>
    <row r="261" customFormat="false" ht="12.5" hidden="false" customHeight="false" outlineLevel="0" collapsed="false">
      <c r="A261" s="13" t="s">
        <v>647</v>
      </c>
      <c r="B261" s="13" t="s">
        <v>648</v>
      </c>
      <c r="C261" s="13" t="s">
        <v>55</v>
      </c>
      <c r="D261" s="13" t="s">
        <v>56</v>
      </c>
      <c r="E261" s="13" t="s">
        <v>221</v>
      </c>
      <c r="F261" s="13" t="s">
        <v>59</v>
      </c>
      <c r="G261" s="13" t="n">
        <v>90255685</v>
      </c>
      <c r="H261" s="13" t="s">
        <v>50</v>
      </c>
      <c r="I261" s="13" t="n">
        <v>0.0157533</v>
      </c>
      <c r="J261" s="13" t="n">
        <v>0.723029</v>
      </c>
      <c r="K261" s="13" t="n">
        <v>0.0272704</v>
      </c>
      <c r="L261" s="13" t="n">
        <v>0.00224582</v>
      </c>
      <c r="M261" s="13" t="n">
        <v>2.29985E-012</v>
      </c>
      <c r="N261" s="13" t="n">
        <v>441016</v>
      </c>
      <c r="O261" s="13" t="n">
        <f aca="false">((I261)^2)/((I261)^2+((L261)^2)*N261)</f>
        <v>0.00011155534934939</v>
      </c>
      <c r="P261" s="13" t="n">
        <f aca="false">(N261-2)*O261/(1-O261)</f>
        <v>49.2029596913294</v>
      </c>
    </row>
    <row r="262" customFormat="false" ht="12.5" hidden="false" customHeight="false" outlineLevel="0" collapsed="false">
      <c r="A262" s="13" t="s">
        <v>649</v>
      </c>
      <c r="B262" s="13" t="s">
        <v>650</v>
      </c>
      <c r="C262" s="13" t="s">
        <v>48</v>
      </c>
      <c r="D262" s="13" t="s">
        <v>56</v>
      </c>
      <c r="E262" s="13" t="s">
        <v>221</v>
      </c>
      <c r="F262" s="13" t="s">
        <v>59</v>
      </c>
      <c r="G262" s="13" t="n">
        <v>112490629</v>
      </c>
      <c r="H262" s="13" t="s">
        <v>50</v>
      </c>
      <c r="I262" s="13" t="n">
        <v>0.0138858</v>
      </c>
      <c r="J262" s="13" t="n">
        <v>0.233667</v>
      </c>
      <c r="K262" s="13" t="n">
        <v>0.0259741</v>
      </c>
      <c r="L262" s="13" t="n">
        <v>0.00236622</v>
      </c>
      <c r="M262" s="13" t="n">
        <v>4.39997E-009</v>
      </c>
      <c r="N262" s="13" t="n">
        <v>441016</v>
      </c>
      <c r="O262" s="13" t="n">
        <f aca="false">((I262)^2)/((I262)^2+((L262)^2)*N262)</f>
        <v>7.80806306818953E-005</v>
      </c>
      <c r="P262" s="13" t="n">
        <f aca="false">(N262-2)*O262/(1-O262)</f>
        <v>34.4373401487832</v>
      </c>
    </row>
    <row r="263" customFormat="false" ht="12.5" hidden="false" customHeight="false" outlineLevel="0" collapsed="false">
      <c r="A263" s="13" t="s">
        <v>651</v>
      </c>
      <c r="B263" s="13" t="s">
        <v>652</v>
      </c>
      <c r="C263" s="13" t="s">
        <v>55</v>
      </c>
      <c r="D263" s="13" t="s">
        <v>48</v>
      </c>
      <c r="E263" s="13" t="s">
        <v>221</v>
      </c>
      <c r="F263" s="13" t="s">
        <v>59</v>
      </c>
      <c r="G263" s="13" t="n">
        <v>53310139</v>
      </c>
      <c r="H263" s="13" t="s">
        <v>50</v>
      </c>
      <c r="I263" s="13" t="n">
        <v>0.0268635</v>
      </c>
      <c r="J263" s="13" t="n">
        <v>0.112767</v>
      </c>
      <c r="K263" s="13" t="n">
        <v>0.0357171</v>
      </c>
      <c r="L263" s="13" t="n">
        <v>0.00315997</v>
      </c>
      <c r="M263" s="13" t="n">
        <v>1.9002E-017</v>
      </c>
      <c r="N263" s="13" t="n">
        <v>441016</v>
      </c>
      <c r="O263" s="13" t="n">
        <f aca="false">((I263)^2)/((I263)^2+((L263)^2)*N263)</f>
        <v>0.000163845215199274</v>
      </c>
      <c r="P263" s="13" t="n">
        <f aca="false">(N263-2)*O263/(1-O263)</f>
        <v>72.269874809083</v>
      </c>
    </row>
    <row r="264" customFormat="false" ht="12.5" hidden="false" customHeight="false" outlineLevel="0" collapsed="false">
      <c r="A264" s="13" t="s">
        <v>653</v>
      </c>
      <c r="B264" s="13" t="s">
        <v>654</v>
      </c>
      <c r="C264" s="13" t="s">
        <v>47</v>
      </c>
      <c r="D264" s="13" t="s">
        <v>48</v>
      </c>
      <c r="E264" s="13" t="s">
        <v>221</v>
      </c>
      <c r="F264" s="13" t="s">
        <v>63</v>
      </c>
      <c r="G264" s="13" t="n">
        <v>72139093</v>
      </c>
      <c r="H264" s="13" t="s">
        <v>50</v>
      </c>
      <c r="I264" s="13" t="n">
        <v>0.016328</v>
      </c>
      <c r="J264" s="13" t="n">
        <v>0.168936</v>
      </c>
      <c r="K264" s="13" t="n">
        <v>0.0302957</v>
      </c>
      <c r="L264" s="13" t="n">
        <v>0.00265352</v>
      </c>
      <c r="M264" s="13" t="n">
        <v>7.59994E-010</v>
      </c>
      <c r="N264" s="13" t="n">
        <v>441016</v>
      </c>
      <c r="O264" s="13" t="n">
        <f aca="false">((I264)^2)/((I264)^2+((L264)^2)*N264)</f>
        <v>8.58478893321502E-005</v>
      </c>
      <c r="P264" s="13" t="n">
        <f aca="false">(N264-2)*O264/(1-O264)</f>
        <v>37.86337155646</v>
      </c>
    </row>
    <row r="265" customFormat="false" ht="12.5" hidden="false" customHeight="false" outlineLevel="0" collapsed="false">
      <c r="A265" s="13" t="s">
        <v>655</v>
      </c>
      <c r="B265" s="13" t="s">
        <v>656</v>
      </c>
      <c r="C265" s="13" t="s">
        <v>56</v>
      </c>
      <c r="D265" s="13" t="s">
        <v>55</v>
      </c>
      <c r="E265" s="13" t="s">
        <v>221</v>
      </c>
      <c r="F265" s="13" t="s">
        <v>51</v>
      </c>
      <c r="G265" s="13" t="n">
        <v>219699999</v>
      </c>
      <c r="H265" s="13" t="s">
        <v>50</v>
      </c>
      <c r="I265" s="13" t="n">
        <v>0.0816071</v>
      </c>
      <c r="J265" s="13" t="n">
        <v>0.05045</v>
      </c>
      <c r="K265" s="13" t="n">
        <v>0.0422674</v>
      </c>
      <c r="L265" s="13" t="n">
        <v>0.00510649</v>
      </c>
      <c r="M265" s="13" t="n">
        <v>1.69981E-057</v>
      </c>
      <c r="N265" s="13" t="n">
        <v>441016</v>
      </c>
      <c r="O265" s="13" t="n">
        <f aca="false">((I265)^2)/((I265)^2+((L265)^2)*N265)</f>
        <v>0.000578768843079003</v>
      </c>
      <c r="P265" s="13" t="n">
        <f aca="false">(N265-2)*O265/(1-O265)</f>
        <v>255.392976058927</v>
      </c>
    </row>
    <row r="266" customFormat="false" ht="12.5" hidden="false" customHeight="false" outlineLevel="0" collapsed="false">
      <c r="A266" s="13" t="s">
        <v>657</v>
      </c>
      <c r="B266" s="13" t="s">
        <v>658</v>
      </c>
      <c r="C266" s="13" t="s">
        <v>48</v>
      </c>
      <c r="D266" s="13" t="s">
        <v>47</v>
      </c>
      <c r="E266" s="13" t="s">
        <v>221</v>
      </c>
      <c r="F266" s="13" t="s">
        <v>67</v>
      </c>
      <c r="G266" s="13" t="n">
        <v>13723175</v>
      </c>
      <c r="H266" s="13" t="s">
        <v>50</v>
      </c>
      <c r="I266" s="13" t="n">
        <v>-0.0116104</v>
      </c>
      <c r="J266" s="13" t="n">
        <v>0.589213</v>
      </c>
      <c r="K266" s="13" t="n">
        <v>0.0238958</v>
      </c>
      <c r="L266" s="13" t="n">
        <v>0.00202626</v>
      </c>
      <c r="M266" s="13" t="n">
        <v>1E-008</v>
      </c>
      <c r="N266" s="13" t="n">
        <v>441016</v>
      </c>
      <c r="O266" s="13" t="n">
        <f aca="false">((I266)^2)/((I266)^2+((L266)^2)*N266)</f>
        <v>7.44418821925712E-005</v>
      </c>
      <c r="P266" s="13" t="n">
        <f aca="false">(N266-2)*O266/(1-O266)</f>
        <v>32.832356335677</v>
      </c>
    </row>
    <row r="267" customFormat="false" ht="12.5" hidden="false" customHeight="false" outlineLevel="0" collapsed="false">
      <c r="A267" s="13" t="s">
        <v>659</v>
      </c>
      <c r="B267" s="13" t="s">
        <v>204</v>
      </c>
      <c r="C267" s="13" t="s">
        <v>56</v>
      </c>
      <c r="D267" s="13" t="s">
        <v>55</v>
      </c>
      <c r="E267" s="13" t="s">
        <v>221</v>
      </c>
      <c r="F267" s="13" t="s">
        <v>71</v>
      </c>
      <c r="G267" s="13" t="n">
        <v>116598065</v>
      </c>
      <c r="H267" s="13" t="s">
        <v>50</v>
      </c>
      <c r="I267" s="13" t="n">
        <v>-0.0758529</v>
      </c>
      <c r="J267" s="13" t="n">
        <v>0.054016</v>
      </c>
      <c r="K267" s="13" t="n">
        <v>0.0397227</v>
      </c>
      <c r="L267" s="13" t="n">
        <v>0.00439863</v>
      </c>
      <c r="M267" s="13" t="n">
        <v>1.20005E-066</v>
      </c>
      <c r="N267" s="13" t="n">
        <v>441016</v>
      </c>
      <c r="O267" s="13" t="n">
        <f aca="false">((I267)^2)/((I267)^2+((L267)^2)*N267)</f>
        <v>0.000673848741350019</v>
      </c>
      <c r="P267" s="13" t="n">
        <f aca="false">(N267-2)*O267/(1-O267)</f>
        <v>297.377116013069</v>
      </c>
    </row>
    <row r="268" customFormat="false" ht="12.5" hidden="false" customHeight="false" outlineLevel="0" collapsed="false">
      <c r="A268" s="13" t="s">
        <v>660</v>
      </c>
      <c r="B268" s="13" t="s">
        <v>661</v>
      </c>
      <c r="C268" s="13" t="s">
        <v>56</v>
      </c>
      <c r="D268" s="13" t="s">
        <v>55</v>
      </c>
      <c r="E268" s="13" t="s">
        <v>221</v>
      </c>
      <c r="F268" s="13" t="s">
        <v>61</v>
      </c>
      <c r="G268" s="13" t="n">
        <v>7249460</v>
      </c>
      <c r="H268" s="13" t="s">
        <v>50</v>
      </c>
      <c r="I268" s="13" t="n">
        <v>-0.0155231</v>
      </c>
      <c r="J268" s="13" t="n">
        <v>0.176216</v>
      </c>
      <c r="K268" s="13" t="n">
        <v>0.0279114</v>
      </c>
      <c r="L268" s="13" t="n">
        <v>0.0026035</v>
      </c>
      <c r="M268" s="13" t="n">
        <v>2.5E-009</v>
      </c>
      <c r="N268" s="13" t="n">
        <v>441016</v>
      </c>
      <c r="O268" s="13" t="n">
        <f aca="false">((I268)^2)/((I268)^2+((L268)^2)*N268)</f>
        <v>8.06032203523545E-005</v>
      </c>
      <c r="P268" s="13" t="n">
        <f aca="false">(N268-2)*O268/(1-O268)</f>
        <v>35.5500140660906</v>
      </c>
    </row>
    <row r="269" customFormat="false" ht="12.5" hidden="false" customHeight="false" outlineLevel="0" collapsed="false">
      <c r="A269" s="13" t="s">
        <v>662</v>
      </c>
      <c r="B269" s="13" t="s">
        <v>663</v>
      </c>
      <c r="C269" s="13" t="s">
        <v>47</v>
      </c>
      <c r="D269" s="13" t="s">
        <v>48</v>
      </c>
      <c r="E269" s="13" t="s">
        <v>221</v>
      </c>
      <c r="F269" s="13" t="s">
        <v>67</v>
      </c>
      <c r="G269" s="13" t="n">
        <v>123375589</v>
      </c>
      <c r="H269" s="13" t="s">
        <v>50</v>
      </c>
      <c r="I269" s="13" t="n">
        <v>0.0122025</v>
      </c>
      <c r="J269" s="13" t="n">
        <v>0.696815</v>
      </c>
      <c r="K269" s="13" t="n">
        <v>0.0259326</v>
      </c>
      <c r="L269" s="13" t="n">
        <v>0.00216741</v>
      </c>
      <c r="M269" s="13" t="n">
        <v>1.79999E-008</v>
      </c>
      <c r="N269" s="13" t="n">
        <v>441016</v>
      </c>
      <c r="O269" s="13" t="n">
        <f aca="false">((I269)^2)/((I269)^2+((L269)^2)*N269)</f>
        <v>7.18670682527447E-005</v>
      </c>
      <c r="P269" s="13" t="n">
        <f aca="false">(N269-2)*O269/(1-O269)</f>
        <v>31.6966611845287</v>
      </c>
    </row>
    <row r="270" customFormat="false" ht="12.5" hidden="false" customHeight="false" outlineLevel="0" collapsed="false">
      <c r="A270" s="13" t="s">
        <v>664</v>
      </c>
      <c r="B270" s="13" t="s">
        <v>665</v>
      </c>
      <c r="C270" s="13" t="s">
        <v>47</v>
      </c>
      <c r="D270" s="13" t="s">
        <v>48</v>
      </c>
      <c r="E270" s="13" t="s">
        <v>221</v>
      </c>
      <c r="F270" s="13" t="s">
        <v>65</v>
      </c>
      <c r="G270" s="13" t="n">
        <v>19662937</v>
      </c>
      <c r="H270" s="13" t="s">
        <v>50</v>
      </c>
      <c r="I270" s="13" t="n">
        <v>0.0773626</v>
      </c>
      <c r="J270" s="13" t="n">
        <v>0.017389</v>
      </c>
      <c r="K270" s="13" t="n">
        <v>0.14775</v>
      </c>
      <c r="L270" s="13" t="n">
        <v>0.00758596</v>
      </c>
      <c r="M270" s="13" t="n">
        <v>1.99986E-024</v>
      </c>
      <c r="N270" s="13" t="n">
        <v>441016</v>
      </c>
      <c r="O270" s="13" t="n">
        <f aca="false">((I270)^2)/((I270)^2+((L270)^2)*N270)</f>
        <v>0.000235767678287563</v>
      </c>
      <c r="P270" s="13" t="n">
        <f aca="false">(N270-2)*O270/(1-O270)</f>
        <v>104.001367033156</v>
      </c>
    </row>
    <row r="271" customFormat="false" ht="12.5" hidden="false" customHeight="false" outlineLevel="0" collapsed="false">
      <c r="A271" s="13" t="s">
        <v>666</v>
      </c>
      <c r="B271" s="13" t="s">
        <v>667</v>
      </c>
      <c r="C271" s="13" t="s">
        <v>56</v>
      </c>
      <c r="D271" s="13" t="s">
        <v>55</v>
      </c>
      <c r="E271" s="13" t="s">
        <v>221</v>
      </c>
      <c r="F271" s="13" t="s">
        <v>53</v>
      </c>
      <c r="G271" s="13" t="n">
        <v>172294500</v>
      </c>
      <c r="H271" s="13" t="s">
        <v>50</v>
      </c>
      <c r="I271" s="13" t="n">
        <v>0.0500946</v>
      </c>
      <c r="J271" s="13" t="n">
        <v>0.031151</v>
      </c>
      <c r="K271" s="13" t="n">
        <v>0.0575923</v>
      </c>
      <c r="L271" s="13" t="n">
        <v>0.00600435</v>
      </c>
      <c r="M271" s="13" t="n">
        <v>7.19946E-017</v>
      </c>
      <c r="N271" s="13" t="n">
        <v>441016</v>
      </c>
      <c r="O271" s="13" t="n">
        <f aca="false">((I271)^2)/((I271)^2+((L271)^2)*N271)</f>
        <v>0.000157807245950969</v>
      </c>
      <c r="P271" s="13" t="n">
        <f aca="false">(N271-2)*O271/(1-O271)</f>
        <v>69.6061891268278</v>
      </c>
    </row>
    <row r="272" customFormat="false" ht="12.5" hidden="false" customHeight="false" outlineLevel="0" collapsed="false">
      <c r="A272" s="13" t="s">
        <v>668</v>
      </c>
      <c r="B272" s="13" t="s">
        <v>669</v>
      </c>
      <c r="C272" s="13" t="s">
        <v>55</v>
      </c>
      <c r="D272" s="13" t="s">
        <v>56</v>
      </c>
      <c r="E272" s="13" t="s">
        <v>221</v>
      </c>
      <c r="F272" s="13" t="s">
        <v>71</v>
      </c>
      <c r="G272" s="13" t="n">
        <v>116902639</v>
      </c>
      <c r="H272" s="13" t="s">
        <v>50</v>
      </c>
      <c r="I272" s="13" t="n">
        <v>-0.0289463</v>
      </c>
      <c r="J272" s="13" t="n">
        <v>0.045724</v>
      </c>
      <c r="K272" s="13" t="n">
        <v>0.0576733</v>
      </c>
      <c r="L272" s="13" t="n">
        <v>0.00476453</v>
      </c>
      <c r="M272" s="13" t="n">
        <v>1.2E-009</v>
      </c>
      <c r="N272" s="13" t="n">
        <v>441016</v>
      </c>
      <c r="O272" s="13" t="n">
        <f aca="false">((I272)^2)/((I272)^2+((L272)^2)*N272)</f>
        <v>8.36864786378771E-005</v>
      </c>
      <c r="P272" s="13" t="n">
        <f aca="false">(N272-2)*O272/(1-O272)</f>
        <v>36.9099975577269</v>
      </c>
    </row>
    <row r="273" customFormat="false" ht="12.5" hidden="false" customHeight="false" outlineLevel="0" collapsed="false">
      <c r="A273" s="13" t="s">
        <v>670</v>
      </c>
      <c r="B273" s="13" t="s">
        <v>671</v>
      </c>
      <c r="C273" s="13" t="s">
        <v>55</v>
      </c>
      <c r="D273" s="13" t="s">
        <v>56</v>
      </c>
      <c r="E273" s="13" t="s">
        <v>221</v>
      </c>
      <c r="F273" s="13" t="s">
        <v>71</v>
      </c>
      <c r="G273" s="13" t="n">
        <v>13356030</v>
      </c>
      <c r="H273" s="13" t="s">
        <v>50</v>
      </c>
      <c r="I273" s="13" t="n">
        <v>0.0193777</v>
      </c>
      <c r="J273" s="13" t="n">
        <v>0.689254</v>
      </c>
      <c r="K273" s="13" t="n">
        <v>0.0232686</v>
      </c>
      <c r="L273" s="13" t="n">
        <v>0.00214074</v>
      </c>
      <c r="M273" s="13" t="n">
        <v>1.39991E-019</v>
      </c>
      <c r="N273" s="13" t="n">
        <v>441016</v>
      </c>
      <c r="O273" s="13" t="n">
        <f aca="false">((I273)^2)/((I273)^2+((L273)^2)*N273)</f>
        <v>0.000185755457440472</v>
      </c>
      <c r="P273" s="13" t="n">
        <f aca="false">(N273-2)*O273/(1-O273)</f>
        <v>81.9359773626083</v>
      </c>
    </row>
    <row r="274" customFormat="false" ht="12.5" hidden="false" customHeight="false" outlineLevel="0" collapsed="false">
      <c r="A274" s="13" t="s">
        <v>672</v>
      </c>
      <c r="B274" s="13" t="s">
        <v>673</v>
      </c>
      <c r="C274" s="13" t="s">
        <v>56</v>
      </c>
      <c r="D274" s="13" t="s">
        <v>55</v>
      </c>
      <c r="E274" s="13" t="s">
        <v>221</v>
      </c>
      <c r="F274" s="13" t="s">
        <v>69</v>
      </c>
      <c r="G274" s="13" t="n">
        <v>52373245</v>
      </c>
      <c r="H274" s="13" t="s">
        <v>50</v>
      </c>
      <c r="I274" s="13" t="n">
        <v>0.0457563</v>
      </c>
      <c r="J274" s="13" t="n">
        <v>0.022677</v>
      </c>
      <c r="K274" s="13" t="n">
        <v>0.110475</v>
      </c>
      <c r="L274" s="13" t="n">
        <v>0.00669008</v>
      </c>
      <c r="M274" s="13" t="n">
        <v>8.00018E-012</v>
      </c>
      <c r="N274" s="13" t="n">
        <v>441016</v>
      </c>
      <c r="O274" s="13" t="n">
        <f aca="false">((I274)^2)/((I274)^2+((L274)^2)*N274)</f>
        <v>0.000106056860533471</v>
      </c>
      <c r="P274" s="13" t="n">
        <f aca="false">(N274-2)*O274/(1-O274)</f>
        <v>46.7775213683682</v>
      </c>
    </row>
    <row r="275" customFormat="false" ht="12.5" hidden="false" customHeight="false" outlineLevel="0" collapsed="false">
      <c r="A275" s="13" t="s">
        <v>674</v>
      </c>
      <c r="B275" s="13" t="s">
        <v>675</v>
      </c>
      <c r="C275" s="13" t="s">
        <v>47</v>
      </c>
      <c r="D275" s="13" t="s">
        <v>48</v>
      </c>
      <c r="E275" s="13" t="s">
        <v>221</v>
      </c>
      <c r="F275" s="13" t="s">
        <v>87</v>
      </c>
      <c r="G275" s="13" t="n">
        <v>57488423</v>
      </c>
      <c r="H275" s="13" t="s">
        <v>50</v>
      </c>
      <c r="I275" s="13" t="n">
        <v>0.0123302</v>
      </c>
      <c r="J275" s="13" t="n">
        <v>0.584919</v>
      </c>
      <c r="K275" s="13" t="n">
        <v>0.0232395</v>
      </c>
      <c r="L275" s="13" t="n">
        <v>0.00201474</v>
      </c>
      <c r="M275" s="13" t="n">
        <v>9.40005E-010</v>
      </c>
      <c r="N275" s="13" t="n">
        <v>441016</v>
      </c>
      <c r="O275" s="13" t="n">
        <f aca="false">((I275)^2)/((I275)^2+((L275)^2)*N275)</f>
        <v>8.49201976969572E-005</v>
      </c>
      <c r="P275" s="13" t="n">
        <f aca="false">(N275-2)*O275/(1-O275)</f>
        <v>37.4541766832144</v>
      </c>
    </row>
    <row r="276" customFormat="false" ht="12.5" hidden="false" customHeight="false" outlineLevel="0" collapsed="false">
      <c r="A276" s="13" t="s">
        <v>676</v>
      </c>
      <c r="B276" s="13" t="s">
        <v>677</v>
      </c>
      <c r="C276" s="13" t="s">
        <v>47</v>
      </c>
      <c r="D276" s="13" t="s">
        <v>48</v>
      </c>
      <c r="E276" s="13" t="s">
        <v>221</v>
      </c>
      <c r="F276" s="13" t="s">
        <v>89</v>
      </c>
      <c r="G276" s="13" t="n">
        <v>62711459</v>
      </c>
      <c r="H276" s="13" t="s">
        <v>50</v>
      </c>
      <c r="I276" s="13" t="n">
        <v>-0.0163778</v>
      </c>
      <c r="J276" s="13" t="n">
        <v>0.489576</v>
      </c>
      <c r="K276" s="13" t="n">
        <v>0.0232869</v>
      </c>
      <c r="L276" s="13" t="n">
        <v>0.00199681</v>
      </c>
      <c r="M276" s="13" t="n">
        <v>2.39994E-016</v>
      </c>
      <c r="N276" s="13" t="n">
        <v>441016</v>
      </c>
      <c r="O276" s="13" t="n">
        <f aca="false">((I276)^2)/((I276)^2+((L276)^2)*N276)</f>
        <v>0.000152516578094924</v>
      </c>
      <c r="P276" s="13" t="n">
        <f aca="false">(N276-2)*O276/(1-O276)</f>
        <v>67.2722062986603</v>
      </c>
    </row>
    <row r="277" customFormat="false" ht="12.5" hidden="false" customHeight="false" outlineLevel="0" collapsed="false">
      <c r="A277" s="13" t="s">
        <v>678</v>
      </c>
      <c r="B277" s="13" t="s">
        <v>679</v>
      </c>
      <c r="C277" s="13" t="s">
        <v>48</v>
      </c>
      <c r="D277" s="13" t="s">
        <v>55</v>
      </c>
      <c r="E277" s="13" t="s">
        <v>221</v>
      </c>
      <c r="F277" s="13" t="s">
        <v>63</v>
      </c>
      <c r="G277" s="13" t="n">
        <v>5574239</v>
      </c>
      <c r="H277" s="13" t="s">
        <v>50</v>
      </c>
      <c r="I277" s="13" t="n">
        <v>0.0157124</v>
      </c>
      <c r="J277" s="13" t="n">
        <v>0.211278</v>
      </c>
      <c r="K277" s="13" t="n">
        <v>0.0367073</v>
      </c>
      <c r="L277" s="13" t="n">
        <v>0.00245601</v>
      </c>
      <c r="M277" s="13" t="n">
        <v>1.6E-010</v>
      </c>
      <c r="N277" s="13" t="n">
        <v>441016</v>
      </c>
      <c r="O277" s="13" t="n">
        <f aca="false">((I277)^2)/((I277)^2+((L277)^2)*N277)</f>
        <v>9.27961895175956E-005</v>
      </c>
      <c r="P277" s="13" t="n">
        <f aca="false">(N277-2)*O277/(1-O277)</f>
        <v>40.928216706467</v>
      </c>
    </row>
    <row r="278" customFormat="false" ht="12.5" hidden="false" customHeight="false" outlineLevel="0" collapsed="false">
      <c r="A278" s="13" t="s">
        <v>680</v>
      </c>
      <c r="B278" s="13" t="s">
        <v>681</v>
      </c>
      <c r="C278" s="13" t="s">
        <v>56</v>
      </c>
      <c r="D278" s="13" t="s">
        <v>55</v>
      </c>
      <c r="E278" s="13" t="s">
        <v>221</v>
      </c>
      <c r="F278" s="13" t="s">
        <v>85</v>
      </c>
      <c r="G278" s="13" t="n">
        <v>19911690</v>
      </c>
      <c r="H278" s="13" t="s">
        <v>50</v>
      </c>
      <c r="I278" s="13" t="n">
        <v>-0.0136048</v>
      </c>
      <c r="J278" s="13" t="n">
        <v>0.57621</v>
      </c>
      <c r="K278" s="13" t="n">
        <v>0.0231089</v>
      </c>
      <c r="L278" s="13" t="n">
        <v>0.00202516</v>
      </c>
      <c r="M278" s="13" t="n">
        <v>1.80011E-011</v>
      </c>
      <c r="N278" s="13" t="n">
        <v>441016</v>
      </c>
      <c r="O278" s="13" t="n">
        <f aca="false">((I278)^2)/((I278)^2+((L278)^2)*N278)</f>
        <v>0.000102321490071581</v>
      </c>
      <c r="P278" s="13" t="n">
        <f aca="false">(N278-2)*O278/(1-O278)</f>
        <v>45.1298273736119</v>
      </c>
    </row>
    <row r="279" customFormat="false" ht="12.5" hidden="false" customHeight="false" outlineLevel="0" collapsed="false">
      <c r="A279" s="13" t="s">
        <v>682</v>
      </c>
      <c r="B279" s="13" t="s">
        <v>683</v>
      </c>
      <c r="C279" s="13" t="s">
        <v>48</v>
      </c>
      <c r="D279" s="13" t="s">
        <v>47</v>
      </c>
      <c r="E279" s="13" t="s">
        <v>221</v>
      </c>
      <c r="F279" s="13" t="s">
        <v>45</v>
      </c>
      <c r="G279" s="13" t="n">
        <v>10796866</v>
      </c>
      <c r="H279" s="13" t="s">
        <v>50</v>
      </c>
      <c r="I279" s="13" t="n">
        <v>-0.011772</v>
      </c>
      <c r="J279" s="13" t="n">
        <v>0.340211</v>
      </c>
      <c r="K279" s="13" t="n">
        <v>0.0233846</v>
      </c>
      <c r="L279" s="13" t="n">
        <v>0.00210497</v>
      </c>
      <c r="M279" s="13" t="n">
        <v>2.19999E-008</v>
      </c>
      <c r="N279" s="13" t="n">
        <v>441016</v>
      </c>
      <c r="O279" s="13" t="n">
        <f aca="false">((I279)^2)/((I279)^2+((L279)^2)*N279)</f>
        <v>7.09126216480424E-005</v>
      </c>
      <c r="P279" s="13" t="n">
        <f aca="false">(N279-2)*O279/(1-O279)</f>
        <v>31.2756767637229</v>
      </c>
    </row>
    <row r="280" customFormat="false" ht="12.5" hidden="false" customHeight="false" outlineLevel="0" collapsed="false">
      <c r="A280" s="13" t="s">
        <v>684</v>
      </c>
      <c r="B280" s="13" t="s">
        <v>685</v>
      </c>
      <c r="C280" s="13" t="s">
        <v>48</v>
      </c>
      <c r="D280" s="13" t="s">
        <v>47</v>
      </c>
      <c r="E280" s="13" t="s">
        <v>221</v>
      </c>
      <c r="F280" s="13" t="s">
        <v>85</v>
      </c>
      <c r="G280" s="13" t="n">
        <v>57861663</v>
      </c>
      <c r="H280" s="13" t="s">
        <v>50</v>
      </c>
      <c r="I280" s="13" t="n">
        <v>0.01565</v>
      </c>
      <c r="J280" s="13" t="n">
        <v>0.265901</v>
      </c>
      <c r="K280" s="13" t="n">
        <v>0.0293178</v>
      </c>
      <c r="L280" s="13" t="n">
        <v>0.00225602</v>
      </c>
      <c r="M280" s="13" t="n">
        <v>4.00037E-012</v>
      </c>
      <c r="N280" s="13" t="n">
        <v>441016</v>
      </c>
      <c r="O280" s="13" t="n">
        <f aca="false">((I280)^2)/((I280)^2+((L280)^2)*N280)</f>
        <v>0.000109104097481093</v>
      </c>
      <c r="P280" s="13" t="n">
        <f aca="false">(N280-2)*O280/(1-O280)</f>
        <v>48.1216847195075</v>
      </c>
    </row>
    <row r="281" customFormat="false" ht="12.5" hidden="false" customHeight="false" outlineLevel="0" collapsed="false">
      <c r="A281" s="13" t="s">
        <v>686</v>
      </c>
      <c r="B281" s="13" t="s">
        <v>687</v>
      </c>
      <c r="C281" s="13" t="s">
        <v>47</v>
      </c>
      <c r="D281" s="13" t="s">
        <v>56</v>
      </c>
      <c r="E281" s="13" t="s">
        <v>221</v>
      </c>
      <c r="F281" s="13" t="s">
        <v>61</v>
      </c>
      <c r="G281" s="13" t="n">
        <v>27303745</v>
      </c>
      <c r="H281" s="13" t="s">
        <v>50</v>
      </c>
      <c r="I281" s="13" t="n">
        <v>-0.0119616</v>
      </c>
      <c r="J281" s="13" t="n">
        <v>0.510113</v>
      </c>
      <c r="K281" s="13" t="n">
        <v>0.0241504</v>
      </c>
      <c r="L281" s="13" t="n">
        <v>0.00198801</v>
      </c>
      <c r="M281" s="13" t="n">
        <v>1.79999E-009</v>
      </c>
      <c r="N281" s="13" t="n">
        <v>441016</v>
      </c>
      <c r="O281" s="13" t="n">
        <f aca="false">((I281)^2)/((I281)^2+((L281)^2)*N281)</f>
        <v>8.20826607840749E-005</v>
      </c>
      <c r="P281" s="13" t="n">
        <f aca="false">(N281-2)*O281/(1-O281)</f>
        <v>36.2025741666428</v>
      </c>
    </row>
    <row r="282" customFormat="false" ht="12.5" hidden="false" customHeight="false" outlineLevel="0" collapsed="false">
      <c r="A282" s="13" t="s">
        <v>688</v>
      </c>
      <c r="B282" s="13" t="s">
        <v>689</v>
      </c>
      <c r="C282" s="13" t="s">
        <v>47</v>
      </c>
      <c r="D282" s="13" t="s">
        <v>48</v>
      </c>
      <c r="E282" s="13" t="s">
        <v>221</v>
      </c>
      <c r="F282" s="13" t="s">
        <v>61</v>
      </c>
      <c r="G282" s="13" t="n">
        <v>133797208</v>
      </c>
      <c r="H282" s="13" t="s">
        <v>50</v>
      </c>
      <c r="I282" s="13" t="n">
        <v>-0.0122839</v>
      </c>
      <c r="J282" s="13" t="n">
        <v>0.320263</v>
      </c>
      <c r="K282" s="13" t="n">
        <v>0.0270519</v>
      </c>
      <c r="L282" s="13" t="n">
        <v>0.00212321</v>
      </c>
      <c r="M282" s="13" t="n">
        <v>7.19996E-009</v>
      </c>
      <c r="N282" s="13" t="n">
        <v>441016</v>
      </c>
      <c r="O282" s="13" t="n">
        <f aca="false">((I282)^2)/((I282)^2+((L282)^2)*N282)</f>
        <v>7.58925832614986E-005</v>
      </c>
      <c r="P282" s="13" t="n">
        <f aca="false">(N282-2)*O282/(1-O282)</f>
        <v>33.4722320086412</v>
      </c>
    </row>
    <row r="283" customFormat="false" ht="12.5" hidden="false" customHeight="false" outlineLevel="0" collapsed="false">
      <c r="A283" s="13" t="s">
        <v>690</v>
      </c>
      <c r="B283" s="13" t="s">
        <v>691</v>
      </c>
      <c r="C283" s="13" t="s">
        <v>55</v>
      </c>
      <c r="D283" s="13" t="s">
        <v>56</v>
      </c>
      <c r="E283" s="13" t="s">
        <v>221</v>
      </c>
      <c r="F283" s="13" t="s">
        <v>61</v>
      </c>
      <c r="G283" s="13" t="n">
        <v>140611419</v>
      </c>
      <c r="H283" s="13" t="s">
        <v>50</v>
      </c>
      <c r="I283" s="13" t="n">
        <v>-0.0154993</v>
      </c>
      <c r="J283" s="13" t="n">
        <v>0.203288</v>
      </c>
      <c r="K283" s="13" t="n">
        <v>0.0287514</v>
      </c>
      <c r="L283" s="13" t="n">
        <v>0.00246511</v>
      </c>
      <c r="M283" s="13" t="n">
        <v>3.2E-010</v>
      </c>
      <c r="N283" s="13" t="n">
        <v>441016</v>
      </c>
      <c r="O283" s="13" t="n">
        <f aca="false">((I283)^2)/((I283)^2+((L283)^2)*N283)</f>
        <v>8.9631009540431E-005</v>
      </c>
      <c r="P283" s="13" t="n">
        <f aca="false">(N283-2)*O283/(1-O283)</f>
        <v>39.5320733411064</v>
      </c>
    </row>
    <row r="284" customFormat="false" ht="12.5" hidden="false" customHeight="false" outlineLevel="0" collapsed="false">
      <c r="A284" s="13" t="s">
        <v>692</v>
      </c>
      <c r="B284" s="13" t="s">
        <v>693</v>
      </c>
      <c r="C284" s="13" t="s">
        <v>56</v>
      </c>
      <c r="D284" s="13" t="s">
        <v>55</v>
      </c>
      <c r="E284" s="13" t="s">
        <v>221</v>
      </c>
      <c r="F284" s="13" t="s">
        <v>45</v>
      </c>
      <c r="G284" s="13" t="n">
        <v>172355276</v>
      </c>
      <c r="H284" s="13" t="s">
        <v>50</v>
      </c>
      <c r="I284" s="13" t="n">
        <v>-0.0137618</v>
      </c>
      <c r="J284" s="13" t="n">
        <v>0.566781</v>
      </c>
      <c r="K284" s="13" t="n">
        <v>0.0233081</v>
      </c>
      <c r="L284" s="13" t="n">
        <v>0.00200182</v>
      </c>
      <c r="M284" s="13" t="n">
        <v>6.20012E-012</v>
      </c>
      <c r="N284" s="13" t="n">
        <v>441016</v>
      </c>
      <c r="O284" s="13" t="n">
        <f aca="false">((I284)^2)/((I284)^2+((L284)^2)*N284)</f>
        <v>0.000107151820045872</v>
      </c>
      <c r="P284" s="13" t="n">
        <f aca="false">(N284-2)*O284/(1-O284)</f>
        <v>47.2605168161032</v>
      </c>
    </row>
    <row r="285" customFormat="false" ht="12.5" hidden="false" customHeight="false" outlineLevel="0" collapsed="false">
      <c r="A285" s="13" t="s">
        <v>694</v>
      </c>
      <c r="B285" s="13" t="s">
        <v>695</v>
      </c>
      <c r="C285" s="13" t="s">
        <v>55</v>
      </c>
      <c r="D285" s="13" t="s">
        <v>47</v>
      </c>
      <c r="E285" s="13" t="s">
        <v>221</v>
      </c>
      <c r="F285" s="13" t="s">
        <v>45</v>
      </c>
      <c r="G285" s="13" t="n">
        <v>62904575</v>
      </c>
      <c r="H285" s="13" t="s">
        <v>50</v>
      </c>
      <c r="I285" s="13" t="n">
        <v>-0.0777322</v>
      </c>
      <c r="J285" s="13" t="n">
        <v>0.352919</v>
      </c>
      <c r="K285" s="13" t="n">
        <v>0.0264308</v>
      </c>
      <c r="L285" s="13" t="n">
        <v>0.00207793</v>
      </c>
      <c r="M285" s="13" t="n">
        <v>1E-200</v>
      </c>
      <c r="N285" s="13" t="n">
        <v>441016</v>
      </c>
      <c r="O285" s="13" t="n">
        <f aca="false">((I285)^2)/((I285)^2+((L285)^2)*N285)</f>
        <v>0.00316307771279635</v>
      </c>
      <c r="P285" s="13" t="n">
        <f aca="false">(N285-2)*O285/(1-O285)</f>
        <v>1399.38792719524</v>
      </c>
    </row>
    <row r="286" customFormat="false" ht="12.5" hidden="false" customHeight="false" outlineLevel="0" collapsed="false">
      <c r="A286" s="13" t="s">
        <v>696</v>
      </c>
      <c r="B286" s="13" t="s">
        <v>697</v>
      </c>
      <c r="C286" s="13" t="s">
        <v>55</v>
      </c>
      <c r="D286" s="13" t="s">
        <v>48</v>
      </c>
      <c r="E286" s="13" t="s">
        <v>221</v>
      </c>
      <c r="F286" s="13" t="s">
        <v>61</v>
      </c>
      <c r="G286" s="13" t="n">
        <v>109189021</v>
      </c>
      <c r="H286" s="13" t="s">
        <v>50</v>
      </c>
      <c r="I286" s="13" t="n">
        <v>0.0163067</v>
      </c>
      <c r="J286" s="13" t="n">
        <v>0.783137</v>
      </c>
      <c r="K286" s="13" t="n">
        <v>0.0339643</v>
      </c>
      <c r="L286" s="13" t="n">
        <v>0.0024101</v>
      </c>
      <c r="M286" s="13" t="n">
        <v>1.29987E-011</v>
      </c>
      <c r="N286" s="13" t="n">
        <v>441016</v>
      </c>
      <c r="O286" s="13" t="n">
        <f aca="false">((I286)^2)/((I286)^2+((L286)^2)*N286)</f>
        <v>0.000103791697055413</v>
      </c>
      <c r="P286" s="13" t="n">
        <f aca="false">(N286-2)*O286/(1-O286)</f>
        <v>45.7783428970937</v>
      </c>
    </row>
    <row r="287" customFormat="false" ht="12.5" hidden="false" customHeight="false" outlineLevel="0" collapsed="false">
      <c r="A287" s="13" t="s">
        <v>698</v>
      </c>
      <c r="B287" s="13" t="s">
        <v>699</v>
      </c>
      <c r="C287" s="13" t="s">
        <v>55</v>
      </c>
      <c r="D287" s="13" t="s">
        <v>48</v>
      </c>
      <c r="E287" s="13" t="s">
        <v>221</v>
      </c>
      <c r="F287" s="13" t="s">
        <v>51</v>
      </c>
      <c r="G287" s="13" t="n">
        <v>121309231</v>
      </c>
      <c r="H287" s="13" t="s">
        <v>50</v>
      </c>
      <c r="I287" s="13" t="n">
        <v>0.015323</v>
      </c>
      <c r="J287" s="13" t="n">
        <v>0.254641</v>
      </c>
      <c r="K287" s="13" t="n">
        <v>0.0297105</v>
      </c>
      <c r="L287" s="13" t="n">
        <v>0.00227424</v>
      </c>
      <c r="M287" s="13" t="n">
        <v>1.59993E-011</v>
      </c>
      <c r="N287" s="13" t="n">
        <v>441016</v>
      </c>
      <c r="O287" s="13" t="n">
        <f aca="false">((I287)^2)/((I287)^2+((L287)^2)*N287)</f>
        <v>0.000102923836964738</v>
      </c>
      <c r="P287" s="13" t="n">
        <f aca="false">(N287-2)*O287/(1-O287)</f>
        <v>45.3955253168135</v>
      </c>
    </row>
    <row r="288" customFormat="false" ht="12.5" hidden="false" customHeight="false" outlineLevel="0" collapsed="false">
      <c r="A288" s="13" t="s">
        <v>700</v>
      </c>
      <c r="B288" s="13" t="s">
        <v>701</v>
      </c>
      <c r="C288" s="13" t="s">
        <v>48</v>
      </c>
      <c r="D288" s="13" t="s">
        <v>56</v>
      </c>
      <c r="E288" s="13" t="s">
        <v>221</v>
      </c>
      <c r="F288" s="13" t="s">
        <v>75</v>
      </c>
      <c r="G288" s="13" t="n">
        <v>95253131</v>
      </c>
      <c r="H288" s="13" t="s">
        <v>50</v>
      </c>
      <c r="I288" s="13" t="n">
        <v>0.0167149</v>
      </c>
      <c r="J288" s="13" t="n">
        <v>0.314726</v>
      </c>
      <c r="K288" s="13" t="n">
        <v>0.0238119</v>
      </c>
      <c r="L288" s="13" t="n">
        <v>0.00214481</v>
      </c>
      <c r="M288" s="13" t="n">
        <v>6.4998E-015</v>
      </c>
      <c r="N288" s="13" t="n">
        <v>441016</v>
      </c>
      <c r="O288" s="13" t="n">
        <f aca="false">((I288)^2)/((I288)^2+((L288)^2)*N288)</f>
        <v>0.000137694236994641</v>
      </c>
      <c r="P288" s="13" t="n">
        <f aca="false">(N288-2)*O288/(1-O288)</f>
        <v>60.7334488798581</v>
      </c>
    </row>
    <row r="289" customFormat="false" ht="12.5" hidden="false" customHeight="false" outlineLevel="0" collapsed="false">
      <c r="A289" s="13" t="s">
        <v>702</v>
      </c>
      <c r="B289" s="13" t="s">
        <v>703</v>
      </c>
      <c r="C289" s="13" t="s">
        <v>48</v>
      </c>
      <c r="D289" s="13" t="s">
        <v>47</v>
      </c>
      <c r="E289" s="13" t="s">
        <v>221</v>
      </c>
      <c r="F289" s="13" t="s">
        <v>75</v>
      </c>
      <c r="G289" s="13" t="n">
        <v>99245866</v>
      </c>
      <c r="H289" s="13" t="s">
        <v>50</v>
      </c>
      <c r="I289" s="13" t="n">
        <v>-0.0123562</v>
      </c>
      <c r="J289" s="13" t="n">
        <v>0.366179</v>
      </c>
      <c r="K289" s="13" t="n">
        <v>0.0248029</v>
      </c>
      <c r="L289" s="13" t="n">
        <v>0.00210377</v>
      </c>
      <c r="M289" s="13" t="n">
        <v>4.30002E-009</v>
      </c>
      <c r="N289" s="13" t="n">
        <v>441016</v>
      </c>
      <c r="O289" s="13" t="n">
        <f aca="false">((I289)^2)/((I289)^2+((L289)^2)*N289)</f>
        <v>7.82140956060851E-005</v>
      </c>
      <c r="P289" s="13" t="n">
        <f aca="false">(N289-2)*O289/(1-O289)</f>
        <v>34.4962092494303</v>
      </c>
    </row>
    <row r="290" customFormat="false" ht="12.5" hidden="false" customHeight="false" outlineLevel="0" collapsed="false">
      <c r="A290" s="13" t="s">
        <v>704</v>
      </c>
      <c r="B290" s="13" t="s">
        <v>705</v>
      </c>
      <c r="C290" s="13" t="s">
        <v>47</v>
      </c>
      <c r="D290" s="13" t="s">
        <v>48</v>
      </c>
      <c r="E290" s="13" t="s">
        <v>221</v>
      </c>
      <c r="F290" s="13" t="s">
        <v>59</v>
      </c>
      <c r="G290" s="13" t="n">
        <v>140888248</v>
      </c>
      <c r="H290" s="13" t="s">
        <v>50</v>
      </c>
      <c r="I290" s="13" t="n">
        <v>0.0162322</v>
      </c>
      <c r="J290" s="13" t="n">
        <v>0.212039</v>
      </c>
      <c r="K290" s="13" t="n">
        <v>0.0291724</v>
      </c>
      <c r="L290" s="13" t="n">
        <v>0.00243455</v>
      </c>
      <c r="M290" s="13" t="n">
        <v>2.60016E-011</v>
      </c>
      <c r="N290" s="13" t="n">
        <v>441016</v>
      </c>
      <c r="O290" s="13" t="n">
        <f aca="false">((I290)^2)/((I290)^2+((L290)^2)*N290)</f>
        <v>0.000100790419455484</v>
      </c>
      <c r="P290" s="13" t="n">
        <f aca="false">(N290-2)*O290/(1-O290)</f>
        <v>44.454466630079</v>
      </c>
    </row>
    <row r="291" customFormat="false" ht="12.5" hidden="false" customHeight="false" outlineLevel="0" collapsed="false">
      <c r="A291" s="13" t="s">
        <v>706</v>
      </c>
      <c r="B291" s="13" t="s">
        <v>707</v>
      </c>
      <c r="C291" s="13" t="s">
        <v>48</v>
      </c>
      <c r="D291" s="13" t="s">
        <v>47</v>
      </c>
      <c r="E291" s="13" t="s">
        <v>221</v>
      </c>
      <c r="F291" s="13" t="s">
        <v>53</v>
      </c>
      <c r="G291" s="13" t="n">
        <v>37025661</v>
      </c>
      <c r="H291" s="13" t="s">
        <v>50</v>
      </c>
      <c r="I291" s="13" t="n">
        <v>-0.0118516</v>
      </c>
      <c r="J291" s="13" t="n">
        <v>0.461922</v>
      </c>
      <c r="K291" s="13" t="n">
        <v>0.0240144</v>
      </c>
      <c r="L291" s="13" t="n">
        <v>0.00199656</v>
      </c>
      <c r="M291" s="13" t="n">
        <v>2.90001E-009</v>
      </c>
      <c r="N291" s="13" t="n">
        <v>441016</v>
      </c>
      <c r="O291" s="13" t="n">
        <f aca="false">((I291)^2)/((I291)^2+((L291)^2)*N291)</f>
        <v>7.98914300200667E-005</v>
      </c>
      <c r="P291" s="13" t="n">
        <f aca="false">(N291-2)*O291/(1-O291)</f>
        <v>35.2360541776262</v>
      </c>
    </row>
    <row r="292" customFormat="false" ht="12.5" hidden="false" customHeight="false" outlineLevel="0" collapsed="false">
      <c r="A292" s="13" t="s">
        <v>708</v>
      </c>
      <c r="B292" s="13" t="s">
        <v>709</v>
      </c>
      <c r="C292" s="13" t="s">
        <v>48</v>
      </c>
      <c r="D292" s="13" t="s">
        <v>55</v>
      </c>
      <c r="E292" s="13" t="s">
        <v>221</v>
      </c>
      <c r="F292" s="13" t="s">
        <v>53</v>
      </c>
      <c r="G292" s="13" t="n">
        <v>127397553</v>
      </c>
      <c r="H292" s="13" t="s">
        <v>50</v>
      </c>
      <c r="I292" s="13" t="n">
        <v>0.0147856</v>
      </c>
      <c r="J292" s="13" t="n">
        <v>0.202649</v>
      </c>
      <c r="K292" s="13" t="n">
        <v>0.0259512</v>
      </c>
      <c r="L292" s="13" t="n">
        <v>0.00247772</v>
      </c>
      <c r="M292" s="13" t="n">
        <v>2.39999E-009</v>
      </c>
      <c r="N292" s="13" t="n">
        <v>441016</v>
      </c>
      <c r="O292" s="13" t="n">
        <f aca="false">((I292)^2)/((I292)^2+((L292)^2)*N292)</f>
        <v>8.0739125474519E-005</v>
      </c>
      <c r="P292" s="13" t="n">
        <f aca="false">(N292-2)*O292/(1-O292)</f>
        <v>35.6099597990319</v>
      </c>
    </row>
    <row r="293" customFormat="false" ht="12.5" hidden="false" customHeight="false" outlineLevel="0" collapsed="false">
      <c r="A293" s="13" t="s">
        <v>710</v>
      </c>
      <c r="B293" s="13" t="s">
        <v>711</v>
      </c>
      <c r="C293" s="13" t="s">
        <v>56</v>
      </c>
      <c r="D293" s="13" t="s">
        <v>55</v>
      </c>
      <c r="E293" s="13" t="s">
        <v>221</v>
      </c>
      <c r="F293" s="13" t="s">
        <v>83</v>
      </c>
      <c r="G293" s="13" t="n">
        <v>73364216</v>
      </c>
      <c r="H293" s="13" t="s">
        <v>50</v>
      </c>
      <c r="I293" s="13" t="n">
        <v>0.0122827</v>
      </c>
      <c r="J293" s="13" t="n">
        <v>0.728192</v>
      </c>
      <c r="K293" s="13" t="n">
        <v>0.0274997</v>
      </c>
      <c r="L293" s="13" t="n">
        <v>0.00222926</v>
      </c>
      <c r="M293" s="13" t="n">
        <v>3.59998E-008</v>
      </c>
      <c r="N293" s="13" t="n">
        <v>441016</v>
      </c>
      <c r="O293" s="13" t="n">
        <f aca="false">((I293)^2)/((I293)^2+((L293)^2)*N293)</f>
        <v>6.88306708484973E-005</v>
      </c>
      <c r="P293" s="13" t="n">
        <f aca="false">(N293-2)*O293/(1-O293)</f>
        <v>30.3573789923404</v>
      </c>
    </row>
    <row r="294" customFormat="false" ht="12.5" hidden="false" customHeight="false" outlineLevel="0" collapsed="false">
      <c r="A294" s="13" t="s">
        <v>712</v>
      </c>
      <c r="B294" s="13" t="s">
        <v>713</v>
      </c>
      <c r="C294" s="13" t="s">
        <v>47</v>
      </c>
      <c r="D294" s="13" t="s">
        <v>48</v>
      </c>
      <c r="E294" s="13" t="s">
        <v>221</v>
      </c>
      <c r="F294" s="13" t="s">
        <v>83</v>
      </c>
      <c r="G294" s="13" t="n">
        <v>7440984</v>
      </c>
      <c r="H294" s="13" t="s">
        <v>50</v>
      </c>
      <c r="I294" s="13" t="n">
        <v>-0.0151609</v>
      </c>
      <c r="J294" s="13" t="n">
        <v>0.77437</v>
      </c>
      <c r="K294" s="13" t="n">
        <v>0.0266832</v>
      </c>
      <c r="L294" s="13" t="n">
        <v>0.00238645</v>
      </c>
      <c r="M294" s="13" t="n">
        <v>2.1E-010</v>
      </c>
      <c r="N294" s="13" t="n">
        <v>441016</v>
      </c>
      <c r="O294" s="13" t="n">
        <f aca="false">((I294)^2)/((I294)^2+((L294)^2)*N294)</f>
        <v>9.15063428621496E-005</v>
      </c>
      <c r="P294" s="13" t="n">
        <f aca="false">(N294-2)*O294/(1-O294)</f>
        <v>40.3592714203363</v>
      </c>
    </row>
    <row r="295" customFormat="false" ht="13" hidden="false" customHeight="false" outlineLevel="0" collapsed="false">
      <c r="A295" s="14" t="s">
        <v>714</v>
      </c>
      <c r="B295" s="14" t="s">
        <v>214</v>
      </c>
      <c r="C295" s="14" t="s">
        <v>56</v>
      </c>
      <c r="D295" s="14" t="s">
        <v>48</v>
      </c>
      <c r="E295" s="14" t="s">
        <v>221</v>
      </c>
      <c r="F295" s="14" t="s">
        <v>61</v>
      </c>
      <c r="G295" s="14" t="n">
        <v>43757896</v>
      </c>
      <c r="H295" s="14" t="s">
        <v>50</v>
      </c>
      <c r="I295" s="14" t="n">
        <v>0.0401182</v>
      </c>
      <c r="J295" s="14" t="n">
        <v>0.482727</v>
      </c>
      <c r="K295" s="14" t="n">
        <v>0.0233066</v>
      </c>
      <c r="L295" s="14" t="n">
        <v>0.00198999</v>
      </c>
      <c r="M295" s="14" t="n">
        <v>2.19989E-090</v>
      </c>
      <c r="N295" s="14" t="n">
        <v>441016</v>
      </c>
      <c r="O295" s="14" t="n">
        <f aca="false">((I295)^2)/((I295)^2+((L295)^2)*N295)</f>
        <v>0.000920718134870414</v>
      </c>
      <c r="P295" s="14" t="n">
        <f aca="false">(N295-2)*O295/(1-O295)</f>
        <v>406.423789284978</v>
      </c>
    </row>
    <row r="296" customFormat="false" ht="13" hidden="false" customHeight="false" outlineLevel="0" collapsed="false"/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9"/>
  <sheetViews>
    <sheetView showFormulas="false" showGridLines="true" showRowColHeaders="true" showZeros="true" rightToLeft="false" tabSelected="false" showOutlineSymbols="true" defaultGridColor="true" view="normal" topLeftCell="A292" colorId="64" zoomScale="100" zoomScaleNormal="100" zoomScalePageLayoutView="100" workbookViewId="0">
      <selection pane="topLeft" activeCell="G28" activeCellId="0" sqref="G2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.26"/>
  </cols>
  <sheetData>
    <row r="1" customFormat="false" ht="13" hidden="false" customHeight="false" outlineLevel="0" collapsed="false">
      <c r="A1" s="15" t="s">
        <v>71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customFormat="false" ht="13.5" hidden="false" customHeight="false" outlineLevel="0" collapsed="false">
      <c r="A2" s="12" t="s">
        <v>30</v>
      </c>
      <c r="B2" s="12" t="s">
        <v>31</v>
      </c>
      <c r="C2" s="12" t="s">
        <v>32</v>
      </c>
      <c r="D2" s="12" t="s">
        <v>33</v>
      </c>
      <c r="E2" s="12" t="s">
        <v>3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40</v>
      </c>
      <c r="L2" s="12" t="s">
        <v>41</v>
      </c>
      <c r="M2" s="12" t="s">
        <v>42</v>
      </c>
      <c r="N2" s="12" t="s">
        <v>43</v>
      </c>
      <c r="O2" s="12" t="s">
        <v>44</v>
      </c>
    </row>
    <row r="3" customFormat="false" ht="13" hidden="false" customHeight="false" outlineLevel="0" collapsed="false">
      <c r="A3" s="13" t="s">
        <v>45</v>
      </c>
      <c r="B3" s="13" t="s">
        <v>716</v>
      </c>
      <c r="C3" s="13" t="s">
        <v>56</v>
      </c>
      <c r="D3" s="13" t="s">
        <v>55</v>
      </c>
      <c r="E3" s="13" t="s">
        <v>717</v>
      </c>
      <c r="F3" s="13" t="s">
        <v>57</v>
      </c>
      <c r="G3" s="13" t="n">
        <v>120035180</v>
      </c>
      <c r="H3" s="13" t="s">
        <v>50</v>
      </c>
      <c r="I3" s="13" t="n">
        <v>0.0138083</v>
      </c>
      <c r="J3" s="13" t="n">
        <v>0.184617</v>
      </c>
      <c r="K3" s="13" t="n">
        <v>0.00246597</v>
      </c>
      <c r="L3" s="13" t="n">
        <v>2.1E-008</v>
      </c>
      <c r="M3" s="13" t="n">
        <v>403943</v>
      </c>
      <c r="N3" s="13" t="n">
        <f aca="false">((I3)^2)/((I3)^2+((K3)^2)*M3)</f>
        <v>7.76159637106311E-005</v>
      </c>
      <c r="O3" s="13" t="n">
        <f aca="false">(M3-2)*N3/(1-N3)</f>
        <v>31.3547036227746</v>
      </c>
    </row>
    <row r="4" customFormat="false" ht="12.5" hidden="false" customHeight="false" outlineLevel="0" collapsed="false">
      <c r="A4" s="13" t="s">
        <v>51</v>
      </c>
      <c r="B4" s="13" t="s">
        <v>718</v>
      </c>
      <c r="C4" s="13" t="s">
        <v>48</v>
      </c>
      <c r="D4" s="13" t="s">
        <v>47</v>
      </c>
      <c r="E4" s="13" t="s">
        <v>717</v>
      </c>
      <c r="F4" s="13" t="s">
        <v>59</v>
      </c>
      <c r="G4" s="13" t="n">
        <v>78475423</v>
      </c>
      <c r="H4" s="13" t="s">
        <v>50</v>
      </c>
      <c r="I4" s="13" t="n">
        <v>0.0120071</v>
      </c>
      <c r="J4" s="13" t="n">
        <v>0.390258</v>
      </c>
      <c r="K4" s="13" t="n">
        <v>0.00195336</v>
      </c>
      <c r="L4" s="13" t="n">
        <v>7.90005E-010</v>
      </c>
      <c r="M4" s="13" t="n">
        <v>403943</v>
      </c>
      <c r="N4" s="13" t="n">
        <f aca="false">((I4)^2)/((I4)^2+((K4)^2)*M4)</f>
        <v>9.35300069983484E-005</v>
      </c>
      <c r="O4" s="13" t="n">
        <f aca="false">(M4-2)*N4/(1-N4)</f>
        <v>37.7841385076589</v>
      </c>
    </row>
    <row r="5" customFormat="false" ht="12.5" hidden="false" customHeight="false" outlineLevel="0" collapsed="false">
      <c r="A5" s="13" t="s">
        <v>53</v>
      </c>
      <c r="B5" s="13" t="s">
        <v>719</v>
      </c>
      <c r="C5" s="13" t="s">
        <v>56</v>
      </c>
      <c r="D5" s="13" t="s">
        <v>47</v>
      </c>
      <c r="E5" s="13" t="s">
        <v>717</v>
      </c>
      <c r="F5" s="13" t="s">
        <v>65</v>
      </c>
      <c r="G5" s="13" t="n">
        <v>9720946</v>
      </c>
      <c r="H5" s="13" t="s">
        <v>50</v>
      </c>
      <c r="I5" s="13" t="n">
        <v>0.0168525</v>
      </c>
      <c r="J5" s="13" t="n">
        <v>0.205724</v>
      </c>
      <c r="K5" s="13" t="n">
        <v>0.00234262</v>
      </c>
      <c r="L5" s="13" t="n">
        <v>6.29941E-013</v>
      </c>
      <c r="M5" s="13" t="n">
        <v>403943</v>
      </c>
      <c r="N5" s="13" t="n">
        <f aca="false">((I5)^2)/((I5)^2+((K5)^2)*M5)</f>
        <v>0.000128100036912084</v>
      </c>
      <c r="O5" s="13" t="n">
        <f aca="false">(M5-2)*N5/(1-N5)</f>
        <v>51.7514863776194</v>
      </c>
    </row>
    <row r="6" customFormat="false" ht="12.5" hidden="false" customHeight="false" outlineLevel="0" collapsed="false">
      <c r="A6" s="13" t="s">
        <v>57</v>
      </c>
      <c r="B6" s="13" t="s">
        <v>720</v>
      </c>
      <c r="C6" s="13" t="s">
        <v>56</v>
      </c>
      <c r="D6" s="13" t="s">
        <v>47</v>
      </c>
      <c r="E6" s="13" t="s">
        <v>717</v>
      </c>
      <c r="F6" s="13" t="s">
        <v>67</v>
      </c>
      <c r="G6" s="13" t="n">
        <v>117129592</v>
      </c>
      <c r="H6" s="13" t="s">
        <v>50</v>
      </c>
      <c r="I6" s="13" t="n">
        <v>0.013468</v>
      </c>
      <c r="J6" s="13" t="n">
        <v>0.493902</v>
      </c>
      <c r="K6" s="13" t="n">
        <v>0.00191042</v>
      </c>
      <c r="L6" s="13" t="n">
        <v>1.80011E-012</v>
      </c>
      <c r="M6" s="13" t="n">
        <v>403943</v>
      </c>
      <c r="N6" s="13" t="n">
        <f aca="false">((I6)^2)/((I6)^2+((K6)^2)*M6)</f>
        <v>0.000123019791505405</v>
      </c>
      <c r="O6" s="13" t="n">
        <f aca="false">(M6-2)*N6/(1-N6)</f>
        <v>49.6988515428397</v>
      </c>
    </row>
    <row r="7" customFormat="false" ht="12.5" hidden="false" customHeight="false" outlineLevel="0" collapsed="false">
      <c r="A7" s="13" t="s">
        <v>59</v>
      </c>
      <c r="B7" s="13" t="s">
        <v>721</v>
      </c>
      <c r="C7" s="13" t="s">
        <v>56</v>
      </c>
      <c r="D7" s="13" t="s">
        <v>55</v>
      </c>
      <c r="E7" s="13" t="s">
        <v>717</v>
      </c>
      <c r="F7" s="13" t="s">
        <v>79</v>
      </c>
      <c r="G7" s="13" t="n">
        <v>58577163</v>
      </c>
      <c r="H7" s="13" t="s">
        <v>50</v>
      </c>
      <c r="I7" s="13" t="n">
        <v>-0.0479223</v>
      </c>
      <c r="J7" s="13" t="n">
        <v>0.211684</v>
      </c>
      <c r="K7" s="13" t="n">
        <v>0.0023419</v>
      </c>
      <c r="L7" s="13" t="n">
        <v>4.60045E-093</v>
      </c>
      <c r="M7" s="13" t="n">
        <v>403943</v>
      </c>
      <c r="N7" s="13" t="n">
        <f aca="false">((I7)^2)/((I7)^2+((K7)^2)*M7)</f>
        <v>0.00103554401578247</v>
      </c>
      <c r="O7" s="13" t="n">
        <f aca="false">(M7-2)*N7/(1-N7)</f>
        <v>418.732301007709</v>
      </c>
    </row>
    <row r="8" customFormat="false" ht="12.5" hidden="false" customHeight="false" outlineLevel="0" collapsed="false">
      <c r="A8" s="13" t="s">
        <v>61</v>
      </c>
      <c r="B8" s="13" t="s">
        <v>722</v>
      </c>
      <c r="C8" s="13" t="s">
        <v>48</v>
      </c>
      <c r="D8" s="13" t="s">
        <v>47</v>
      </c>
      <c r="E8" s="13" t="s">
        <v>717</v>
      </c>
      <c r="F8" s="13" t="s">
        <v>63</v>
      </c>
      <c r="G8" s="13" t="n">
        <v>1051664</v>
      </c>
      <c r="H8" s="13" t="s">
        <v>50</v>
      </c>
      <c r="I8" s="13" t="n">
        <v>-0.0204944</v>
      </c>
      <c r="J8" s="13" t="n">
        <v>0.427019</v>
      </c>
      <c r="K8" s="13" t="n">
        <v>0.00192772</v>
      </c>
      <c r="L8" s="13" t="n">
        <v>2.09991E-026</v>
      </c>
      <c r="M8" s="13" t="n">
        <v>403943</v>
      </c>
      <c r="N8" s="13" t="n">
        <f aca="false">((I8)^2)/((I8)^2+((K8)^2)*M8)</f>
        <v>0.000279731208114209</v>
      </c>
      <c r="O8" s="13" t="n">
        <f aca="false">(M8-2)*N8/(1-N8)</f>
        <v>113.026520982125</v>
      </c>
    </row>
    <row r="9" customFormat="false" ht="12.5" hidden="false" customHeight="false" outlineLevel="0" collapsed="false">
      <c r="A9" s="13" t="s">
        <v>63</v>
      </c>
      <c r="B9" s="13" t="s">
        <v>231</v>
      </c>
      <c r="C9" s="13" t="s">
        <v>47</v>
      </c>
      <c r="D9" s="13" t="s">
        <v>48</v>
      </c>
      <c r="E9" s="13" t="s">
        <v>717</v>
      </c>
      <c r="F9" s="13" t="s">
        <v>59</v>
      </c>
      <c r="G9" s="13" t="n">
        <v>118729286</v>
      </c>
      <c r="H9" s="13" t="s">
        <v>50</v>
      </c>
      <c r="I9" s="13" t="n">
        <v>0.0164171</v>
      </c>
      <c r="J9" s="13" t="n">
        <v>0.271252</v>
      </c>
      <c r="K9" s="13" t="n">
        <v>0.00215576</v>
      </c>
      <c r="L9" s="13" t="n">
        <v>2.60016E-014</v>
      </c>
      <c r="M9" s="13" t="n">
        <v>403943</v>
      </c>
      <c r="N9" s="13" t="n">
        <f aca="false">((I9)^2)/((I9)^2+((K9)^2)*M9)</f>
        <v>0.000143552127566496</v>
      </c>
      <c r="O9" s="13" t="n">
        <f aca="false">(M9-2)*N9/(1-N9)</f>
        <v>57.9949152548106</v>
      </c>
    </row>
    <row r="10" customFormat="false" ht="12.5" hidden="false" customHeight="false" outlineLevel="0" collapsed="false">
      <c r="A10" s="13" t="s">
        <v>65</v>
      </c>
      <c r="B10" s="13" t="s">
        <v>723</v>
      </c>
      <c r="C10" s="13" t="s">
        <v>56</v>
      </c>
      <c r="D10" s="13" t="s">
        <v>48</v>
      </c>
      <c r="E10" s="13" t="s">
        <v>717</v>
      </c>
      <c r="F10" s="13" t="s">
        <v>51</v>
      </c>
      <c r="G10" s="13" t="n">
        <v>211540507</v>
      </c>
      <c r="H10" s="13" t="s">
        <v>50</v>
      </c>
      <c r="I10" s="13" t="n">
        <v>-0.0189073</v>
      </c>
      <c r="J10" s="13" t="n">
        <v>0.315582</v>
      </c>
      <c r="K10" s="13" t="n">
        <v>0.00204367</v>
      </c>
      <c r="L10" s="13" t="n">
        <v>2.19989E-020</v>
      </c>
      <c r="M10" s="13" t="n">
        <v>403943</v>
      </c>
      <c r="N10" s="13" t="n">
        <f aca="false">((I10)^2)/((I10)^2+((K10)^2)*M10)</f>
        <v>0.000211848498305599</v>
      </c>
      <c r="O10" s="13" t="n">
        <f aca="false">(M10-2)*N10/(1-N10)</f>
        <v>85.5924268811631</v>
      </c>
    </row>
    <row r="11" customFormat="false" ht="12.5" hidden="false" customHeight="false" outlineLevel="0" collapsed="false">
      <c r="A11" s="13" t="s">
        <v>67</v>
      </c>
      <c r="B11" s="13" t="s">
        <v>724</v>
      </c>
      <c r="C11" s="13" t="s">
        <v>48</v>
      </c>
      <c r="D11" s="13" t="s">
        <v>47</v>
      </c>
      <c r="E11" s="13" t="s">
        <v>717</v>
      </c>
      <c r="F11" s="13" t="s">
        <v>65</v>
      </c>
      <c r="G11" s="13" t="n">
        <v>71338185</v>
      </c>
      <c r="H11" s="13" t="s">
        <v>50</v>
      </c>
      <c r="I11" s="13" t="n">
        <v>-0.0150661</v>
      </c>
      <c r="J11" s="13" t="n">
        <v>0.412192</v>
      </c>
      <c r="K11" s="13" t="n">
        <v>0.00193097</v>
      </c>
      <c r="L11" s="13" t="n">
        <v>6.09958E-015</v>
      </c>
      <c r="M11" s="13" t="n">
        <v>403943</v>
      </c>
      <c r="N11" s="13" t="n">
        <f aca="false">((I11)^2)/((I11)^2+((K11)^2)*M11)</f>
        <v>0.000150683294146523</v>
      </c>
      <c r="O11" s="13" t="n">
        <f aca="false">(M11-2)*N11/(1-N11)</f>
        <v>60.8763335673181</v>
      </c>
    </row>
    <row r="12" customFormat="false" ht="12.5" hidden="false" customHeight="false" outlineLevel="0" collapsed="false">
      <c r="A12" s="13" t="s">
        <v>69</v>
      </c>
      <c r="B12" s="13" t="s">
        <v>725</v>
      </c>
      <c r="C12" s="13" t="s">
        <v>55</v>
      </c>
      <c r="D12" s="13" t="s">
        <v>47</v>
      </c>
      <c r="E12" s="13" t="s">
        <v>717</v>
      </c>
      <c r="F12" s="13" t="s">
        <v>53</v>
      </c>
      <c r="G12" s="13" t="n">
        <v>185822353</v>
      </c>
      <c r="H12" s="13" t="s">
        <v>50</v>
      </c>
      <c r="I12" s="13" t="n">
        <v>-0.0303325</v>
      </c>
      <c r="J12" s="13" t="n">
        <v>0.137151</v>
      </c>
      <c r="K12" s="13" t="n">
        <v>0.00277034</v>
      </c>
      <c r="L12" s="13" t="n">
        <v>6.70039E-028</v>
      </c>
      <c r="M12" s="13" t="n">
        <v>403943</v>
      </c>
      <c r="N12" s="13" t="n">
        <f aca="false">((I12)^2)/((I12)^2+((K12)^2)*M12)</f>
        <v>0.000296688908685167</v>
      </c>
      <c r="O12" s="13" t="n">
        <f aca="false">(M12-2)*N12/(1-N12)</f>
        <v>119.880381642797</v>
      </c>
    </row>
    <row r="13" customFormat="false" ht="12.5" hidden="false" customHeight="false" outlineLevel="0" collapsed="false">
      <c r="A13" s="13" t="s">
        <v>71</v>
      </c>
      <c r="B13" s="13" t="s">
        <v>726</v>
      </c>
      <c r="C13" s="13" t="s">
        <v>47</v>
      </c>
      <c r="D13" s="13" t="s">
        <v>48</v>
      </c>
      <c r="E13" s="13" t="s">
        <v>717</v>
      </c>
      <c r="F13" s="13" t="s">
        <v>57</v>
      </c>
      <c r="G13" s="13" t="n">
        <v>39700173</v>
      </c>
      <c r="H13" s="13" t="s">
        <v>50</v>
      </c>
      <c r="I13" s="13" t="n">
        <v>0.0140251</v>
      </c>
      <c r="J13" s="13" t="n">
        <v>0.505231</v>
      </c>
      <c r="K13" s="13" t="n">
        <v>0.00190973</v>
      </c>
      <c r="L13" s="13" t="n">
        <v>2.09991E-013</v>
      </c>
      <c r="M13" s="13" t="n">
        <v>403943</v>
      </c>
      <c r="N13" s="13" t="n">
        <f aca="false">((I13)^2)/((I13)^2+((K13)^2)*M13)</f>
        <v>0.000133502660957531</v>
      </c>
      <c r="O13" s="13" t="n">
        <f aca="false">(M13-2)*N13/(1-N13)</f>
        <v>53.934398755597</v>
      </c>
    </row>
    <row r="14" customFormat="false" ht="12.5" hidden="false" customHeight="false" outlineLevel="0" collapsed="false">
      <c r="A14" s="13" t="s">
        <v>73</v>
      </c>
      <c r="B14" s="13" t="s">
        <v>235</v>
      </c>
      <c r="C14" s="13" t="s">
        <v>56</v>
      </c>
      <c r="D14" s="13" t="s">
        <v>48</v>
      </c>
      <c r="E14" s="13" t="s">
        <v>717</v>
      </c>
      <c r="F14" s="13" t="s">
        <v>71</v>
      </c>
      <c r="G14" s="13" t="n">
        <v>65473798</v>
      </c>
      <c r="H14" s="13" t="s">
        <v>50</v>
      </c>
      <c r="I14" s="13" t="n">
        <v>-0.0185663</v>
      </c>
      <c r="J14" s="13" t="n">
        <v>0.709866</v>
      </c>
      <c r="K14" s="13" t="n">
        <v>0.00209928</v>
      </c>
      <c r="L14" s="13" t="n">
        <v>9.20026E-019</v>
      </c>
      <c r="M14" s="13" t="n">
        <v>403943</v>
      </c>
      <c r="N14" s="13" t="n">
        <f aca="false">((I14)^2)/((I14)^2+((K14)^2)*M14)</f>
        <v>0.000193600206673901</v>
      </c>
      <c r="O14" s="13" t="n">
        <f aca="false">(M14-2)*N14/(1-N14)</f>
        <v>78.2182041445502</v>
      </c>
    </row>
    <row r="15" customFormat="false" ht="12.5" hidden="false" customHeight="false" outlineLevel="0" collapsed="false">
      <c r="A15" s="13" t="s">
        <v>75</v>
      </c>
      <c r="B15" s="13" t="s">
        <v>727</v>
      </c>
      <c r="C15" s="13" t="s">
        <v>56</v>
      </c>
      <c r="D15" s="13" t="s">
        <v>55</v>
      </c>
      <c r="E15" s="13" t="s">
        <v>717</v>
      </c>
      <c r="F15" s="13" t="s">
        <v>73</v>
      </c>
      <c r="G15" s="13" t="n">
        <v>6731818</v>
      </c>
      <c r="H15" s="13" t="s">
        <v>50</v>
      </c>
      <c r="I15" s="13" t="n">
        <v>0.020513</v>
      </c>
      <c r="J15" s="13" t="n">
        <v>0.814891</v>
      </c>
      <c r="K15" s="13" t="n">
        <v>0.00248318</v>
      </c>
      <c r="L15" s="13" t="n">
        <v>1.39991E-016</v>
      </c>
      <c r="M15" s="13" t="n">
        <v>403943</v>
      </c>
      <c r="N15" s="13" t="n">
        <f aca="false">((I15)^2)/((I15)^2+((K15)^2)*M15)</f>
        <v>0.000168907334467439</v>
      </c>
      <c r="O15" s="13" t="n">
        <f aca="false">(M15-2)*N15/(1-N15)</f>
        <v>68.2401238495351</v>
      </c>
    </row>
    <row r="16" customFormat="false" ht="12.5" hidden="false" customHeight="false" outlineLevel="0" collapsed="false">
      <c r="A16" s="13" t="s">
        <v>77</v>
      </c>
      <c r="B16" s="13" t="s">
        <v>728</v>
      </c>
      <c r="C16" s="13" t="s">
        <v>47</v>
      </c>
      <c r="D16" s="13" t="s">
        <v>48</v>
      </c>
      <c r="E16" s="13" t="s">
        <v>717</v>
      </c>
      <c r="F16" s="13" t="s">
        <v>69</v>
      </c>
      <c r="G16" s="13" t="n">
        <v>95309022</v>
      </c>
      <c r="H16" s="13" t="s">
        <v>50</v>
      </c>
      <c r="I16" s="13" t="n">
        <v>0.0238735</v>
      </c>
      <c r="J16" s="13" t="n">
        <v>0.874851</v>
      </c>
      <c r="K16" s="13" t="n">
        <v>0.00288231</v>
      </c>
      <c r="L16" s="13" t="n">
        <v>1.20005E-016</v>
      </c>
      <c r="M16" s="13" t="n">
        <v>403943</v>
      </c>
      <c r="N16" s="13" t="n">
        <f aca="false">((I16)^2)/((I16)^2+((K16)^2)*M16)</f>
        <v>0.000169807540410599</v>
      </c>
      <c r="O16" s="13" t="n">
        <f aca="false">(M16-2)*N16/(1-N16)</f>
        <v>68.6038771366368</v>
      </c>
    </row>
    <row r="17" customFormat="false" ht="12.5" hidden="false" customHeight="false" outlineLevel="0" collapsed="false">
      <c r="A17" s="13" t="s">
        <v>79</v>
      </c>
      <c r="B17" s="13" t="s">
        <v>729</v>
      </c>
      <c r="C17" s="13" t="s">
        <v>56</v>
      </c>
      <c r="D17" s="13" t="s">
        <v>55</v>
      </c>
      <c r="E17" s="13" t="s">
        <v>717</v>
      </c>
      <c r="F17" s="13" t="s">
        <v>51</v>
      </c>
      <c r="G17" s="13" t="n">
        <v>147871114</v>
      </c>
      <c r="H17" s="13" t="s">
        <v>50</v>
      </c>
      <c r="I17" s="13" t="n">
        <v>0.0115829</v>
      </c>
      <c r="J17" s="13" t="n">
        <v>0.615717</v>
      </c>
      <c r="K17" s="13" t="n">
        <v>0.00195974</v>
      </c>
      <c r="L17" s="13" t="n">
        <v>3.40001E-009</v>
      </c>
      <c r="M17" s="13" t="n">
        <v>403943</v>
      </c>
      <c r="N17" s="13" t="n">
        <f aca="false">((I17)^2)/((I17)^2+((K17)^2)*M17)</f>
        <v>8.64729065514651E-005</v>
      </c>
      <c r="O17" s="13" t="n">
        <f aca="false">(M17-2)*N17/(1-N17)</f>
        <v>34.9329731010239</v>
      </c>
    </row>
    <row r="18" customFormat="false" ht="12.5" hidden="false" customHeight="false" outlineLevel="0" collapsed="false">
      <c r="A18" s="13" t="s">
        <v>81</v>
      </c>
      <c r="B18" s="13" t="s">
        <v>730</v>
      </c>
      <c r="C18" s="13" t="s">
        <v>47</v>
      </c>
      <c r="D18" s="13" t="s">
        <v>55</v>
      </c>
      <c r="E18" s="13" t="s">
        <v>717</v>
      </c>
      <c r="F18" s="13" t="s">
        <v>69</v>
      </c>
      <c r="G18" s="13" t="n">
        <v>33448764</v>
      </c>
      <c r="H18" s="13" t="s">
        <v>50</v>
      </c>
      <c r="I18" s="13" t="n">
        <v>-0.0233289</v>
      </c>
      <c r="J18" s="13" t="n">
        <v>0.057318</v>
      </c>
      <c r="K18" s="13" t="n">
        <v>0.00409245</v>
      </c>
      <c r="L18" s="13" t="n">
        <v>1.2E-008</v>
      </c>
      <c r="M18" s="13" t="n">
        <v>403943</v>
      </c>
      <c r="N18" s="13" t="n">
        <f aca="false">((I18)^2)/((I18)^2+((K18)^2)*M18)</f>
        <v>8.04390136630947E-005</v>
      </c>
      <c r="O18" s="13" t="n">
        <f aca="false">(M18-2)*N18/(1-N18)</f>
        <v>32.4952295022941</v>
      </c>
    </row>
    <row r="19" customFormat="false" ht="12.5" hidden="false" customHeight="false" outlineLevel="0" collapsed="false">
      <c r="A19" s="13" t="s">
        <v>83</v>
      </c>
      <c r="B19" s="13" t="s">
        <v>731</v>
      </c>
      <c r="C19" s="13" t="s">
        <v>48</v>
      </c>
      <c r="D19" s="13" t="s">
        <v>47</v>
      </c>
      <c r="E19" s="13" t="s">
        <v>717</v>
      </c>
      <c r="F19" s="13" t="s">
        <v>71</v>
      </c>
      <c r="G19" s="13" t="n">
        <v>95320808</v>
      </c>
      <c r="H19" s="13" t="s">
        <v>50</v>
      </c>
      <c r="I19" s="13" t="n">
        <v>-0.0167378</v>
      </c>
      <c r="J19" s="13" t="n">
        <v>0.18096</v>
      </c>
      <c r="K19" s="13" t="n">
        <v>0.00248678</v>
      </c>
      <c r="L19" s="13" t="n">
        <v>1.69981E-011</v>
      </c>
      <c r="M19" s="13" t="n">
        <v>403943</v>
      </c>
      <c r="N19" s="13" t="n">
        <f aca="false">((I19)^2)/((I19)^2+((K19)^2)*M19)</f>
        <v>0.000112138108496719</v>
      </c>
      <c r="O19" s="13" t="n">
        <f aca="false">(M19-2)*N19/(1-N19)</f>
        <v>45.3022597939971</v>
      </c>
    </row>
    <row r="20" customFormat="false" ht="12.5" hidden="false" customHeight="false" outlineLevel="0" collapsed="false">
      <c r="A20" s="13" t="s">
        <v>85</v>
      </c>
      <c r="B20" s="13" t="s">
        <v>732</v>
      </c>
      <c r="C20" s="13" t="s">
        <v>55</v>
      </c>
      <c r="D20" s="13" t="s">
        <v>56</v>
      </c>
      <c r="E20" s="13" t="s">
        <v>717</v>
      </c>
      <c r="F20" s="13" t="s">
        <v>73</v>
      </c>
      <c r="G20" s="13" t="n">
        <v>20470199</v>
      </c>
      <c r="H20" s="13" t="s">
        <v>50</v>
      </c>
      <c r="I20" s="13" t="n">
        <v>0.0283661</v>
      </c>
      <c r="J20" s="13" t="n">
        <v>0.197605</v>
      </c>
      <c r="K20" s="13" t="n">
        <v>0.00240558</v>
      </c>
      <c r="L20" s="13" t="n">
        <v>4.30031E-032</v>
      </c>
      <c r="M20" s="13" t="n">
        <v>403943</v>
      </c>
      <c r="N20" s="13" t="n">
        <f aca="false">((I20)^2)/((I20)^2+((K20)^2)*M20)</f>
        <v>0.000344104296716209</v>
      </c>
      <c r="O20" s="13" t="n">
        <f aca="false">(M20-2)*N20/(1-N20)</f>
        <v>139.045679935748</v>
      </c>
    </row>
    <row r="21" customFormat="false" ht="12.5" hidden="false" customHeight="false" outlineLevel="0" collapsed="false">
      <c r="A21" s="13" t="s">
        <v>87</v>
      </c>
      <c r="B21" s="13" t="s">
        <v>733</v>
      </c>
      <c r="C21" s="13" t="s">
        <v>47</v>
      </c>
      <c r="D21" s="13" t="s">
        <v>48</v>
      </c>
      <c r="E21" s="13" t="s">
        <v>717</v>
      </c>
      <c r="F21" s="13" t="s">
        <v>73</v>
      </c>
      <c r="G21" s="13" t="n">
        <v>124167271</v>
      </c>
      <c r="H21" s="13" t="s">
        <v>50</v>
      </c>
      <c r="I21" s="13" t="n">
        <v>0.0328171</v>
      </c>
      <c r="J21" s="13" t="n">
        <v>0.031354</v>
      </c>
      <c r="K21" s="13" t="n">
        <v>0.00592877</v>
      </c>
      <c r="L21" s="13" t="n">
        <v>3.09999E-008</v>
      </c>
      <c r="M21" s="13" t="n">
        <v>403943</v>
      </c>
      <c r="N21" s="13" t="n">
        <f aca="false">((I21)^2)/((I21)^2+((K21)^2)*M21)</f>
        <v>7.5843465558187E-005</v>
      </c>
      <c r="O21" s="13" t="n">
        <f aca="false">(M21-2)*N21/(1-N21)</f>
        <v>30.6386090593306</v>
      </c>
    </row>
    <row r="22" customFormat="false" ht="12.5" hidden="false" customHeight="false" outlineLevel="0" collapsed="false">
      <c r="A22" s="13" t="s">
        <v>89</v>
      </c>
      <c r="B22" s="13" t="s">
        <v>734</v>
      </c>
      <c r="C22" s="13" t="s">
        <v>56</v>
      </c>
      <c r="D22" s="13" t="s">
        <v>55</v>
      </c>
      <c r="E22" s="13" t="s">
        <v>717</v>
      </c>
      <c r="F22" s="13" t="s">
        <v>73</v>
      </c>
      <c r="G22" s="13" t="n">
        <v>56368078</v>
      </c>
      <c r="H22" s="13" t="s">
        <v>50</v>
      </c>
      <c r="I22" s="13" t="n">
        <v>-0.0114694</v>
      </c>
      <c r="J22" s="13" t="n">
        <v>0.44814</v>
      </c>
      <c r="K22" s="13" t="n">
        <v>0.00192933</v>
      </c>
      <c r="L22" s="13" t="n">
        <v>2.80001E-009</v>
      </c>
      <c r="M22" s="13" t="n">
        <v>403943</v>
      </c>
      <c r="N22" s="13" t="n">
        <f aca="false">((I22)^2)/((I22)^2+((K22)^2)*M22)</f>
        <v>8.74803039206433E-005</v>
      </c>
      <c r="O22" s="13" t="n">
        <f aca="false">(M22-2)*N22/(1-N22)</f>
        <v>35.339972997587</v>
      </c>
    </row>
    <row r="23" customFormat="false" ht="12.5" hidden="false" customHeight="false" outlineLevel="0" collapsed="false">
      <c r="A23" s="13" t="s">
        <v>91</v>
      </c>
      <c r="B23" s="13" t="s">
        <v>735</v>
      </c>
      <c r="C23" s="13" t="s">
        <v>56</v>
      </c>
      <c r="D23" s="13" t="s">
        <v>55</v>
      </c>
      <c r="E23" s="13" t="s">
        <v>717</v>
      </c>
      <c r="F23" s="13" t="s">
        <v>83</v>
      </c>
      <c r="G23" s="13" t="n">
        <v>66823805</v>
      </c>
      <c r="H23" s="13" t="s">
        <v>50</v>
      </c>
      <c r="I23" s="13" t="n">
        <v>-0.0466304</v>
      </c>
      <c r="J23" s="13" t="n">
        <v>0.060492</v>
      </c>
      <c r="K23" s="13" t="n">
        <v>0.00408312</v>
      </c>
      <c r="L23" s="13" t="n">
        <v>3.29989E-030</v>
      </c>
      <c r="M23" s="13" t="n">
        <v>403943</v>
      </c>
      <c r="N23" s="13" t="n">
        <f aca="false">((I23)^2)/((I23)^2+((K23)^2)*M23)</f>
        <v>0.000322770405427538</v>
      </c>
      <c r="O23" s="13" t="n">
        <f aca="false">(M23-2)*N23/(1-N23)</f>
        <v>130.422296796419</v>
      </c>
    </row>
    <row r="24" customFormat="false" ht="12.5" hidden="false" customHeight="false" outlineLevel="0" collapsed="false">
      <c r="A24" s="13" t="s">
        <v>93</v>
      </c>
      <c r="B24" s="13" t="s">
        <v>736</v>
      </c>
      <c r="C24" s="13" t="s">
        <v>56</v>
      </c>
      <c r="D24" s="13" t="s">
        <v>55</v>
      </c>
      <c r="E24" s="13" t="s">
        <v>717</v>
      </c>
      <c r="F24" s="13" t="s">
        <v>71</v>
      </c>
      <c r="G24" s="13" t="n">
        <v>122524951</v>
      </c>
      <c r="H24" s="13" t="s">
        <v>50</v>
      </c>
      <c r="I24" s="13" t="n">
        <v>0.0234498</v>
      </c>
      <c r="J24" s="13" t="n">
        <v>0.249489</v>
      </c>
      <c r="K24" s="13" t="n">
        <v>0.00219817</v>
      </c>
      <c r="L24" s="13" t="n">
        <v>1.39991E-026</v>
      </c>
      <c r="M24" s="13" t="n">
        <v>403943</v>
      </c>
      <c r="N24" s="13" t="n">
        <f aca="false">((I24)^2)/((I24)^2+((K24)^2)*M24)</f>
        <v>0.000281652304709153</v>
      </c>
      <c r="O24" s="13" t="n">
        <f aca="false">(M24-2)*N24/(1-N24)</f>
        <v>113.802966484313</v>
      </c>
    </row>
    <row r="25" customFormat="false" ht="12.5" hidden="false" customHeight="false" outlineLevel="0" collapsed="false">
      <c r="A25" s="13" t="s">
        <v>95</v>
      </c>
      <c r="B25" s="13" t="s">
        <v>737</v>
      </c>
      <c r="C25" s="13" t="s">
        <v>47</v>
      </c>
      <c r="D25" s="13" t="s">
        <v>48</v>
      </c>
      <c r="E25" s="13" t="s">
        <v>717</v>
      </c>
      <c r="F25" s="13" t="s">
        <v>51</v>
      </c>
      <c r="G25" s="13" t="n">
        <v>161091633</v>
      </c>
      <c r="H25" s="13" t="s">
        <v>50</v>
      </c>
      <c r="I25" s="13" t="n">
        <v>-0.0319379</v>
      </c>
      <c r="J25" s="13" t="n">
        <v>0.02764</v>
      </c>
      <c r="K25" s="13" t="n">
        <v>0.00582274</v>
      </c>
      <c r="L25" s="13" t="n">
        <v>4.09996E-008</v>
      </c>
      <c r="M25" s="13" t="n">
        <v>403943</v>
      </c>
      <c r="N25" s="13" t="n">
        <f aca="false">((I25)^2)/((I25)^2+((K25)^2)*M25)</f>
        <v>7.44741380759588E-005</v>
      </c>
      <c r="O25" s="13" t="n">
        <f aca="false">(M25-2)*N25/(1-N25)</f>
        <v>30.0853983926548</v>
      </c>
    </row>
    <row r="26" customFormat="false" ht="12.5" hidden="false" customHeight="false" outlineLevel="0" collapsed="false">
      <c r="A26" s="13" t="s">
        <v>97</v>
      </c>
      <c r="B26" s="13" t="s">
        <v>738</v>
      </c>
      <c r="C26" s="13" t="s">
        <v>56</v>
      </c>
      <c r="D26" s="13" t="s">
        <v>47</v>
      </c>
      <c r="E26" s="13" t="s">
        <v>717</v>
      </c>
      <c r="F26" s="13" t="s">
        <v>69</v>
      </c>
      <c r="G26" s="13" t="n">
        <v>45978598</v>
      </c>
      <c r="H26" s="13" t="s">
        <v>50</v>
      </c>
      <c r="I26" s="13" t="n">
        <v>0.0287501</v>
      </c>
      <c r="J26" s="13" t="n">
        <v>0.240967</v>
      </c>
      <c r="K26" s="13" t="n">
        <v>0.00223129</v>
      </c>
      <c r="L26" s="13" t="n">
        <v>5.50047E-038</v>
      </c>
      <c r="M26" s="13" t="n">
        <v>403943</v>
      </c>
      <c r="N26" s="13" t="n">
        <f aca="false">((I26)^2)/((I26)^2+((K26)^2)*M26)</f>
        <v>0.000410835661385379</v>
      </c>
      <c r="O26" s="13" t="n">
        <f aca="false">(M26-2)*N26/(1-N26)</f>
        <v>166.021575479438</v>
      </c>
    </row>
    <row r="27" customFormat="false" ht="12.5" hidden="false" customHeight="false" outlineLevel="0" collapsed="false">
      <c r="A27" s="13" t="s">
        <v>99</v>
      </c>
      <c r="B27" s="13" t="s">
        <v>739</v>
      </c>
      <c r="C27" s="13" t="s">
        <v>48</v>
      </c>
      <c r="D27" s="13" t="s">
        <v>47</v>
      </c>
      <c r="E27" s="13" t="s">
        <v>717</v>
      </c>
      <c r="F27" s="13" t="s">
        <v>69</v>
      </c>
      <c r="G27" s="13" t="n">
        <v>17265447</v>
      </c>
      <c r="H27" s="13" t="s">
        <v>50</v>
      </c>
      <c r="I27" s="13" t="n">
        <v>0.0127581</v>
      </c>
      <c r="J27" s="13" t="n">
        <v>0.423107</v>
      </c>
      <c r="K27" s="13" t="n">
        <v>0.00193081</v>
      </c>
      <c r="L27" s="13" t="n">
        <v>3.90032E-011</v>
      </c>
      <c r="M27" s="13" t="n">
        <v>403943</v>
      </c>
      <c r="N27" s="13" t="n">
        <f aca="false">((I27)^2)/((I27)^2+((K27)^2)*M27)</f>
        <v>0.00010807516303783</v>
      </c>
      <c r="O27" s="13" t="n">
        <f aca="false">(M27-2)*N27/(1-N27)</f>
        <v>43.6607080708073</v>
      </c>
    </row>
    <row r="28" customFormat="false" ht="12.5" hidden="false" customHeight="false" outlineLevel="0" collapsed="false">
      <c r="A28" s="13" t="s">
        <v>101</v>
      </c>
      <c r="B28" s="13" t="s">
        <v>740</v>
      </c>
      <c r="C28" s="13" t="s">
        <v>47</v>
      </c>
      <c r="D28" s="13" t="s">
        <v>56</v>
      </c>
      <c r="E28" s="13" t="s">
        <v>717</v>
      </c>
      <c r="F28" s="13" t="s">
        <v>67</v>
      </c>
      <c r="G28" s="13" t="n">
        <v>107721423</v>
      </c>
      <c r="H28" s="13" t="s">
        <v>50</v>
      </c>
      <c r="I28" s="13" t="n">
        <v>0.0159741</v>
      </c>
      <c r="J28" s="13" t="n">
        <v>0.492135</v>
      </c>
      <c r="K28" s="13" t="n">
        <v>0.00192237</v>
      </c>
      <c r="L28" s="13" t="n">
        <v>9.60064E-017</v>
      </c>
      <c r="M28" s="13" t="n">
        <v>403943</v>
      </c>
      <c r="N28" s="13" t="n">
        <f aca="false">((I28)^2)/((I28)^2+((K28)^2)*M28)</f>
        <v>0.000170908837153864</v>
      </c>
      <c r="O28" s="13" t="n">
        <f aca="false">(M28-2)*N28/(1-N28)</f>
        <v>69.0488876538647</v>
      </c>
    </row>
    <row r="29" customFormat="false" ht="12.5" hidden="false" customHeight="false" outlineLevel="0" collapsed="false">
      <c r="A29" s="13" t="s">
        <v>103</v>
      </c>
      <c r="B29" s="13" t="s">
        <v>741</v>
      </c>
      <c r="C29" s="13" t="s">
        <v>56</v>
      </c>
      <c r="D29" s="13" t="s">
        <v>48</v>
      </c>
      <c r="E29" s="13" t="s">
        <v>717</v>
      </c>
      <c r="F29" s="13" t="s">
        <v>89</v>
      </c>
      <c r="G29" s="13" t="n">
        <v>17596155</v>
      </c>
      <c r="H29" s="13" t="s">
        <v>50</v>
      </c>
      <c r="I29" s="13" t="n">
        <v>-0.0217809</v>
      </c>
      <c r="J29" s="13" t="n">
        <v>0.154029</v>
      </c>
      <c r="K29" s="13" t="n">
        <v>0.00263979</v>
      </c>
      <c r="L29" s="13" t="n">
        <v>1.59993E-016</v>
      </c>
      <c r="M29" s="13" t="n">
        <v>403943</v>
      </c>
      <c r="N29" s="13" t="n">
        <f aca="false">((I29)^2)/((I29)^2+((K29)^2)*M29)</f>
        <v>0.00016850764490018</v>
      </c>
      <c r="O29" s="13" t="n">
        <f aca="false">(M29-2)*N29/(1-N29)</f>
        <v>68.0786183562709</v>
      </c>
    </row>
    <row r="30" customFormat="false" ht="12.5" hidden="false" customHeight="false" outlineLevel="0" collapsed="false">
      <c r="A30" s="13" t="s">
        <v>105</v>
      </c>
      <c r="B30" s="13" t="s">
        <v>742</v>
      </c>
      <c r="C30" s="13" t="s">
        <v>56</v>
      </c>
      <c r="D30" s="13" t="s">
        <v>55</v>
      </c>
      <c r="E30" s="13" t="s">
        <v>717</v>
      </c>
      <c r="F30" s="13" t="s">
        <v>73</v>
      </c>
      <c r="G30" s="13" t="n">
        <v>123199410</v>
      </c>
      <c r="H30" s="13" t="s">
        <v>50</v>
      </c>
      <c r="I30" s="13" t="n">
        <v>0.0377752</v>
      </c>
      <c r="J30" s="13" t="n">
        <v>0.209452</v>
      </c>
      <c r="K30" s="13" t="n">
        <v>0.00233951</v>
      </c>
      <c r="L30" s="13" t="n">
        <v>1.20005E-058</v>
      </c>
      <c r="M30" s="13" t="n">
        <v>403943</v>
      </c>
      <c r="N30" s="13" t="n">
        <f aca="false">((I30)^2)/((I30)^2+((K30)^2)*M30)</f>
        <v>0.000645005523479442</v>
      </c>
      <c r="O30" s="13" t="n">
        <f aca="false">(M30-2)*N30/(1-N30)</f>
        <v>260.71233705725</v>
      </c>
    </row>
    <row r="31" customFormat="false" ht="12.5" hidden="false" customHeight="false" outlineLevel="0" collapsed="false">
      <c r="A31" s="13" t="s">
        <v>107</v>
      </c>
      <c r="B31" s="13" t="s">
        <v>743</v>
      </c>
      <c r="C31" s="13" t="s">
        <v>56</v>
      </c>
      <c r="D31" s="13" t="s">
        <v>55</v>
      </c>
      <c r="E31" s="13" t="s">
        <v>717</v>
      </c>
      <c r="F31" s="13" t="s">
        <v>81</v>
      </c>
      <c r="G31" s="13" t="n">
        <v>56445194</v>
      </c>
      <c r="H31" s="13" t="s">
        <v>50</v>
      </c>
      <c r="I31" s="13" t="n">
        <v>0.0324769</v>
      </c>
      <c r="J31" s="13" t="n">
        <v>0.032408</v>
      </c>
      <c r="K31" s="13" t="n">
        <v>0.00554864</v>
      </c>
      <c r="L31" s="13" t="n">
        <v>4.79999E-009</v>
      </c>
      <c r="M31" s="13" t="n">
        <v>403943</v>
      </c>
      <c r="N31" s="13" t="n">
        <f aca="false">((I31)^2)/((I31)^2+((K31)^2)*M31)</f>
        <v>8.4804543583104E-005</v>
      </c>
      <c r="O31" s="13" t="n">
        <f aca="false">(M31-2)*N31/(1-N31)</f>
        <v>34.258937453057</v>
      </c>
    </row>
    <row r="32" customFormat="false" ht="12.5" hidden="false" customHeight="false" outlineLevel="0" collapsed="false">
      <c r="A32" s="13" t="s">
        <v>109</v>
      </c>
      <c r="B32" s="13" t="s">
        <v>74</v>
      </c>
      <c r="C32" s="13" t="s">
        <v>48</v>
      </c>
      <c r="D32" s="13" t="s">
        <v>55</v>
      </c>
      <c r="E32" s="13" t="s">
        <v>717</v>
      </c>
      <c r="F32" s="13" t="s">
        <v>45</v>
      </c>
      <c r="G32" s="13" t="n">
        <v>27021913</v>
      </c>
      <c r="H32" s="13" t="s">
        <v>50</v>
      </c>
      <c r="I32" s="13" t="n">
        <v>-0.0810512</v>
      </c>
      <c r="J32" s="13" t="n">
        <v>0.023124</v>
      </c>
      <c r="K32" s="13" t="n">
        <v>0.00636562</v>
      </c>
      <c r="L32" s="13" t="n">
        <v>3.90032E-037</v>
      </c>
      <c r="M32" s="13" t="n">
        <v>403943</v>
      </c>
      <c r="N32" s="13" t="n">
        <f aca="false">((I32)^2)/((I32)^2+((K32)^2)*M32)</f>
        <v>0.000401183558161805</v>
      </c>
      <c r="O32" s="13" t="n">
        <f aca="false">(M32-2)*N32/(1-N32)</f>
        <v>162.11952735627</v>
      </c>
    </row>
    <row r="33" customFormat="false" ht="12.5" hidden="false" customHeight="false" outlineLevel="0" collapsed="false">
      <c r="A33" s="13" t="s">
        <v>111</v>
      </c>
      <c r="B33" s="13" t="s">
        <v>261</v>
      </c>
      <c r="C33" s="13" t="s">
        <v>55</v>
      </c>
      <c r="D33" s="13" t="s">
        <v>262</v>
      </c>
      <c r="E33" s="13" t="s">
        <v>717</v>
      </c>
      <c r="F33" s="13" t="s">
        <v>59</v>
      </c>
      <c r="G33" s="13" t="n">
        <v>55857025</v>
      </c>
      <c r="H33" s="13" t="s">
        <v>50</v>
      </c>
      <c r="I33" s="13" t="n">
        <v>0.0308032</v>
      </c>
      <c r="J33" s="13" t="n">
        <v>0.808907</v>
      </c>
      <c r="K33" s="13" t="n">
        <v>0.00243282</v>
      </c>
      <c r="L33" s="13" t="n">
        <v>9.70063E-037</v>
      </c>
      <c r="M33" s="13" t="n">
        <v>403943</v>
      </c>
      <c r="N33" s="13" t="n">
        <f aca="false">((I33)^2)/((I33)^2+((K33)^2)*M33)</f>
        <v>0.000396715623522524</v>
      </c>
      <c r="O33" s="13" t="n">
        <f aca="false">(M33-2)*N33/(1-N33)</f>
        <v>160.313304473855</v>
      </c>
    </row>
    <row r="34" customFormat="false" ht="12.5" hidden="false" customHeight="false" outlineLevel="0" collapsed="false">
      <c r="A34" s="13" t="s">
        <v>113</v>
      </c>
      <c r="B34" s="13" t="s">
        <v>744</v>
      </c>
      <c r="C34" s="13" t="s">
        <v>55</v>
      </c>
      <c r="D34" s="13" t="s">
        <v>56</v>
      </c>
      <c r="E34" s="13" t="s">
        <v>717</v>
      </c>
      <c r="F34" s="13" t="s">
        <v>59</v>
      </c>
      <c r="G34" s="13" t="n">
        <v>82815158</v>
      </c>
      <c r="H34" s="13" t="s">
        <v>50</v>
      </c>
      <c r="I34" s="13" t="n">
        <v>0.028084</v>
      </c>
      <c r="J34" s="13" t="n">
        <v>0.041265</v>
      </c>
      <c r="K34" s="13" t="n">
        <v>0.0047884</v>
      </c>
      <c r="L34" s="13" t="n">
        <v>4.49997E-009</v>
      </c>
      <c r="M34" s="13" t="n">
        <v>403943</v>
      </c>
      <c r="N34" s="13" t="n">
        <f aca="false">((I34)^2)/((I34)^2+((K34)^2)*M34)</f>
        <v>8.51490910948962E-005</v>
      </c>
      <c r="O34" s="13" t="n">
        <f aca="false">(M34-2)*N34/(1-N34)</f>
        <v>34.3981379761475</v>
      </c>
    </row>
    <row r="35" customFormat="false" ht="12.5" hidden="false" customHeight="false" outlineLevel="0" collapsed="false">
      <c r="A35" s="13" t="s">
        <v>115</v>
      </c>
      <c r="B35" s="13" t="s">
        <v>745</v>
      </c>
      <c r="C35" s="13" t="s">
        <v>56</v>
      </c>
      <c r="D35" s="13" t="s">
        <v>55</v>
      </c>
      <c r="E35" s="13" t="s">
        <v>717</v>
      </c>
      <c r="F35" s="13" t="s">
        <v>59</v>
      </c>
      <c r="G35" s="13" t="n">
        <v>53405314</v>
      </c>
      <c r="H35" s="13" t="s">
        <v>50</v>
      </c>
      <c r="I35" s="13" t="n">
        <v>-0.02987</v>
      </c>
      <c r="J35" s="13" t="n">
        <v>0.060798</v>
      </c>
      <c r="K35" s="13" t="n">
        <v>0.00403491</v>
      </c>
      <c r="L35" s="13" t="n">
        <v>1.29987E-013</v>
      </c>
      <c r="M35" s="13" t="n">
        <v>403943</v>
      </c>
      <c r="N35" s="13" t="n">
        <f aca="false">((I35)^2)/((I35)^2+((K35)^2)*M35)</f>
        <v>0.000135651230584681</v>
      </c>
      <c r="O35" s="13" t="n">
        <f aca="false">(M35-2)*N35/(1-N35)</f>
        <v>54.8025277639368</v>
      </c>
    </row>
    <row r="36" customFormat="false" ht="12.5" hidden="false" customHeight="false" outlineLevel="0" collapsed="false">
      <c r="A36" s="13" t="s">
        <v>117</v>
      </c>
      <c r="B36" s="13" t="s">
        <v>746</v>
      </c>
      <c r="C36" s="13" t="s">
        <v>55</v>
      </c>
      <c r="D36" s="13" t="s">
        <v>56</v>
      </c>
      <c r="E36" s="13" t="s">
        <v>717</v>
      </c>
      <c r="F36" s="13" t="s">
        <v>73</v>
      </c>
      <c r="G36" s="13" t="n">
        <v>9097523</v>
      </c>
      <c r="H36" s="13" t="s">
        <v>50</v>
      </c>
      <c r="I36" s="13" t="n">
        <v>0.0227709</v>
      </c>
      <c r="J36" s="13" t="n">
        <v>0.841919</v>
      </c>
      <c r="K36" s="13" t="n">
        <v>0.00261356</v>
      </c>
      <c r="L36" s="13" t="n">
        <v>2.99985E-018</v>
      </c>
      <c r="M36" s="13" t="n">
        <v>403943</v>
      </c>
      <c r="N36" s="13" t="n">
        <f aca="false">((I36)^2)/((I36)^2+((K36)^2)*M36)</f>
        <v>0.000187885710188517</v>
      </c>
      <c r="O36" s="13" t="n">
        <f aca="false">(M36-2)*N36/(1-N36)</f>
        <v>75.9090038763627</v>
      </c>
    </row>
    <row r="37" customFormat="false" ht="12.5" hidden="false" customHeight="false" outlineLevel="0" collapsed="false">
      <c r="A37" s="13" t="s">
        <v>119</v>
      </c>
      <c r="B37" s="13" t="s">
        <v>747</v>
      </c>
      <c r="C37" s="13" t="s">
        <v>48</v>
      </c>
      <c r="D37" s="13" t="s">
        <v>47</v>
      </c>
      <c r="E37" s="13" t="s">
        <v>717</v>
      </c>
      <c r="F37" s="13" t="s">
        <v>79</v>
      </c>
      <c r="G37" s="13" t="n">
        <v>58714787</v>
      </c>
      <c r="H37" s="13" t="s">
        <v>50</v>
      </c>
      <c r="I37" s="13" t="n">
        <v>0.0211366</v>
      </c>
      <c r="J37" s="13" t="n">
        <v>0.103811</v>
      </c>
      <c r="K37" s="13" t="n">
        <v>0.0031235</v>
      </c>
      <c r="L37" s="13" t="n">
        <v>1.29987E-011</v>
      </c>
      <c r="M37" s="13" t="n">
        <v>403943</v>
      </c>
      <c r="N37" s="13" t="n">
        <f aca="false">((I37)^2)/((I37)^2+((K37)^2)*M37)</f>
        <v>0.000113349059387963</v>
      </c>
      <c r="O37" s="13" t="n">
        <f aca="false">(M37-2)*N37/(1-N37)</f>
        <v>45.7915228242734</v>
      </c>
    </row>
    <row r="38" customFormat="false" ht="12.5" hidden="false" customHeight="false" outlineLevel="0" collapsed="false">
      <c r="A38" s="13" t="s">
        <v>121</v>
      </c>
      <c r="B38" s="13" t="s">
        <v>748</v>
      </c>
      <c r="C38" s="13" t="s">
        <v>56</v>
      </c>
      <c r="D38" s="13" t="s">
        <v>55</v>
      </c>
      <c r="E38" s="13" t="s">
        <v>717</v>
      </c>
      <c r="F38" s="13" t="s">
        <v>81</v>
      </c>
      <c r="G38" s="13" t="n">
        <v>88029685</v>
      </c>
      <c r="H38" s="13" t="s">
        <v>50</v>
      </c>
      <c r="I38" s="13" t="n">
        <v>-0.015349</v>
      </c>
      <c r="J38" s="13" t="n">
        <v>0.456655</v>
      </c>
      <c r="K38" s="13" t="n">
        <v>0.00189969</v>
      </c>
      <c r="L38" s="13" t="n">
        <v>6.4998E-016</v>
      </c>
      <c r="M38" s="13" t="n">
        <v>403943</v>
      </c>
      <c r="N38" s="13" t="n">
        <f aca="false">((I38)^2)/((I38)^2+((K38)^2)*M38)</f>
        <v>0.00016158626061043</v>
      </c>
      <c r="O38" s="13" t="n">
        <f aca="false">(M38-2)*N38/(1-N38)</f>
        <v>65.2818643495837</v>
      </c>
    </row>
    <row r="39" customFormat="false" ht="12.5" hidden="false" customHeight="false" outlineLevel="0" collapsed="false">
      <c r="A39" s="13" t="s">
        <v>123</v>
      </c>
      <c r="B39" s="13" t="s">
        <v>749</v>
      </c>
      <c r="C39" s="13" t="s">
        <v>47</v>
      </c>
      <c r="D39" s="13" t="s">
        <v>48</v>
      </c>
      <c r="E39" s="13" t="s">
        <v>717</v>
      </c>
      <c r="F39" s="13" t="s">
        <v>85</v>
      </c>
      <c r="G39" s="13" t="n">
        <v>57739072</v>
      </c>
      <c r="H39" s="13" t="s">
        <v>50</v>
      </c>
      <c r="I39" s="13" t="n">
        <v>-0.0229777</v>
      </c>
      <c r="J39" s="13" t="n">
        <v>0.267061</v>
      </c>
      <c r="K39" s="13" t="n">
        <v>0.00215861</v>
      </c>
      <c r="L39" s="13" t="n">
        <v>1.80011E-026</v>
      </c>
      <c r="M39" s="13" t="n">
        <v>403943</v>
      </c>
      <c r="N39" s="13" t="n">
        <f aca="false">((I39)^2)/((I39)^2+((K39)^2)*M39)</f>
        <v>0.000280428951488391</v>
      </c>
      <c r="O39" s="13" t="n">
        <f aca="false">(M39-2)*N39/(1-N39)</f>
        <v>113.308526084337</v>
      </c>
    </row>
    <row r="40" customFormat="false" ht="12.5" hidden="false" customHeight="false" outlineLevel="0" collapsed="false">
      <c r="A40" s="13" t="s">
        <v>125</v>
      </c>
      <c r="B40" s="13" t="s">
        <v>750</v>
      </c>
      <c r="C40" s="13" t="s">
        <v>55</v>
      </c>
      <c r="D40" s="13" t="s">
        <v>56</v>
      </c>
      <c r="E40" s="13" t="s">
        <v>717</v>
      </c>
      <c r="F40" s="13" t="s">
        <v>45</v>
      </c>
      <c r="G40" s="13" t="n">
        <v>63156043</v>
      </c>
      <c r="H40" s="13" t="s">
        <v>50</v>
      </c>
      <c r="I40" s="13" t="n">
        <v>0.0155365</v>
      </c>
      <c r="J40" s="13" t="n">
        <v>0.65237</v>
      </c>
      <c r="K40" s="13" t="n">
        <v>0.00199819</v>
      </c>
      <c r="L40" s="13" t="n">
        <v>7.50067E-015</v>
      </c>
      <c r="M40" s="13" t="n">
        <v>403943</v>
      </c>
      <c r="N40" s="13" t="n">
        <f aca="false">((I40)^2)/((I40)^2+((K40)^2)*M40)</f>
        <v>0.000149640012942058</v>
      </c>
      <c r="O40" s="13" t="n">
        <f aca="false">(M40-2)*N40/(1-N40)</f>
        <v>60.4547829223267</v>
      </c>
    </row>
    <row r="41" customFormat="false" ht="12.5" hidden="false" customHeight="false" outlineLevel="0" collapsed="false">
      <c r="A41" s="13" t="s">
        <v>127</v>
      </c>
      <c r="B41" s="13" t="s">
        <v>78</v>
      </c>
      <c r="C41" s="13" t="s">
        <v>56</v>
      </c>
      <c r="D41" s="13" t="s">
        <v>55</v>
      </c>
      <c r="E41" s="13" t="s">
        <v>717</v>
      </c>
      <c r="F41" s="13" t="s">
        <v>87</v>
      </c>
      <c r="G41" s="13" t="n">
        <v>8429323</v>
      </c>
      <c r="H41" s="13" t="s">
        <v>50</v>
      </c>
      <c r="I41" s="13" t="n">
        <v>0.206178</v>
      </c>
      <c r="J41" s="13" t="n">
        <v>0.019327</v>
      </c>
      <c r="K41" s="13" t="n">
        <v>0.0069176</v>
      </c>
      <c r="L41" s="13" t="n">
        <v>3.39625E-195</v>
      </c>
      <c r="M41" s="13" t="n">
        <v>403943</v>
      </c>
      <c r="N41" s="13" t="n">
        <f aca="false">((I41)^2)/((I41)^2+((K41)^2)*M41)</f>
        <v>0.00219431837079472</v>
      </c>
      <c r="O41" s="13" t="n">
        <f aca="false">(M41-2)*N41/(1-N41)</f>
        <v>888.324423619162</v>
      </c>
    </row>
    <row r="42" customFormat="false" ht="12.5" hidden="false" customHeight="false" outlineLevel="0" collapsed="false">
      <c r="A42" s="13" t="s">
        <v>129</v>
      </c>
      <c r="B42" s="13" t="s">
        <v>751</v>
      </c>
      <c r="C42" s="13" t="s">
        <v>47</v>
      </c>
      <c r="D42" s="13" t="s">
        <v>48</v>
      </c>
      <c r="E42" s="13" t="s">
        <v>717</v>
      </c>
      <c r="F42" s="13" t="s">
        <v>81</v>
      </c>
      <c r="G42" s="13" t="n">
        <v>57052583</v>
      </c>
      <c r="H42" s="13" t="s">
        <v>50</v>
      </c>
      <c r="I42" s="13" t="n">
        <v>0.0482826</v>
      </c>
      <c r="J42" s="13" t="n">
        <v>0.020363</v>
      </c>
      <c r="K42" s="13" t="n">
        <v>0.00697677</v>
      </c>
      <c r="L42" s="13" t="n">
        <v>4.49987E-012</v>
      </c>
      <c r="M42" s="13" t="n">
        <v>403943</v>
      </c>
      <c r="N42" s="13" t="n">
        <f aca="false">((I42)^2)/((I42)^2+((K42)^2)*M42)</f>
        <v>0.000118549823055103</v>
      </c>
      <c r="O42" s="13" t="n">
        <f aca="false">(M42-2)*N42/(1-N42)</f>
        <v>47.892811759061</v>
      </c>
    </row>
    <row r="43" customFormat="false" ht="12.5" hidden="false" customHeight="false" outlineLevel="0" collapsed="false">
      <c r="A43" s="13" t="s">
        <v>131</v>
      </c>
      <c r="B43" s="13" t="s">
        <v>752</v>
      </c>
      <c r="C43" s="13" t="s">
        <v>48</v>
      </c>
      <c r="D43" s="13" t="s">
        <v>55</v>
      </c>
      <c r="E43" s="13" t="s">
        <v>717</v>
      </c>
      <c r="F43" s="13" t="s">
        <v>51</v>
      </c>
      <c r="G43" s="13" t="n">
        <v>121347612</v>
      </c>
      <c r="H43" s="13" t="s">
        <v>50</v>
      </c>
      <c r="I43" s="13" t="n">
        <v>0.0147369</v>
      </c>
      <c r="J43" s="13" t="n">
        <v>0.270836</v>
      </c>
      <c r="K43" s="13" t="n">
        <v>0.0022133</v>
      </c>
      <c r="L43" s="13" t="n">
        <v>2.80027E-011</v>
      </c>
      <c r="M43" s="13" t="n">
        <v>403943</v>
      </c>
      <c r="N43" s="13" t="n">
        <f aca="false">((I43)^2)/((I43)^2+((K43)^2)*M43)</f>
        <v>0.000109739747475938</v>
      </c>
      <c r="O43" s="13" t="n">
        <f aca="false">(M43-2)*N43/(1-N43)</f>
        <v>44.333248454668</v>
      </c>
    </row>
    <row r="44" customFormat="false" ht="12.5" hidden="false" customHeight="false" outlineLevel="0" collapsed="false">
      <c r="A44" s="13" t="s">
        <v>133</v>
      </c>
      <c r="B44" s="13" t="s">
        <v>753</v>
      </c>
      <c r="C44" s="13" t="s">
        <v>47</v>
      </c>
      <c r="D44" s="13" t="s">
        <v>48</v>
      </c>
      <c r="E44" s="13" t="s">
        <v>717</v>
      </c>
      <c r="F44" s="13" t="s">
        <v>93</v>
      </c>
      <c r="G44" s="13" t="n">
        <v>30900128</v>
      </c>
      <c r="H44" s="13" t="s">
        <v>50</v>
      </c>
      <c r="I44" s="13" t="n">
        <v>0.0147253</v>
      </c>
      <c r="J44" s="13" t="n">
        <v>0.149996</v>
      </c>
      <c r="K44" s="13" t="n">
        <v>0.00268902</v>
      </c>
      <c r="L44" s="13" t="n">
        <v>4.30002E-008</v>
      </c>
      <c r="M44" s="13" t="n">
        <v>403943</v>
      </c>
      <c r="N44" s="13" t="n">
        <f aca="false">((I44)^2)/((I44)^2+((K44)^2)*M44)</f>
        <v>7.42314445675033E-005</v>
      </c>
      <c r="O44" s="13" t="n">
        <f aca="false">(M44-2)*N44/(1-N44)</f>
        <v>29.9873499543477</v>
      </c>
    </row>
    <row r="45" customFormat="false" ht="12.5" hidden="false" customHeight="false" outlineLevel="0" collapsed="false">
      <c r="A45" s="13" t="s">
        <v>135</v>
      </c>
      <c r="B45" s="13" t="s">
        <v>754</v>
      </c>
      <c r="C45" s="13" t="s">
        <v>55</v>
      </c>
      <c r="D45" s="13" t="s">
        <v>56</v>
      </c>
      <c r="E45" s="13" t="s">
        <v>717</v>
      </c>
      <c r="F45" s="13" t="s">
        <v>75</v>
      </c>
      <c r="G45" s="13" t="n">
        <v>41689067</v>
      </c>
      <c r="H45" s="13" t="s">
        <v>50</v>
      </c>
      <c r="I45" s="13" t="n">
        <v>-0.0266417</v>
      </c>
      <c r="J45" s="13" t="n">
        <v>0.076958</v>
      </c>
      <c r="K45" s="13" t="n">
        <v>0.00363105</v>
      </c>
      <c r="L45" s="13" t="n">
        <v>2.19989E-013</v>
      </c>
      <c r="M45" s="13" t="n">
        <v>403943</v>
      </c>
      <c r="N45" s="13" t="n">
        <f aca="false">((I45)^2)/((I45)^2+((K45)^2)*M45)</f>
        <v>0.000133254365794007</v>
      </c>
      <c r="O45" s="13" t="n">
        <f aca="false">(M45-2)*N45/(1-N45)</f>
        <v>53.8340753987722</v>
      </c>
    </row>
    <row r="46" customFormat="false" ht="12.5" hidden="false" customHeight="false" outlineLevel="0" collapsed="false">
      <c r="A46" s="13" t="s">
        <v>137</v>
      </c>
      <c r="B46" s="13" t="s">
        <v>269</v>
      </c>
      <c r="C46" s="13" t="s">
        <v>47</v>
      </c>
      <c r="D46" s="13" t="s">
        <v>48</v>
      </c>
      <c r="E46" s="13" t="s">
        <v>717</v>
      </c>
      <c r="F46" s="13" t="s">
        <v>71</v>
      </c>
      <c r="G46" s="13" t="n">
        <v>380315</v>
      </c>
      <c r="H46" s="13" t="s">
        <v>50</v>
      </c>
      <c r="I46" s="13" t="n">
        <v>-0.0315912</v>
      </c>
      <c r="J46" s="13" t="n">
        <v>0.036567</v>
      </c>
      <c r="K46" s="13" t="n">
        <v>0.00506695</v>
      </c>
      <c r="L46" s="13" t="n">
        <v>4.49997E-010</v>
      </c>
      <c r="M46" s="13" t="n">
        <v>403943</v>
      </c>
      <c r="N46" s="13" t="n">
        <f aca="false">((I46)^2)/((I46)^2+((K46)^2)*M46)</f>
        <v>9.62226096008016E-005</v>
      </c>
      <c r="O46" s="13" t="n">
        <f aca="false">(M46-2)*N46/(1-N46)</f>
        <v>38.8719975097982</v>
      </c>
    </row>
    <row r="47" customFormat="false" ht="12.5" hidden="false" customHeight="false" outlineLevel="0" collapsed="false">
      <c r="A47" s="13" t="s">
        <v>139</v>
      </c>
      <c r="B47" s="13" t="s">
        <v>755</v>
      </c>
      <c r="C47" s="13" t="s">
        <v>47</v>
      </c>
      <c r="D47" s="13" t="s">
        <v>48</v>
      </c>
      <c r="E47" s="13" t="s">
        <v>717</v>
      </c>
      <c r="F47" s="13" t="s">
        <v>71</v>
      </c>
      <c r="G47" s="13" t="n">
        <v>62603644</v>
      </c>
      <c r="H47" s="13" t="s">
        <v>50</v>
      </c>
      <c r="I47" s="13" t="n">
        <v>-0.0268923</v>
      </c>
      <c r="J47" s="13" t="n">
        <v>0.043022</v>
      </c>
      <c r="K47" s="13" t="n">
        <v>0.00468314</v>
      </c>
      <c r="L47" s="13" t="n">
        <v>9.29994E-009</v>
      </c>
      <c r="M47" s="13" t="n">
        <v>403943</v>
      </c>
      <c r="N47" s="13" t="n">
        <f aca="false">((I47)^2)/((I47)^2+((K47)^2)*M47)</f>
        <v>8.16255414963291E-005</v>
      </c>
      <c r="O47" s="13" t="n">
        <f aca="false">(M47-2)*N47/(1-N47)</f>
        <v>32.9745944266944</v>
      </c>
    </row>
    <row r="48" customFormat="false" ht="12.5" hidden="false" customHeight="false" outlineLevel="0" collapsed="false">
      <c r="A48" s="13" t="s">
        <v>141</v>
      </c>
      <c r="B48" s="13" t="s">
        <v>756</v>
      </c>
      <c r="C48" s="13" t="s">
        <v>55</v>
      </c>
      <c r="D48" s="13" t="s">
        <v>56</v>
      </c>
      <c r="E48" s="13" t="s">
        <v>717</v>
      </c>
      <c r="F48" s="13" t="s">
        <v>71</v>
      </c>
      <c r="G48" s="13" t="n">
        <v>111421906</v>
      </c>
      <c r="H48" s="13" t="s">
        <v>50</v>
      </c>
      <c r="I48" s="13" t="n">
        <v>0.0295589</v>
      </c>
      <c r="J48" s="13" t="n">
        <v>0.040812</v>
      </c>
      <c r="K48" s="13" t="n">
        <v>0.0048659</v>
      </c>
      <c r="L48" s="13" t="n">
        <v>1.2E-009</v>
      </c>
      <c r="M48" s="13" t="n">
        <v>403943</v>
      </c>
      <c r="N48" s="13" t="n">
        <f aca="false">((I48)^2)/((I48)^2+((K48)^2)*M48)</f>
        <v>9.13461858516227E-005</v>
      </c>
      <c r="O48" s="13" t="n">
        <f aca="false">(M48-2)*N48/(1-N48)</f>
        <v>36.901840501471</v>
      </c>
    </row>
    <row r="49" customFormat="false" ht="12.5" hidden="false" customHeight="false" outlineLevel="0" collapsed="false">
      <c r="A49" s="13" t="s">
        <v>143</v>
      </c>
      <c r="B49" s="13" t="s">
        <v>757</v>
      </c>
      <c r="C49" s="13" t="s">
        <v>48</v>
      </c>
      <c r="D49" s="13" t="s">
        <v>47</v>
      </c>
      <c r="E49" s="13" t="s">
        <v>717</v>
      </c>
      <c r="F49" s="13" t="s">
        <v>45</v>
      </c>
      <c r="G49" s="13" t="n">
        <v>219673143</v>
      </c>
      <c r="H49" s="13" t="s">
        <v>50</v>
      </c>
      <c r="I49" s="13" t="n">
        <v>-0.0148213</v>
      </c>
      <c r="J49" s="13" t="n">
        <v>0.564083</v>
      </c>
      <c r="K49" s="13" t="n">
        <v>0.00191599</v>
      </c>
      <c r="L49" s="13" t="n">
        <v>1E-014</v>
      </c>
      <c r="M49" s="13" t="n">
        <v>403943</v>
      </c>
      <c r="N49" s="13" t="n">
        <f aca="false">((I49)^2)/((I49)^2+((K49)^2)*M49)</f>
        <v>0.000148115907077709</v>
      </c>
      <c r="O49" s="13" t="n">
        <f aca="false">(M49-2)*N49/(1-N49)</f>
        <v>59.8389507213415</v>
      </c>
    </row>
    <row r="50" customFormat="false" ht="12.5" hidden="false" customHeight="false" outlineLevel="0" collapsed="false">
      <c r="A50" s="13" t="s">
        <v>145</v>
      </c>
      <c r="B50" s="13" t="s">
        <v>758</v>
      </c>
      <c r="C50" s="13" t="s">
        <v>56</v>
      </c>
      <c r="D50" s="13" t="s">
        <v>55</v>
      </c>
      <c r="E50" s="13" t="s">
        <v>717</v>
      </c>
      <c r="F50" s="13" t="s">
        <v>61</v>
      </c>
      <c r="G50" s="13" t="n">
        <v>42914749</v>
      </c>
      <c r="H50" s="13" t="s">
        <v>50</v>
      </c>
      <c r="I50" s="13" t="n">
        <v>0.0162321</v>
      </c>
      <c r="J50" s="13" t="n">
        <v>0.258895</v>
      </c>
      <c r="K50" s="13" t="n">
        <v>0.00217549</v>
      </c>
      <c r="L50" s="13" t="n">
        <v>8.60003E-014</v>
      </c>
      <c r="M50" s="13" t="n">
        <v>403943</v>
      </c>
      <c r="N50" s="13" t="n">
        <f aca="false">((I50)^2)/((I50)^2+((K50)^2)*M50)</f>
        <v>0.000137801929679492</v>
      </c>
      <c r="O50" s="13" t="n">
        <f aca="false">(M50-2)*N50/(1-N50)</f>
        <v>55.6715209196746</v>
      </c>
    </row>
    <row r="51" customFormat="false" ht="12.5" hidden="false" customHeight="false" outlineLevel="0" collapsed="false">
      <c r="A51" s="13" t="s">
        <v>147</v>
      </c>
      <c r="B51" s="13" t="s">
        <v>759</v>
      </c>
      <c r="C51" s="13" t="s">
        <v>47</v>
      </c>
      <c r="D51" s="13" t="s">
        <v>48</v>
      </c>
      <c r="E51" s="13" t="s">
        <v>717</v>
      </c>
      <c r="F51" s="13" t="s">
        <v>73</v>
      </c>
      <c r="G51" s="13" t="n">
        <v>125083714</v>
      </c>
      <c r="H51" s="13" t="s">
        <v>50</v>
      </c>
      <c r="I51" s="13" t="n">
        <v>-0.0259933</v>
      </c>
      <c r="J51" s="13" t="n">
        <v>0.097467</v>
      </c>
      <c r="K51" s="13" t="n">
        <v>0.00322614</v>
      </c>
      <c r="L51" s="13" t="n">
        <v>7.8001E-016</v>
      </c>
      <c r="M51" s="13" t="n">
        <v>403943</v>
      </c>
      <c r="N51" s="13" t="n">
        <f aca="false">((I51)^2)/((I51)^2+((K51)^2)*M51)</f>
        <v>0.000160681746381203</v>
      </c>
      <c r="O51" s="13" t="n">
        <f aca="false">(M51-2)*N51/(1-N51)</f>
        <v>64.9163761916648</v>
      </c>
    </row>
    <row r="52" customFormat="false" ht="12.5" hidden="false" customHeight="false" outlineLevel="0" collapsed="false">
      <c r="A52" s="13" t="s">
        <v>149</v>
      </c>
      <c r="B52" s="13" t="s">
        <v>760</v>
      </c>
      <c r="C52" s="13" t="s">
        <v>48</v>
      </c>
      <c r="D52" s="13" t="s">
        <v>47</v>
      </c>
      <c r="E52" s="13" t="s">
        <v>717</v>
      </c>
      <c r="F52" s="13" t="s">
        <v>53</v>
      </c>
      <c r="G52" s="13" t="n">
        <v>131642852</v>
      </c>
      <c r="H52" s="13" t="s">
        <v>50</v>
      </c>
      <c r="I52" s="13" t="n">
        <v>-0.0150376</v>
      </c>
      <c r="J52" s="13" t="n">
        <v>0.264492</v>
      </c>
      <c r="K52" s="13" t="n">
        <v>0.00216684</v>
      </c>
      <c r="L52" s="13" t="n">
        <v>3.90032E-012</v>
      </c>
      <c r="M52" s="13" t="n">
        <v>403943</v>
      </c>
      <c r="N52" s="13" t="n">
        <f aca="false">((I52)^2)/((I52)^2+((K52)^2)*M52)</f>
        <v>0.000119215165082483</v>
      </c>
      <c r="O52" s="13" t="n">
        <f aca="false">(M52-2)*N52/(1-N52)</f>
        <v>48.1616345958024</v>
      </c>
    </row>
    <row r="53" customFormat="false" ht="12.5" hidden="false" customHeight="false" outlineLevel="0" collapsed="false">
      <c r="A53" s="13" t="s">
        <v>151</v>
      </c>
      <c r="B53" s="13" t="s">
        <v>761</v>
      </c>
      <c r="C53" s="13" t="s">
        <v>56</v>
      </c>
      <c r="D53" s="13" t="s">
        <v>55</v>
      </c>
      <c r="E53" s="13" t="s">
        <v>717</v>
      </c>
      <c r="F53" s="13" t="s">
        <v>61</v>
      </c>
      <c r="G53" s="13" t="n">
        <v>16825137</v>
      </c>
      <c r="H53" s="13" t="s">
        <v>50</v>
      </c>
      <c r="I53" s="13" t="n">
        <v>0.0131835</v>
      </c>
      <c r="J53" s="13" t="n">
        <v>0.293164</v>
      </c>
      <c r="K53" s="13" t="n">
        <v>0.00210043</v>
      </c>
      <c r="L53" s="13" t="n">
        <v>3.50002E-010</v>
      </c>
      <c r="M53" s="13" t="n">
        <v>403943</v>
      </c>
      <c r="N53" s="13" t="n">
        <f aca="false">((I53)^2)/((I53)^2+((K53)^2)*M53)</f>
        <v>9.75175051470717E-005</v>
      </c>
      <c r="O53" s="13" t="n">
        <f aca="false">(M53-2)*N53/(1-N53)</f>
        <v>39.3951602643571</v>
      </c>
    </row>
    <row r="54" customFormat="false" ht="12.5" hidden="false" customHeight="false" outlineLevel="0" collapsed="false">
      <c r="A54" s="13" t="s">
        <v>153</v>
      </c>
      <c r="B54" s="13" t="s">
        <v>762</v>
      </c>
      <c r="C54" s="13" t="s">
        <v>47</v>
      </c>
      <c r="D54" s="13" t="s">
        <v>48</v>
      </c>
      <c r="E54" s="13" t="s">
        <v>717</v>
      </c>
      <c r="F54" s="13" t="s">
        <v>87</v>
      </c>
      <c r="G54" s="13" t="n">
        <v>52343496</v>
      </c>
      <c r="H54" s="13" t="s">
        <v>50</v>
      </c>
      <c r="I54" s="13" t="n">
        <v>-0.0159539</v>
      </c>
      <c r="J54" s="13" t="n">
        <v>0.287067</v>
      </c>
      <c r="K54" s="13" t="n">
        <v>0.00210812</v>
      </c>
      <c r="L54" s="13" t="n">
        <v>3.80014E-014</v>
      </c>
      <c r="M54" s="13" t="n">
        <v>403943</v>
      </c>
      <c r="N54" s="13" t="n">
        <f aca="false">((I54)^2)/((I54)^2+((K54)^2)*M54)</f>
        <v>0.000141762517318155</v>
      </c>
      <c r="O54" s="13" t="n">
        <f aca="false">(M54-2)*N54/(1-N54)</f>
        <v>57.271812004254</v>
      </c>
    </row>
    <row r="55" customFormat="false" ht="12.5" hidden="false" customHeight="false" outlineLevel="0" collapsed="false">
      <c r="A55" s="13" t="s">
        <v>155</v>
      </c>
      <c r="B55" s="13" t="s">
        <v>278</v>
      </c>
      <c r="C55" s="13" t="s">
        <v>55</v>
      </c>
      <c r="D55" s="13" t="s">
        <v>47</v>
      </c>
      <c r="E55" s="13" t="s">
        <v>717</v>
      </c>
      <c r="F55" s="13" t="s">
        <v>51</v>
      </c>
      <c r="G55" s="13" t="n">
        <v>227232047</v>
      </c>
      <c r="H55" s="13" t="s">
        <v>50</v>
      </c>
      <c r="I55" s="13" t="n">
        <v>0.012897</v>
      </c>
      <c r="J55" s="13" t="n">
        <v>0.261038</v>
      </c>
      <c r="K55" s="13" t="n">
        <v>0.0021638</v>
      </c>
      <c r="L55" s="13" t="n">
        <v>2.5E-009</v>
      </c>
      <c r="M55" s="13" t="n">
        <v>403943</v>
      </c>
      <c r="N55" s="13" t="n">
        <f aca="false">((I55)^2)/((I55)^2+((K55)^2)*M55)</f>
        <v>8.79396811833391E-005</v>
      </c>
      <c r="O55" s="13" t="n">
        <f aca="false">(M55-2)*N55/(1-N55)</f>
        <v>35.525566863903</v>
      </c>
    </row>
    <row r="56" customFormat="false" ht="12.5" hidden="false" customHeight="false" outlineLevel="0" collapsed="false">
      <c r="A56" s="13" t="s">
        <v>157</v>
      </c>
      <c r="B56" s="13" t="s">
        <v>763</v>
      </c>
      <c r="C56" s="13" t="s">
        <v>56</v>
      </c>
      <c r="D56" s="13" t="s">
        <v>55</v>
      </c>
      <c r="E56" s="13" t="s">
        <v>717</v>
      </c>
      <c r="F56" s="13" t="s">
        <v>71</v>
      </c>
      <c r="G56" s="13" t="n">
        <v>47326073</v>
      </c>
      <c r="H56" s="13" t="s">
        <v>50</v>
      </c>
      <c r="I56" s="13" t="n">
        <v>0.0445866</v>
      </c>
      <c r="J56" s="13" t="n">
        <v>0.321829</v>
      </c>
      <c r="K56" s="13" t="n">
        <v>0.00203342</v>
      </c>
      <c r="L56" s="13" t="n">
        <v>1.39959E-106</v>
      </c>
      <c r="M56" s="13" t="n">
        <v>403943</v>
      </c>
      <c r="N56" s="13" t="n">
        <f aca="false">((I56)^2)/((I56)^2+((K56)^2)*M56)</f>
        <v>0.00118882474626827</v>
      </c>
      <c r="O56" s="13" t="n">
        <f aca="false">(M56-2)*N56/(1-N56)</f>
        <v>480.78662787324</v>
      </c>
    </row>
    <row r="57" customFormat="false" ht="12.5" hidden="false" customHeight="false" outlineLevel="0" collapsed="false">
      <c r="A57" s="13" t="s">
        <v>159</v>
      </c>
      <c r="B57" s="13" t="s">
        <v>764</v>
      </c>
      <c r="C57" s="13" t="s">
        <v>47</v>
      </c>
      <c r="D57" s="13" t="s">
        <v>48</v>
      </c>
      <c r="E57" s="13" t="s">
        <v>717</v>
      </c>
      <c r="F57" s="13" t="s">
        <v>67</v>
      </c>
      <c r="G57" s="13" t="n">
        <v>95382297</v>
      </c>
      <c r="H57" s="13" t="s">
        <v>50</v>
      </c>
      <c r="I57" s="13" t="n">
        <v>-0.0161688</v>
      </c>
      <c r="J57" s="13" t="n">
        <v>0.174998</v>
      </c>
      <c r="K57" s="13" t="n">
        <v>0.00251034</v>
      </c>
      <c r="L57" s="13" t="n">
        <v>1.2E-010</v>
      </c>
      <c r="M57" s="13" t="n">
        <v>403943</v>
      </c>
      <c r="N57" s="13" t="n">
        <f aca="false">((I57)^2)/((I57)^2+((K57)^2)*M57)</f>
        <v>0.000102689443272558</v>
      </c>
      <c r="O57" s="13" t="n">
        <f aca="false">(M57-2)*N57/(1-N57)</f>
        <v>41.4847364494508</v>
      </c>
    </row>
    <row r="58" customFormat="false" ht="12.5" hidden="false" customHeight="false" outlineLevel="0" collapsed="false">
      <c r="A58" s="13" t="s">
        <v>161</v>
      </c>
      <c r="B58" s="13" t="s">
        <v>765</v>
      </c>
      <c r="C58" s="13" t="s">
        <v>56</v>
      </c>
      <c r="D58" s="13" t="s">
        <v>55</v>
      </c>
      <c r="E58" s="13" t="s">
        <v>717</v>
      </c>
      <c r="F58" s="13" t="s">
        <v>63</v>
      </c>
      <c r="G58" s="13" t="n">
        <v>109103912</v>
      </c>
      <c r="H58" s="13" t="s">
        <v>50</v>
      </c>
      <c r="I58" s="13" t="n">
        <v>0.0110554</v>
      </c>
      <c r="J58" s="13" t="n">
        <v>0.37337</v>
      </c>
      <c r="K58" s="13" t="n">
        <v>0.00198306</v>
      </c>
      <c r="L58" s="13" t="n">
        <v>2.5E-008</v>
      </c>
      <c r="M58" s="13" t="n">
        <v>403943</v>
      </c>
      <c r="N58" s="13" t="n">
        <f aca="false">((I58)^2)/((I58)^2+((K58)^2)*M58)</f>
        <v>7.69349563687664E-005</v>
      </c>
      <c r="O58" s="13" t="n">
        <f aca="false">(M58-2)*N58/(1-N58)</f>
        <v>31.0795743162498</v>
      </c>
    </row>
    <row r="59" customFormat="false" ht="12.5" hidden="false" customHeight="false" outlineLevel="0" collapsed="false">
      <c r="A59" s="13" t="s">
        <v>163</v>
      </c>
      <c r="B59" s="13" t="s">
        <v>766</v>
      </c>
      <c r="C59" s="13" t="s">
        <v>47</v>
      </c>
      <c r="D59" s="13" t="s">
        <v>55</v>
      </c>
      <c r="E59" s="13" t="s">
        <v>717</v>
      </c>
      <c r="F59" s="13" t="s">
        <v>45</v>
      </c>
      <c r="G59" s="13" t="n">
        <v>109817590</v>
      </c>
      <c r="H59" s="13" t="s">
        <v>50</v>
      </c>
      <c r="I59" s="13" t="n">
        <v>0.0288629</v>
      </c>
      <c r="J59" s="13" t="n">
        <v>0.221008</v>
      </c>
      <c r="K59" s="13" t="n">
        <v>0.00229106</v>
      </c>
      <c r="L59" s="13" t="n">
        <v>2.19989E-036</v>
      </c>
      <c r="M59" s="13" t="n">
        <v>403943</v>
      </c>
      <c r="N59" s="13" t="n">
        <f aca="false">((I59)^2)/((I59)^2+((K59)^2)*M59)</f>
        <v>0.000392750108932315</v>
      </c>
      <c r="O59" s="13" t="n">
        <f aca="false">(M59-2)*N59/(1-N59)</f>
        <v>158.71020520261</v>
      </c>
    </row>
    <row r="60" customFormat="false" ht="12.5" hidden="false" customHeight="false" outlineLevel="0" collapsed="false">
      <c r="A60" s="13" t="s">
        <v>165</v>
      </c>
      <c r="B60" s="13" t="s">
        <v>767</v>
      </c>
      <c r="C60" s="13" t="s">
        <v>55</v>
      </c>
      <c r="D60" s="13" t="s">
        <v>56</v>
      </c>
      <c r="E60" s="13" t="s">
        <v>717</v>
      </c>
      <c r="F60" s="13" t="s">
        <v>45</v>
      </c>
      <c r="G60" s="13" t="n">
        <v>171416256</v>
      </c>
      <c r="H60" s="13" t="s">
        <v>50</v>
      </c>
      <c r="I60" s="13" t="n">
        <v>-0.0184297</v>
      </c>
      <c r="J60" s="13" t="n">
        <v>0.094047</v>
      </c>
      <c r="K60" s="13" t="n">
        <v>0.00326047</v>
      </c>
      <c r="L60" s="13" t="n">
        <v>1.6E-008</v>
      </c>
      <c r="M60" s="13" t="n">
        <v>403943</v>
      </c>
      <c r="N60" s="13" t="n">
        <f aca="false">((I60)^2)/((I60)^2+((K60)^2)*M60)</f>
        <v>7.9090018693457E-005</v>
      </c>
      <c r="O60" s="13" t="n">
        <f aca="false">(M60-2)*N60/(1-N60)</f>
        <v>31.9502281851981</v>
      </c>
    </row>
    <row r="61" customFormat="false" ht="12.5" hidden="false" customHeight="false" outlineLevel="0" collapsed="false">
      <c r="A61" s="13" t="s">
        <v>167</v>
      </c>
      <c r="B61" s="13" t="s">
        <v>768</v>
      </c>
      <c r="C61" s="13" t="s">
        <v>47</v>
      </c>
      <c r="D61" s="13" t="s">
        <v>55</v>
      </c>
      <c r="E61" s="13" t="s">
        <v>717</v>
      </c>
      <c r="F61" s="13" t="s">
        <v>69</v>
      </c>
      <c r="G61" s="13" t="n">
        <v>101891222</v>
      </c>
      <c r="H61" s="13" t="s">
        <v>50</v>
      </c>
      <c r="I61" s="13" t="n">
        <v>0.0107203</v>
      </c>
      <c r="J61" s="13" t="n">
        <v>0.400915</v>
      </c>
      <c r="K61" s="13" t="n">
        <v>0.00194289</v>
      </c>
      <c r="L61" s="13" t="n">
        <v>3.40001E-008</v>
      </c>
      <c r="M61" s="13" t="n">
        <v>403943</v>
      </c>
      <c r="N61" s="13" t="n">
        <f aca="false">((I61)^2)/((I61)^2+((K61)^2)*M61)</f>
        <v>7.53641202616331E-005</v>
      </c>
      <c r="O61" s="13" t="n">
        <f aca="false">(M61-2)*N61/(1-N61)</f>
        <v>30.4449525596704</v>
      </c>
    </row>
    <row r="62" customFormat="false" ht="12.5" hidden="false" customHeight="false" outlineLevel="0" collapsed="false">
      <c r="A62" s="13" t="s">
        <v>169</v>
      </c>
      <c r="B62" s="13" t="s">
        <v>769</v>
      </c>
      <c r="C62" s="13" t="s">
        <v>55</v>
      </c>
      <c r="D62" s="13" t="s">
        <v>48</v>
      </c>
      <c r="E62" s="13" t="s">
        <v>717</v>
      </c>
      <c r="F62" s="13" t="s">
        <v>61</v>
      </c>
      <c r="G62" s="13" t="n">
        <v>153457548</v>
      </c>
      <c r="H62" s="13" t="s">
        <v>50</v>
      </c>
      <c r="I62" s="13" t="n">
        <v>0.0146574</v>
      </c>
      <c r="J62" s="13" t="n">
        <v>0.525716</v>
      </c>
      <c r="K62" s="13" t="n">
        <v>0.00190666</v>
      </c>
      <c r="L62" s="13" t="n">
        <v>1.50003E-014</v>
      </c>
      <c r="M62" s="13" t="n">
        <v>403943</v>
      </c>
      <c r="N62" s="13" t="n">
        <f aca="false">((I62)^2)/((I62)^2+((K62)^2)*M62)</f>
        <v>0.000146279594929904</v>
      </c>
      <c r="O62" s="13" t="n">
        <f aca="false">(M62-2)*N62/(1-N62)</f>
        <v>59.0969705364922</v>
      </c>
    </row>
    <row r="63" customFormat="false" ht="12.5" hidden="false" customHeight="false" outlineLevel="0" collapsed="false">
      <c r="A63" s="13" t="s">
        <v>171</v>
      </c>
      <c r="B63" s="13" t="s">
        <v>770</v>
      </c>
      <c r="C63" s="13" t="s">
        <v>56</v>
      </c>
      <c r="D63" s="13" t="s">
        <v>48</v>
      </c>
      <c r="E63" s="13" t="s">
        <v>717</v>
      </c>
      <c r="F63" s="13" t="s">
        <v>81</v>
      </c>
      <c r="G63" s="13" t="n">
        <v>4677604</v>
      </c>
      <c r="H63" s="13" t="s">
        <v>50</v>
      </c>
      <c r="I63" s="13" t="n">
        <v>-0.0166869</v>
      </c>
      <c r="J63" s="13" t="n">
        <v>0.139503</v>
      </c>
      <c r="K63" s="13" t="n">
        <v>0.00281852</v>
      </c>
      <c r="L63" s="13" t="n">
        <v>3.2E-009</v>
      </c>
      <c r="M63" s="13" t="n">
        <v>403943</v>
      </c>
      <c r="N63" s="13" t="n">
        <f aca="false">((I63)^2)/((I63)^2+((K63)^2)*M63)</f>
        <v>8.67663472427915E-005</v>
      </c>
      <c r="O63" s="13" t="n">
        <f aca="false">(M63-2)*N63/(1-N63)</f>
        <v>35.0515263645084</v>
      </c>
    </row>
    <row r="64" customFormat="false" ht="12.5" hidden="false" customHeight="false" outlineLevel="0" collapsed="false">
      <c r="A64" s="13" t="s">
        <v>173</v>
      </c>
      <c r="B64" s="13" t="s">
        <v>771</v>
      </c>
      <c r="C64" s="13" t="s">
        <v>55</v>
      </c>
      <c r="D64" s="13" t="s">
        <v>56</v>
      </c>
      <c r="E64" s="13" t="s">
        <v>717</v>
      </c>
      <c r="F64" s="13" t="s">
        <v>81</v>
      </c>
      <c r="G64" s="13" t="n">
        <v>85951258</v>
      </c>
      <c r="H64" s="13" t="s">
        <v>50</v>
      </c>
      <c r="I64" s="13" t="n">
        <v>0.0122457</v>
      </c>
      <c r="J64" s="13" t="n">
        <v>0.269909</v>
      </c>
      <c r="K64" s="13" t="n">
        <v>0.00213341</v>
      </c>
      <c r="L64" s="13" t="n">
        <v>9.49992E-009</v>
      </c>
      <c r="M64" s="13" t="n">
        <v>403943</v>
      </c>
      <c r="N64" s="13" t="n">
        <f aca="false">((I64)^2)/((I64)^2+((K64)^2)*M64)</f>
        <v>8.15573433507072E-005</v>
      </c>
      <c r="O64" s="13" t="n">
        <f aca="false">(M64-2)*N64/(1-N64)</f>
        <v>32.9470419036369</v>
      </c>
    </row>
    <row r="65" customFormat="false" ht="12.5" hidden="false" customHeight="false" outlineLevel="0" collapsed="false">
      <c r="A65" s="13" t="s">
        <v>175</v>
      </c>
      <c r="B65" s="13" t="s">
        <v>286</v>
      </c>
      <c r="C65" s="13" t="s">
        <v>56</v>
      </c>
      <c r="D65" s="13" t="s">
        <v>48</v>
      </c>
      <c r="E65" s="13" t="s">
        <v>717</v>
      </c>
      <c r="F65" s="13" t="s">
        <v>81</v>
      </c>
      <c r="G65" s="13" t="n">
        <v>15150505</v>
      </c>
      <c r="H65" s="13" t="s">
        <v>50</v>
      </c>
      <c r="I65" s="13" t="n">
        <v>0.0214263</v>
      </c>
      <c r="J65" s="13" t="n">
        <v>0.29612</v>
      </c>
      <c r="K65" s="13" t="n">
        <v>0.00206787</v>
      </c>
      <c r="L65" s="13" t="n">
        <v>3.69999E-025</v>
      </c>
      <c r="M65" s="13" t="n">
        <v>403943</v>
      </c>
      <c r="N65" s="13" t="n">
        <f aca="false">((I65)^2)/((I65)^2+((K65)^2)*M65)</f>
        <v>0.000265712752338653</v>
      </c>
      <c r="O65" s="13" t="n">
        <f aca="false">(M65-2)*N65/(1-N65)</f>
        <v>107.360802026628</v>
      </c>
    </row>
    <row r="66" customFormat="false" ht="12.5" hidden="false" customHeight="false" outlineLevel="0" collapsed="false">
      <c r="A66" s="13" t="s">
        <v>177</v>
      </c>
      <c r="B66" s="13" t="s">
        <v>772</v>
      </c>
      <c r="C66" s="13" t="s">
        <v>48</v>
      </c>
      <c r="D66" s="13" t="s">
        <v>47</v>
      </c>
      <c r="E66" s="13" t="s">
        <v>717</v>
      </c>
      <c r="F66" s="13" t="s">
        <v>51</v>
      </c>
      <c r="G66" s="13" t="n">
        <v>58975143</v>
      </c>
      <c r="H66" s="13" t="s">
        <v>50</v>
      </c>
      <c r="I66" s="13" t="n">
        <v>-0.0106002</v>
      </c>
      <c r="J66" s="13" t="n">
        <v>0.475905</v>
      </c>
      <c r="K66" s="13" t="n">
        <v>0.00191315</v>
      </c>
      <c r="L66" s="13" t="n">
        <v>2.99999E-008</v>
      </c>
      <c r="M66" s="13" t="n">
        <v>403943</v>
      </c>
      <c r="N66" s="13" t="n">
        <f aca="false">((I66)^2)/((I66)^2+((K66)^2)*M66)</f>
        <v>7.59935938143635E-005</v>
      </c>
      <c r="O66" s="13" t="n">
        <f aca="false">(M66-2)*N66/(1-N66)</f>
        <v>30.6992612261558</v>
      </c>
    </row>
    <row r="67" customFormat="false" ht="12.5" hidden="false" customHeight="false" outlineLevel="0" collapsed="false">
      <c r="A67" s="13" t="s">
        <v>179</v>
      </c>
      <c r="B67" s="13" t="s">
        <v>773</v>
      </c>
      <c r="C67" s="13" t="s">
        <v>47</v>
      </c>
      <c r="D67" s="13" t="s">
        <v>48</v>
      </c>
      <c r="E67" s="13" t="s">
        <v>717</v>
      </c>
      <c r="F67" s="13" t="s">
        <v>51</v>
      </c>
      <c r="G67" s="13" t="n">
        <v>42602387</v>
      </c>
      <c r="H67" s="13" t="s">
        <v>50</v>
      </c>
      <c r="I67" s="13" t="n">
        <v>0.0131918</v>
      </c>
      <c r="J67" s="13" t="n">
        <v>0.258702</v>
      </c>
      <c r="K67" s="13" t="n">
        <v>0.0021847</v>
      </c>
      <c r="L67" s="13" t="n">
        <v>1.6E-009</v>
      </c>
      <c r="M67" s="13" t="n">
        <v>403943</v>
      </c>
      <c r="N67" s="13" t="n">
        <f aca="false">((I67)^2)/((I67)^2+((K67)^2)*M67)</f>
        <v>9.02537414124545E-005</v>
      </c>
      <c r="O67" s="13" t="n">
        <f aca="false">(M67-2)*N67/(1-N67)</f>
        <v>36.4604772543742</v>
      </c>
    </row>
    <row r="68" customFormat="false" ht="12.5" hidden="false" customHeight="false" outlineLevel="0" collapsed="false">
      <c r="A68" s="13" t="s">
        <v>181</v>
      </c>
      <c r="B68" s="13" t="s">
        <v>288</v>
      </c>
      <c r="C68" s="13" t="s">
        <v>55</v>
      </c>
      <c r="D68" s="13" t="s">
        <v>56</v>
      </c>
      <c r="E68" s="13" t="s">
        <v>717</v>
      </c>
      <c r="F68" s="13" t="s">
        <v>53</v>
      </c>
      <c r="G68" s="13" t="n">
        <v>87037543</v>
      </c>
      <c r="H68" s="13" t="s">
        <v>50</v>
      </c>
      <c r="I68" s="13" t="n">
        <v>0.0220769</v>
      </c>
      <c r="J68" s="13" t="n">
        <v>0.090115</v>
      </c>
      <c r="K68" s="13" t="n">
        <v>0.00332887</v>
      </c>
      <c r="L68" s="13" t="n">
        <v>3.29989E-011</v>
      </c>
      <c r="M68" s="13" t="n">
        <v>403943</v>
      </c>
      <c r="N68" s="13" t="n">
        <f aca="false">((I68)^2)/((I68)^2+((K68)^2)*M68)</f>
        <v>0.00010887173370368</v>
      </c>
      <c r="O68" s="13" t="n">
        <f aca="false">(M68-2)*N68/(1-N68)</f>
        <v>43.9825454399728</v>
      </c>
    </row>
    <row r="69" customFormat="false" ht="12.5" hidden="false" customHeight="false" outlineLevel="0" collapsed="false">
      <c r="A69" s="13" t="s">
        <v>183</v>
      </c>
      <c r="B69" s="13" t="s">
        <v>774</v>
      </c>
      <c r="C69" s="13" t="s">
        <v>48</v>
      </c>
      <c r="D69" s="13" t="s">
        <v>55</v>
      </c>
      <c r="E69" s="13" t="s">
        <v>717</v>
      </c>
      <c r="F69" s="13" t="s">
        <v>53</v>
      </c>
      <c r="G69" s="13" t="n">
        <v>185878140</v>
      </c>
      <c r="H69" s="13" t="s">
        <v>50</v>
      </c>
      <c r="I69" s="13" t="n">
        <v>0.0167458</v>
      </c>
      <c r="J69" s="13" t="n">
        <v>0.632997</v>
      </c>
      <c r="K69" s="13" t="n">
        <v>0.00198206</v>
      </c>
      <c r="L69" s="13" t="n">
        <v>2.90001E-017</v>
      </c>
      <c r="M69" s="13" t="n">
        <v>403943</v>
      </c>
      <c r="N69" s="13" t="n">
        <f aca="false">((I69)^2)/((I69)^2+((K69)^2)*M69)</f>
        <v>0.000176677555738831</v>
      </c>
      <c r="O69" s="13" t="n">
        <f aca="false">(M69-2)*N69/(1-N69)</f>
        <v>71.3799197724532</v>
      </c>
    </row>
    <row r="70" customFormat="false" ht="12.5" hidden="false" customHeight="false" outlineLevel="0" collapsed="false">
      <c r="A70" s="13" t="s">
        <v>185</v>
      </c>
      <c r="B70" s="13" t="s">
        <v>100</v>
      </c>
      <c r="C70" s="13" t="s">
        <v>47</v>
      </c>
      <c r="D70" s="13" t="s">
        <v>48</v>
      </c>
      <c r="E70" s="13" t="s">
        <v>717</v>
      </c>
      <c r="F70" s="13" t="s">
        <v>57</v>
      </c>
      <c r="G70" s="13" t="n">
        <v>103188709</v>
      </c>
      <c r="H70" s="13" t="s">
        <v>50</v>
      </c>
      <c r="I70" s="13" t="n">
        <v>-0.080346</v>
      </c>
      <c r="J70" s="13" t="n">
        <v>0.074942</v>
      </c>
      <c r="K70" s="13" t="n">
        <v>0.00362445</v>
      </c>
      <c r="L70" s="13" t="n">
        <v>6.99842E-109</v>
      </c>
      <c r="M70" s="13" t="n">
        <v>403943</v>
      </c>
      <c r="N70" s="13" t="n">
        <f aca="false">((I70)^2)/((I70)^2+((K70)^2)*M70)</f>
        <v>0.0012150557235775</v>
      </c>
      <c r="O70" s="13" t="n">
        <f aca="false">(M70-2)*N70/(1-N70)</f>
        <v>491.407912033745</v>
      </c>
    </row>
    <row r="71" customFormat="false" ht="12.5" hidden="false" customHeight="false" outlineLevel="0" collapsed="false">
      <c r="A71" s="13" t="s">
        <v>187</v>
      </c>
      <c r="B71" s="13" t="s">
        <v>775</v>
      </c>
      <c r="C71" s="13" t="s">
        <v>55</v>
      </c>
      <c r="D71" s="13" t="s">
        <v>56</v>
      </c>
      <c r="E71" s="13" t="s">
        <v>717</v>
      </c>
      <c r="F71" s="13" t="s">
        <v>57</v>
      </c>
      <c r="G71" s="13" t="n">
        <v>83917037</v>
      </c>
      <c r="H71" s="13" t="s">
        <v>50</v>
      </c>
      <c r="I71" s="13" t="n">
        <v>0.0127921</v>
      </c>
      <c r="J71" s="13" t="n">
        <v>0.737196</v>
      </c>
      <c r="K71" s="13" t="n">
        <v>0.00216664</v>
      </c>
      <c r="L71" s="13" t="n">
        <v>3.50002E-009</v>
      </c>
      <c r="M71" s="13" t="n">
        <v>403943</v>
      </c>
      <c r="N71" s="13" t="n">
        <f aca="false">((I71)^2)/((I71)^2+((K71)^2)*M71)</f>
        <v>8.62884395668142E-005</v>
      </c>
      <c r="O71" s="13" t="n">
        <f aca="false">(M71-2)*N71/(1-N71)</f>
        <v>34.8584464480082</v>
      </c>
    </row>
    <row r="72" customFormat="false" ht="12.5" hidden="false" customHeight="false" outlineLevel="0" collapsed="false">
      <c r="A72" s="13" t="s">
        <v>189</v>
      </c>
      <c r="B72" s="13" t="s">
        <v>776</v>
      </c>
      <c r="C72" s="13" t="s">
        <v>56</v>
      </c>
      <c r="D72" s="13" t="s">
        <v>55</v>
      </c>
      <c r="E72" s="13" t="s">
        <v>717</v>
      </c>
      <c r="F72" s="13" t="s">
        <v>57</v>
      </c>
      <c r="G72" s="13" t="n">
        <v>967445</v>
      </c>
      <c r="H72" s="13" t="s">
        <v>50</v>
      </c>
      <c r="I72" s="13" t="n">
        <v>0.0164073</v>
      </c>
      <c r="J72" s="13" t="n">
        <v>0.461454</v>
      </c>
      <c r="K72" s="13" t="n">
        <v>0.00192431</v>
      </c>
      <c r="L72" s="13" t="n">
        <v>1.50003E-017</v>
      </c>
      <c r="M72" s="13" t="n">
        <v>403943</v>
      </c>
      <c r="N72" s="13" t="n">
        <f aca="false">((I72)^2)/((I72)^2+((K72)^2)*M72)</f>
        <v>0.000179939257619964</v>
      </c>
      <c r="O72" s="13" t="n">
        <f aca="false">(M72-2)*N72/(1-N72)</f>
        <v>72.6979248728978</v>
      </c>
    </row>
    <row r="73" customFormat="false" ht="12.5" hidden="false" customHeight="false" outlineLevel="0" collapsed="false">
      <c r="A73" s="13" t="s">
        <v>191</v>
      </c>
      <c r="B73" s="13" t="s">
        <v>777</v>
      </c>
      <c r="C73" s="13" t="s">
        <v>55</v>
      </c>
      <c r="D73" s="13" t="s">
        <v>56</v>
      </c>
      <c r="E73" s="13" t="s">
        <v>717</v>
      </c>
      <c r="F73" s="13" t="s">
        <v>57</v>
      </c>
      <c r="G73" s="13" t="n">
        <v>146403165</v>
      </c>
      <c r="H73" s="13" t="s">
        <v>50</v>
      </c>
      <c r="I73" s="13" t="n">
        <v>0.0178695</v>
      </c>
      <c r="J73" s="13" t="n">
        <v>0.850001</v>
      </c>
      <c r="K73" s="13" t="n">
        <v>0.00270341</v>
      </c>
      <c r="L73" s="13" t="n">
        <v>3.80014E-011</v>
      </c>
      <c r="M73" s="13" t="n">
        <v>403943</v>
      </c>
      <c r="N73" s="13" t="n">
        <f aca="false">((I73)^2)/((I73)^2+((K73)^2)*M73)</f>
        <v>0.000108151839607604</v>
      </c>
      <c r="O73" s="13" t="n">
        <f aca="false">(M73-2)*N73/(1-N73)</f>
        <v>43.6916875793224</v>
      </c>
    </row>
    <row r="74" customFormat="false" ht="12.5" hidden="false" customHeight="false" outlineLevel="0" collapsed="false">
      <c r="A74" s="13" t="s">
        <v>193</v>
      </c>
      <c r="B74" s="13" t="s">
        <v>778</v>
      </c>
      <c r="C74" s="13" t="s">
        <v>47</v>
      </c>
      <c r="D74" s="13" t="s">
        <v>48</v>
      </c>
      <c r="E74" s="13" t="s">
        <v>717</v>
      </c>
      <c r="F74" s="13" t="s">
        <v>63</v>
      </c>
      <c r="G74" s="13" t="n">
        <v>6456091</v>
      </c>
      <c r="H74" s="13" t="s">
        <v>50</v>
      </c>
      <c r="I74" s="13" t="n">
        <v>0.0258181</v>
      </c>
      <c r="J74" s="13" t="n">
        <v>0.273616</v>
      </c>
      <c r="K74" s="13" t="n">
        <v>0.00214379</v>
      </c>
      <c r="L74" s="13" t="n">
        <v>2.09991E-033</v>
      </c>
      <c r="M74" s="13" t="n">
        <v>403943</v>
      </c>
      <c r="N74" s="13" t="n">
        <f aca="false">((I74)^2)/((I74)^2+((K74)^2)*M74)</f>
        <v>0.000358928612746985</v>
      </c>
      <c r="O74" s="13" t="n">
        <f aca="false">(M74-2)*N74/(1-N74)</f>
        <v>145.038041064505</v>
      </c>
    </row>
    <row r="75" customFormat="false" ht="12.5" hidden="false" customHeight="false" outlineLevel="0" collapsed="false">
      <c r="A75" s="13" t="s">
        <v>195</v>
      </c>
      <c r="B75" s="13" t="s">
        <v>293</v>
      </c>
      <c r="C75" s="13" t="s">
        <v>55</v>
      </c>
      <c r="D75" s="13" t="s">
        <v>56</v>
      </c>
      <c r="E75" s="13" t="s">
        <v>717</v>
      </c>
      <c r="F75" s="13" t="s">
        <v>65</v>
      </c>
      <c r="G75" s="13" t="n">
        <v>72459889</v>
      </c>
      <c r="H75" s="13" t="s">
        <v>50</v>
      </c>
      <c r="I75" s="13" t="n">
        <v>-0.0259912</v>
      </c>
      <c r="J75" s="13" t="n">
        <v>0.078342</v>
      </c>
      <c r="K75" s="13" t="n">
        <v>0.00353253</v>
      </c>
      <c r="L75" s="13" t="n">
        <v>1.9002E-013</v>
      </c>
      <c r="M75" s="13" t="n">
        <v>403943</v>
      </c>
      <c r="N75" s="13" t="n">
        <f aca="false">((I75)^2)/((I75)^2+((K75)^2)*M75)</f>
        <v>0.000133999339914861</v>
      </c>
      <c r="O75" s="13" t="n">
        <f aca="false">(M75-2)*N75/(1-N75)</f>
        <v>54.1350814297265</v>
      </c>
    </row>
    <row r="76" customFormat="false" ht="12.5" hidden="false" customHeight="false" outlineLevel="0" collapsed="false">
      <c r="A76" s="13" t="s">
        <v>197</v>
      </c>
      <c r="B76" s="13" t="s">
        <v>779</v>
      </c>
      <c r="C76" s="13" t="s">
        <v>55</v>
      </c>
      <c r="D76" s="13" t="s">
        <v>48</v>
      </c>
      <c r="E76" s="13" t="s">
        <v>717</v>
      </c>
      <c r="F76" s="13" t="s">
        <v>93</v>
      </c>
      <c r="G76" s="13" t="n">
        <v>38572526</v>
      </c>
      <c r="H76" s="13" t="s">
        <v>50</v>
      </c>
      <c r="I76" s="13" t="n">
        <v>0.0205993</v>
      </c>
      <c r="J76" s="13" t="n">
        <v>0.440063</v>
      </c>
      <c r="K76" s="13" t="n">
        <v>0.00192854</v>
      </c>
      <c r="L76" s="13" t="n">
        <v>1.20005E-026</v>
      </c>
      <c r="M76" s="13" t="n">
        <v>403943</v>
      </c>
      <c r="N76" s="13" t="n">
        <f aca="false">((I76)^2)/((I76)^2+((K76)^2)*M76)</f>
        <v>0.000282361116995659</v>
      </c>
      <c r="O76" s="13" t="n">
        <f aca="false">(M76-2)*N76/(1-N76)</f>
        <v>114.089446383862</v>
      </c>
    </row>
    <row r="77" customFormat="false" ht="12.5" hidden="false" customHeight="false" outlineLevel="0" collapsed="false">
      <c r="A77" s="13" t="s">
        <v>199</v>
      </c>
      <c r="B77" s="13" t="s">
        <v>780</v>
      </c>
      <c r="C77" s="13" t="s">
        <v>48</v>
      </c>
      <c r="D77" s="13" t="s">
        <v>47</v>
      </c>
      <c r="E77" s="13" t="s">
        <v>717</v>
      </c>
      <c r="F77" s="13" t="s">
        <v>77</v>
      </c>
      <c r="G77" s="13" t="n">
        <v>74250126</v>
      </c>
      <c r="H77" s="13" t="s">
        <v>50</v>
      </c>
      <c r="I77" s="13" t="n">
        <v>0.0198764</v>
      </c>
      <c r="J77" s="13" t="n">
        <v>0.28042</v>
      </c>
      <c r="K77" s="13" t="n">
        <v>0.00216717</v>
      </c>
      <c r="L77" s="13" t="n">
        <v>4.70002E-020</v>
      </c>
      <c r="M77" s="13" t="n">
        <v>403943</v>
      </c>
      <c r="N77" s="13" t="n">
        <f aca="false">((I77)^2)/((I77)^2+((K77)^2)*M77)</f>
        <v>0.000208199163410866</v>
      </c>
      <c r="O77" s="13" t="n">
        <f aca="false">(M77-2)*N77/(1-N77)</f>
        <v>84.1176915003471</v>
      </c>
    </row>
    <row r="78" customFormat="false" ht="12.5" hidden="false" customHeight="false" outlineLevel="0" collapsed="false">
      <c r="A78" s="13" t="s">
        <v>201</v>
      </c>
      <c r="B78" s="13" t="s">
        <v>295</v>
      </c>
      <c r="C78" s="13" t="s">
        <v>47</v>
      </c>
      <c r="D78" s="13" t="s">
        <v>48</v>
      </c>
      <c r="E78" s="13" t="s">
        <v>717</v>
      </c>
      <c r="F78" s="13" t="s">
        <v>51</v>
      </c>
      <c r="G78" s="13" t="n">
        <v>165528876</v>
      </c>
      <c r="H78" s="13" t="s">
        <v>50</v>
      </c>
      <c r="I78" s="13" t="n">
        <v>0.0277324</v>
      </c>
      <c r="J78" s="13" t="n">
        <v>0.392619</v>
      </c>
      <c r="K78" s="13" t="n">
        <v>0.00194608</v>
      </c>
      <c r="L78" s="13" t="n">
        <v>4.49987E-046</v>
      </c>
      <c r="M78" s="13" t="n">
        <v>403943</v>
      </c>
      <c r="N78" s="13" t="n">
        <f aca="false">((I78)^2)/((I78)^2+((K78)^2)*M78)</f>
        <v>0.000502475821167853</v>
      </c>
      <c r="O78" s="13" t="n">
        <f aca="false">(M78-2)*N78/(1-N78)</f>
        <v>203.072624762248</v>
      </c>
    </row>
    <row r="79" customFormat="false" ht="12.5" hidden="false" customHeight="false" outlineLevel="0" collapsed="false">
      <c r="A79" s="13" t="s">
        <v>203</v>
      </c>
      <c r="B79" s="13" t="s">
        <v>781</v>
      </c>
      <c r="C79" s="13" t="s">
        <v>48</v>
      </c>
      <c r="D79" s="13" t="s">
        <v>56</v>
      </c>
      <c r="E79" s="13" t="s">
        <v>717</v>
      </c>
      <c r="F79" s="13" t="s">
        <v>57</v>
      </c>
      <c r="G79" s="13" t="n">
        <v>69533217</v>
      </c>
      <c r="H79" s="13" t="s">
        <v>50</v>
      </c>
      <c r="I79" s="13" t="n">
        <v>0.0112127</v>
      </c>
      <c r="J79" s="13" t="n">
        <v>0.475293</v>
      </c>
      <c r="K79" s="13" t="n">
        <v>0.00192565</v>
      </c>
      <c r="L79" s="13" t="n">
        <v>5.80003E-009</v>
      </c>
      <c r="M79" s="13" t="n">
        <v>403943</v>
      </c>
      <c r="N79" s="13" t="n">
        <f aca="false">((I79)^2)/((I79)^2+((K79)^2)*M79)</f>
        <v>8.3928441667928E-005</v>
      </c>
      <c r="O79" s="13" t="n">
        <f aca="false">(M79-2)*N79/(1-N79)</f>
        <v>33.9049842482773</v>
      </c>
    </row>
    <row r="80" customFormat="false" ht="12.5" hidden="false" customHeight="false" outlineLevel="0" collapsed="false">
      <c r="A80" s="13" t="s">
        <v>205</v>
      </c>
      <c r="B80" s="13" t="s">
        <v>782</v>
      </c>
      <c r="C80" s="13" t="s">
        <v>55</v>
      </c>
      <c r="D80" s="13" t="s">
        <v>56</v>
      </c>
      <c r="E80" s="13" t="s">
        <v>717</v>
      </c>
      <c r="F80" s="13" t="s">
        <v>57</v>
      </c>
      <c r="G80" s="13" t="n">
        <v>103953389</v>
      </c>
      <c r="H80" s="13" t="s">
        <v>50</v>
      </c>
      <c r="I80" s="13" t="n">
        <v>-0.0152024</v>
      </c>
      <c r="J80" s="13" t="n">
        <v>0.149969</v>
      </c>
      <c r="K80" s="13" t="n">
        <v>0.00267698</v>
      </c>
      <c r="L80" s="13" t="n">
        <v>1.40001E-008</v>
      </c>
      <c r="M80" s="13" t="n">
        <v>403943</v>
      </c>
      <c r="N80" s="13" t="n">
        <f aca="false">((I80)^2)/((I80)^2+((K80)^2)*M80)</f>
        <v>7.98324208133895E-005</v>
      </c>
      <c r="O80" s="13" t="n">
        <f aca="false">(M80-2)*N80/(1-N80)</f>
        <v>32.2501625043257</v>
      </c>
    </row>
    <row r="81" customFormat="false" ht="12.5" hidden="false" customHeight="false" outlineLevel="0" collapsed="false">
      <c r="A81" s="13" t="s">
        <v>207</v>
      </c>
      <c r="B81" s="13" t="s">
        <v>783</v>
      </c>
      <c r="C81" s="13" t="s">
        <v>47</v>
      </c>
      <c r="D81" s="13" t="s">
        <v>55</v>
      </c>
      <c r="E81" s="13" t="s">
        <v>717</v>
      </c>
      <c r="F81" s="13" t="s">
        <v>57</v>
      </c>
      <c r="G81" s="13" t="n">
        <v>24626903</v>
      </c>
      <c r="H81" s="13" t="s">
        <v>50</v>
      </c>
      <c r="I81" s="13" t="n">
        <v>-0.0111888</v>
      </c>
      <c r="J81" s="13" t="n">
        <v>0.397646</v>
      </c>
      <c r="K81" s="13" t="n">
        <v>0.00195359</v>
      </c>
      <c r="L81" s="13" t="n">
        <v>1E-008</v>
      </c>
      <c r="M81" s="13" t="n">
        <v>403943</v>
      </c>
      <c r="N81" s="13" t="n">
        <f aca="false">((I81)^2)/((I81)^2+((K81)^2)*M81)</f>
        <v>8.11979047777595E-005</v>
      </c>
      <c r="O81" s="13" t="n">
        <f aca="false">(M81-2)*N81/(1-N81)</f>
        <v>32.8018262934009</v>
      </c>
    </row>
    <row r="82" customFormat="false" ht="12.5" hidden="false" customHeight="false" outlineLevel="0" collapsed="false">
      <c r="A82" s="13" t="s">
        <v>209</v>
      </c>
      <c r="B82" s="13" t="s">
        <v>784</v>
      </c>
      <c r="C82" s="13" t="s">
        <v>48</v>
      </c>
      <c r="D82" s="13" t="s">
        <v>47</v>
      </c>
      <c r="E82" s="13" t="s">
        <v>717</v>
      </c>
      <c r="F82" s="13" t="s">
        <v>65</v>
      </c>
      <c r="G82" s="13" t="n">
        <v>19906156</v>
      </c>
      <c r="H82" s="13" t="s">
        <v>50</v>
      </c>
      <c r="I82" s="13" t="n">
        <v>-0.0440664</v>
      </c>
      <c r="J82" s="13" t="n">
        <v>0.024546</v>
      </c>
      <c r="K82" s="13" t="n">
        <v>0.00634192</v>
      </c>
      <c r="L82" s="13" t="n">
        <v>3.69999E-012</v>
      </c>
      <c r="M82" s="13" t="n">
        <v>403943</v>
      </c>
      <c r="N82" s="13" t="n">
        <f aca="false">((I82)^2)/((I82)^2+((K82)^2)*M82)</f>
        <v>0.000119509281141311</v>
      </c>
      <c r="O82" s="13" t="n">
        <f aca="false">(M82-2)*N82/(1-N82)</f>
        <v>48.2804684975857</v>
      </c>
    </row>
    <row r="83" customFormat="false" ht="12.5" hidden="false" customHeight="false" outlineLevel="0" collapsed="false">
      <c r="A83" s="13" t="s">
        <v>211</v>
      </c>
      <c r="B83" s="13" t="s">
        <v>785</v>
      </c>
      <c r="C83" s="13" t="s">
        <v>56</v>
      </c>
      <c r="D83" s="13" t="s">
        <v>55</v>
      </c>
      <c r="E83" s="13" t="s">
        <v>717</v>
      </c>
      <c r="F83" s="13" t="s">
        <v>81</v>
      </c>
      <c r="G83" s="13" t="n">
        <v>57542242</v>
      </c>
      <c r="H83" s="13" t="s">
        <v>50</v>
      </c>
      <c r="I83" s="13" t="n">
        <v>-0.0417453</v>
      </c>
      <c r="J83" s="13" t="n">
        <v>0.031786</v>
      </c>
      <c r="K83" s="13" t="n">
        <v>0.00540785</v>
      </c>
      <c r="L83" s="13" t="n">
        <v>1.20005E-014</v>
      </c>
      <c r="M83" s="13" t="n">
        <v>403943</v>
      </c>
      <c r="N83" s="13" t="n">
        <f aca="false">((I83)^2)/((I83)^2+((K83)^2)*M83)</f>
        <v>0.000147496512225704</v>
      </c>
      <c r="O83" s="13" t="n">
        <f aca="false">(M83-2)*N83/(1-N83)</f>
        <v>59.5886777671017</v>
      </c>
    </row>
    <row r="84" customFormat="false" ht="12.5" hidden="false" customHeight="false" outlineLevel="0" collapsed="false">
      <c r="A84" s="13" t="s">
        <v>213</v>
      </c>
      <c r="B84" s="13" t="s">
        <v>786</v>
      </c>
      <c r="C84" s="13" t="s">
        <v>56</v>
      </c>
      <c r="D84" s="13" t="s">
        <v>55</v>
      </c>
      <c r="E84" s="13" t="s">
        <v>717</v>
      </c>
      <c r="F84" s="13" t="s">
        <v>83</v>
      </c>
      <c r="G84" s="13" t="n">
        <v>495327</v>
      </c>
      <c r="H84" s="13" t="s">
        <v>50</v>
      </c>
      <c r="I84" s="13" t="n">
        <v>-0.0188553</v>
      </c>
      <c r="J84" s="13" t="n">
        <v>0.194436</v>
      </c>
      <c r="K84" s="13" t="n">
        <v>0.00241089</v>
      </c>
      <c r="L84" s="13" t="n">
        <v>5.19996E-015</v>
      </c>
      <c r="M84" s="13" t="n">
        <v>403943</v>
      </c>
      <c r="N84" s="13" t="n">
        <f aca="false">((I84)^2)/((I84)^2+((K84)^2)*M84)</f>
        <v>0.000151400133622427</v>
      </c>
      <c r="O84" s="13" t="n">
        <f aca="false">(M84-2)*N84/(1-N84)</f>
        <v>61.1659819134115</v>
      </c>
    </row>
    <row r="85" customFormat="false" ht="12.5" hidden="false" customHeight="false" outlineLevel="0" collapsed="false">
      <c r="A85" s="13" t="s">
        <v>215</v>
      </c>
      <c r="B85" s="13" t="s">
        <v>787</v>
      </c>
      <c r="C85" s="13" t="s">
        <v>48</v>
      </c>
      <c r="D85" s="13" t="s">
        <v>56</v>
      </c>
      <c r="E85" s="13" t="s">
        <v>717</v>
      </c>
      <c r="F85" s="13" t="s">
        <v>67</v>
      </c>
      <c r="G85" s="13" t="n">
        <v>16728532</v>
      </c>
      <c r="H85" s="13" t="s">
        <v>50</v>
      </c>
      <c r="I85" s="13" t="n">
        <v>-0.0139757</v>
      </c>
      <c r="J85" s="13" t="n">
        <v>0.186415</v>
      </c>
      <c r="K85" s="13" t="n">
        <v>0.00245569</v>
      </c>
      <c r="L85" s="13" t="n">
        <v>1.29999E-008</v>
      </c>
      <c r="M85" s="13" t="n">
        <v>403943</v>
      </c>
      <c r="N85" s="13" t="n">
        <f aca="false">((I85)^2)/((I85)^2+((K85)^2)*M85)</f>
        <v>8.01761407359435E-005</v>
      </c>
      <c r="O85" s="13" t="n">
        <f aca="false">(M85-2)*N85/(1-N85)</f>
        <v>32.3890272922283</v>
      </c>
    </row>
    <row r="86" customFormat="false" ht="12.5" hidden="false" customHeight="false" outlineLevel="0" collapsed="false">
      <c r="A86" s="13" t="s">
        <v>217</v>
      </c>
      <c r="B86" s="13" t="s">
        <v>788</v>
      </c>
      <c r="C86" s="13" t="s">
        <v>48</v>
      </c>
      <c r="D86" s="13" t="s">
        <v>47</v>
      </c>
      <c r="E86" s="13" t="s">
        <v>717</v>
      </c>
      <c r="F86" s="13" t="s">
        <v>67</v>
      </c>
      <c r="G86" s="13" t="n">
        <v>28410683</v>
      </c>
      <c r="H86" s="13" t="s">
        <v>50</v>
      </c>
      <c r="I86" s="13" t="n">
        <v>-0.011989</v>
      </c>
      <c r="J86" s="13" t="n">
        <v>0.327133</v>
      </c>
      <c r="K86" s="13" t="n">
        <v>0.00203583</v>
      </c>
      <c r="L86" s="13" t="n">
        <v>3.89996E-009</v>
      </c>
      <c r="M86" s="13" t="n">
        <v>403943</v>
      </c>
      <c r="N86" s="13" t="n">
        <f aca="false">((I86)^2)/((I86)^2+((K86)^2)*M86)</f>
        <v>8.58470803879575E-005</v>
      </c>
      <c r="O86" s="13" t="n">
        <f aca="false">(M86-2)*N86/(1-N86)</f>
        <v>34.6801326871306</v>
      </c>
    </row>
    <row r="87" customFormat="false" ht="12.5" hidden="false" customHeight="false" outlineLevel="0" collapsed="false">
      <c r="A87" s="13" t="s">
        <v>304</v>
      </c>
      <c r="B87" s="13" t="s">
        <v>789</v>
      </c>
      <c r="C87" s="13" t="s">
        <v>47</v>
      </c>
      <c r="D87" s="13" t="s">
        <v>48</v>
      </c>
      <c r="E87" s="13" t="s">
        <v>717</v>
      </c>
      <c r="F87" s="13" t="s">
        <v>45</v>
      </c>
      <c r="G87" s="13" t="n">
        <v>182328198</v>
      </c>
      <c r="H87" s="13" t="s">
        <v>50</v>
      </c>
      <c r="I87" s="13" t="n">
        <v>0.0436872</v>
      </c>
      <c r="J87" s="13" t="n">
        <v>0.017665</v>
      </c>
      <c r="K87" s="13" t="n">
        <v>0.00756751</v>
      </c>
      <c r="L87" s="13" t="n">
        <v>7.79992E-009</v>
      </c>
      <c r="M87" s="13" t="n">
        <v>403943</v>
      </c>
      <c r="N87" s="13" t="n">
        <f aca="false">((I87)^2)/((I87)^2+((K87)^2)*M87)</f>
        <v>8.24985846490939E-005</v>
      </c>
      <c r="O87" s="13" t="n">
        <f aca="false">(M87-2)*N87/(1-N87)</f>
        <v>33.3273102376644</v>
      </c>
    </row>
    <row r="88" customFormat="false" ht="12.5" hidden="false" customHeight="false" outlineLevel="0" collapsed="false">
      <c r="A88" s="13" t="s">
        <v>306</v>
      </c>
      <c r="B88" s="13" t="s">
        <v>790</v>
      </c>
      <c r="C88" s="13" t="s">
        <v>55</v>
      </c>
      <c r="D88" s="13" t="s">
        <v>56</v>
      </c>
      <c r="E88" s="13" t="s">
        <v>717</v>
      </c>
      <c r="F88" s="13" t="s">
        <v>71</v>
      </c>
      <c r="G88" s="13" t="n">
        <v>116714293</v>
      </c>
      <c r="H88" s="13" t="s">
        <v>50</v>
      </c>
      <c r="I88" s="13" t="n">
        <v>-0.203479</v>
      </c>
      <c r="J88" s="13" t="n">
        <v>0.009879</v>
      </c>
      <c r="K88" s="13" t="n">
        <v>0.0101857</v>
      </c>
      <c r="L88" s="13" t="n">
        <v>8.69961E-089</v>
      </c>
      <c r="M88" s="13" t="n">
        <v>403943</v>
      </c>
      <c r="N88" s="13" t="n">
        <f aca="false">((I88)^2)/((I88)^2+((K88)^2)*M88)</f>
        <v>0.000986980311701257</v>
      </c>
      <c r="O88" s="13" t="n">
        <f aca="false">(M88-2)*N88/(1-N88)</f>
        <v>399.075693941716</v>
      </c>
    </row>
    <row r="89" customFormat="false" ht="12.5" hidden="false" customHeight="false" outlineLevel="0" collapsed="false">
      <c r="A89" s="13" t="s">
        <v>308</v>
      </c>
      <c r="B89" s="13" t="s">
        <v>791</v>
      </c>
      <c r="C89" s="13" t="s">
        <v>47</v>
      </c>
      <c r="D89" s="13" t="s">
        <v>48</v>
      </c>
      <c r="E89" s="13" t="s">
        <v>717</v>
      </c>
      <c r="F89" s="13" t="s">
        <v>65</v>
      </c>
      <c r="G89" s="13" t="n">
        <v>19845612</v>
      </c>
      <c r="H89" s="13" t="s">
        <v>50</v>
      </c>
      <c r="I89" s="13" t="n">
        <v>-0.0776969</v>
      </c>
      <c r="J89" s="13" t="n">
        <v>0.01469</v>
      </c>
      <c r="K89" s="13" t="n">
        <v>0.00795635</v>
      </c>
      <c r="L89" s="13" t="n">
        <v>1.59993E-022</v>
      </c>
      <c r="M89" s="13" t="n">
        <v>403943</v>
      </c>
      <c r="N89" s="13" t="n">
        <f aca="false">((I89)^2)/((I89)^2+((K89)^2)*M89)</f>
        <v>0.000236024464520897</v>
      </c>
      <c r="O89" s="13" t="n">
        <f aca="false">(M89-2)*N89/(1-N89)</f>
        <v>95.3624660980317</v>
      </c>
    </row>
    <row r="90" customFormat="false" ht="12.5" hidden="false" customHeight="false" outlineLevel="0" collapsed="false">
      <c r="A90" s="13" t="s">
        <v>310</v>
      </c>
      <c r="B90" s="13" t="s">
        <v>792</v>
      </c>
      <c r="C90" s="13" t="s">
        <v>55</v>
      </c>
      <c r="D90" s="13" t="s">
        <v>56</v>
      </c>
      <c r="E90" s="13" t="s">
        <v>717</v>
      </c>
      <c r="F90" s="13" t="s">
        <v>65</v>
      </c>
      <c r="G90" s="13" t="n">
        <v>73439070</v>
      </c>
      <c r="H90" s="13" t="s">
        <v>50</v>
      </c>
      <c r="I90" s="13" t="n">
        <v>0.0127918</v>
      </c>
      <c r="J90" s="13" t="n">
        <v>0.728463</v>
      </c>
      <c r="K90" s="13" t="n">
        <v>0.00214104</v>
      </c>
      <c r="L90" s="13" t="n">
        <v>2.30001E-009</v>
      </c>
      <c r="M90" s="13" t="n">
        <v>403943</v>
      </c>
      <c r="N90" s="13" t="n">
        <f aca="false">((I90)^2)/((I90)^2+((K90)^2)*M90)</f>
        <v>8.83599164471737E-005</v>
      </c>
      <c r="O90" s="13" t="n">
        <f aca="false">(M90-2)*N90/(1-N90)</f>
        <v>35.6953470474705</v>
      </c>
    </row>
    <row r="91" customFormat="false" ht="12.5" hidden="false" customHeight="false" outlineLevel="0" collapsed="false">
      <c r="A91" s="13" t="s">
        <v>312</v>
      </c>
      <c r="B91" s="13" t="s">
        <v>793</v>
      </c>
      <c r="C91" s="13" t="s">
        <v>48</v>
      </c>
      <c r="D91" s="13" t="s">
        <v>56</v>
      </c>
      <c r="E91" s="13" t="s">
        <v>717</v>
      </c>
      <c r="F91" s="13" t="s">
        <v>89</v>
      </c>
      <c r="G91" s="13" t="n">
        <v>571467</v>
      </c>
      <c r="H91" s="13" t="s">
        <v>50</v>
      </c>
      <c r="I91" s="13" t="n">
        <v>-0.05557</v>
      </c>
      <c r="J91" s="13" t="n">
        <v>0.015822</v>
      </c>
      <c r="K91" s="13" t="n">
        <v>0.0078389</v>
      </c>
      <c r="L91" s="13" t="n">
        <v>1.39991E-012</v>
      </c>
      <c r="M91" s="13" t="n">
        <v>403943</v>
      </c>
      <c r="N91" s="13" t="n">
        <f aca="false">((I91)^2)/((I91)^2+((K91)^2)*M91)</f>
        <v>0.000124393140361689</v>
      </c>
      <c r="O91" s="13" t="n">
        <f aca="false">(M91-2)*N91/(1-N91)</f>
        <v>50.2537407314654</v>
      </c>
    </row>
    <row r="92" customFormat="false" ht="12.5" hidden="false" customHeight="false" outlineLevel="0" collapsed="false">
      <c r="A92" s="13" t="s">
        <v>314</v>
      </c>
      <c r="B92" s="13" t="s">
        <v>794</v>
      </c>
      <c r="C92" s="13" t="s">
        <v>47</v>
      </c>
      <c r="D92" s="13" t="s">
        <v>48</v>
      </c>
      <c r="E92" s="13" t="s">
        <v>717</v>
      </c>
      <c r="F92" s="13" t="s">
        <v>87</v>
      </c>
      <c r="G92" s="13" t="n">
        <v>45423944</v>
      </c>
      <c r="H92" s="13" t="s">
        <v>50</v>
      </c>
      <c r="I92" s="13" t="n">
        <v>0.0809615</v>
      </c>
      <c r="J92" s="13" t="n">
        <v>0.022086</v>
      </c>
      <c r="K92" s="13" t="n">
        <v>0.0066916</v>
      </c>
      <c r="L92" s="13" t="n">
        <v>1.10002E-033</v>
      </c>
      <c r="M92" s="13" t="n">
        <v>403943</v>
      </c>
      <c r="N92" s="13" t="n">
        <f aca="false">((I92)^2)/((I92)^2+((K92)^2)*M92)</f>
        <v>0.000362259434177197</v>
      </c>
      <c r="O92" s="13" t="n">
        <f aca="false">(M92-2)*N92/(1-N92)</f>
        <v>146.384467255251</v>
      </c>
    </row>
    <row r="93" customFormat="false" ht="12.5" hidden="false" customHeight="false" outlineLevel="0" collapsed="false">
      <c r="A93" s="13" t="s">
        <v>316</v>
      </c>
      <c r="B93" s="13" t="s">
        <v>795</v>
      </c>
      <c r="C93" s="13" t="s">
        <v>55</v>
      </c>
      <c r="D93" s="13" t="s">
        <v>56</v>
      </c>
      <c r="E93" s="13" t="s">
        <v>717</v>
      </c>
      <c r="F93" s="13" t="s">
        <v>51</v>
      </c>
      <c r="G93" s="13" t="n">
        <v>136407479</v>
      </c>
      <c r="H93" s="13" t="s">
        <v>50</v>
      </c>
      <c r="I93" s="13" t="n">
        <v>0.0167827</v>
      </c>
      <c r="J93" s="13" t="n">
        <v>0.244295</v>
      </c>
      <c r="K93" s="13" t="n">
        <v>0.00217146</v>
      </c>
      <c r="L93" s="13" t="n">
        <v>1.10002E-014</v>
      </c>
      <c r="M93" s="13" t="n">
        <v>403943</v>
      </c>
      <c r="N93" s="13" t="n">
        <f aca="false">((I93)^2)/((I93)^2+((K93)^2)*M93)</f>
        <v>0.000147854889640352</v>
      </c>
      <c r="O93" s="13" t="n">
        <f aca="false">(M93-2)*N93/(1-N93)</f>
        <v>59.7334838638779</v>
      </c>
    </row>
    <row r="94" customFormat="false" ht="12.5" hidden="false" customHeight="false" outlineLevel="0" collapsed="false">
      <c r="A94" s="13" t="s">
        <v>318</v>
      </c>
      <c r="B94" s="13" t="s">
        <v>305</v>
      </c>
      <c r="C94" s="13" t="s">
        <v>48</v>
      </c>
      <c r="D94" s="13" t="s">
        <v>56</v>
      </c>
      <c r="E94" s="13" t="s">
        <v>717</v>
      </c>
      <c r="F94" s="13" t="s">
        <v>83</v>
      </c>
      <c r="G94" s="13" t="n">
        <v>41809207</v>
      </c>
      <c r="H94" s="13" t="s">
        <v>50</v>
      </c>
      <c r="I94" s="13" t="n">
        <v>-0.164935</v>
      </c>
      <c r="J94" s="13" t="n">
        <v>0.026042</v>
      </c>
      <c r="K94" s="13" t="n">
        <v>0.00609907</v>
      </c>
      <c r="L94" s="13" t="n">
        <v>4.69894E-161</v>
      </c>
      <c r="M94" s="13" t="n">
        <v>403943</v>
      </c>
      <c r="N94" s="13" t="n">
        <f aca="false">((I94)^2)/((I94)^2+((K94)^2)*M94)</f>
        <v>0.00180714410177967</v>
      </c>
      <c r="O94" s="13" t="n">
        <f aca="false">(M94-2)*N94/(1-N94)</f>
        <v>731.301162198874</v>
      </c>
    </row>
    <row r="95" customFormat="false" ht="12.5" hidden="false" customHeight="false" outlineLevel="0" collapsed="false">
      <c r="A95" s="13" t="s">
        <v>320</v>
      </c>
      <c r="B95" s="13" t="s">
        <v>796</v>
      </c>
      <c r="C95" s="13" t="s">
        <v>47</v>
      </c>
      <c r="D95" s="13" t="s">
        <v>56</v>
      </c>
      <c r="E95" s="13" t="s">
        <v>717</v>
      </c>
      <c r="F95" s="13" t="s">
        <v>57</v>
      </c>
      <c r="G95" s="13" t="n">
        <v>87976359</v>
      </c>
      <c r="H95" s="13" t="s">
        <v>50</v>
      </c>
      <c r="I95" s="13" t="n">
        <v>-0.0193662</v>
      </c>
      <c r="J95" s="13" t="n">
        <v>0.398159</v>
      </c>
      <c r="K95" s="13" t="n">
        <v>0.00195327</v>
      </c>
      <c r="L95" s="13" t="n">
        <v>3.59998E-023</v>
      </c>
      <c r="M95" s="13" t="n">
        <v>403943</v>
      </c>
      <c r="N95" s="13" t="n">
        <f aca="false">((I95)^2)/((I95)^2+((K95)^2)*M95)</f>
        <v>0.00024329797997766</v>
      </c>
      <c r="O95" s="13" t="n">
        <f aca="false">(M95-2)*N95/(1-N95)</f>
        <v>98.3019459950446</v>
      </c>
    </row>
    <row r="96" customFormat="false" ht="12.5" hidden="false" customHeight="false" outlineLevel="0" collapsed="false">
      <c r="A96" s="13" t="s">
        <v>322</v>
      </c>
      <c r="B96" s="13" t="s">
        <v>797</v>
      </c>
      <c r="C96" s="13" t="s">
        <v>56</v>
      </c>
      <c r="D96" s="13" t="s">
        <v>798</v>
      </c>
      <c r="E96" s="13" t="s">
        <v>717</v>
      </c>
      <c r="F96" s="13" t="s">
        <v>79</v>
      </c>
      <c r="G96" s="13" t="n">
        <v>43130406</v>
      </c>
      <c r="H96" s="13" t="s">
        <v>50</v>
      </c>
      <c r="I96" s="13" t="n">
        <v>-0.0150577</v>
      </c>
      <c r="J96" s="13" t="n">
        <v>0.817739</v>
      </c>
      <c r="K96" s="13" t="n">
        <v>0.00247598</v>
      </c>
      <c r="L96" s="13" t="n">
        <v>1.2E-009</v>
      </c>
      <c r="M96" s="13" t="n">
        <v>403943</v>
      </c>
      <c r="N96" s="13" t="n">
        <f aca="false">((I96)^2)/((I96)^2+((K96)^2)*M96)</f>
        <v>9.1551015825738E-005</v>
      </c>
      <c r="O96" s="13" t="n">
        <f aca="false">(M96-2)*N96/(1-N96)</f>
        <v>36.9845948608938</v>
      </c>
    </row>
    <row r="97" customFormat="false" ht="12.5" hidden="false" customHeight="false" outlineLevel="0" collapsed="false">
      <c r="A97" s="13" t="s">
        <v>324</v>
      </c>
      <c r="B97" s="13" t="s">
        <v>799</v>
      </c>
      <c r="C97" s="13" t="s">
        <v>56</v>
      </c>
      <c r="D97" s="13" t="s">
        <v>55</v>
      </c>
      <c r="E97" s="13" t="s">
        <v>717</v>
      </c>
      <c r="F97" s="13" t="s">
        <v>61</v>
      </c>
      <c r="G97" s="13" t="n">
        <v>34335088</v>
      </c>
      <c r="H97" s="13" t="s">
        <v>50</v>
      </c>
      <c r="I97" s="13" t="n">
        <v>-0.0535763</v>
      </c>
      <c r="J97" s="13" t="n">
        <v>0.043706</v>
      </c>
      <c r="K97" s="13" t="n">
        <v>0.00468184</v>
      </c>
      <c r="L97" s="13" t="n">
        <v>2.49977E-030</v>
      </c>
      <c r="M97" s="13" t="n">
        <v>403943</v>
      </c>
      <c r="N97" s="13" t="n">
        <f aca="false">((I97)^2)/((I97)^2+((K97)^2)*M97)</f>
        <v>0.000324079413859637</v>
      </c>
      <c r="O97" s="13" t="n">
        <f aca="false">(M97-2)*N97/(1-N97)</f>
        <v>130.95140116721</v>
      </c>
    </row>
    <row r="98" customFormat="false" ht="12.5" hidden="false" customHeight="false" outlineLevel="0" collapsed="false">
      <c r="A98" s="13" t="s">
        <v>326</v>
      </c>
      <c r="B98" s="13" t="s">
        <v>800</v>
      </c>
      <c r="C98" s="13" t="s">
        <v>48</v>
      </c>
      <c r="D98" s="13" t="s">
        <v>55</v>
      </c>
      <c r="E98" s="13" t="s">
        <v>717</v>
      </c>
      <c r="F98" s="13" t="s">
        <v>67</v>
      </c>
      <c r="G98" s="13" t="n">
        <v>107732530</v>
      </c>
      <c r="H98" s="13" t="s">
        <v>50</v>
      </c>
      <c r="I98" s="13" t="n">
        <v>0.0288034</v>
      </c>
      <c r="J98" s="13" t="n">
        <v>0.034794</v>
      </c>
      <c r="K98" s="13" t="n">
        <v>0.0052496</v>
      </c>
      <c r="L98" s="13" t="n">
        <v>4.09996E-008</v>
      </c>
      <c r="M98" s="13" t="n">
        <v>403943</v>
      </c>
      <c r="N98" s="13" t="n">
        <f aca="false">((I98)^2)/((I98)^2+((K98)^2)*M98)</f>
        <v>7.45216793199536E-005</v>
      </c>
      <c r="O98" s="13" t="n">
        <f aca="false">(M98-2)*N98/(1-N98)</f>
        <v>30.1046051119096</v>
      </c>
    </row>
    <row r="99" customFormat="false" ht="12.5" hidden="false" customHeight="false" outlineLevel="0" collapsed="false">
      <c r="A99" s="13" t="s">
        <v>328</v>
      </c>
      <c r="B99" s="13" t="s">
        <v>801</v>
      </c>
      <c r="C99" s="13" t="s">
        <v>47</v>
      </c>
      <c r="D99" s="13" t="s">
        <v>48</v>
      </c>
      <c r="E99" s="13" t="s">
        <v>717</v>
      </c>
      <c r="F99" s="13" t="s">
        <v>89</v>
      </c>
      <c r="G99" s="13" t="n">
        <v>43008981</v>
      </c>
      <c r="H99" s="13" t="s">
        <v>50</v>
      </c>
      <c r="I99" s="13" t="n">
        <v>-0.0934689</v>
      </c>
      <c r="J99" s="13" t="n">
        <v>0.029665</v>
      </c>
      <c r="K99" s="13" t="n">
        <v>0.00575879</v>
      </c>
      <c r="L99" s="13" t="n">
        <v>3.10027E-059</v>
      </c>
      <c r="M99" s="13" t="n">
        <v>403943</v>
      </c>
      <c r="N99" s="13" t="n">
        <f aca="false">((I99)^2)/((I99)^2+((K99)^2)*M99)</f>
        <v>0.000651731267950032</v>
      </c>
      <c r="O99" s="13" t="n">
        <f aca="false">(M99-2)*N99/(1-N99)</f>
        <v>263.432667413357</v>
      </c>
    </row>
    <row r="100" customFormat="false" ht="12.5" hidden="false" customHeight="false" outlineLevel="0" collapsed="false">
      <c r="A100" s="13" t="s">
        <v>330</v>
      </c>
      <c r="B100" s="13" t="s">
        <v>802</v>
      </c>
      <c r="C100" s="13" t="s">
        <v>48</v>
      </c>
      <c r="D100" s="13" t="s">
        <v>47</v>
      </c>
      <c r="E100" s="13" t="s">
        <v>717</v>
      </c>
      <c r="F100" s="13" t="s">
        <v>85</v>
      </c>
      <c r="G100" s="13" t="n">
        <v>46781014</v>
      </c>
      <c r="H100" s="13" t="s">
        <v>50</v>
      </c>
      <c r="I100" s="13" t="n">
        <v>0.0453058</v>
      </c>
      <c r="J100" s="13" t="n">
        <v>0.021799</v>
      </c>
      <c r="K100" s="13" t="n">
        <v>0.00656295</v>
      </c>
      <c r="L100" s="13" t="n">
        <v>5.10035E-012</v>
      </c>
      <c r="M100" s="13" t="n">
        <v>403943</v>
      </c>
      <c r="N100" s="13" t="n">
        <f aca="false">((I100)^2)/((I100)^2+((K100)^2)*M100)</f>
        <v>0.000117960905170645</v>
      </c>
      <c r="O100" s="13" t="n">
        <f aca="false">(M100-2)*N100/(1-N100)</f>
        <v>47.6548674068307</v>
      </c>
    </row>
    <row r="101" customFormat="false" ht="12.5" hidden="false" customHeight="false" outlineLevel="0" collapsed="false">
      <c r="A101" s="13" t="s">
        <v>332</v>
      </c>
      <c r="B101" s="13" t="s">
        <v>803</v>
      </c>
      <c r="C101" s="13" t="s">
        <v>48</v>
      </c>
      <c r="D101" s="13" t="s">
        <v>56</v>
      </c>
      <c r="E101" s="13" t="s">
        <v>717</v>
      </c>
      <c r="F101" s="13" t="s">
        <v>79</v>
      </c>
      <c r="G101" s="13" t="n">
        <v>43726625</v>
      </c>
      <c r="H101" s="13" t="s">
        <v>50</v>
      </c>
      <c r="I101" s="13" t="n">
        <v>-0.090543</v>
      </c>
      <c r="J101" s="13" t="n">
        <v>0.025907</v>
      </c>
      <c r="K101" s="13" t="n">
        <v>0.00599215</v>
      </c>
      <c r="L101" s="13" t="n">
        <v>1.39991E-051</v>
      </c>
      <c r="M101" s="13" t="n">
        <v>403943</v>
      </c>
      <c r="N101" s="13" t="n">
        <f aca="false">((I101)^2)/((I101)^2+((K101)^2)*M101)</f>
        <v>0.000564909546888149</v>
      </c>
      <c r="O101" s="13" t="n">
        <f aca="false">(M101-2)*N101/(1-N101)</f>
        <v>228.319106922784</v>
      </c>
    </row>
    <row r="102" customFormat="false" ht="12.5" hidden="false" customHeight="false" outlineLevel="0" collapsed="false">
      <c r="A102" s="13" t="s">
        <v>334</v>
      </c>
      <c r="B102" s="13" t="s">
        <v>804</v>
      </c>
      <c r="C102" s="13" t="s">
        <v>47</v>
      </c>
      <c r="D102" s="13" t="s">
        <v>48</v>
      </c>
      <c r="E102" s="13" t="s">
        <v>717</v>
      </c>
      <c r="F102" s="13" t="s">
        <v>75</v>
      </c>
      <c r="G102" s="13" t="n">
        <v>109003805</v>
      </c>
      <c r="H102" s="13" t="s">
        <v>50</v>
      </c>
      <c r="I102" s="13" t="n">
        <v>-0.0446978</v>
      </c>
      <c r="J102" s="13" t="n">
        <v>0.018301</v>
      </c>
      <c r="K102" s="13" t="n">
        <v>0.00759758</v>
      </c>
      <c r="L102" s="13" t="n">
        <v>4E-009</v>
      </c>
      <c r="M102" s="13" t="n">
        <v>403943</v>
      </c>
      <c r="N102" s="13" t="n">
        <f aca="false">((I102)^2)/((I102)^2+((K102)^2)*M102)</f>
        <v>8.56770362930079E-005</v>
      </c>
      <c r="O102" s="13" t="n">
        <f aca="false">(M102-2)*N102/(1-N102)</f>
        <v>34.6114331222457</v>
      </c>
    </row>
    <row r="103" customFormat="false" ht="12.5" hidden="false" customHeight="false" outlineLevel="0" collapsed="false">
      <c r="A103" s="13" t="s">
        <v>336</v>
      </c>
      <c r="B103" s="13" t="s">
        <v>106</v>
      </c>
      <c r="C103" s="13" t="s">
        <v>56</v>
      </c>
      <c r="D103" s="13" t="s">
        <v>48</v>
      </c>
      <c r="E103" s="13" t="s">
        <v>717</v>
      </c>
      <c r="F103" s="13" t="s">
        <v>63</v>
      </c>
      <c r="G103" s="13" t="n">
        <v>26397239</v>
      </c>
      <c r="H103" s="13" t="s">
        <v>50</v>
      </c>
      <c r="I103" s="13" t="n">
        <v>0.0166573</v>
      </c>
      <c r="J103" s="13" t="n">
        <v>0.540992</v>
      </c>
      <c r="K103" s="13" t="n">
        <v>0.0019113</v>
      </c>
      <c r="L103" s="13" t="n">
        <v>2.90001E-018</v>
      </c>
      <c r="M103" s="13" t="n">
        <v>403943</v>
      </c>
      <c r="N103" s="13" t="n">
        <f aca="false">((I103)^2)/((I103)^2+((K103)^2)*M103)</f>
        <v>0.000187996496281344</v>
      </c>
      <c r="O103" s="13" t="n">
        <f aca="false">(M103-2)*N103/(1-N103)</f>
        <v>75.9537717473503</v>
      </c>
    </row>
    <row r="104" customFormat="false" ht="12.5" hidden="false" customHeight="false" outlineLevel="0" collapsed="false">
      <c r="A104" s="13" t="s">
        <v>338</v>
      </c>
      <c r="B104" s="13" t="s">
        <v>805</v>
      </c>
      <c r="C104" s="13" t="s">
        <v>56</v>
      </c>
      <c r="D104" s="13" t="s">
        <v>55</v>
      </c>
      <c r="E104" s="13" t="s">
        <v>717</v>
      </c>
      <c r="F104" s="13" t="s">
        <v>79</v>
      </c>
      <c r="G104" s="13" t="n">
        <v>58671721</v>
      </c>
      <c r="H104" s="13" t="s">
        <v>50</v>
      </c>
      <c r="I104" s="13" t="n">
        <v>-0.10102</v>
      </c>
      <c r="J104" s="13" t="n">
        <v>0.687495</v>
      </c>
      <c r="K104" s="13" t="n">
        <v>0.00207033</v>
      </c>
      <c r="L104" s="13" t="n">
        <v>1E-200</v>
      </c>
      <c r="M104" s="13" t="n">
        <v>403943</v>
      </c>
      <c r="N104" s="13" t="n">
        <f aca="false">((I104)^2)/((I104)^2+((K104)^2)*M104)</f>
        <v>0.00585953620653222</v>
      </c>
      <c r="O104" s="13" t="n">
        <f aca="false">(M104-2)*N104/(1-N104)</f>
        <v>2380.85763632548</v>
      </c>
    </row>
    <row r="105" customFormat="false" ht="12.5" hidden="false" customHeight="false" outlineLevel="0" collapsed="false">
      <c r="A105" s="13" t="s">
        <v>340</v>
      </c>
      <c r="B105" s="13" t="s">
        <v>806</v>
      </c>
      <c r="C105" s="13" t="s">
        <v>56</v>
      </c>
      <c r="D105" s="13" t="s">
        <v>55</v>
      </c>
      <c r="E105" s="13" t="s">
        <v>717</v>
      </c>
      <c r="F105" s="13" t="s">
        <v>71</v>
      </c>
      <c r="G105" s="13" t="n">
        <v>2936952</v>
      </c>
      <c r="H105" s="13" t="s">
        <v>50</v>
      </c>
      <c r="I105" s="13" t="n">
        <v>-0.0262633</v>
      </c>
      <c r="J105" s="13" t="n">
        <v>0.093089</v>
      </c>
      <c r="K105" s="13" t="n">
        <v>0.00329991</v>
      </c>
      <c r="L105" s="13" t="n">
        <v>1.69981E-015</v>
      </c>
      <c r="M105" s="13" t="n">
        <v>403943</v>
      </c>
      <c r="N105" s="13" t="n">
        <f aca="false">((I105)^2)/((I105)^2+((K105)^2)*M105)</f>
        <v>0.000156785615560891</v>
      </c>
      <c r="O105" s="13" t="n">
        <f aca="false">(M105-2)*N105/(1-N105)</f>
        <v>63.3420694606332</v>
      </c>
    </row>
    <row r="106" customFormat="false" ht="12.5" hidden="false" customHeight="false" outlineLevel="0" collapsed="false">
      <c r="A106" s="13" t="s">
        <v>342</v>
      </c>
      <c r="B106" s="13" t="s">
        <v>807</v>
      </c>
      <c r="C106" s="13" t="s">
        <v>56</v>
      </c>
      <c r="D106" s="13" t="s">
        <v>48</v>
      </c>
      <c r="E106" s="13" t="s">
        <v>717</v>
      </c>
      <c r="F106" s="13" t="s">
        <v>77</v>
      </c>
      <c r="G106" s="13" t="n">
        <v>88605509</v>
      </c>
      <c r="H106" s="13" t="s">
        <v>50</v>
      </c>
      <c r="I106" s="13" t="n">
        <v>-0.020798</v>
      </c>
      <c r="J106" s="13" t="n">
        <v>0.07993</v>
      </c>
      <c r="K106" s="13" t="n">
        <v>0.00352939</v>
      </c>
      <c r="L106" s="13" t="n">
        <v>3.79997E-009</v>
      </c>
      <c r="M106" s="13" t="n">
        <v>403943</v>
      </c>
      <c r="N106" s="13" t="n">
        <f aca="false">((I106)^2)/((I106)^2+((K106)^2)*M106)</f>
        <v>8.59580246710077E-005</v>
      </c>
      <c r="O106" s="13" t="n">
        <f aca="false">(M106-2)*N106/(1-N106)</f>
        <v>34.7249553321987</v>
      </c>
    </row>
    <row r="107" customFormat="false" ht="12.5" hidden="false" customHeight="false" outlineLevel="0" collapsed="false">
      <c r="A107" s="13" t="s">
        <v>344</v>
      </c>
      <c r="B107" s="13" t="s">
        <v>808</v>
      </c>
      <c r="C107" s="13" t="s">
        <v>48</v>
      </c>
      <c r="D107" s="13" t="s">
        <v>55</v>
      </c>
      <c r="E107" s="13" t="s">
        <v>717</v>
      </c>
      <c r="F107" s="13" t="s">
        <v>63</v>
      </c>
      <c r="G107" s="13" t="n">
        <v>17920253</v>
      </c>
      <c r="H107" s="13" t="s">
        <v>50</v>
      </c>
      <c r="I107" s="13" t="n">
        <v>-0.0272272</v>
      </c>
      <c r="J107" s="13" t="n">
        <v>0.398392</v>
      </c>
      <c r="K107" s="13" t="n">
        <v>0.00194811</v>
      </c>
      <c r="L107" s="13" t="n">
        <v>2.19989E-044</v>
      </c>
      <c r="M107" s="13" t="n">
        <v>403943</v>
      </c>
      <c r="N107" s="13" t="n">
        <f aca="false">((I107)^2)/((I107)^2+((K107)^2)*M107)</f>
        <v>0.000483335800449617</v>
      </c>
      <c r="O107" s="13" t="n">
        <f aca="false">(M107-2)*N107/(1-N107)</f>
        <v>195.333558271161</v>
      </c>
    </row>
    <row r="108" customFormat="false" ht="12.5" hidden="false" customHeight="false" outlineLevel="0" collapsed="false">
      <c r="A108" s="13" t="s">
        <v>346</v>
      </c>
      <c r="B108" s="13" t="s">
        <v>809</v>
      </c>
      <c r="C108" s="13" t="s">
        <v>56</v>
      </c>
      <c r="D108" s="13" t="s">
        <v>48</v>
      </c>
      <c r="E108" s="13" t="s">
        <v>717</v>
      </c>
      <c r="F108" s="13" t="s">
        <v>71</v>
      </c>
      <c r="G108" s="13" t="n">
        <v>27748493</v>
      </c>
      <c r="H108" s="13" t="s">
        <v>50</v>
      </c>
      <c r="I108" s="13" t="n">
        <v>-0.0218885</v>
      </c>
      <c r="J108" s="13" t="n">
        <v>0.205132</v>
      </c>
      <c r="K108" s="13" t="n">
        <v>0.00235533</v>
      </c>
      <c r="L108" s="13" t="n">
        <v>1.50003E-020</v>
      </c>
      <c r="M108" s="13" t="n">
        <v>403943</v>
      </c>
      <c r="N108" s="13" t="n">
        <f aca="false">((I108)^2)/((I108)^2+((K108)^2)*M108)</f>
        <v>0.000213754637184278</v>
      </c>
      <c r="O108" s="13" t="n">
        <f aca="false">(M108-2)*N108/(1-N108)</f>
        <v>86.3627223312327</v>
      </c>
    </row>
    <row r="109" customFormat="false" ht="12.5" hidden="false" customHeight="false" outlineLevel="0" collapsed="false">
      <c r="A109" s="13" t="s">
        <v>348</v>
      </c>
      <c r="B109" s="13" t="s">
        <v>331</v>
      </c>
      <c r="C109" s="13" t="s">
        <v>47</v>
      </c>
      <c r="D109" s="13" t="s">
        <v>55</v>
      </c>
      <c r="E109" s="13" t="s">
        <v>717</v>
      </c>
      <c r="F109" s="13" t="s">
        <v>51</v>
      </c>
      <c r="G109" s="13" t="n">
        <v>48962291</v>
      </c>
      <c r="H109" s="13" t="s">
        <v>50</v>
      </c>
      <c r="I109" s="13" t="n">
        <v>-0.0223923</v>
      </c>
      <c r="J109" s="13" t="n">
        <v>0.238666</v>
      </c>
      <c r="K109" s="13" t="n">
        <v>0.00223885</v>
      </c>
      <c r="L109" s="13" t="n">
        <v>1.50003E-023</v>
      </c>
      <c r="M109" s="13" t="n">
        <v>403943</v>
      </c>
      <c r="N109" s="13" t="n">
        <f aca="false">((I109)^2)/((I109)^2+((K109)^2)*M109)</f>
        <v>0.000247582411957994</v>
      </c>
      <c r="O109" s="13" t="n">
        <f aca="false">(M109-2)*N109/(1-N109)</f>
        <v>100.033453592441</v>
      </c>
    </row>
    <row r="110" customFormat="false" ht="12.5" hidden="false" customHeight="false" outlineLevel="0" collapsed="false">
      <c r="A110" s="13" t="s">
        <v>350</v>
      </c>
      <c r="B110" s="13" t="s">
        <v>333</v>
      </c>
      <c r="C110" s="13" t="s">
        <v>55</v>
      </c>
      <c r="D110" s="13" t="s">
        <v>56</v>
      </c>
      <c r="E110" s="13" t="s">
        <v>717</v>
      </c>
      <c r="F110" s="13" t="s">
        <v>71</v>
      </c>
      <c r="G110" s="13" t="n">
        <v>61592362</v>
      </c>
      <c r="H110" s="13" t="s">
        <v>50</v>
      </c>
      <c r="I110" s="13" t="n">
        <v>-0.0562241</v>
      </c>
      <c r="J110" s="13" t="n">
        <v>0.350061</v>
      </c>
      <c r="K110" s="13" t="n">
        <v>0.00199551</v>
      </c>
      <c r="L110" s="13" t="n">
        <v>1.1995E-174</v>
      </c>
      <c r="M110" s="13" t="n">
        <v>403943</v>
      </c>
      <c r="N110" s="13" t="n">
        <f aca="false">((I110)^2)/((I110)^2+((K110)^2)*M110)</f>
        <v>0.00196139228476828</v>
      </c>
      <c r="O110" s="13" t="n">
        <f aca="false">(M110-2)*N110/(1-N110)</f>
        <v>793.843800006228</v>
      </c>
    </row>
    <row r="111" customFormat="false" ht="12.5" hidden="false" customHeight="false" outlineLevel="0" collapsed="false">
      <c r="A111" s="13" t="s">
        <v>352</v>
      </c>
      <c r="B111" s="13" t="s">
        <v>810</v>
      </c>
      <c r="C111" s="13" t="s">
        <v>48</v>
      </c>
      <c r="D111" s="13" t="s">
        <v>56</v>
      </c>
      <c r="E111" s="13" t="s">
        <v>717</v>
      </c>
      <c r="F111" s="13" t="s">
        <v>77</v>
      </c>
      <c r="G111" s="13" t="n">
        <v>20938251</v>
      </c>
      <c r="H111" s="13" t="s">
        <v>50</v>
      </c>
      <c r="I111" s="13" t="n">
        <v>0.0121791</v>
      </c>
      <c r="J111" s="13" t="n">
        <v>0.24702</v>
      </c>
      <c r="K111" s="13" t="n">
        <v>0.0022157</v>
      </c>
      <c r="L111" s="13" t="n">
        <v>3.89996E-008</v>
      </c>
      <c r="M111" s="13" t="n">
        <v>403943</v>
      </c>
      <c r="N111" s="13" t="n">
        <f aca="false">((I111)^2)/((I111)^2+((K111)^2)*M111)</f>
        <v>7.47921310581814E-005</v>
      </c>
      <c r="O111" s="13" t="n">
        <f aca="false">(M111-2)*N111/(1-N111)</f>
        <v>30.2138679713459</v>
      </c>
    </row>
    <row r="112" customFormat="false" ht="12.5" hidden="false" customHeight="false" outlineLevel="0" collapsed="false">
      <c r="A112" s="13" t="s">
        <v>354</v>
      </c>
      <c r="B112" s="13" t="s">
        <v>811</v>
      </c>
      <c r="C112" s="13" t="s">
        <v>56</v>
      </c>
      <c r="D112" s="13" t="s">
        <v>55</v>
      </c>
      <c r="E112" s="13" t="s">
        <v>717</v>
      </c>
      <c r="F112" s="13" t="s">
        <v>51</v>
      </c>
      <c r="G112" s="13" t="n">
        <v>254215</v>
      </c>
      <c r="H112" s="13" t="s">
        <v>50</v>
      </c>
      <c r="I112" s="13" t="n">
        <v>0.0138956</v>
      </c>
      <c r="J112" s="13" t="n">
        <v>0.364695</v>
      </c>
      <c r="K112" s="13" t="n">
        <v>0.00197564</v>
      </c>
      <c r="L112" s="13" t="n">
        <v>1.99986E-012</v>
      </c>
      <c r="M112" s="13" t="n">
        <v>403943</v>
      </c>
      <c r="N112" s="13" t="n">
        <f aca="false">((I112)^2)/((I112)^2+((K112)^2)*M112)</f>
        <v>0.000122451953187846</v>
      </c>
      <c r="O112" s="13" t="n">
        <f aca="false">(M112-2)*N112/(1-N112)</f>
        <v>49.4694220500046</v>
      </c>
    </row>
    <row r="113" customFormat="false" ht="12.5" hidden="false" customHeight="false" outlineLevel="0" collapsed="false">
      <c r="A113" s="13" t="s">
        <v>356</v>
      </c>
      <c r="B113" s="13" t="s">
        <v>812</v>
      </c>
      <c r="C113" s="13" t="s">
        <v>55</v>
      </c>
      <c r="D113" s="13" t="s">
        <v>47</v>
      </c>
      <c r="E113" s="13" t="s">
        <v>717</v>
      </c>
      <c r="F113" s="13" t="s">
        <v>45</v>
      </c>
      <c r="G113" s="13" t="n">
        <v>161614490</v>
      </c>
      <c r="H113" s="13" t="s">
        <v>50</v>
      </c>
      <c r="I113" s="13" t="n">
        <v>0.0129458</v>
      </c>
      <c r="J113" s="13" t="n">
        <v>0.557402</v>
      </c>
      <c r="K113" s="13" t="n">
        <v>0.00197832</v>
      </c>
      <c r="L113" s="13" t="n">
        <v>6.00067E-011</v>
      </c>
      <c r="M113" s="13" t="n">
        <v>403943</v>
      </c>
      <c r="N113" s="13" t="n">
        <f aca="false">((I113)^2)/((I113)^2+((K113)^2)*M113)</f>
        <v>0.000105998221884342</v>
      </c>
      <c r="O113" s="13" t="n">
        <f aca="false">(M113-2)*N113/(1-N113)</f>
        <v>42.8215667561173</v>
      </c>
    </row>
    <row r="114" customFormat="false" ht="12.5" hidden="false" customHeight="false" outlineLevel="0" collapsed="false">
      <c r="A114" s="13" t="s">
        <v>358</v>
      </c>
      <c r="B114" s="13" t="s">
        <v>813</v>
      </c>
      <c r="C114" s="13" t="s">
        <v>48</v>
      </c>
      <c r="D114" s="13" t="s">
        <v>47</v>
      </c>
      <c r="E114" s="13" t="s">
        <v>717</v>
      </c>
      <c r="F114" s="13" t="s">
        <v>63</v>
      </c>
      <c r="G114" s="13" t="n">
        <v>95011948</v>
      </c>
      <c r="H114" s="13" t="s">
        <v>50</v>
      </c>
      <c r="I114" s="13" t="n">
        <v>0.0294539</v>
      </c>
      <c r="J114" s="13" t="n">
        <v>0.04275</v>
      </c>
      <c r="K114" s="13" t="n">
        <v>0.00474735</v>
      </c>
      <c r="L114" s="13" t="n">
        <v>5.49997E-010</v>
      </c>
      <c r="M114" s="13" t="n">
        <v>403943</v>
      </c>
      <c r="N114" s="13" t="n">
        <f aca="false">((I114)^2)/((I114)^2+((K114)^2)*M114)</f>
        <v>9.52843648026794E-005</v>
      </c>
      <c r="O114" s="13" t="n">
        <f aca="false">(M114-2)*N114/(1-N114)</f>
        <v>38.4929293770842</v>
      </c>
    </row>
    <row r="115" customFormat="false" ht="12.5" hidden="false" customHeight="false" outlineLevel="0" collapsed="false">
      <c r="A115" s="13" t="s">
        <v>360</v>
      </c>
      <c r="B115" s="13" t="s">
        <v>814</v>
      </c>
      <c r="C115" s="13" t="s">
        <v>56</v>
      </c>
      <c r="D115" s="13" t="s">
        <v>47</v>
      </c>
      <c r="E115" s="13" t="s">
        <v>717</v>
      </c>
      <c r="F115" s="13" t="s">
        <v>45</v>
      </c>
      <c r="G115" s="13" t="n">
        <v>145536716</v>
      </c>
      <c r="H115" s="13" t="s">
        <v>50</v>
      </c>
      <c r="I115" s="13" t="n">
        <v>0.0637585</v>
      </c>
      <c r="J115" s="13" t="n">
        <v>0.010267</v>
      </c>
      <c r="K115" s="13" t="n">
        <v>0.0100718</v>
      </c>
      <c r="L115" s="13" t="n">
        <v>2.39999E-010</v>
      </c>
      <c r="M115" s="13" t="n">
        <v>403943</v>
      </c>
      <c r="N115" s="13" t="n">
        <f aca="false">((I115)^2)/((I115)^2+((K115)^2)*M115)</f>
        <v>9.91970658803358E-005</v>
      </c>
      <c r="O115" s="13" t="n">
        <f aca="false">(M115-2)*N115/(1-N115)</f>
        <v>40.0737371859164</v>
      </c>
    </row>
    <row r="116" customFormat="false" ht="12.5" hidden="false" customHeight="false" outlineLevel="0" collapsed="false">
      <c r="A116" s="13" t="s">
        <v>362</v>
      </c>
      <c r="B116" s="13" t="s">
        <v>815</v>
      </c>
      <c r="C116" s="13" t="s">
        <v>56</v>
      </c>
      <c r="D116" s="13" t="s">
        <v>55</v>
      </c>
      <c r="E116" s="13" t="s">
        <v>717</v>
      </c>
      <c r="F116" s="13" t="s">
        <v>59</v>
      </c>
      <c r="G116" s="13" t="n">
        <v>108656635</v>
      </c>
      <c r="H116" s="13" t="s">
        <v>50</v>
      </c>
      <c r="I116" s="13" t="n">
        <v>0.0113186</v>
      </c>
      <c r="J116" s="13" t="n">
        <v>0.404725</v>
      </c>
      <c r="K116" s="13" t="n">
        <v>0.00194381</v>
      </c>
      <c r="L116" s="13" t="n">
        <v>5.80003E-009</v>
      </c>
      <c r="M116" s="13" t="n">
        <v>403943</v>
      </c>
      <c r="N116" s="13" t="n">
        <f aca="false">((I116)^2)/((I116)^2+((K116)^2)*M116)</f>
        <v>8.39307804556003E-005</v>
      </c>
      <c r="O116" s="13" t="n">
        <f aca="false">(M116-2)*N116/(1-N116)</f>
        <v>33.9059291391104</v>
      </c>
    </row>
    <row r="117" customFormat="false" ht="12.5" hidden="false" customHeight="false" outlineLevel="0" collapsed="false">
      <c r="A117" s="13" t="s">
        <v>364</v>
      </c>
      <c r="B117" s="13" t="s">
        <v>816</v>
      </c>
      <c r="C117" s="13" t="s">
        <v>48</v>
      </c>
      <c r="D117" s="13" t="s">
        <v>47</v>
      </c>
      <c r="E117" s="13" t="s">
        <v>717</v>
      </c>
      <c r="F117" s="13" t="s">
        <v>59</v>
      </c>
      <c r="G117" s="13" t="n">
        <v>131121165</v>
      </c>
      <c r="H117" s="13" t="s">
        <v>50</v>
      </c>
      <c r="I117" s="13" t="n">
        <v>-0.0316669</v>
      </c>
      <c r="J117" s="13" t="n">
        <v>0.03643</v>
      </c>
      <c r="K117" s="13" t="n">
        <v>0.00510538</v>
      </c>
      <c r="L117" s="13" t="n">
        <v>5.60003E-010</v>
      </c>
      <c r="M117" s="13" t="n">
        <v>403943</v>
      </c>
      <c r="N117" s="13" t="n">
        <f aca="false">((I117)^2)/((I117)^2+((K117)^2)*M117)</f>
        <v>9.52343249043438E-005</v>
      </c>
      <c r="O117" s="13" t="n">
        <f aca="false">(M117-2)*N117/(1-N117)</f>
        <v>38.4727123589743</v>
      </c>
    </row>
    <row r="118" customFormat="false" ht="12.5" hidden="false" customHeight="false" outlineLevel="0" collapsed="false">
      <c r="A118" s="13" t="s">
        <v>366</v>
      </c>
      <c r="B118" s="13" t="s">
        <v>817</v>
      </c>
      <c r="C118" s="13" t="s">
        <v>56</v>
      </c>
      <c r="D118" s="13" t="s">
        <v>55</v>
      </c>
      <c r="E118" s="13" t="s">
        <v>717</v>
      </c>
      <c r="F118" s="13" t="s">
        <v>77</v>
      </c>
      <c r="G118" s="13" t="n">
        <v>33175822</v>
      </c>
      <c r="H118" s="13" t="s">
        <v>50</v>
      </c>
      <c r="I118" s="13" t="n">
        <v>0.0109986</v>
      </c>
      <c r="J118" s="13" t="n">
        <v>0.575802</v>
      </c>
      <c r="K118" s="13" t="n">
        <v>0.00197003</v>
      </c>
      <c r="L118" s="13" t="n">
        <v>2.39999E-008</v>
      </c>
      <c r="M118" s="13" t="n">
        <v>403943</v>
      </c>
      <c r="N118" s="13" t="n">
        <f aca="false">((I118)^2)/((I118)^2+((K118)^2)*M118)</f>
        <v>7.715703663874E-005</v>
      </c>
      <c r="O118" s="13" t="n">
        <f aca="false">(M118-2)*N118/(1-N118)</f>
        <v>31.1692954673616</v>
      </c>
    </row>
    <row r="119" customFormat="false" ht="12.5" hidden="false" customHeight="false" outlineLevel="0" collapsed="false">
      <c r="A119" s="13" t="s">
        <v>368</v>
      </c>
      <c r="B119" s="13" t="s">
        <v>818</v>
      </c>
      <c r="C119" s="13" t="s">
        <v>48</v>
      </c>
      <c r="D119" s="13" t="s">
        <v>47</v>
      </c>
      <c r="E119" s="13" t="s">
        <v>717</v>
      </c>
      <c r="F119" s="13" t="s">
        <v>69</v>
      </c>
      <c r="G119" s="13" t="n">
        <v>126696496</v>
      </c>
      <c r="H119" s="13" t="s">
        <v>50</v>
      </c>
      <c r="I119" s="13" t="n">
        <v>-0.0116112</v>
      </c>
      <c r="J119" s="13" t="n">
        <v>0.457743</v>
      </c>
      <c r="K119" s="13" t="n">
        <v>0.00191759</v>
      </c>
      <c r="L119" s="13" t="n">
        <v>1.40001E-009</v>
      </c>
      <c r="M119" s="13" t="n">
        <v>403943</v>
      </c>
      <c r="N119" s="13" t="n">
        <f aca="false">((I119)^2)/((I119)^2+((K119)^2)*M119)</f>
        <v>9.07576401755398E-005</v>
      </c>
      <c r="O119" s="13" t="n">
        <f aca="false">(M119-2)*N119/(1-N119)</f>
        <v>36.6640594736648</v>
      </c>
    </row>
    <row r="120" customFormat="false" ht="12.5" hidden="false" customHeight="false" outlineLevel="0" collapsed="false">
      <c r="A120" s="13" t="s">
        <v>370</v>
      </c>
      <c r="B120" s="13" t="s">
        <v>819</v>
      </c>
      <c r="C120" s="13" t="s">
        <v>55</v>
      </c>
      <c r="D120" s="13" t="s">
        <v>47</v>
      </c>
      <c r="E120" s="13" t="s">
        <v>717</v>
      </c>
      <c r="F120" s="13" t="s">
        <v>63</v>
      </c>
      <c r="G120" s="13" t="n">
        <v>101737327</v>
      </c>
      <c r="H120" s="13" t="s">
        <v>50</v>
      </c>
      <c r="I120" s="13" t="n">
        <v>-0.0109672</v>
      </c>
      <c r="J120" s="13" t="n">
        <v>0.580679</v>
      </c>
      <c r="K120" s="13" t="n">
        <v>0.0019342</v>
      </c>
      <c r="L120" s="13" t="n">
        <v>1.40001E-008</v>
      </c>
      <c r="M120" s="13" t="n">
        <v>403943</v>
      </c>
      <c r="N120" s="13" t="n">
        <f aca="false">((I120)^2)/((I120)^2+((K120)^2)*M120)</f>
        <v>7.95855308481886E-005</v>
      </c>
      <c r="O120" s="13" t="n">
        <f aca="false">(M120-2)*N120/(1-N120)</f>
        <v>32.1504176244018</v>
      </c>
    </row>
    <row r="121" customFormat="false" ht="12.5" hidden="false" customHeight="false" outlineLevel="0" collapsed="false">
      <c r="A121" s="13" t="s">
        <v>372</v>
      </c>
      <c r="B121" s="13" t="s">
        <v>820</v>
      </c>
      <c r="C121" s="13" t="s">
        <v>48</v>
      </c>
      <c r="D121" s="13" t="s">
        <v>47</v>
      </c>
      <c r="E121" s="13" t="s">
        <v>717</v>
      </c>
      <c r="F121" s="13" t="s">
        <v>67</v>
      </c>
      <c r="G121" s="13" t="n">
        <v>107586753</v>
      </c>
      <c r="H121" s="13" t="s">
        <v>50</v>
      </c>
      <c r="I121" s="13" t="n">
        <v>0.0465396</v>
      </c>
      <c r="J121" s="13" t="n">
        <v>0.128622</v>
      </c>
      <c r="K121" s="13" t="n">
        <v>0.00284369</v>
      </c>
      <c r="L121" s="13" t="n">
        <v>3.40017E-060</v>
      </c>
      <c r="M121" s="13" t="n">
        <v>403943</v>
      </c>
      <c r="N121" s="13" t="n">
        <f aca="false">((I121)^2)/((I121)^2+((K121)^2)*M121)</f>
        <v>0.000662632650355044</v>
      </c>
      <c r="O121" s="13" t="n">
        <f aca="false">(M121-2)*N121/(1-N121)</f>
        <v>267.84197625567</v>
      </c>
    </row>
    <row r="122" customFormat="false" ht="12.5" hidden="false" customHeight="false" outlineLevel="0" collapsed="false">
      <c r="A122" s="13" t="s">
        <v>374</v>
      </c>
      <c r="B122" s="13" t="s">
        <v>355</v>
      </c>
      <c r="C122" s="13" t="s">
        <v>56</v>
      </c>
      <c r="D122" s="13" t="s">
        <v>55</v>
      </c>
      <c r="E122" s="13" t="s">
        <v>717</v>
      </c>
      <c r="F122" s="13" t="s">
        <v>69</v>
      </c>
      <c r="G122" s="13" t="n">
        <v>94839642</v>
      </c>
      <c r="H122" s="13" t="s">
        <v>50</v>
      </c>
      <c r="I122" s="13" t="n">
        <v>0.0191803</v>
      </c>
      <c r="J122" s="13" t="n">
        <v>0.450441</v>
      </c>
      <c r="K122" s="13" t="n">
        <v>0.0019152</v>
      </c>
      <c r="L122" s="13" t="n">
        <v>1.29987E-023</v>
      </c>
      <c r="M122" s="13" t="n">
        <v>403943</v>
      </c>
      <c r="N122" s="13" t="n">
        <f aca="false">((I122)^2)/((I122)^2+((K122)^2)*M122)</f>
        <v>0.000248230201797298</v>
      </c>
      <c r="O122" s="13" t="n">
        <f aca="false">(M122-2)*N122/(1-N122)</f>
        <v>100.295252254909</v>
      </c>
    </row>
    <row r="123" customFormat="false" ht="12.5" hidden="false" customHeight="false" outlineLevel="0" collapsed="false">
      <c r="A123" s="13" t="s">
        <v>376</v>
      </c>
      <c r="B123" s="13" t="s">
        <v>821</v>
      </c>
      <c r="C123" s="13" t="s">
        <v>47</v>
      </c>
      <c r="D123" s="13" t="s">
        <v>48</v>
      </c>
      <c r="E123" s="13" t="s">
        <v>717</v>
      </c>
      <c r="F123" s="13" t="s">
        <v>63</v>
      </c>
      <c r="G123" s="13" t="n">
        <v>36269284</v>
      </c>
      <c r="H123" s="13" t="s">
        <v>50</v>
      </c>
      <c r="I123" s="13" t="n">
        <v>-0.0116029</v>
      </c>
      <c r="J123" s="13" t="n">
        <v>0.54591</v>
      </c>
      <c r="K123" s="13" t="n">
        <v>0.00192757</v>
      </c>
      <c r="L123" s="13" t="n">
        <v>1.79999E-009</v>
      </c>
      <c r="M123" s="13" t="n">
        <v>403943</v>
      </c>
      <c r="N123" s="13" t="n">
        <f aca="false">((I123)^2)/((I123)^2+((K123)^2)*M123)</f>
        <v>8.96920066679157E-005</v>
      </c>
      <c r="O123" s="13" t="n">
        <f aca="false">(M123-2)*N123/(1-N123)</f>
        <v>36.2335287233444</v>
      </c>
    </row>
    <row r="124" customFormat="false" ht="12.5" hidden="false" customHeight="false" outlineLevel="0" collapsed="false">
      <c r="A124" s="13" t="s">
        <v>378</v>
      </c>
      <c r="B124" s="13" t="s">
        <v>822</v>
      </c>
      <c r="C124" s="13" t="s">
        <v>47</v>
      </c>
      <c r="D124" s="13" t="s">
        <v>48</v>
      </c>
      <c r="E124" s="13" t="s">
        <v>717</v>
      </c>
      <c r="F124" s="13" t="s">
        <v>57</v>
      </c>
      <c r="G124" s="13" t="n">
        <v>37151533</v>
      </c>
      <c r="H124" s="13" t="s">
        <v>50</v>
      </c>
      <c r="I124" s="13" t="n">
        <v>0.0118698</v>
      </c>
      <c r="J124" s="13" t="n">
        <v>0.45513</v>
      </c>
      <c r="K124" s="13" t="n">
        <v>0.00191595</v>
      </c>
      <c r="L124" s="13" t="n">
        <v>5.80003E-010</v>
      </c>
      <c r="M124" s="13" t="n">
        <v>403943</v>
      </c>
      <c r="N124" s="13" t="n">
        <f aca="false">((I124)^2)/((I124)^2+((K124)^2)*M124)</f>
        <v>9.50073294235571E-005</v>
      </c>
      <c r="O124" s="13" t="n">
        <f aca="false">(M124-2)*N124/(1-N124)</f>
        <v>38.3810021311942</v>
      </c>
    </row>
    <row r="125" customFormat="false" ht="12.5" hidden="false" customHeight="false" outlineLevel="0" collapsed="false">
      <c r="A125" s="13" t="s">
        <v>380</v>
      </c>
      <c r="B125" s="13" t="s">
        <v>823</v>
      </c>
      <c r="C125" s="13" t="s">
        <v>55</v>
      </c>
      <c r="D125" s="13" t="s">
        <v>56</v>
      </c>
      <c r="E125" s="13" t="s">
        <v>717</v>
      </c>
      <c r="F125" s="13" t="s">
        <v>73</v>
      </c>
      <c r="G125" s="13" t="n">
        <v>110010151</v>
      </c>
      <c r="H125" s="13" t="s">
        <v>50</v>
      </c>
      <c r="I125" s="13" t="n">
        <v>0.0213297</v>
      </c>
      <c r="J125" s="13" t="n">
        <v>0.593934</v>
      </c>
      <c r="K125" s="13" t="n">
        <v>0.00194338</v>
      </c>
      <c r="L125" s="13" t="n">
        <v>5.00035E-028</v>
      </c>
      <c r="M125" s="13" t="n">
        <v>403943</v>
      </c>
      <c r="N125" s="13" t="n">
        <f aca="false">((I125)^2)/((I125)^2+((K125)^2)*M125)</f>
        <v>0.000298129158857972</v>
      </c>
      <c r="O125" s="13" t="n">
        <f aca="false">(M125-2)*N125/(1-N125)</f>
        <v>120.462503943222</v>
      </c>
    </row>
    <row r="126" customFormat="false" ht="12.5" hidden="false" customHeight="false" outlineLevel="0" collapsed="false">
      <c r="A126" s="13" t="s">
        <v>382</v>
      </c>
      <c r="B126" s="13" t="s">
        <v>824</v>
      </c>
      <c r="C126" s="13" t="s">
        <v>47</v>
      </c>
      <c r="D126" s="13" t="s">
        <v>48</v>
      </c>
      <c r="E126" s="13" t="s">
        <v>717</v>
      </c>
      <c r="F126" s="13" t="s">
        <v>71</v>
      </c>
      <c r="G126" s="13" t="n">
        <v>76266172</v>
      </c>
      <c r="H126" s="13" t="s">
        <v>50</v>
      </c>
      <c r="I126" s="13" t="n">
        <v>-0.0105204</v>
      </c>
      <c r="J126" s="13" t="n">
        <v>0.437951</v>
      </c>
      <c r="K126" s="13" t="n">
        <v>0.00191315</v>
      </c>
      <c r="L126" s="13" t="n">
        <v>3.79997E-008</v>
      </c>
      <c r="M126" s="13" t="n">
        <v>403943</v>
      </c>
      <c r="N126" s="13" t="n">
        <f aca="false">((I126)^2)/((I126)^2+((K126)^2)*M126)</f>
        <v>7.48538020949066E-005</v>
      </c>
      <c r="O126" s="13" t="n">
        <f aca="false">(M126-2)*N126/(1-N126)</f>
        <v>30.2387831599089</v>
      </c>
    </row>
    <row r="127" customFormat="false" ht="12.5" hidden="false" customHeight="false" outlineLevel="0" collapsed="false">
      <c r="A127" s="13" t="s">
        <v>384</v>
      </c>
      <c r="B127" s="13" t="s">
        <v>825</v>
      </c>
      <c r="C127" s="13" t="s">
        <v>47</v>
      </c>
      <c r="D127" s="13" t="s">
        <v>55</v>
      </c>
      <c r="E127" s="13" t="s">
        <v>717</v>
      </c>
      <c r="F127" s="13" t="s">
        <v>53</v>
      </c>
      <c r="G127" s="13" t="n">
        <v>52501451</v>
      </c>
      <c r="H127" s="13" t="s">
        <v>50</v>
      </c>
      <c r="I127" s="13" t="n">
        <v>-0.0239454</v>
      </c>
      <c r="J127" s="13" t="n">
        <v>0.810874</v>
      </c>
      <c r="K127" s="13" t="n">
        <v>0.00243213</v>
      </c>
      <c r="L127" s="13" t="n">
        <v>7.19946E-023</v>
      </c>
      <c r="M127" s="13" t="n">
        <v>403943</v>
      </c>
      <c r="N127" s="13" t="n">
        <f aca="false">((I127)^2)/((I127)^2+((K127)^2)*M127)</f>
        <v>0.000239908885228734</v>
      </c>
      <c r="O127" s="13" t="n">
        <f aca="false">(M127-2)*N127/(1-N127)</f>
        <v>96.9322899257988</v>
      </c>
    </row>
    <row r="128" customFormat="false" ht="12.5" hidden="false" customHeight="false" outlineLevel="0" collapsed="false">
      <c r="A128" s="13" t="s">
        <v>386</v>
      </c>
      <c r="B128" s="13" t="s">
        <v>826</v>
      </c>
      <c r="C128" s="13" t="s">
        <v>48</v>
      </c>
      <c r="D128" s="13" t="s">
        <v>47</v>
      </c>
      <c r="E128" s="13" t="s">
        <v>717</v>
      </c>
      <c r="F128" s="13" t="s">
        <v>51</v>
      </c>
      <c r="G128" s="13" t="n">
        <v>111839021</v>
      </c>
      <c r="H128" s="13" t="s">
        <v>50</v>
      </c>
      <c r="I128" s="13" t="n">
        <v>0.0128638</v>
      </c>
      <c r="J128" s="13" t="n">
        <v>0.731961</v>
      </c>
      <c r="K128" s="13" t="n">
        <v>0.00215716</v>
      </c>
      <c r="L128" s="13" t="n">
        <v>2.5E-009</v>
      </c>
      <c r="M128" s="13" t="n">
        <v>403943</v>
      </c>
      <c r="N128" s="13" t="n">
        <f aca="false">((I128)^2)/((I128)^2+((K128)^2)*M128)</f>
        <v>8.80269234413088E-005</v>
      </c>
      <c r="O128" s="13" t="n">
        <f aca="false">(M128-2)*N128/(1-N128)</f>
        <v>35.5608137908388</v>
      </c>
    </row>
    <row r="129" customFormat="false" ht="12.5" hidden="false" customHeight="false" outlineLevel="0" collapsed="false">
      <c r="A129" s="13" t="s">
        <v>388</v>
      </c>
      <c r="B129" s="13" t="s">
        <v>827</v>
      </c>
      <c r="C129" s="13" t="s">
        <v>48</v>
      </c>
      <c r="D129" s="13" t="s">
        <v>47</v>
      </c>
      <c r="E129" s="13" t="s">
        <v>717</v>
      </c>
      <c r="F129" s="13" t="s">
        <v>91</v>
      </c>
      <c r="G129" s="13" t="n">
        <v>46898174</v>
      </c>
      <c r="H129" s="13" t="s">
        <v>50</v>
      </c>
      <c r="I129" s="13" t="n">
        <v>-0.0155836</v>
      </c>
      <c r="J129" s="13" t="n">
        <v>0.212102</v>
      </c>
      <c r="K129" s="13" t="n">
        <v>0.00235595</v>
      </c>
      <c r="L129" s="13" t="n">
        <v>3.69999E-011</v>
      </c>
      <c r="M129" s="13" t="n">
        <v>403943</v>
      </c>
      <c r="N129" s="13" t="n">
        <f aca="false">((I129)^2)/((I129)^2+((K129)^2)*M129)</f>
        <v>0.000108301961372264</v>
      </c>
      <c r="O129" s="13" t="n">
        <f aca="false">(M129-2)*N129/(1-N129)</f>
        <v>43.7523410430234</v>
      </c>
    </row>
    <row r="130" customFormat="false" ht="12.5" hidden="false" customHeight="false" outlineLevel="0" collapsed="false">
      <c r="A130" s="13" t="s">
        <v>390</v>
      </c>
      <c r="B130" s="13" t="s">
        <v>828</v>
      </c>
      <c r="C130" s="13" t="s">
        <v>47</v>
      </c>
      <c r="D130" s="13" t="s">
        <v>55</v>
      </c>
      <c r="E130" s="13" t="s">
        <v>717</v>
      </c>
      <c r="F130" s="13" t="s">
        <v>57</v>
      </c>
      <c r="G130" s="13" t="n">
        <v>55526251</v>
      </c>
      <c r="H130" s="13" t="s">
        <v>50</v>
      </c>
      <c r="I130" s="13" t="n">
        <v>0.0139172</v>
      </c>
      <c r="J130" s="13" t="n">
        <v>0.385886</v>
      </c>
      <c r="K130" s="13" t="n">
        <v>0.00195824</v>
      </c>
      <c r="L130" s="13" t="n">
        <v>1.20005E-012</v>
      </c>
      <c r="M130" s="13" t="n">
        <v>403943</v>
      </c>
      <c r="N130" s="13" t="n">
        <f aca="false">((I130)^2)/((I130)^2+((K130)^2)*M130)</f>
        <v>0.000125025187408477</v>
      </c>
      <c r="O130" s="13" t="n">
        <f aca="false">(M130-2)*N130/(1-N130)</f>
        <v>50.5091141384286</v>
      </c>
    </row>
    <row r="131" customFormat="false" ht="12.5" hidden="false" customHeight="false" outlineLevel="0" collapsed="false">
      <c r="A131" s="13" t="s">
        <v>392</v>
      </c>
      <c r="B131" s="13" t="s">
        <v>829</v>
      </c>
      <c r="C131" s="13" t="s">
        <v>47</v>
      </c>
      <c r="D131" s="13" t="s">
        <v>48</v>
      </c>
      <c r="E131" s="13" t="s">
        <v>717</v>
      </c>
      <c r="F131" s="13" t="s">
        <v>65</v>
      </c>
      <c r="G131" s="13" t="n">
        <v>103876780</v>
      </c>
      <c r="H131" s="13" t="s">
        <v>50</v>
      </c>
      <c r="I131" s="13" t="n">
        <v>0.0206138</v>
      </c>
      <c r="J131" s="13" t="n">
        <v>0.182679</v>
      </c>
      <c r="K131" s="13" t="n">
        <v>0.00245873</v>
      </c>
      <c r="L131" s="13" t="n">
        <v>5.10035E-017</v>
      </c>
      <c r="M131" s="13" t="n">
        <v>403943</v>
      </c>
      <c r="N131" s="13" t="n">
        <f aca="false">((I131)^2)/((I131)^2+((K131)^2)*M131)</f>
        <v>0.000173979782696554</v>
      </c>
      <c r="O131" s="13" t="n">
        <f aca="false">(M131-2)*N131/(1-N131)</f>
        <v>70.2897964057333</v>
      </c>
    </row>
    <row r="132" customFormat="false" ht="12.5" hidden="false" customHeight="false" outlineLevel="0" collapsed="false">
      <c r="A132" s="13" t="s">
        <v>394</v>
      </c>
      <c r="B132" s="13" t="s">
        <v>830</v>
      </c>
      <c r="C132" s="13" t="s">
        <v>55</v>
      </c>
      <c r="D132" s="13" t="s">
        <v>56</v>
      </c>
      <c r="E132" s="13" t="s">
        <v>717</v>
      </c>
      <c r="F132" s="13" t="s">
        <v>93</v>
      </c>
      <c r="G132" s="13" t="n">
        <v>21925017</v>
      </c>
      <c r="H132" s="13" t="s">
        <v>50</v>
      </c>
      <c r="I132" s="13" t="n">
        <v>-0.0328881</v>
      </c>
      <c r="J132" s="13" t="n">
        <v>0.189238</v>
      </c>
      <c r="K132" s="13" t="n">
        <v>0.00244058</v>
      </c>
      <c r="L132" s="13" t="n">
        <v>2.19989E-041</v>
      </c>
      <c r="M132" s="13" t="n">
        <v>403943</v>
      </c>
      <c r="N132" s="13" t="n">
        <f aca="false">((I132)^2)/((I132)^2+((K132)^2)*M132)</f>
        <v>0.000449341153427107</v>
      </c>
      <c r="O132" s="13" t="n">
        <f aca="false">(M132-2)*N132/(1-N132)</f>
        <v>181.58891022687</v>
      </c>
    </row>
    <row r="133" customFormat="false" ht="12.5" hidden="false" customHeight="false" outlineLevel="0" collapsed="false">
      <c r="A133" s="13" t="s">
        <v>396</v>
      </c>
      <c r="B133" s="13" t="s">
        <v>831</v>
      </c>
      <c r="C133" s="13" t="s">
        <v>48</v>
      </c>
      <c r="D133" s="13" t="s">
        <v>47</v>
      </c>
      <c r="E133" s="13" t="s">
        <v>717</v>
      </c>
      <c r="F133" s="13" t="s">
        <v>53</v>
      </c>
      <c r="G133" s="13" t="n">
        <v>185931174</v>
      </c>
      <c r="H133" s="13" t="s">
        <v>50</v>
      </c>
      <c r="I133" s="13" t="n">
        <v>0.0173197</v>
      </c>
      <c r="J133" s="13" t="n">
        <v>0.22846</v>
      </c>
      <c r="K133" s="13" t="n">
        <v>0.00226775</v>
      </c>
      <c r="L133" s="13" t="n">
        <v>2.19989E-014</v>
      </c>
      <c r="M133" s="13" t="n">
        <v>403943</v>
      </c>
      <c r="N133" s="13" t="n">
        <f aca="false">((I133)^2)/((I133)^2+((K133)^2)*M133)</f>
        <v>0.000144380181872364</v>
      </c>
      <c r="O133" s="13" t="n">
        <f aca="false">(M133-2)*N133/(1-N133)</f>
        <v>58.3294966690423</v>
      </c>
    </row>
    <row r="134" customFormat="false" ht="12.5" hidden="false" customHeight="false" outlineLevel="0" collapsed="false">
      <c r="A134" s="13" t="s">
        <v>398</v>
      </c>
      <c r="B134" s="13" t="s">
        <v>832</v>
      </c>
      <c r="C134" s="13" t="s">
        <v>48</v>
      </c>
      <c r="D134" s="13" t="s">
        <v>47</v>
      </c>
      <c r="E134" s="13" t="s">
        <v>717</v>
      </c>
      <c r="F134" s="13" t="s">
        <v>83</v>
      </c>
      <c r="G134" s="13" t="n">
        <v>37817482</v>
      </c>
      <c r="H134" s="13" t="s">
        <v>50</v>
      </c>
      <c r="I134" s="13" t="n">
        <v>0.0278808</v>
      </c>
      <c r="J134" s="13" t="n">
        <v>0.733051</v>
      </c>
      <c r="K134" s="13" t="n">
        <v>0.002156</v>
      </c>
      <c r="L134" s="13" t="n">
        <v>2.99985E-038</v>
      </c>
      <c r="M134" s="13" t="n">
        <v>403943</v>
      </c>
      <c r="N134" s="13" t="n">
        <f aca="false">((I134)^2)/((I134)^2+((K134)^2)*M134)</f>
        <v>0.000413821551782419</v>
      </c>
      <c r="O134" s="13" t="n">
        <f aca="false">(M134-2)*N134/(1-N134)</f>
        <v>167.228694286314</v>
      </c>
    </row>
    <row r="135" customFormat="false" ht="12.5" hidden="false" customHeight="false" outlineLevel="0" collapsed="false">
      <c r="A135" s="13" t="s">
        <v>400</v>
      </c>
      <c r="B135" s="13" t="s">
        <v>833</v>
      </c>
      <c r="C135" s="13" t="s">
        <v>47</v>
      </c>
      <c r="D135" s="13" t="s">
        <v>56</v>
      </c>
      <c r="E135" s="13" t="s">
        <v>717</v>
      </c>
      <c r="F135" s="13" t="s">
        <v>45</v>
      </c>
      <c r="G135" s="13" t="n">
        <v>230297778</v>
      </c>
      <c r="H135" s="13" t="s">
        <v>50</v>
      </c>
      <c r="I135" s="13" t="n">
        <v>0.0596431</v>
      </c>
      <c r="J135" s="13" t="n">
        <v>0.612575</v>
      </c>
      <c r="K135" s="13" t="n">
        <v>0.00195409</v>
      </c>
      <c r="L135" s="13" t="n">
        <v>1E-200</v>
      </c>
      <c r="M135" s="13" t="n">
        <v>403943</v>
      </c>
      <c r="N135" s="13" t="n">
        <f aca="false">((I135)^2)/((I135)^2+((K135)^2)*M135)</f>
        <v>0.00230096893701176</v>
      </c>
      <c r="O135" s="13" t="n">
        <f aca="false">(M135-2)*N135/(1-N135)</f>
        <v>931.599274377551</v>
      </c>
    </row>
    <row r="136" customFormat="false" ht="12.5" hidden="false" customHeight="false" outlineLevel="0" collapsed="false">
      <c r="A136" s="13" t="s">
        <v>402</v>
      </c>
      <c r="B136" s="13" t="s">
        <v>834</v>
      </c>
      <c r="C136" s="13" t="s">
        <v>47</v>
      </c>
      <c r="D136" s="13" t="s">
        <v>48</v>
      </c>
      <c r="E136" s="13" t="s">
        <v>717</v>
      </c>
      <c r="F136" s="13" t="s">
        <v>65</v>
      </c>
      <c r="G136" s="13" t="n">
        <v>105907833</v>
      </c>
      <c r="H136" s="13" t="s">
        <v>50</v>
      </c>
      <c r="I136" s="13" t="n">
        <v>-0.0119226</v>
      </c>
      <c r="J136" s="13" t="n">
        <v>0.253153</v>
      </c>
      <c r="K136" s="13" t="n">
        <v>0.00218189</v>
      </c>
      <c r="L136" s="13" t="n">
        <v>4.60002E-008</v>
      </c>
      <c r="M136" s="13" t="n">
        <v>403943</v>
      </c>
      <c r="N136" s="13" t="n">
        <f aca="false">((I136)^2)/((I136)^2+((K136)^2)*M136)</f>
        <v>7.39135490196599E-005</v>
      </c>
      <c r="O136" s="13" t="n">
        <f aca="false">(M136-2)*N136/(1-N136)</f>
        <v>29.8589198832889</v>
      </c>
    </row>
    <row r="137" customFormat="false" ht="12.5" hidden="false" customHeight="false" outlineLevel="0" collapsed="false">
      <c r="A137" s="13" t="s">
        <v>404</v>
      </c>
      <c r="B137" s="13" t="s">
        <v>835</v>
      </c>
      <c r="C137" s="13" t="s">
        <v>56</v>
      </c>
      <c r="D137" s="13" t="s">
        <v>55</v>
      </c>
      <c r="E137" s="13" t="s">
        <v>717</v>
      </c>
      <c r="F137" s="13" t="s">
        <v>67</v>
      </c>
      <c r="G137" s="13" t="n">
        <v>107576246</v>
      </c>
      <c r="H137" s="13" t="s">
        <v>50</v>
      </c>
      <c r="I137" s="13" t="n">
        <v>-0.0333565</v>
      </c>
      <c r="J137" s="13" t="n">
        <v>0.194635</v>
      </c>
      <c r="K137" s="13" t="n">
        <v>0.00240571</v>
      </c>
      <c r="L137" s="13" t="n">
        <v>1E-043</v>
      </c>
      <c r="M137" s="13" t="n">
        <v>403943</v>
      </c>
      <c r="N137" s="13" t="n">
        <f aca="false">((I137)^2)/((I137)^2+((K137)^2)*M137)</f>
        <v>0.000475715899504463</v>
      </c>
      <c r="O137" s="13" t="n">
        <f aca="false">(M137-2)*N137/(1-N137)</f>
        <v>192.252613786832</v>
      </c>
    </row>
    <row r="138" customFormat="false" ht="12.5" hidden="false" customHeight="false" outlineLevel="0" collapsed="false">
      <c r="A138" s="13" t="s">
        <v>406</v>
      </c>
      <c r="B138" s="13" t="s">
        <v>836</v>
      </c>
      <c r="C138" s="13" t="s">
        <v>56</v>
      </c>
      <c r="D138" s="13" t="s">
        <v>48</v>
      </c>
      <c r="E138" s="13" t="s">
        <v>717</v>
      </c>
      <c r="F138" s="13" t="s">
        <v>45</v>
      </c>
      <c r="G138" s="13" t="n">
        <v>935222</v>
      </c>
      <c r="H138" s="13" t="s">
        <v>50</v>
      </c>
      <c r="I138" s="13" t="n">
        <v>-0.01241</v>
      </c>
      <c r="J138" s="13" t="n">
        <v>0.577365</v>
      </c>
      <c r="K138" s="13" t="n">
        <v>0.00194099</v>
      </c>
      <c r="L138" s="13" t="n">
        <v>1.6E-010</v>
      </c>
      <c r="M138" s="13" t="n">
        <v>403943</v>
      </c>
      <c r="N138" s="13" t="n">
        <f aca="false">((I138)^2)/((I138)^2+((K138)^2)*M138)</f>
        <v>0.000101188913464212</v>
      </c>
      <c r="O138" s="13" t="n">
        <f aca="false">(M138-2)*N138/(1-N138)</f>
        <v>40.8784873433656</v>
      </c>
    </row>
    <row r="139" customFormat="false" ht="12.5" hidden="false" customHeight="false" outlineLevel="0" collapsed="false">
      <c r="A139" s="13" t="s">
        <v>408</v>
      </c>
      <c r="B139" s="13" t="s">
        <v>837</v>
      </c>
      <c r="C139" s="13" t="s">
        <v>47</v>
      </c>
      <c r="D139" s="13" t="s">
        <v>48</v>
      </c>
      <c r="E139" s="13" t="s">
        <v>717</v>
      </c>
      <c r="F139" s="13" t="s">
        <v>85</v>
      </c>
      <c r="G139" s="13" t="n">
        <v>47429022</v>
      </c>
      <c r="H139" s="13" t="s">
        <v>50</v>
      </c>
      <c r="I139" s="13" t="n">
        <v>0.0300361</v>
      </c>
      <c r="J139" s="13" t="n">
        <v>0.132532</v>
      </c>
      <c r="K139" s="13" t="n">
        <v>0.00280916</v>
      </c>
      <c r="L139" s="13" t="n">
        <v>1.10002E-026</v>
      </c>
      <c r="M139" s="13" t="n">
        <v>403943</v>
      </c>
      <c r="N139" s="13" t="n">
        <f aca="false">((I139)^2)/((I139)^2+((K139)^2)*M139)</f>
        <v>0.000282937915220769</v>
      </c>
      <c r="O139" s="13" t="n">
        <f aca="false">(M139-2)*N139/(1-N139)</f>
        <v>114.322570601981</v>
      </c>
    </row>
    <row r="140" customFormat="false" ht="12.5" hidden="false" customHeight="false" outlineLevel="0" collapsed="false">
      <c r="A140" s="13" t="s">
        <v>410</v>
      </c>
      <c r="B140" s="13" t="s">
        <v>838</v>
      </c>
      <c r="C140" s="13" t="s">
        <v>47</v>
      </c>
      <c r="D140" s="13" t="s">
        <v>48</v>
      </c>
      <c r="E140" s="13" t="s">
        <v>717</v>
      </c>
      <c r="F140" s="13" t="s">
        <v>45</v>
      </c>
      <c r="G140" s="13" t="n">
        <v>23710475</v>
      </c>
      <c r="H140" s="13" t="s">
        <v>50</v>
      </c>
      <c r="I140" s="13" t="n">
        <v>0.0144252</v>
      </c>
      <c r="J140" s="13" t="n">
        <v>0.498073</v>
      </c>
      <c r="K140" s="13" t="n">
        <v>0.00193744</v>
      </c>
      <c r="L140" s="13" t="n">
        <v>9.70063E-014</v>
      </c>
      <c r="M140" s="13" t="n">
        <v>403943</v>
      </c>
      <c r="N140" s="13" t="n">
        <f aca="false">((I140)^2)/((I140)^2+((K140)^2)*M140)</f>
        <v>0.000137216860816857</v>
      </c>
      <c r="O140" s="13" t="n">
        <f aca="false">(M140-2)*N140/(1-N140)</f>
        <v>55.4351226087255</v>
      </c>
    </row>
    <row r="141" customFormat="false" ht="12.5" hidden="false" customHeight="false" outlineLevel="0" collapsed="false">
      <c r="A141" s="13" t="s">
        <v>412</v>
      </c>
      <c r="B141" s="13" t="s">
        <v>387</v>
      </c>
      <c r="C141" s="13" t="s">
        <v>47</v>
      </c>
      <c r="D141" s="13" t="s">
        <v>48</v>
      </c>
      <c r="E141" s="13" t="s">
        <v>717</v>
      </c>
      <c r="F141" s="13" t="s">
        <v>71</v>
      </c>
      <c r="G141" s="13" t="n">
        <v>64021821</v>
      </c>
      <c r="H141" s="13" t="s">
        <v>50</v>
      </c>
      <c r="I141" s="13" t="n">
        <v>-0.0364373</v>
      </c>
      <c r="J141" s="13" t="n">
        <v>0.088695</v>
      </c>
      <c r="K141" s="13" t="n">
        <v>0.00335268</v>
      </c>
      <c r="L141" s="13" t="n">
        <v>1.59993E-027</v>
      </c>
      <c r="M141" s="13" t="n">
        <v>403943</v>
      </c>
      <c r="N141" s="13" t="n">
        <f aca="false">((I141)^2)/((I141)^2+((K141)^2)*M141)</f>
        <v>0.000292321736812086</v>
      </c>
      <c r="O141" s="13" t="n">
        <f aca="false">(M141-2)*N141/(1-N141)</f>
        <v>118.115262348244</v>
      </c>
    </row>
    <row r="142" customFormat="false" ht="12.5" hidden="false" customHeight="false" outlineLevel="0" collapsed="false">
      <c r="A142" s="13" t="s">
        <v>414</v>
      </c>
      <c r="B142" s="13" t="s">
        <v>118</v>
      </c>
      <c r="C142" s="13" t="s">
        <v>48</v>
      </c>
      <c r="D142" s="13" t="s">
        <v>47</v>
      </c>
      <c r="E142" s="13" t="s">
        <v>717</v>
      </c>
      <c r="F142" s="13" t="s">
        <v>59</v>
      </c>
      <c r="G142" s="13" t="n">
        <v>75003678</v>
      </c>
      <c r="H142" s="13" t="s">
        <v>50</v>
      </c>
      <c r="I142" s="13" t="n">
        <v>0.0190053</v>
      </c>
      <c r="J142" s="13" t="n">
        <v>0.394924</v>
      </c>
      <c r="K142" s="13" t="n">
        <v>0.0019521</v>
      </c>
      <c r="L142" s="13" t="n">
        <v>2.09991E-022</v>
      </c>
      <c r="M142" s="13" t="n">
        <v>403943</v>
      </c>
      <c r="N142" s="13" t="n">
        <f aca="false">((I142)^2)/((I142)^2+((K142)^2)*M142)</f>
        <v>0.000234597485513305</v>
      </c>
      <c r="O142" s="13" t="n">
        <f aca="false">(M142-2)*N142/(1-N142)</f>
        <v>94.7857794012398</v>
      </c>
    </row>
    <row r="143" customFormat="false" ht="12.5" hidden="false" customHeight="false" outlineLevel="0" collapsed="false">
      <c r="A143" s="13" t="s">
        <v>416</v>
      </c>
      <c r="B143" s="13" t="s">
        <v>839</v>
      </c>
      <c r="C143" s="13" t="s">
        <v>56</v>
      </c>
      <c r="D143" s="13" t="s">
        <v>55</v>
      </c>
      <c r="E143" s="13" t="s">
        <v>717</v>
      </c>
      <c r="F143" s="13" t="s">
        <v>59</v>
      </c>
      <c r="G143" s="13" t="n">
        <v>170612546</v>
      </c>
      <c r="H143" s="13" t="s">
        <v>50</v>
      </c>
      <c r="I143" s="13" t="n">
        <v>-0.0118996</v>
      </c>
      <c r="J143" s="13" t="n">
        <v>0.683004</v>
      </c>
      <c r="K143" s="13" t="n">
        <v>0.00205717</v>
      </c>
      <c r="L143" s="13" t="n">
        <v>7.29995E-009</v>
      </c>
      <c r="M143" s="13" t="n">
        <v>403943</v>
      </c>
      <c r="N143" s="13" t="n">
        <f aca="false">((I143)^2)/((I143)^2+((K143)^2)*M143)</f>
        <v>8.28263078672704E-005</v>
      </c>
      <c r="O143" s="13" t="n">
        <f aca="false">(M143-2)*N143/(1-N143)</f>
        <v>33.4597129707007</v>
      </c>
    </row>
    <row r="144" customFormat="false" ht="12.5" hidden="false" customHeight="false" outlineLevel="0" collapsed="false">
      <c r="A144" s="13" t="s">
        <v>418</v>
      </c>
      <c r="B144" s="13" t="s">
        <v>840</v>
      </c>
      <c r="C144" s="13" t="s">
        <v>47</v>
      </c>
      <c r="D144" s="13" t="s">
        <v>48</v>
      </c>
      <c r="E144" s="13" t="s">
        <v>717</v>
      </c>
      <c r="F144" s="13" t="s">
        <v>91</v>
      </c>
      <c r="G144" s="13" t="n">
        <v>46271452</v>
      </c>
      <c r="H144" s="13" t="s">
        <v>50</v>
      </c>
      <c r="I144" s="13" t="n">
        <v>-0.0177425</v>
      </c>
      <c r="J144" s="13" t="n">
        <v>0.532212</v>
      </c>
      <c r="K144" s="13" t="n">
        <v>0.00191993</v>
      </c>
      <c r="L144" s="13" t="n">
        <v>2.39994E-020</v>
      </c>
      <c r="M144" s="13" t="n">
        <v>403943</v>
      </c>
      <c r="N144" s="13" t="n">
        <f aca="false">((I144)^2)/((I144)^2+((K144)^2)*M144)</f>
        <v>0.000211371750667621</v>
      </c>
      <c r="O144" s="13" t="n">
        <f aca="false">(M144-2)*N144/(1-N144)</f>
        <v>85.3997674347786</v>
      </c>
    </row>
    <row r="145" customFormat="false" ht="12.5" hidden="false" customHeight="false" outlineLevel="0" collapsed="false">
      <c r="A145" s="13" t="s">
        <v>419</v>
      </c>
      <c r="B145" s="13" t="s">
        <v>841</v>
      </c>
      <c r="C145" s="13" t="s">
        <v>55</v>
      </c>
      <c r="D145" s="13" t="s">
        <v>47</v>
      </c>
      <c r="E145" s="13" t="s">
        <v>717</v>
      </c>
      <c r="F145" s="13" t="s">
        <v>51</v>
      </c>
      <c r="G145" s="13" t="n">
        <v>30478453</v>
      </c>
      <c r="H145" s="13" t="s">
        <v>50</v>
      </c>
      <c r="I145" s="13" t="n">
        <v>-0.0108666</v>
      </c>
      <c r="J145" s="13" t="n">
        <v>0.507519</v>
      </c>
      <c r="K145" s="13" t="n">
        <v>0.00190325</v>
      </c>
      <c r="L145" s="13" t="n">
        <v>1.09999E-008</v>
      </c>
      <c r="M145" s="13" t="n">
        <v>403943</v>
      </c>
      <c r="N145" s="13" t="n">
        <f aca="false">((I145)^2)/((I145)^2+((K145)^2)*M145)</f>
        <v>8.06938714474197E-005</v>
      </c>
      <c r="O145" s="13" t="n">
        <f aca="false">(M145-2)*N145/(1-N145)</f>
        <v>32.598193600786</v>
      </c>
    </row>
    <row r="146" customFormat="false" ht="12.5" hidden="false" customHeight="false" outlineLevel="0" collapsed="false">
      <c r="A146" s="13" t="s">
        <v>421</v>
      </c>
      <c r="B146" s="13" t="s">
        <v>842</v>
      </c>
      <c r="C146" s="13" t="s">
        <v>48</v>
      </c>
      <c r="D146" s="13" t="s">
        <v>55</v>
      </c>
      <c r="E146" s="13" t="s">
        <v>717</v>
      </c>
      <c r="F146" s="13" t="s">
        <v>51</v>
      </c>
      <c r="G146" s="13" t="n">
        <v>178126546</v>
      </c>
      <c r="H146" s="13" t="s">
        <v>50</v>
      </c>
      <c r="I146" s="13" t="n">
        <v>0.0120956</v>
      </c>
      <c r="J146" s="13" t="n">
        <v>0.319156</v>
      </c>
      <c r="K146" s="13" t="n">
        <v>0.00204641</v>
      </c>
      <c r="L146" s="13" t="n">
        <v>3.40001E-009</v>
      </c>
      <c r="M146" s="13" t="n">
        <v>403943</v>
      </c>
      <c r="N146" s="13" t="n">
        <f aca="false">((I146)^2)/((I146)^2+((K146)^2)*M146)</f>
        <v>8.64792447788117E-005</v>
      </c>
      <c r="O146" s="13" t="n">
        <f aca="false">(M146-2)*N146/(1-N146)</f>
        <v>34.9355338137781</v>
      </c>
    </row>
    <row r="147" customFormat="false" ht="12.5" hidden="false" customHeight="false" outlineLevel="0" collapsed="false">
      <c r="A147" s="13" t="s">
        <v>423</v>
      </c>
      <c r="B147" s="13" t="s">
        <v>843</v>
      </c>
      <c r="C147" s="13" t="s">
        <v>55</v>
      </c>
      <c r="D147" s="13" t="s">
        <v>56</v>
      </c>
      <c r="E147" s="13" t="s">
        <v>717</v>
      </c>
      <c r="F147" s="13" t="s">
        <v>67</v>
      </c>
      <c r="G147" s="13" t="n">
        <v>131562232</v>
      </c>
      <c r="H147" s="13" t="s">
        <v>50</v>
      </c>
      <c r="I147" s="13" t="n">
        <v>-0.0131524</v>
      </c>
      <c r="J147" s="13" t="n">
        <v>0.284014</v>
      </c>
      <c r="K147" s="13" t="n">
        <v>0.00211658</v>
      </c>
      <c r="L147" s="13" t="n">
        <v>5.19996E-010</v>
      </c>
      <c r="M147" s="13" t="n">
        <v>403943</v>
      </c>
      <c r="N147" s="13" t="n">
        <f aca="false">((I147)^2)/((I147)^2+((K147)^2)*M147)</f>
        <v>9.55826443186285E-005</v>
      </c>
      <c r="O147" s="13" t="n">
        <f aca="false">(M147-2)*N147/(1-N147)</f>
        <v>38.6134397033842</v>
      </c>
    </row>
    <row r="148" customFormat="false" ht="12.5" hidden="false" customHeight="false" outlineLevel="0" collapsed="false">
      <c r="A148" s="13" t="s">
        <v>425</v>
      </c>
      <c r="B148" s="13" t="s">
        <v>844</v>
      </c>
      <c r="C148" s="13" t="s">
        <v>47</v>
      </c>
      <c r="D148" s="13" t="s">
        <v>48</v>
      </c>
      <c r="E148" s="13" t="s">
        <v>717</v>
      </c>
      <c r="F148" s="13" t="s">
        <v>85</v>
      </c>
      <c r="G148" s="13" t="n">
        <v>21127910</v>
      </c>
      <c r="H148" s="13" t="s">
        <v>50</v>
      </c>
      <c r="I148" s="13" t="n">
        <v>0.0162767</v>
      </c>
      <c r="J148" s="13" t="n">
        <v>0.48634</v>
      </c>
      <c r="K148" s="13" t="n">
        <v>0.00190927</v>
      </c>
      <c r="L148" s="13" t="n">
        <v>1.50003E-017</v>
      </c>
      <c r="M148" s="13" t="n">
        <v>403943</v>
      </c>
      <c r="N148" s="13" t="n">
        <f aca="false">((I148)^2)/((I148)^2+((K148)^2)*M148)</f>
        <v>0.000179887009977659</v>
      </c>
      <c r="O148" s="13" t="n">
        <f aca="false">(M148-2)*N148/(1-N148)</f>
        <v>72.6768123118471</v>
      </c>
    </row>
    <row r="149" customFormat="false" ht="12.5" hidden="false" customHeight="false" outlineLevel="0" collapsed="false">
      <c r="A149" s="13" t="s">
        <v>427</v>
      </c>
      <c r="B149" s="13" t="s">
        <v>845</v>
      </c>
      <c r="C149" s="13" t="s">
        <v>55</v>
      </c>
      <c r="D149" s="13" t="s">
        <v>48</v>
      </c>
      <c r="E149" s="13" t="s">
        <v>717</v>
      </c>
      <c r="F149" s="13" t="s">
        <v>77</v>
      </c>
      <c r="G149" s="13" t="n">
        <v>105262368</v>
      </c>
      <c r="H149" s="13" t="s">
        <v>50</v>
      </c>
      <c r="I149" s="13" t="n">
        <v>-0.0254741</v>
      </c>
      <c r="J149" s="13" t="n">
        <v>0.615979</v>
      </c>
      <c r="K149" s="13" t="n">
        <v>0.00196826</v>
      </c>
      <c r="L149" s="13" t="n">
        <v>2.60016E-038</v>
      </c>
      <c r="M149" s="13" t="n">
        <v>403943</v>
      </c>
      <c r="N149" s="13" t="n">
        <f aca="false">((I149)^2)/((I149)^2+((K149)^2)*M149)</f>
        <v>0.000414507719665588</v>
      </c>
      <c r="O149" s="13" t="n">
        <f aca="false">(M149-2)*N149/(1-N149)</f>
        <v>167.506095359055</v>
      </c>
    </row>
    <row r="150" customFormat="false" ht="12.5" hidden="false" customHeight="false" outlineLevel="0" collapsed="false">
      <c r="A150" s="13" t="s">
        <v>429</v>
      </c>
      <c r="B150" s="13" t="s">
        <v>846</v>
      </c>
      <c r="C150" s="13" t="s">
        <v>56</v>
      </c>
      <c r="D150" s="13" t="s">
        <v>48</v>
      </c>
      <c r="E150" s="13" t="s">
        <v>717</v>
      </c>
      <c r="F150" s="13" t="s">
        <v>45</v>
      </c>
      <c r="G150" s="13" t="n">
        <v>212416989</v>
      </c>
      <c r="H150" s="13" t="s">
        <v>50</v>
      </c>
      <c r="I150" s="13" t="n">
        <v>0.0126835</v>
      </c>
      <c r="J150" s="13" t="n">
        <v>0.375524</v>
      </c>
      <c r="K150" s="13" t="n">
        <v>0.00196658</v>
      </c>
      <c r="L150" s="13" t="n">
        <v>1.09999E-010</v>
      </c>
      <c r="M150" s="13" t="n">
        <v>403943</v>
      </c>
      <c r="N150" s="13" t="n">
        <f aca="false">((I150)^2)/((I150)^2+((K150)^2)*M150)</f>
        <v>0.000102965132861592</v>
      </c>
      <c r="O150" s="13" t="n">
        <f aca="false">(M150-2)*N150/(1-N150)</f>
        <v>41.59612168344</v>
      </c>
    </row>
    <row r="151" customFormat="false" ht="12.5" hidden="false" customHeight="false" outlineLevel="0" collapsed="false">
      <c r="A151" s="13" t="s">
        <v>431</v>
      </c>
      <c r="B151" s="13" t="s">
        <v>847</v>
      </c>
      <c r="C151" s="13" t="s">
        <v>55</v>
      </c>
      <c r="D151" s="13" t="s">
        <v>56</v>
      </c>
      <c r="E151" s="13" t="s">
        <v>717</v>
      </c>
      <c r="F151" s="13" t="s">
        <v>67</v>
      </c>
      <c r="G151" s="13" t="n">
        <v>136919416</v>
      </c>
      <c r="H151" s="13" t="s">
        <v>50</v>
      </c>
      <c r="I151" s="13" t="n">
        <v>0.0147205</v>
      </c>
      <c r="J151" s="13" t="n">
        <v>0.270192</v>
      </c>
      <c r="K151" s="13" t="n">
        <v>0.00215114</v>
      </c>
      <c r="L151" s="13" t="n">
        <v>7.70016E-012</v>
      </c>
      <c r="M151" s="13" t="n">
        <v>403943</v>
      </c>
      <c r="N151" s="13" t="n">
        <f aca="false">((I151)^2)/((I151)^2+((K151)^2)*M151)</f>
        <v>0.000115914386460527</v>
      </c>
      <c r="O151" s="13" t="n">
        <f aca="false">(M151-2)*N151/(1-N151)</f>
        <v>46.8280012202824</v>
      </c>
    </row>
    <row r="152" customFormat="false" ht="12.5" hidden="false" customHeight="false" outlineLevel="0" collapsed="false">
      <c r="A152" s="13" t="s">
        <v>433</v>
      </c>
      <c r="B152" s="13" t="s">
        <v>848</v>
      </c>
      <c r="C152" s="13" t="s">
        <v>55</v>
      </c>
      <c r="D152" s="13" t="s">
        <v>56</v>
      </c>
      <c r="E152" s="13" t="s">
        <v>717</v>
      </c>
      <c r="F152" s="13" t="s">
        <v>59</v>
      </c>
      <c r="G152" s="13" t="n">
        <v>134441457</v>
      </c>
      <c r="H152" s="13" t="s">
        <v>50</v>
      </c>
      <c r="I152" s="13" t="n">
        <v>-0.0114752</v>
      </c>
      <c r="J152" s="13" t="n">
        <v>0.409277</v>
      </c>
      <c r="K152" s="13" t="n">
        <v>0.00194192</v>
      </c>
      <c r="L152" s="13" t="n">
        <v>3.40001E-009</v>
      </c>
      <c r="M152" s="13" t="n">
        <v>403943</v>
      </c>
      <c r="N152" s="13" t="n">
        <f aca="false">((I152)^2)/((I152)^2+((K152)^2)*M152)</f>
        <v>8.64371085288987E-005</v>
      </c>
      <c r="O152" s="13" t="n">
        <f aca="false">(M152-2)*N152/(1-N152)</f>
        <v>34.9185103113373</v>
      </c>
    </row>
    <row r="153" customFormat="false" ht="12.5" hidden="false" customHeight="false" outlineLevel="0" collapsed="false">
      <c r="A153" s="13" t="s">
        <v>435</v>
      </c>
      <c r="B153" s="13" t="s">
        <v>849</v>
      </c>
      <c r="C153" s="13" t="s">
        <v>55</v>
      </c>
      <c r="D153" s="13" t="s">
        <v>48</v>
      </c>
      <c r="E153" s="13" t="s">
        <v>717</v>
      </c>
      <c r="F153" s="13" t="s">
        <v>83</v>
      </c>
      <c r="G153" s="13" t="n">
        <v>38505824</v>
      </c>
      <c r="H153" s="13" t="s">
        <v>50</v>
      </c>
      <c r="I153" s="13" t="n">
        <v>-0.0162577</v>
      </c>
      <c r="J153" s="13" t="n">
        <v>0.259435</v>
      </c>
      <c r="K153" s="13" t="n">
        <v>0.00217179</v>
      </c>
      <c r="L153" s="13" t="n">
        <v>7.10068E-014</v>
      </c>
      <c r="M153" s="13" t="n">
        <v>403943</v>
      </c>
      <c r="N153" s="13" t="n">
        <f aca="false">((I153)^2)/((I153)^2+((K153)^2)*M153)</f>
        <v>0.000138708227329623</v>
      </c>
      <c r="O153" s="13" t="n">
        <f aca="false">(M153-2)*N153/(1-N153)</f>
        <v>56.0377129475817</v>
      </c>
    </row>
    <row r="154" customFormat="false" ht="12.5" hidden="false" customHeight="false" outlineLevel="0" collapsed="false">
      <c r="A154" s="13" t="s">
        <v>437</v>
      </c>
      <c r="B154" s="13" t="s">
        <v>850</v>
      </c>
      <c r="C154" s="13" t="s">
        <v>55</v>
      </c>
      <c r="D154" s="13" t="s">
        <v>56</v>
      </c>
      <c r="E154" s="13" t="s">
        <v>717</v>
      </c>
      <c r="F154" s="13" t="s">
        <v>45</v>
      </c>
      <c r="G154" s="13" t="n">
        <v>220970028</v>
      </c>
      <c r="H154" s="13" t="s">
        <v>50</v>
      </c>
      <c r="I154" s="13" t="n">
        <v>0.0276562</v>
      </c>
      <c r="J154" s="13" t="n">
        <v>0.702698</v>
      </c>
      <c r="K154" s="13" t="n">
        <v>0.00207854</v>
      </c>
      <c r="L154" s="13" t="n">
        <v>2.09991E-040</v>
      </c>
      <c r="M154" s="13" t="n">
        <v>403943</v>
      </c>
      <c r="N154" s="13" t="n">
        <f aca="false">((I154)^2)/((I154)^2+((K154)^2)*M154)</f>
        <v>0.000438084467465069</v>
      </c>
      <c r="O154" s="13" t="n">
        <f aca="false">(M154-2)*N154/(1-N154)</f>
        <v>177.037835398149</v>
      </c>
    </row>
    <row r="155" customFormat="false" ht="12.5" hidden="false" customHeight="false" outlineLevel="0" collapsed="false">
      <c r="A155" s="13" t="s">
        <v>440</v>
      </c>
      <c r="B155" s="13" t="s">
        <v>851</v>
      </c>
      <c r="C155" s="13" t="s">
        <v>56</v>
      </c>
      <c r="D155" s="13" t="s">
        <v>55</v>
      </c>
      <c r="E155" s="13" t="s">
        <v>717</v>
      </c>
      <c r="F155" s="13" t="s">
        <v>73</v>
      </c>
      <c r="G155" s="13" t="n">
        <v>84017043</v>
      </c>
      <c r="H155" s="13" t="s">
        <v>50</v>
      </c>
      <c r="I155" s="13" t="n">
        <v>0.0114281</v>
      </c>
      <c r="J155" s="13" t="n">
        <v>0.357369</v>
      </c>
      <c r="K155" s="13" t="n">
        <v>0.00198606</v>
      </c>
      <c r="L155" s="13" t="n">
        <v>8.70001E-009</v>
      </c>
      <c r="M155" s="13" t="n">
        <v>403943</v>
      </c>
      <c r="N155" s="13" t="n">
        <f aca="false">((I155)^2)/((I155)^2+((K155)^2)*M155)</f>
        <v>8.19610760205417E-005</v>
      </c>
      <c r="O155" s="13" t="n">
        <f aca="false">(M155-2)*N155/(1-N155)</f>
        <v>33.1101527525604</v>
      </c>
    </row>
    <row r="156" customFormat="false" ht="12.5" hidden="false" customHeight="false" outlineLevel="0" collapsed="false">
      <c r="A156" s="13" t="s">
        <v>442</v>
      </c>
      <c r="B156" s="13" t="s">
        <v>852</v>
      </c>
      <c r="C156" s="13" t="s">
        <v>55</v>
      </c>
      <c r="D156" s="13" t="s">
        <v>47</v>
      </c>
      <c r="E156" s="13" t="s">
        <v>717</v>
      </c>
      <c r="F156" s="13" t="s">
        <v>45</v>
      </c>
      <c r="G156" s="13" t="n">
        <v>150940625</v>
      </c>
      <c r="H156" s="13" t="s">
        <v>50</v>
      </c>
      <c r="I156" s="13" t="n">
        <v>0.0214529</v>
      </c>
      <c r="J156" s="13" t="n">
        <v>0.219354</v>
      </c>
      <c r="K156" s="13" t="n">
        <v>0.00229757</v>
      </c>
      <c r="L156" s="13" t="n">
        <v>9.8992E-021</v>
      </c>
      <c r="M156" s="13" t="n">
        <v>403943</v>
      </c>
      <c r="N156" s="13" t="n">
        <f aca="false">((I156)^2)/((I156)^2+((K156)^2)*M156)</f>
        <v>0.000215784726782517</v>
      </c>
      <c r="O156" s="13" t="n">
        <f aca="false">(M156-2)*N156/(1-N156)</f>
        <v>87.1831111050666</v>
      </c>
    </row>
    <row r="157" customFormat="false" ht="12.5" hidden="false" customHeight="false" outlineLevel="0" collapsed="false">
      <c r="A157" s="13" t="s">
        <v>445</v>
      </c>
      <c r="B157" s="13" t="s">
        <v>853</v>
      </c>
      <c r="C157" s="13" t="s">
        <v>55</v>
      </c>
      <c r="D157" s="13" t="s">
        <v>56</v>
      </c>
      <c r="E157" s="13" t="s">
        <v>717</v>
      </c>
      <c r="F157" s="13" t="s">
        <v>51</v>
      </c>
      <c r="G157" s="13" t="n">
        <v>65279414</v>
      </c>
      <c r="H157" s="13" t="s">
        <v>50</v>
      </c>
      <c r="I157" s="13" t="n">
        <v>0.0149623</v>
      </c>
      <c r="J157" s="13" t="n">
        <v>0.376773</v>
      </c>
      <c r="K157" s="13" t="n">
        <v>0.00196239</v>
      </c>
      <c r="L157" s="13" t="n">
        <v>2.39994E-014</v>
      </c>
      <c r="M157" s="13" t="n">
        <v>403943</v>
      </c>
      <c r="N157" s="13" t="n">
        <f aca="false">((I157)^2)/((I157)^2+((K157)^2)*M157)</f>
        <v>0.000143894266183248</v>
      </c>
      <c r="O157" s="13" t="n">
        <f aca="false">(M157-2)*N157/(1-N157)</f>
        <v>58.1331588045544</v>
      </c>
    </row>
    <row r="158" customFormat="false" ht="12.5" hidden="false" customHeight="false" outlineLevel="0" collapsed="false">
      <c r="A158" s="13" t="s">
        <v>447</v>
      </c>
      <c r="B158" s="13" t="s">
        <v>854</v>
      </c>
      <c r="C158" s="13" t="s">
        <v>55</v>
      </c>
      <c r="D158" s="13" t="s">
        <v>56</v>
      </c>
      <c r="E158" s="13" t="s">
        <v>717</v>
      </c>
      <c r="F158" s="13" t="s">
        <v>63</v>
      </c>
      <c r="G158" s="13" t="n">
        <v>36179061</v>
      </c>
      <c r="H158" s="13" t="s">
        <v>50</v>
      </c>
      <c r="I158" s="13" t="n">
        <v>-0.0148127</v>
      </c>
      <c r="J158" s="13" t="n">
        <v>0.667447</v>
      </c>
      <c r="K158" s="13" t="n">
        <v>0.00202533</v>
      </c>
      <c r="L158" s="13" t="n">
        <v>2.60016E-013</v>
      </c>
      <c r="M158" s="13" t="n">
        <v>403943</v>
      </c>
      <c r="N158" s="13" t="n">
        <f aca="false">((I158)^2)/((I158)^2+((K158)^2)*M158)</f>
        <v>0.000132403440553136</v>
      </c>
      <c r="O158" s="13" t="n">
        <f aca="false">(M158-2)*N158/(1-N158)</f>
        <v>53.4902604749974</v>
      </c>
    </row>
    <row r="159" customFormat="false" ht="12.5" hidden="false" customHeight="false" outlineLevel="0" collapsed="false">
      <c r="A159" s="13" t="s">
        <v>449</v>
      </c>
      <c r="B159" s="13" t="s">
        <v>855</v>
      </c>
      <c r="C159" s="13" t="s">
        <v>48</v>
      </c>
      <c r="D159" s="13" t="s">
        <v>56</v>
      </c>
      <c r="E159" s="13" t="s">
        <v>717</v>
      </c>
      <c r="F159" s="13" t="s">
        <v>67</v>
      </c>
      <c r="G159" s="13" t="n">
        <v>107661742</v>
      </c>
      <c r="H159" s="13" t="s">
        <v>50</v>
      </c>
      <c r="I159" s="13" t="n">
        <v>-0.0686515</v>
      </c>
      <c r="J159" s="13" t="n">
        <v>0.265328</v>
      </c>
      <c r="K159" s="13" t="n">
        <v>0.00216181</v>
      </c>
      <c r="L159" s="13" t="n">
        <v>1E-200</v>
      </c>
      <c r="M159" s="13" t="n">
        <v>403943</v>
      </c>
      <c r="N159" s="13" t="n">
        <f aca="false">((I159)^2)/((I159)^2+((K159)^2)*M159)</f>
        <v>0.00249035943611471</v>
      </c>
      <c r="O159" s="13" t="n">
        <f aca="false">(M159-2)*N159/(1-N159)</f>
        <v>1008.46973309947</v>
      </c>
    </row>
    <row r="160" customFormat="false" ht="12.5" hidden="false" customHeight="false" outlineLevel="0" collapsed="false">
      <c r="A160" s="13" t="s">
        <v>451</v>
      </c>
      <c r="B160" s="13" t="s">
        <v>856</v>
      </c>
      <c r="C160" s="13" t="s">
        <v>48</v>
      </c>
      <c r="D160" s="13" t="s">
        <v>47</v>
      </c>
      <c r="E160" s="13" t="s">
        <v>717</v>
      </c>
      <c r="F160" s="13" t="s">
        <v>69</v>
      </c>
      <c r="G160" s="13" t="n">
        <v>113940329</v>
      </c>
      <c r="H160" s="13" t="s">
        <v>50</v>
      </c>
      <c r="I160" s="13" t="n">
        <v>-0.0360998</v>
      </c>
      <c r="J160" s="13" t="n">
        <v>0.725031</v>
      </c>
      <c r="K160" s="13" t="n">
        <v>0.0021336</v>
      </c>
      <c r="L160" s="13" t="n">
        <v>3.19963E-064</v>
      </c>
      <c r="M160" s="13" t="n">
        <v>403943</v>
      </c>
      <c r="N160" s="13" t="n">
        <f aca="false">((I160)^2)/((I160)^2+((K160)^2)*M160)</f>
        <v>0.000708199838685287</v>
      </c>
      <c r="O160" s="13" t="n">
        <f aca="false">(M160-2)*N160/(1-N160)</f>
        <v>286.273690019465</v>
      </c>
    </row>
    <row r="161" customFormat="false" ht="12.5" hidden="false" customHeight="false" outlineLevel="0" collapsed="false">
      <c r="A161" s="13" t="s">
        <v>453</v>
      </c>
      <c r="B161" s="13" t="s">
        <v>857</v>
      </c>
      <c r="C161" s="13" t="s">
        <v>48</v>
      </c>
      <c r="D161" s="13" t="s">
        <v>47</v>
      </c>
      <c r="E161" s="13" t="s">
        <v>717</v>
      </c>
      <c r="F161" s="13" t="s">
        <v>61</v>
      </c>
      <c r="G161" s="13" t="n">
        <v>127452581</v>
      </c>
      <c r="H161" s="13" t="s">
        <v>50</v>
      </c>
      <c r="I161" s="13" t="n">
        <v>-0.0202674</v>
      </c>
      <c r="J161" s="13" t="n">
        <v>0.51821</v>
      </c>
      <c r="K161" s="13" t="n">
        <v>0.00190382</v>
      </c>
      <c r="L161" s="13" t="n">
        <v>1.80011E-026</v>
      </c>
      <c r="M161" s="13" t="n">
        <v>403943</v>
      </c>
      <c r="N161" s="13" t="n">
        <f aca="false">((I161)^2)/((I161)^2+((K161)^2)*M161)</f>
        <v>0.000280480319410605</v>
      </c>
      <c r="O161" s="13" t="n">
        <f aca="false">(M161-2)*N161/(1-N161)</f>
        <v>113.32928733775</v>
      </c>
    </row>
    <row r="162" customFormat="false" ht="12.5" hidden="false" customHeight="false" outlineLevel="0" collapsed="false">
      <c r="A162" s="13" t="s">
        <v>455</v>
      </c>
      <c r="B162" s="13" t="s">
        <v>858</v>
      </c>
      <c r="C162" s="13" t="s">
        <v>56</v>
      </c>
      <c r="D162" s="13" t="s">
        <v>55</v>
      </c>
      <c r="E162" s="13" t="s">
        <v>717</v>
      </c>
      <c r="F162" s="13" t="s">
        <v>69</v>
      </c>
      <c r="G162" s="13" t="n">
        <v>33647091</v>
      </c>
      <c r="H162" s="13" t="s">
        <v>50</v>
      </c>
      <c r="I162" s="13" t="n">
        <v>0.0173063</v>
      </c>
      <c r="J162" s="13" t="n">
        <v>0.734831</v>
      </c>
      <c r="K162" s="13" t="n">
        <v>0.0021841</v>
      </c>
      <c r="L162" s="13" t="n">
        <v>2.29985E-015</v>
      </c>
      <c r="M162" s="13" t="n">
        <v>403943</v>
      </c>
      <c r="N162" s="13" t="n">
        <f aca="false">((I162)^2)/((I162)^2+((K162)^2)*M162)</f>
        <v>0.000155408880828722</v>
      </c>
      <c r="O162" s="13" t="n">
        <f aca="false">(M162-2)*N162/(1-N162)</f>
        <v>62.7857761980458</v>
      </c>
    </row>
    <row r="163" customFormat="false" ht="12.5" hidden="false" customHeight="false" outlineLevel="0" collapsed="false">
      <c r="A163" s="13" t="s">
        <v>457</v>
      </c>
      <c r="B163" s="13" t="s">
        <v>859</v>
      </c>
      <c r="C163" s="13" t="s">
        <v>47</v>
      </c>
      <c r="D163" s="13" t="s">
        <v>48</v>
      </c>
      <c r="E163" s="13" t="s">
        <v>717</v>
      </c>
      <c r="F163" s="13" t="s">
        <v>61</v>
      </c>
      <c r="G163" s="13" t="n">
        <v>34546560</v>
      </c>
      <c r="H163" s="13" t="s">
        <v>50</v>
      </c>
      <c r="I163" s="13" t="n">
        <v>-0.0275938</v>
      </c>
      <c r="J163" s="13" t="n">
        <v>0.102216</v>
      </c>
      <c r="K163" s="13" t="n">
        <v>0.00314209</v>
      </c>
      <c r="L163" s="13" t="n">
        <v>1.59993E-018</v>
      </c>
      <c r="M163" s="13" t="n">
        <v>403943</v>
      </c>
      <c r="N163" s="13" t="n">
        <f aca="false">((I163)^2)/((I163)^2+((K163)^2)*M163)</f>
        <v>0.000190889827919973</v>
      </c>
      <c r="O163" s="13" t="n">
        <f aca="false">(M163-2)*N163/(1-N163)</f>
        <v>77.1229499664697</v>
      </c>
    </row>
    <row r="164" customFormat="false" ht="12.5" hidden="false" customHeight="false" outlineLevel="0" collapsed="false">
      <c r="A164" s="13" t="s">
        <v>458</v>
      </c>
      <c r="B164" s="13" t="s">
        <v>860</v>
      </c>
      <c r="C164" s="13" t="s">
        <v>56</v>
      </c>
      <c r="D164" s="13" t="s">
        <v>48</v>
      </c>
      <c r="E164" s="13" t="s">
        <v>717</v>
      </c>
      <c r="F164" s="13" t="s">
        <v>79</v>
      </c>
      <c r="G164" s="13" t="n">
        <v>74712937</v>
      </c>
      <c r="H164" s="13" t="s">
        <v>50</v>
      </c>
      <c r="I164" s="13" t="n">
        <v>-0.0238891</v>
      </c>
      <c r="J164" s="13" t="n">
        <v>0.088332</v>
      </c>
      <c r="K164" s="13" t="n">
        <v>0.00336295</v>
      </c>
      <c r="L164" s="13" t="n">
        <v>1.20005E-012</v>
      </c>
      <c r="M164" s="13" t="n">
        <v>403943</v>
      </c>
      <c r="N164" s="13" t="n">
        <f aca="false">((I164)^2)/((I164)^2+((K164)^2)*M164)</f>
        <v>0.000124906321950071</v>
      </c>
      <c r="O164" s="13" t="n">
        <f aca="false">(M164-2)*N164/(1-N164)</f>
        <v>50.4610875036755</v>
      </c>
    </row>
    <row r="165" customFormat="false" ht="12.5" hidden="false" customHeight="false" outlineLevel="0" collapsed="false">
      <c r="A165" s="13" t="s">
        <v>460</v>
      </c>
      <c r="B165" s="13" t="s">
        <v>861</v>
      </c>
      <c r="C165" s="13" t="s">
        <v>48</v>
      </c>
      <c r="D165" s="13" t="s">
        <v>55</v>
      </c>
      <c r="E165" s="13" t="s">
        <v>717</v>
      </c>
      <c r="F165" s="13" t="s">
        <v>79</v>
      </c>
      <c r="G165" s="13" t="n">
        <v>31637569</v>
      </c>
      <c r="H165" s="13" t="s">
        <v>50</v>
      </c>
      <c r="I165" s="13" t="n">
        <v>-0.0154472</v>
      </c>
      <c r="J165" s="13" t="n">
        <v>0.170462</v>
      </c>
      <c r="K165" s="13" t="n">
        <v>0.00253932</v>
      </c>
      <c r="L165" s="13" t="n">
        <v>1.2E-009</v>
      </c>
      <c r="M165" s="13" t="n">
        <v>403943</v>
      </c>
      <c r="N165" s="13" t="n">
        <f aca="false">((I165)^2)/((I165)^2+((K165)^2)*M165)</f>
        <v>9.16019675184042E-005</v>
      </c>
      <c r="O165" s="13" t="n">
        <f aca="false">(M165-2)*N165/(1-N165)</f>
        <v>37.005180108658</v>
      </c>
    </row>
    <row r="166" customFormat="false" ht="12.5" hidden="false" customHeight="false" outlineLevel="0" collapsed="false">
      <c r="A166" s="13" t="s">
        <v>462</v>
      </c>
      <c r="B166" s="13" t="s">
        <v>862</v>
      </c>
      <c r="C166" s="13" t="s">
        <v>48</v>
      </c>
      <c r="D166" s="13" t="s">
        <v>47</v>
      </c>
      <c r="E166" s="13" t="s">
        <v>717</v>
      </c>
      <c r="F166" s="13" t="s">
        <v>59</v>
      </c>
      <c r="G166" s="13" t="n">
        <v>153360230</v>
      </c>
      <c r="H166" s="13" t="s">
        <v>50</v>
      </c>
      <c r="I166" s="13" t="n">
        <v>-0.0134141</v>
      </c>
      <c r="J166" s="13" t="n">
        <v>0.632135</v>
      </c>
      <c r="K166" s="13" t="n">
        <v>0.00197553</v>
      </c>
      <c r="L166" s="13" t="n">
        <v>1.10002E-011</v>
      </c>
      <c r="M166" s="13" t="n">
        <v>403943</v>
      </c>
      <c r="N166" s="13" t="n">
        <f aca="false">((I166)^2)/((I166)^2+((K166)^2)*M166)</f>
        <v>0.000114126412850287</v>
      </c>
      <c r="O166" s="13" t="n">
        <f aca="false">(M166-2)*N166/(1-N166)</f>
        <v>46.1055991998068</v>
      </c>
    </row>
    <row r="167" customFormat="false" ht="12.5" hidden="false" customHeight="false" outlineLevel="0" collapsed="false">
      <c r="A167" s="13" t="s">
        <v>464</v>
      </c>
      <c r="B167" s="13" t="s">
        <v>863</v>
      </c>
      <c r="C167" s="13" t="s">
        <v>55</v>
      </c>
      <c r="D167" s="13" t="s">
        <v>47</v>
      </c>
      <c r="E167" s="13" t="s">
        <v>717</v>
      </c>
      <c r="F167" s="13" t="s">
        <v>59</v>
      </c>
      <c r="G167" s="13" t="n">
        <v>39522481</v>
      </c>
      <c r="H167" s="13" t="s">
        <v>50</v>
      </c>
      <c r="I167" s="13" t="n">
        <v>0.0133996</v>
      </c>
      <c r="J167" s="13" t="n">
        <v>0.354888</v>
      </c>
      <c r="K167" s="13" t="n">
        <v>0.00199892</v>
      </c>
      <c r="L167" s="13" t="n">
        <v>1.99986E-011</v>
      </c>
      <c r="M167" s="13" t="n">
        <v>403943</v>
      </c>
      <c r="N167" s="13" t="n">
        <f aca="false">((I167)^2)/((I167)^2+((K167)^2)*M167)</f>
        <v>0.000111230642440327</v>
      </c>
      <c r="O167" s="13" t="n">
        <f aca="false">(M167-2)*N167/(1-N167)</f>
        <v>44.9356151553303</v>
      </c>
    </row>
    <row r="168" customFormat="false" ht="12.5" hidden="false" customHeight="false" outlineLevel="0" collapsed="false">
      <c r="A168" s="13" t="s">
        <v>466</v>
      </c>
      <c r="B168" s="13" t="s">
        <v>122</v>
      </c>
      <c r="C168" s="13" t="s">
        <v>48</v>
      </c>
      <c r="D168" s="13" t="s">
        <v>47</v>
      </c>
      <c r="E168" s="13" t="s">
        <v>717</v>
      </c>
      <c r="F168" s="13" t="s">
        <v>81</v>
      </c>
      <c r="G168" s="13" t="n">
        <v>81534790</v>
      </c>
      <c r="H168" s="13" t="s">
        <v>50</v>
      </c>
      <c r="I168" s="13" t="n">
        <v>0.037299</v>
      </c>
      <c r="J168" s="13" t="n">
        <v>0.699999</v>
      </c>
      <c r="K168" s="13" t="n">
        <v>0.00205659</v>
      </c>
      <c r="L168" s="13" t="n">
        <v>1.59993E-073</v>
      </c>
      <c r="M168" s="13" t="n">
        <v>403943</v>
      </c>
      <c r="N168" s="13" t="n">
        <f aca="false">((I168)^2)/((I168)^2+((K168)^2)*M168)</f>
        <v>0.000813627001910005</v>
      </c>
      <c r="O168" s="13" t="n">
        <f aca="false">(M168-2)*N168/(1-N168)</f>
        <v>328.924926980722</v>
      </c>
    </row>
    <row r="169" customFormat="false" ht="12.5" hidden="false" customHeight="false" outlineLevel="0" collapsed="false">
      <c r="A169" s="13" t="s">
        <v>468</v>
      </c>
      <c r="B169" s="13" t="s">
        <v>422</v>
      </c>
      <c r="C169" s="13" t="s">
        <v>47</v>
      </c>
      <c r="D169" s="13" t="s">
        <v>48</v>
      </c>
      <c r="E169" s="13" t="s">
        <v>717</v>
      </c>
      <c r="F169" s="13" t="s">
        <v>51</v>
      </c>
      <c r="G169" s="13" t="n">
        <v>227099180</v>
      </c>
      <c r="H169" s="13" t="s">
        <v>50</v>
      </c>
      <c r="I169" s="13" t="n">
        <v>-0.0434706</v>
      </c>
      <c r="J169" s="13" t="n">
        <v>0.646663</v>
      </c>
      <c r="K169" s="13" t="n">
        <v>0.00198833</v>
      </c>
      <c r="L169" s="13" t="n">
        <v>5.90201E-106</v>
      </c>
      <c r="M169" s="13" t="n">
        <v>403943</v>
      </c>
      <c r="N169" s="13" t="n">
        <f aca="false">((I169)^2)/((I169)^2+((K169)^2)*M169)</f>
        <v>0.00118189979135567</v>
      </c>
      <c r="O169" s="13" t="n">
        <f aca="false">(M169-2)*N169/(1-N169)</f>
        <v>477.982711286743</v>
      </c>
    </row>
    <row r="170" customFormat="false" ht="12.5" hidden="false" customHeight="false" outlineLevel="0" collapsed="false">
      <c r="A170" s="13" t="s">
        <v>470</v>
      </c>
      <c r="B170" s="13" t="s">
        <v>864</v>
      </c>
      <c r="C170" s="13" t="s">
        <v>55</v>
      </c>
      <c r="D170" s="13" t="s">
        <v>56</v>
      </c>
      <c r="E170" s="13" t="s">
        <v>717</v>
      </c>
      <c r="F170" s="13" t="s">
        <v>59</v>
      </c>
      <c r="G170" s="13" t="n">
        <v>158003020</v>
      </c>
      <c r="H170" s="13" t="s">
        <v>50</v>
      </c>
      <c r="I170" s="13" t="n">
        <v>-0.0196653</v>
      </c>
      <c r="J170" s="13" t="n">
        <v>0.235297</v>
      </c>
      <c r="K170" s="13" t="n">
        <v>0.00226256</v>
      </c>
      <c r="L170" s="13" t="n">
        <v>3.59998E-018</v>
      </c>
      <c r="M170" s="13" t="n">
        <v>403943</v>
      </c>
      <c r="N170" s="13" t="n">
        <f aca="false">((I170)^2)/((I170)^2+((K170)^2)*M170)</f>
        <v>0.00018698193204549</v>
      </c>
      <c r="O170" s="13" t="n">
        <f aca="false">(M170-2)*N170/(1-N170)</f>
        <v>75.5437939369317</v>
      </c>
    </row>
    <row r="171" customFormat="false" ht="12.5" hidden="false" customHeight="false" outlineLevel="0" collapsed="false">
      <c r="A171" s="13" t="s">
        <v>472</v>
      </c>
      <c r="B171" s="13" t="s">
        <v>865</v>
      </c>
      <c r="C171" s="13" t="s">
        <v>48</v>
      </c>
      <c r="D171" s="13" t="s">
        <v>56</v>
      </c>
      <c r="E171" s="13" t="s">
        <v>717</v>
      </c>
      <c r="F171" s="13" t="s">
        <v>87</v>
      </c>
      <c r="G171" s="13" t="n">
        <v>45251156</v>
      </c>
      <c r="H171" s="13" t="s">
        <v>50</v>
      </c>
      <c r="I171" s="13" t="n">
        <v>0.0120831</v>
      </c>
      <c r="J171" s="13" t="n">
        <v>0.388738</v>
      </c>
      <c r="K171" s="13" t="n">
        <v>0.00195448</v>
      </c>
      <c r="L171" s="13" t="n">
        <v>6.29999E-010</v>
      </c>
      <c r="M171" s="13" t="n">
        <v>403943</v>
      </c>
      <c r="N171" s="13" t="n">
        <f aca="false">((I171)^2)/((I171)^2+((K171)^2)*M171)</f>
        <v>9.46091414321648E-005</v>
      </c>
      <c r="O171" s="13" t="n">
        <f aca="false">(M171-2)*N171/(1-N171)</f>
        <v>38.2201271726673</v>
      </c>
    </row>
    <row r="172" customFormat="false" ht="12.5" hidden="false" customHeight="false" outlineLevel="0" collapsed="false">
      <c r="A172" s="13" t="s">
        <v>474</v>
      </c>
      <c r="B172" s="13" t="s">
        <v>866</v>
      </c>
      <c r="C172" s="13" t="s">
        <v>47</v>
      </c>
      <c r="D172" s="13" t="s">
        <v>48</v>
      </c>
      <c r="E172" s="13" t="s">
        <v>717</v>
      </c>
      <c r="F172" s="13" t="s">
        <v>83</v>
      </c>
      <c r="G172" s="13" t="n">
        <v>8059117</v>
      </c>
      <c r="H172" s="13" t="s">
        <v>50</v>
      </c>
      <c r="I172" s="13" t="n">
        <v>-0.0124258</v>
      </c>
      <c r="J172" s="13" t="n">
        <v>0.682038</v>
      </c>
      <c r="K172" s="13" t="n">
        <v>0.00205083</v>
      </c>
      <c r="L172" s="13" t="n">
        <v>1.40001E-009</v>
      </c>
      <c r="M172" s="13" t="n">
        <v>403943</v>
      </c>
      <c r="N172" s="13" t="n">
        <f aca="false">((I172)^2)/((I172)^2+((K172)^2)*M172)</f>
        <v>9.08719486588433E-005</v>
      </c>
      <c r="O172" s="13" t="n">
        <f aca="false">(M172-2)*N172/(1-N172)</f>
        <v>36.7102417444049</v>
      </c>
    </row>
    <row r="173" customFormat="false" ht="12.5" hidden="false" customHeight="false" outlineLevel="0" collapsed="false">
      <c r="A173" s="13" t="s">
        <v>476</v>
      </c>
      <c r="B173" s="13" t="s">
        <v>426</v>
      </c>
      <c r="C173" s="13" t="s">
        <v>55</v>
      </c>
      <c r="D173" s="13" t="s">
        <v>47</v>
      </c>
      <c r="E173" s="13" t="s">
        <v>717</v>
      </c>
      <c r="F173" s="13" t="s">
        <v>65</v>
      </c>
      <c r="G173" s="13" t="n">
        <v>19817476</v>
      </c>
      <c r="H173" s="13" t="s">
        <v>50</v>
      </c>
      <c r="I173" s="13" t="n">
        <v>0.12651</v>
      </c>
      <c r="J173" s="13" t="n">
        <v>0.020639</v>
      </c>
      <c r="K173" s="13" t="n">
        <v>0.00669305</v>
      </c>
      <c r="L173" s="13" t="n">
        <v>1.10002E-079</v>
      </c>
      <c r="M173" s="13" t="n">
        <v>403943</v>
      </c>
      <c r="N173" s="13" t="n">
        <f aca="false">((I173)^2)/((I173)^2+((K173)^2)*M173)</f>
        <v>0.000883685109302922</v>
      </c>
      <c r="O173" s="13" t="n">
        <f aca="false">(M173-2)*N173/(1-N173)</f>
        <v>357.272363004084</v>
      </c>
    </row>
    <row r="174" customFormat="false" ht="12.5" hidden="false" customHeight="false" outlineLevel="0" collapsed="false">
      <c r="A174" s="13" t="s">
        <v>478</v>
      </c>
      <c r="B174" s="13" t="s">
        <v>867</v>
      </c>
      <c r="C174" s="13" t="s">
        <v>48</v>
      </c>
      <c r="D174" s="13" t="s">
        <v>47</v>
      </c>
      <c r="E174" s="13" t="s">
        <v>717</v>
      </c>
      <c r="F174" s="13" t="s">
        <v>73</v>
      </c>
      <c r="G174" s="13" t="n">
        <v>111884608</v>
      </c>
      <c r="H174" s="13" t="s">
        <v>50</v>
      </c>
      <c r="I174" s="13" t="n">
        <v>0.0265387</v>
      </c>
      <c r="J174" s="13" t="n">
        <v>0.517322</v>
      </c>
      <c r="K174" s="13" t="n">
        <v>0.00190452</v>
      </c>
      <c r="L174" s="13" t="n">
        <v>3.90032E-044</v>
      </c>
      <c r="M174" s="13" t="n">
        <v>403943</v>
      </c>
      <c r="N174" s="13" t="n">
        <f aca="false">((I174)^2)/((I174)^2+((K174)^2)*M174)</f>
        <v>0.000480462410622772</v>
      </c>
      <c r="O174" s="13" t="n">
        <f aca="false">(M174-2)*N174/(1-N174)</f>
        <v>194.171758840701</v>
      </c>
    </row>
    <row r="175" customFormat="false" ht="12.5" hidden="false" customHeight="false" outlineLevel="0" collapsed="false">
      <c r="A175" s="13" t="s">
        <v>480</v>
      </c>
      <c r="B175" s="13" t="s">
        <v>868</v>
      </c>
      <c r="C175" s="13" t="s">
        <v>56</v>
      </c>
      <c r="D175" s="13" t="s">
        <v>55</v>
      </c>
      <c r="E175" s="13" t="s">
        <v>717</v>
      </c>
      <c r="F175" s="13" t="s">
        <v>59</v>
      </c>
      <c r="G175" s="13" t="n">
        <v>149211868</v>
      </c>
      <c r="H175" s="13" t="s">
        <v>50</v>
      </c>
      <c r="I175" s="13" t="n">
        <v>0.0133235</v>
      </c>
      <c r="J175" s="13" t="n">
        <v>0.309015</v>
      </c>
      <c r="K175" s="13" t="n">
        <v>0.00206513</v>
      </c>
      <c r="L175" s="13" t="n">
        <v>1.09999E-010</v>
      </c>
      <c r="M175" s="13" t="n">
        <v>403943</v>
      </c>
      <c r="N175" s="13" t="n">
        <f aca="false">((I175)^2)/((I175)^2+((K175)^2)*M175)</f>
        <v>0.000103033161371756</v>
      </c>
      <c r="O175" s="13" t="n">
        <f aca="false">(M175-2)*N175/(1-N175)</f>
        <v>41.6236068494699</v>
      </c>
    </row>
    <row r="176" customFormat="false" ht="12.5" hidden="false" customHeight="false" outlineLevel="0" collapsed="false">
      <c r="A176" s="13" t="s">
        <v>482</v>
      </c>
      <c r="B176" s="13" t="s">
        <v>869</v>
      </c>
      <c r="C176" s="13" t="s">
        <v>48</v>
      </c>
      <c r="D176" s="13" t="s">
        <v>47</v>
      </c>
      <c r="E176" s="13" t="s">
        <v>717</v>
      </c>
      <c r="F176" s="13" t="s">
        <v>65</v>
      </c>
      <c r="G176" s="13" t="n">
        <v>9149612</v>
      </c>
      <c r="H176" s="13" t="s">
        <v>50</v>
      </c>
      <c r="I176" s="13" t="n">
        <v>0.0204692</v>
      </c>
      <c r="J176" s="13" t="n">
        <v>0.098081</v>
      </c>
      <c r="K176" s="13" t="n">
        <v>0.00318925</v>
      </c>
      <c r="L176" s="13" t="n">
        <v>1.40001E-010</v>
      </c>
      <c r="M176" s="13" t="n">
        <v>403943</v>
      </c>
      <c r="N176" s="13" t="n">
        <f aca="false">((I176)^2)/((I176)^2+((K176)^2)*M176)</f>
        <v>0.000101967139898848</v>
      </c>
      <c r="O176" s="13" t="n">
        <f aca="false">(M176-2)*N176/(1-N176)</f>
        <v>41.1929087809733</v>
      </c>
    </row>
    <row r="177" customFormat="false" ht="12.5" hidden="false" customHeight="false" outlineLevel="0" collapsed="false">
      <c r="A177" s="13" t="s">
        <v>484</v>
      </c>
      <c r="B177" s="13" t="s">
        <v>870</v>
      </c>
      <c r="C177" s="13" t="s">
        <v>56</v>
      </c>
      <c r="D177" s="13" t="s">
        <v>55</v>
      </c>
      <c r="E177" s="13" t="s">
        <v>717</v>
      </c>
      <c r="F177" s="13" t="s">
        <v>69</v>
      </c>
      <c r="G177" s="13" t="n">
        <v>33967489</v>
      </c>
      <c r="H177" s="13" t="s">
        <v>50</v>
      </c>
      <c r="I177" s="13" t="n">
        <v>-0.0172909</v>
      </c>
      <c r="J177" s="13" t="n">
        <v>0.15624</v>
      </c>
      <c r="K177" s="13" t="n">
        <v>0.00262706</v>
      </c>
      <c r="L177" s="13" t="n">
        <v>4.60045E-011</v>
      </c>
      <c r="M177" s="13" t="n">
        <v>403943</v>
      </c>
      <c r="N177" s="13" t="n">
        <f aca="false">((I177)^2)/((I177)^2+((K177)^2)*M177)</f>
        <v>0.000107233024337306</v>
      </c>
      <c r="O177" s="13" t="n">
        <f aca="false">(M177-2)*N177/(1-N177)</f>
        <v>43.3204604678272</v>
      </c>
    </row>
    <row r="178" customFormat="false" ht="12.5" hidden="false" customHeight="false" outlineLevel="0" collapsed="false">
      <c r="A178" s="13" t="s">
        <v>486</v>
      </c>
      <c r="B178" s="13" t="s">
        <v>871</v>
      </c>
      <c r="C178" s="13" t="s">
        <v>48</v>
      </c>
      <c r="D178" s="13" t="s">
        <v>439</v>
      </c>
      <c r="E178" s="13" t="s">
        <v>717</v>
      </c>
      <c r="F178" s="13" t="s">
        <v>59</v>
      </c>
      <c r="G178" s="13" t="n">
        <v>103998895</v>
      </c>
      <c r="H178" s="13" t="s">
        <v>50</v>
      </c>
      <c r="I178" s="13" t="n">
        <v>-0.0111295</v>
      </c>
      <c r="J178" s="13" t="n">
        <v>0.601311</v>
      </c>
      <c r="K178" s="13" t="n">
        <v>0.00195815</v>
      </c>
      <c r="L178" s="13" t="n">
        <v>1.29999E-008</v>
      </c>
      <c r="M178" s="13" t="n">
        <v>403943</v>
      </c>
      <c r="N178" s="13" t="n">
        <f aca="false">((I178)^2)/((I178)^2+((K178)^2)*M178)</f>
        <v>7.99658535085992E-005</v>
      </c>
      <c r="O178" s="13" t="n">
        <f aca="false">(M178-2)*N178/(1-N178)</f>
        <v>32.3040700546508</v>
      </c>
    </row>
    <row r="179" customFormat="false" ht="12.5" hidden="false" customHeight="false" outlineLevel="0" collapsed="false">
      <c r="A179" s="13" t="s">
        <v>488</v>
      </c>
      <c r="B179" s="13" t="s">
        <v>872</v>
      </c>
      <c r="C179" s="13" t="s">
        <v>47</v>
      </c>
      <c r="D179" s="13" t="s">
        <v>55</v>
      </c>
      <c r="E179" s="13" t="s">
        <v>717</v>
      </c>
      <c r="F179" s="13" t="s">
        <v>83</v>
      </c>
      <c r="G179" s="13" t="n">
        <v>40781561</v>
      </c>
      <c r="H179" s="13" t="s">
        <v>50</v>
      </c>
      <c r="I179" s="13" t="n">
        <v>-0.0175318</v>
      </c>
      <c r="J179" s="13" t="n">
        <v>0.280655</v>
      </c>
      <c r="K179" s="13" t="n">
        <v>0.00212461</v>
      </c>
      <c r="L179" s="13" t="n">
        <v>1.59993E-016</v>
      </c>
      <c r="M179" s="13" t="n">
        <v>403943</v>
      </c>
      <c r="N179" s="13" t="n">
        <f aca="false">((I179)^2)/((I179)^2+((K179)^2)*M179)</f>
        <v>0.000168539338231486</v>
      </c>
      <c r="O179" s="13" t="n">
        <f aca="false">(M179-2)*N179/(1-N179)</f>
        <v>68.0914249082578</v>
      </c>
    </row>
    <row r="180" customFormat="false" ht="12.5" hidden="false" customHeight="false" outlineLevel="0" collapsed="false">
      <c r="A180" s="13" t="s">
        <v>489</v>
      </c>
      <c r="B180" s="13" t="s">
        <v>436</v>
      </c>
      <c r="C180" s="13" t="s">
        <v>56</v>
      </c>
      <c r="D180" s="13" t="s">
        <v>48</v>
      </c>
      <c r="E180" s="13" t="s">
        <v>717</v>
      </c>
      <c r="F180" s="13" t="s">
        <v>65</v>
      </c>
      <c r="G180" s="13" t="n">
        <v>19810787</v>
      </c>
      <c r="H180" s="13" t="s">
        <v>50</v>
      </c>
      <c r="I180" s="13" t="n">
        <v>0.133778</v>
      </c>
      <c r="J180" s="13" t="n">
        <v>0.08307</v>
      </c>
      <c r="K180" s="13" t="n">
        <v>0.00346421</v>
      </c>
      <c r="L180" s="13" t="n">
        <v>1E-200</v>
      </c>
      <c r="M180" s="13" t="n">
        <v>403943</v>
      </c>
      <c r="N180" s="13" t="n">
        <f aca="false">((I180)^2)/((I180)^2+((K180)^2)*M180)</f>
        <v>0.00367824372817739</v>
      </c>
      <c r="O180" s="13" t="n">
        <f aca="false">(M180-2)*N180/(1-N180)</f>
        <v>1491.27873646306</v>
      </c>
    </row>
    <row r="181" customFormat="false" ht="12.5" hidden="false" customHeight="false" outlineLevel="0" collapsed="false">
      <c r="A181" s="13" t="s">
        <v>490</v>
      </c>
      <c r="B181" s="13" t="s">
        <v>873</v>
      </c>
      <c r="C181" s="13" t="s">
        <v>56</v>
      </c>
      <c r="D181" s="13" t="s">
        <v>55</v>
      </c>
      <c r="E181" s="13" t="s">
        <v>717</v>
      </c>
      <c r="F181" s="13" t="s">
        <v>63</v>
      </c>
      <c r="G181" s="13" t="n">
        <v>150331377</v>
      </c>
      <c r="H181" s="13" t="s">
        <v>50</v>
      </c>
      <c r="I181" s="13" t="n">
        <v>-0.0170378</v>
      </c>
      <c r="J181" s="13" t="n">
        <v>0.182973</v>
      </c>
      <c r="K181" s="13" t="n">
        <v>0.00247025</v>
      </c>
      <c r="L181" s="13" t="n">
        <v>5.30029E-012</v>
      </c>
      <c r="M181" s="13" t="n">
        <v>403943</v>
      </c>
      <c r="N181" s="13" t="n">
        <f aca="false">((I181)^2)/((I181)^2+((K181)^2)*M181)</f>
        <v>0.000117753543939009</v>
      </c>
      <c r="O181" s="13" t="n">
        <f aca="false">(M181-2)*N181/(1-N181)</f>
        <v>47.5710859562277</v>
      </c>
    </row>
    <row r="182" customFormat="false" ht="12.5" hidden="false" customHeight="false" outlineLevel="0" collapsed="false">
      <c r="A182" s="13" t="s">
        <v>492</v>
      </c>
      <c r="B182" s="13" t="s">
        <v>874</v>
      </c>
      <c r="C182" s="13" t="s">
        <v>55</v>
      </c>
      <c r="D182" s="13" t="s">
        <v>48</v>
      </c>
      <c r="E182" s="13" t="s">
        <v>717</v>
      </c>
      <c r="F182" s="13" t="s">
        <v>63</v>
      </c>
      <c r="G182" s="13" t="n">
        <v>73039406</v>
      </c>
      <c r="H182" s="13" t="s">
        <v>50</v>
      </c>
      <c r="I182" s="13" t="n">
        <v>0.0372262</v>
      </c>
      <c r="J182" s="13" t="n">
        <v>0.202024</v>
      </c>
      <c r="K182" s="13" t="n">
        <v>0.00237772</v>
      </c>
      <c r="L182" s="13" t="n">
        <v>2.99985E-055</v>
      </c>
      <c r="M182" s="13" t="n">
        <v>403943</v>
      </c>
      <c r="N182" s="13" t="n">
        <f aca="false">((I182)^2)/((I182)^2+((K182)^2)*M182)</f>
        <v>0.000606446436006694</v>
      </c>
      <c r="O182" s="13" t="n">
        <f aca="false">(M182-2)*N182/(1-N182)</f>
        <v>245.117230277686</v>
      </c>
    </row>
    <row r="183" customFormat="false" ht="12.5" hidden="false" customHeight="false" outlineLevel="0" collapsed="false">
      <c r="A183" s="13" t="s">
        <v>494</v>
      </c>
      <c r="B183" s="13" t="s">
        <v>875</v>
      </c>
      <c r="C183" s="13" t="s">
        <v>55</v>
      </c>
      <c r="D183" s="13" t="s">
        <v>48</v>
      </c>
      <c r="E183" s="13" t="s">
        <v>717</v>
      </c>
      <c r="F183" s="13" t="s">
        <v>61</v>
      </c>
      <c r="G183" s="13" t="n">
        <v>31319923</v>
      </c>
      <c r="H183" s="13" t="s">
        <v>50</v>
      </c>
      <c r="I183" s="13" t="n">
        <v>-0.0302136</v>
      </c>
      <c r="J183" s="13" t="n">
        <v>0.199089</v>
      </c>
      <c r="K183" s="13" t="n">
        <v>0.00238679</v>
      </c>
      <c r="L183" s="13" t="n">
        <v>1E-036</v>
      </c>
      <c r="M183" s="13" t="n">
        <v>403943</v>
      </c>
      <c r="N183" s="13" t="n">
        <f aca="false">((I183)^2)/((I183)^2+((K183)^2)*M183)</f>
        <v>0.00039653743823126</v>
      </c>
      <c r="O183" s="13" t="n">
        <f aca="false">(M183-2)*N183/(1-N183)</f>
        <v>160.241270999675</v>
      </c>
    </row>
    <row r="184" customFormat="false" ht="12.5" hidden="false" customHeight="false" outlineLevel="0" collapsed="false">
      <c r="A184" s="13" t="s">
        <v>496</v>
      </c>
      <c r="B184" s="13" t="s">
        <v>876</v>
      </c>
      <c r="C184" s="13" t="s">
        <v>55</v>
      </c>
      <c r="D184" s="13" t="s">
        <v>56</v>
      </c>
      <c r="E184" s="13" t="s">
        <v>717</v>
      </c>
      <c r="F184" s="13" t="s">
        <v>87</v>
      </c>
      <c r="G184" s="13" t="n">
        <v>54800500</v>
      </c>
      <c r="H184" s="13" t="s">
        <v>50</v>
      </c>
      <c r="I184" s="13" t="n">
        <v>0.0417949</v>
      </c>
      <c r="J184" s="13" t="n">
        <v>0.225571</v>
      </c>
      <c r="K184" s="13" t="n">
        <v>0.00228709</v>
      </c>
      <c r="L184" s="13" t="n">
        <v>1.29987E-074</v>
      </c>
      <c r="M184" s="13" t="n">
        <v>403943</v>
      </c>
      <c r="N184" s="13" t="n">
        <f aca="false">((I184)^2)/((I184)^2+((K184)^2)*M184)</f>
        <v>0.000826040025586653</v>
      </c>
      <c r="O184" s="13" t="n">
        <f aca="false">(M184-2)*N184/(1-N184)</f>
        <v>333.947287801658</v>
      </c>
    </row>
    <row r="185" customFormat="false" ht="12.5" hidden="false" customHeight="false" outlineLevel="0" collapsed="false">
      <c r="A185" s="13" t="s">
        <v>498</v>
      </c>
      <c r="B185" s="13" t="s">
        <v>877</v>
      </c>
      <c r="C185" s="13" t="s">
        <v>55</v>
      </c>
      <c r="D185" s="13" t="s">
        <v>56</v>
      </c>
      <c r="E185" s="13" t="s">
        <v>717</v>
      </c>
      <c r="F185" s="13" t="s">
        <v>77</v>
      </c>
      <c r="G185" s="13" t="n">
        <v>69273090</v>
      </c>
      <c r="H185" s="13" t="s">
        <v>50</v>
      </c>
      <c r="I185" s="13" t="n">
        <v>0.0166703</v>
      </c>
      <c r="J185" s="13" t="n">
        <v>0.239995</v>
      </c>
      <c r="K185" s="13" t="n">
        <v>0.00224786</v>
      </c>
      <c r="L185" s="13" t="n">
        <v>1.20005E-013</v>
      </c>
      <c r="M185" s="13" t="n">
        <v>403943</v>
      </c>
      <c r="N185" s="13" t="n">
        <f aca="false">((I185)^2)/((I185)^2+((K185)^2)*M185)</f>
        <v>0.000136134781716867</v>
      </c>
      <c r="O185" s="13" t="n">
        <f aca="false">(M185-2)*N185/(1-N185)</f>
        <v>54.9979069895559</v>
      </c>
    </row>
    <row r="186" customFormat="false" ht="12.5" hidden="false" customHeight="false" outlineLevel="0" collapsed="false">
      <c r="A186" s="13" t="s">
        <v>500</v>
      </c>
      <c r="B186" s="13" t="s">
        <v>878</v>
      </c>
      <c r="C186" s="13" t="s">
        <v>47</v>
      </c>
      <c r="D186" s="13" t="s">
        <v>55</v>
      </c>
      <c r="E186" s="13" t="s">
        <v>717</v>
      </c>
      <c r="F186" s="13" t="s">
        <v>53</v>
      </c>
      <c r="G186" s="13" t="n">
        <v>119529113</v>
      </c>
      <c r="H186" s="13" t="s">
        <v>50</v>
      </c>
      <c r="I186" s="13" t="n">
        <v>-0.0299026</v>
      </c>
      <c r="J186" s="13" t="n">
        <v>0.933782</v>
      </c>
      <c r="K186" s="13" t="n">
        <v>0.00386524</v>
      </c>
      <c r="L186" s="13" t="n">
        <v>1E-014</v>
      </c>
      <c r="M186" s="13" t="n">
        <v>403943</v>
      </c>
      <c r="N186" s="13" t="n">
        <f aca="false">((I186)^2)/((I186)^2+((K186)^2)*M186)</f>
        <v>0.000148142798141745</v>
      </c>
      <c r="O186" s="13" t="n">
        <f aca="false">(M186-2)*N186/(1-N186)</f>
        <v>59.8498163434362</v>
      </c>
    </row>
    <row r="187" customFormat="false" ht="12.5" hidden="false" customHeight="false" outlineLevel="0" collapsed="false">
      <c r="A187" s="13" t="s">
        <v>501</v>
      </c>
      <c r="B187" s="13" t="s">
        <v>879</v>
      </c>
      <c r="C187" s="13" t="s">
        <v>56</v>
      </c>
      <c r="D187" s="13" t="s">
        <v>55</v>
      </c>
      <c r="E187" s="13" t="s">
        <v>717</v>
      </c>
      <c r="F187" s="13" t="s">
        <v>87</v>
      </c>
      <c r="G187" s="13" t="n">
        <v>11348521</v>
      </c>
      <c r="H187" s="13" t="s">
        <v>50</v>
      </c>
      <c r="I187" s="13" t="n">
        <v>-0.0546353</v>
      </c>
      <c r="J187" s="13" t="n">
        <v>0.074638</v>
      </c>
      <c r="K187" s="13" t="n">
        <v>0.00362928</v>
      </c>
      <c r="L187" s="13" t="n">
        <v>3.19963E-051</v>
      </c>
      <c r="M187" s="13" t="n">
        <v>403943</v>
      </c>
      <c r="N187" s="13" t="n">
        <f aca="false">((I187)^2)/((I187)^2+((K187)^2)*M187)</f>
        <v>0.000560714830632052</v>
      </c>
      <c r="O187" s="13" t="n">
        <f aca="false">(M187-2)*N187/(1-N187)</f>
        <v>226.622780154133</v>
      </c>
    </row>
    <row r="188" customFormat="false" ht="12.5" hidden="false" customHeight="false" outlineLevel="0" collapsed="false">
      <c r="A188" s="13" t="s">
        <v>503</v>
      </c>
      <c r="B188" s="13" t="s">
        <v>880</v>
      </c>
      <c r="C188" s="13" t="s">
        <v>55</v>
      </c>
      <c r="D188" s="13" t="s">
        <v>56</v>
      </c>
      <c r="E188" s="13" t="s">
        <v>717</v>
      </c>
      <c r="F188" s="13" t="s">
        <v>91</v>
      </c>
      <c r="G188" s="13" t="n">
        <v>43718792</v>
      </c>
      <c r="H188" s="13" t="s">
        <v>50</v>
      </c>
      <c r="I188" s="13" t="n">
        <v>0.0108813</v>
      </c>
      <c r="J188" s="13" t="n">
        <v>0.580939</v>
      </c>
      <c r="K188" s="13" t="n">
        <v>0.00194098</v>
      </c>
      <c r="L188" s="13" t="n">
        <v>2.1E-008</v>
      </c>
      <c r="M188" s="13" t="n">
        <v>403943</v>
      </c>
      <c r="N188" s="13" t="n">
        <f aca="false">((I188)^2)/((I188)^2+((K188)^2)*M188)</f>
        <v>7.77974876622988E-005</v>
      </c>
      <c r="O188" s="13" t="n">
        <f aca="false">(M188-2)*N188/(1-N188)</f>
        <v>31.4280399863497</v>
      </c>
    </row>
    <row r="189" customFormat="false" ht="12.5" hidden="false" customHeight="false" outlineLevel="0" collapsed="false">
      <c r="A189" s="13" t="s">
        <v>505</v>
      </c>
      <c r="B189" s="13" t="s">
        <v>881</v>
      </c>
      <c r="C189" s="13" t="s">
        <v>55</v>
      </c>
      <c r="D189" s="13" t="s">
        <v>56</v>
      </c>
      <c r="E189" s="13" t="s">
        <v>717</v>
      </c>
      <c r="F189" s="13" t="s">
        <v>45</v>
      </c>
      <c r="G189" s="13" t="n">
        <v>205677148</v>
      </c>
      <c r="H189" s="13" t="s">
        <v>50</v>
      </c>
      <c r="I189" s="13" t="n">
        <v>0.0141665</v>
      </c>
      <c r="J189" s="13" t="n">
        <v>0.592542</v>
      </c>
      <c r="K189" s="13" t="n">
        <v>0.00193802</v>
      </c>
      <c r="L189" s="13" t="n">
        <v>2.70023E-013</v>
      </c>
      <c r="M189" s="13" t="n">
        <v>403943</v>
      </c>
      <c r="N189" s="13" t="n">
        <f aca="false">((I189)^2)/((I189)^2+((K189)^2)*M189)</f>
        <v>0.000132260783856439</v>
      </c>
      <c r="O189" s="13" t="n">
        <f aca="false">(M189-2)*N189/(1-N189)</f>
        <v>53.4326203320022</v>
      </c>
    </row>
    <row r="190" customFormat="false" ht="12.5" hidden="false" customHeight="false" outlineLevel="0" collapsed="false">
      <c r="A190" s="13" t="s">
        <v>507</v>
      </c>
      <c r="B190" s="13" t="s">
        <v>882</v>
      </c>
      <c r="C190" s="13" t="s">
        <v>47</v>
      </c>
      <c r="D190" s="13" t="s">
        <v>55</v>
      </c>
      <c r="E190" s="13" t="s">
        <v>717</v>
      </c>
      <c r="F190" s="13" t="s">
        <v>45</v>
      </c>
      <c r="G190" s="13" t="n">
        <v>40035928</v>
      </c>
      <c r="H190" s="13" t="s">
        <v>50</v>
      </c>
      <c r="I190" s="13" t="n">
        <v>-0.0452296</v>
      </c>
      <c r="J190" s="13" t="n">
        <v>0.196691</v>
      </c>
      <c r="K190" s="13" t="n">
        <v>0.00239482</v>
      </c>
      <c r="L190" s="13" t="n">
        <v>1.50003E-079</v>
      </c>
      <c r="M190" s="13" t="n">
        <v>403943</v>
      </c>
      <c r="N190" s="13" t="n">
        <f aca="false">((I190)^2)/((I190)^2+((K190)^2)*M190)</f>
        <v>0.000882259462400151</v>
      </c>
      <c r="O190" s="13" t="n">
        <f aca="false">(M190-2)*N190/(1-N190)</f>
        <v>356.695467452735</v>
      </c>
    </row>
    <row r="191" customFormat="false" ht="12.5" hidden="false" customHeight="false" outlineLevel="0" collapsed="false">
      <c r="A191" s="13" t="s">
        <v>509</v>
      </c>
      <c r="B191" s="13" t="s">
        <v>883</v>
      </c>
      <c r="C191" s="13" t="s">
        <v>48</v>
      </c>
      <c r="D191" s="13" t="s">
        <v>47</v>
      </c>
      <c r="E191" s="13" t="s">
        <v>717</v>
      </c>
      <c r="F191" s="13" t="s">
        <v>83</v>
      </c>
      <c r="G191" s="13" t="n">
        <v>53382829</v>
      </c>
      <c r="H191" s="13" t="s">
        <v>50</v>
      </c>
      <c r="I191" s="13" t="n">
        <v>0.0128326</v>
      </c>
      <c r="J191" s="13" t="n">
        <v>0.280634</v>
      </c>
      <c r="K191" s="13" t="n">
        <v>0.00213876</v>
      </c>
      <c r="L191" s="13" t="n">
        <v>2E-009</v>
      </c>
      <c r="M191" s="13" t="n">
        <v>403943</v>
      </c>
      <c r="N191" s="13" t="n">
        <f aca="false">((I191)^2)/((I191)^2+((K191)^2)*M191)</f>
        <v>8.91140985285334E-005</v>
      </c>
      <c r="O191" s="13" t="n">
        <f aca="false">(M191-2)*N191/(1-N191)</f>
        <v>36.0000461853771</v>
      </c>
    </row>
    <row r="192" customFormat="false" ht="12.5" hidden="false" customHeight="false" outlineLevel="0" collapsed="false">
      <c r="A192" s="13" t="s">
        <v>511</v>
      </c>
      <c r="B192" s="13" t="s">
        <v>132</v>
      </c>
      <c r="C192" s="13" t="s">
        <v>47</v>
      </c>
      <c r="D192" s="13" t="s">
        <v>48</v>
      </c>
      <c r="E192" s="13" t="s">
        <v>717</v>
      </c>
      <c r="F192" s="13" t="s">
        <v>81</v>
      </c>
      <c r="G192" s="13" t="n">
        <v>29994922</v>
      </c>
      <c r="H192" s="13" t="s">
        <v>50</v>
      </c>
      <c r="I192" s="13" t="n">
        <v>-0.0153035</v>
      </c>
      <c r="J192" s="13" t="n">
        <v>0.482467</v>
      </c>
      <c r="K192" s="13" t="n">
        <v>0.00189151</v>
      </c>
      <c r="L192" s="13" t="n">
        <v>5.90065E-016</v>
      </c>
      <c r="M192" s="13" t="n">
        <v>403943</v>
      </c>
      <c r="N192" s="13" t="n">
        <f aca="false">((I192)^2)/((I192)^2+((K192)^2)*M192)</f>
        <v>0.000162021927671714</v>
      </c>
      <c r="O192" s="13" t="n">
        <f aca="false">(M192-2)*N192/(1-N192)</f>
        <v>65.4579051016059</v>
      </c>
    </row>
    <row r="193" customFormat="false" ht="12.5" hidden="false" customHeight="false" outlineLevel="0" collapsed="false">
      <c r="A193" s="13" t="s">
        <v>513</v>
      </c>
      <c r="B193" s="13" t="s">
        <v>884</v>
      </c>
      <c r="C193" s="13" t="s">
        <v>56</v>
      </c>
      <c r="D193" s="13" t="s">
        <v>55</v>
      </c>
      <c r="E193" s="13" t="s">
        <v>717</v>
      </c>
      <c r="F193" s="13" t="s">
        <v>73</v>
      </c>
      <c r="G193" s="13" t="n">
        <v>125328375</v>
      </c>
      <c r="H193" s="13" t="s">
        <v>50</v>
      </c>
      <c r="I193" s="13" t="n">
        <v>-0.0239168</v>
      </c>
      <c r="J193" s="13" t="n">
        <v>0.322221</v>
      </c>
      <c r="K193" s="13" t="n">
        <v>0.00204761</v>
      </c>
      <c r="L193" s="13" t="n">
        <v>1.59993E-031</v>
      </c>
      <c r="M193" s="13" t="n">
        <v>403943</v>
      </c>
      <c r="N193" s="13" t="n">
        <f aca="false">((I193)^2)/((I193)^2+((K193)^2)*M193)</f>
        <v>0.000337633022390903</v>
      </c>
      <c r="O193" s="13" t="n">
        <f aca="false">(M193-2)*N193/(1-N193)</f>
        <v>136.42988393166</v>
      </c>
    </row>
    <row r="194" customFormat="false" ht="12.5" hidden="false" customHeight="false" outlineLevel="0" collapsed="false">
      <c r="A194" s="13" t="s">
        <v>515</v>
      </c>
      <c r="B194" s="13" t="s">
        <v>885</v>
      </c>
      <c r="C194" s="13" t="s">
        <v>48</v>
      </c>
      <c r="D194" s="13" t="s">
        <v>55</v>
      </c>
      <c r="E194" s="13" t="s">
        <v>717</v>
      </c>
      <c r="F194" s="13" t="s">
        <v>91</v>
      </c>
      <c r="G194" s="13" t="n">
        <v>46571889</v>
      </c>
      <c r="H194" s="13" t="s">
        <v>50</v>
      </c>
      <c r="I194" s="13" t="n">
        <v>-0.0105618</v>
      </c>
      <c r="J194" s="13" t="n">
        <v>0.558791</v>
      </c>
      <c r="K194" s="13" t="n">
        <v>0.00193239</v>
      </c>
      <c r="L194" s="13" t="n">
        <v>4.60002E-008</v>
      </c>
      <c r="M194" s="13" t="n">
        <v>403943</v>
      </c>
      <c r="N194" s="13" t="n">
        <f aca="false">((I194)^2)/((I194)^2+((K194)^2)*M194)</f>
        <v>7.39493076785579E-005</v>
      </c>
      <c r="O194" s="13" t="n">
        <f aca="false">(M194-2)*N194/(1-N194)</f>
        <v>29.8733664077482</v>
      </c>
    </row>
    <row r="195" customFormat="false" ht="12.5" hidden="false" customHeight="false" outlineLevel="0" collapsed="false">
      <c r="A195" s="13" t="s">
        <v>517</v>
      </c>
      <c r="B195" s="13" t="s">
        <v>886</v>
      </c>
      <c r="C195" s="13" t="s">
        <v>56</v>
      </c>
      <c r="D195" s="13" t="s">
        <v>55</v>
      </c>
      <c r="E195" s="13" t="s">
        <v>717</v>
      </c>
      <c r="F195" s="13" t="s">
        <v>79</v>
      </c>
      <c r="G195" s="13" t="n">
        <v>63888495</v>
      </c>
      <c r="H195" s="13" t="s">
        <v>50</v>
      </c>
      <c r="I195" s="13" t="n">
        <v>0.015131</v>
      </c>
      <c r="J195" s="13" t="n">
        <v>0.589254</v>
      </c>
      <c r="K195" s="13" t="n">
        <v>0.00196355</v>
      </c>
      <c r="L195" s="13" t="n">
        <v>1.29987E-014</v>
      </c>
      <c r="M195" s="13" t="n">
        <v>403943</v>
      </c>
      <c r="N195" s="13" t="n">
        <f aca="false">((I195)^2)/((I195)^2+((K195)^2)*M195)</f>
        <v>0.000146983101770936</v>
      </c>
      <c r="O195" s="13" t="n">
        <f aca="false">(M195-2)*N195/(1-N195)</f>
        <v>59.3812291497012</v>
      </c>
    </row>
    <row r="196" customFormat="false" ht="12.5" hidden="false" customHeight="false" outlineLevel="0" collapsed="false">
      <c r="A196" s="13" t="s">
        <v>519</v>
      </c>
      <c r="B196" s="13" t="s">
        <v>887</v>
      </c>
      <c r="C196" s="13" t="s">
        <v>56</v>
      </c>
      <c r="D196" s="13" t="s">
        <v>55</v>
      </c>
      <c r="E196" s="13" t="s">
        <v>717</v>
      </c>
      <c r="F196" s="13" t="s">
        <v>61</v>
      </c>
      <c r="G196" s="13" t="n">
        <v>161008646</v>
      </c>
      <c r="H196" s="13" t="s">
        <v>50</v>
      </c>
      <c r="I196" s="13" t="n">
        <v>-0.0567846</v>
      </c>
      <c r="J196" s="13" t="n">
        <v>0.105505</v>
      </c>
      <c r="K196" s="13" t="n">
        <v>0.00310319</v>
      </c>
      <c r="L196" s="13" t="n">
        <v>8.49963E-075</v>
      </c>
      <c r="M196" s="13" t="n">
        <v>403943</v>
      </c>
      <c r="N196" s="13" t="n">
        <f aca="false">((I196)^2)/((I196)^2+((K196)^2)*M196)</f>
        <v>0.00082825576053465</v>
      </c>
      <c r="O196" s="13" t="n">
        <f aca="false">(M196-2)*N196/(1-N196)</f>
        <v>334.843796469432</v>
      </c>
    </row>
    <row r="197" customFormat="false" ht="12.5" hidden="false" customHeight="false" outlineLevel="0" collapsed="false">
      <c r="A197" s="13" t="s">
        <v>521</v>
      </c>
      <c r="B197" s="13" t="s">
        <v>888</v>
      </c>
      <c r="C197" s="13" t="s">
        <v>55</v>
      </c>
      <c r="D197" s="13" t="s">
        <v>56</v>
      </c>
      <c r="E197" s="13" t="s">
        <v>717</v>
      </c>
      <c r="F197" s="13" t="s">
        <v>63</v>
      </c>
      <c r="G197" s="13" t="n">
        <v>72823777</v>
      </c>
      <c r="H197" s="13" t="s">
        <v>50</v>
      </c>
      <c r="I197" s="13" t="n">
        <v>-0.0398667</v>
      </c>
      <c r="J197" s="13" t="n">
        <v>0.023208</v>
      </c>
      <c r="K197" s="13" t="n">
        <v>0.0070049</v>
      </c>
      <c r="L197" s="13" t="n">
        <v>1.29999E-008</v>
      </c>
      <c r="M197" s="13" t="n">
        <v>403943</v>
      </c>
      <c r="N197" s="13" t="n">
        <f aca="false">((I197)^2)/((I197)^2+((K197)^2)*M197)</f>
        <v>8.01792126394852E-005</v>
      </c>
      <c r="O197" s="13" t="n">
        <f aca="false">(M197-2)*N197/(1-N197)</f>
        <v>32.3902683590205</v>
      </c>
    </row>
    <row r="198" customFormat="false" ht="12.5" hidden="false" customHeight="false" outlineLevel="0" collapsed="false">
      <c r="A198" s="13" t="s">
        <v>523</v>
      </c>
      <c r="B198" s="13" t="s">
        <v>889</v>
      </c>
      <c r="C198" s="13" t="s">
        <v>48</v>
      </c>
      <c r="D198" s="13" t="s">
        <v>47</v>
      </c>
      <c r="E198" s="13" t="s">
        <v>717</v>
      </c>
      <c r="F198" s="13" t="s">
        <v>87</v>
      </c>
      <c r="G198" s="13" t="n">
        <v>45411941</v>
      </c>
      <c r="H198" s="13" t="s">
        <v>50</v>
      </c>
      <c r="I198" s="13" t="n">
        <v>-0.0756554</v>
      </c>
      <c r="J198" s="13" t="n">
        <v>0.154325</v>
      </c>
      <c r="K198" s="13" t="n">
        <v>0.00263871</v>
      </c>
      <c r="L198" s="13" t="n">
        <v>8.70964E-181</v>
      </c>
      <c r="M198" s="13" t="n">
        <v>403943</v>
      </c>
      <c r="N198" s="13" t="n">
        <f aca="false">((I198)^2)/((I198)^2+((K198)^2)*M198)</f>
        <v>0.0020309233624136</v>
      </c>
      <c r="O198" s="13" t="n">
        <f aca="false">(M198-2)*N198/(1-N198)</f>
        <v>822.042719701054</v>
      </c>
    </row>
    <row r="199" customFormat="false" ht="12.5" hidden="false" customHeight="false" outlineLevel="0" collapsed="false">
      <c r="A199" s="13" t="s">
        <v>525</v>
      </c>
      <c r="B199" s="13" t="s">
        <v>890</v>
      </c>
      <c r="C199" s="13" t="s">
        <v>56</v>
      </c>
      <c r="D199" s="13" t="s">
        <v>55</v>
      </c>
      <c r="E199" s="13" t="s">
        <v>717</v>
      </c>
      <c r="F199" s="13" t="s">
        <v>81</v>
      </c>
      <c r="G199" s="13" t="n">
        <v>57235644</v>
      </c>
      <c r="H199" s="13" t="s">
        <v>50</v>
      </c>
      <c r="I199" s="13" t="n">
        <v>-0.0197681</v>
      </c>
      <c r="J199" s="13" t="n">
        <v>0.474907</v>
      </c>
      <c r="K199" s="13" t="n">
        <v>0.00189019</v>
      </c>
      <c r="L199" s="13" t="n">
        <v>1.29987E-025</v>
      </c>
      <c r="M199" s="13" t="n">
        <v>403943</v>
      </c>
      <c r="N199" s="13" t="n">
        <f aca="false">((I199)^2)/((I199)^2+((K199)^2)*M199)</f>
        <v>0.000270695647081971</v>
      </c>
      <c r="O199" s="13" t="n">
        <f aca="false">(M199-2)*N199/(1-N199)</f>
        <v>109.374677627073</v>
      </c>
    </row>
    <row r="200" customFormat="false" ht="12.5" hidden="false" customHeight="false" outlineLevel="0" collapsed="false">
      <c r="A200" s="13" t="s">
        <v>527</v>
      </c>
      <c r="B200" s="13" t="s">
        <v>891</v>
      </c>
      <c r="C200" s="13" t="s">
        <v>48</v>
      </c>
      <c r="D200" s="13" t="s">
        <v>47</v>
      </c>
      <c r="E200" s="13" t="s">
        <v>717</v>
      </c>
      <c r="F200" s="13" t="s">
        <v>59</v>
      </c>
      <c r="G200" s="13" t="n">
        <v>112188456</v>
      </c>
      <c r="H200" s="13" t="s">
        <v>50</v>
      </c>
      <c r="I200" s="13" t="n">
        <v>0.0110337</v>
      </c>
      <c r="J200" s="13" t="n">
        <v>0.644812</v>
      </c>
      <c r="K200" s="13" t="n">
        <v>0.00199469</v>
      </c>
      <c r="L200" s="13" t="n">
        <v>3.2E-008</v>
      </c>
      <c r="M200" s="13" t="n">
        <v>403943</v>
      </c>
      <c r="N200" s="13" t="n">
        <f aca="false">((I200)^2)/((I200)^2+((K200)^2)*M200)</f>
        <v>7.57423089252959E-005</v>
      </c>
      <c r="O200" s="13" t="n">
        <f aca="false">(M200-2)*N200/(1-N200)</f>
        <v>30.5977415531861</v>
      </c>
    </row>
    <row r="201" customFormat="false" ht="12.5" hidden="false" customHeight="false" outlineLevel="0" collapsed="false">
      <c r="A201" s="13" t="s">
        <v>529</v>
      </c>
      <c r="B201" s="13" t="s">
        <v>892</v>
      </c>
      <c r="C201" s="13" t="s">
        <v>48</v>
      </c>
      <c r="D201" s="13" t="s">
        <v>47</v>
      </c>
      <c r="E201" s="13" t="s">
        <v>717</v>
      </c>
      <c r="F201" s="13" t="s">
        <v>93</v>
      </c>
      <c r="G201" s="13" t="n">
        <v>29970989</v>
      </c>
      <c r="H201" s="13" t="s">
        <v>50</v>
      </c>
      <c r="I201" s="13" t="n">
        <v>-0.0143462</v>
      </c>
      <c r="J201" s="13" t="n">
        <v>0.230673</v>
      </c>
      <c r="K201" s="13" t="n">
        <v>0.00226779</v>
      </c>
      <c r="L201" s="13" t="n">
        <v>2.5E-010</v>
      </c>
      <c r="M201" s="13" t="n">
        <v>403943</v>
      </c>
      <c r="N201" s="13" t="n">
        <f aca="false">((I201)^2)/((I201)^2+((K201)^2)*M201)</f>
        <v>9.90615182128657E-005</v>
      </c>
      <c r="O201" s="13" t="n">
        <f aca="false">(M201-2)*N201/(1-N201)</f>
        <v>40.0189730686527</v>
      </c>
    </row>
    <row r="202" customFormat="false" ht="12.5" hidden="false" customHeight="false" outlineLevel="0" collapsed="false">
      <c r="A202" s="13" t="s">
        <v>530</v>
      </c>
      <c r="B202" s="13" t="s">
        <v>893</v>
      </c>
      <c r="C202" s="13" t="s">
        <v>55</v>
      </c>
      <c r="D202" s="13" t="s">
        <v>56</v>
      </c>
      <c r="E202" s="13" t="s">
        <v>717</v>
      </c>
      <c r="F202" s="13" t="s">
        <v>71</v>
      </c>
      <c r="G202" s="13" t="n">
        <v>118952371</v>
      </c>
      <c r="H202" s="13" t="s">
        <v>50</v>
      </c>
      <c r="I202" s="13" t="n">
        <v>-0.0178217</v>
      </c>
      <c r="J202" s="13" t="n">
        <v>0.406222</v>
      </c>
      <c r="K202" s="13" t="n">
        <v>0.00193829</v>
      </c>
      <c r="L202" s="13" t="n">
        <v>3.80014E-020</v>
      </c>
      <c r="M202" s="13" t="n">
        <v>403943</v>
      </c>
      <c r="N202" s="13" t="n">
        <f aca="false">((I202)^2)/((I202)^2+((K202)^2)*M202)</f>
        <v>0.000209242441203752</v>
      </c>
      <c r="O202" s="13" t="n">
        <f aca="false">(M202-2)*N202/(1-N202)</f>
        <v>84.5392901497334</v>
      </c>
    </row>
    <row r="203" customFormat="false" ht="12.5" hidden="false" customHeight="false" outlineLevel="0" collapsed="false">
      <c r="A203" s="13" t="s">
        <v>532</v>
      </c>
      <c r="B203" s="13" t="s">
        <v>894</v>
      </c>
      <c r="C203" s="13" t="s">
        <v>56</v>
      </c>
      <c r="D203" s="13" t="s">
        <v>55</v>
      </c>
      <c r="E203" s="13" t="s">
        <v>717</v>
      </c>
      <c r="F203" s="13" t="s">
        <v>45</v>
      </c>
      <c r="G203" s="13" t="n">
        <v>178515312</v>
      </c>
      <c r="H203" s="13" t="s">
        <v>50</v>
      </c>
      <c r="I203" s="13" t="n">
        <v>-0.018056</v>
      </c>
      <c r="J203" s="13" t="n">
        <v>0.531842</v>
      </c>
      <c r="K203" s="13" t="n">
        <v>0.00190061</v>
      </c>
      <c r="L203" s="13" t="n">
        <v>2.09991E-021</v>
      </c>
      <c r="M203" s="13" t="n">
        <v>403943</v>
      </c>
      <c r="N203" s="13" t="n">
        <f aca="false">((I203)^2)/((I203)^2+((K203)^2)*M203)</f>
        <v>0.00022337777620012</v>
      </c>
      <c r="O203" s="13" t="n">
        <f aca="false">(M203-2)*N203/(1-N203)</f>
        <v>90.2516024983172</v>
      </c>
    </row>
    <row r="204" customFormat="false" ht="12.5" hidden="false" customHeight="false" outlineLevel="0" collapsed="false">
      <c r="A204" s="13" t="s">
        <v>534</v>
      </c>
      <c r="B204" s="13" t="s">
        <v>895</v>
      </c>
      <c r="C204" s="13" t="s">
        <v>47</v>
      </c>
      <c r="D204" s="13" t="s">
        <v>48</v>
      </c>
      <c r="E204" s="13" t="s">
        <v>717</v>
      </c>
      <c r="F204" s="13" t="s">
        <v>57</v>
      </c>
      <c r="G204" s="13" t="n">
        <v>157706904</v>
      </c>
      <c r="H204" s="13" t="s">
        <v>50</v>
      </c>
      <c r="I204" s="13" t="n">
        <v>0.0118717</v>
      </c>
      <c r="J204" s="13" t="n">
        <v>0.318939</v>
      </c>
      <c r="K204" s="13" t="n">
        <v>0.00204326</v>
      </c>
      <c r="L204" s="13" t="n">
        <v>6.19998E-009</v>
      </c>
      <c r="M204" s="13" t="n">
        <v>403943</v>
      </c>
      <c r="N204" s="13" t="n">
        <f aca="false">((I204)^2)/((I204)^2+((K204)^2)*M204)</f>
        <v>8.35645696311574E-005</v>
      </c>
      <c r="O204" s="13" t="n">
        <f aca="false">(M204-2)*N204/(1-N204)</f>
        <v>33.7579767921816</v>
      </c>
    </row>
    <row r="205" customFormat="false" ht="12.5" hidden="false" customHeight="false" outlineLevel="0" collapsed="false">
      <c r="A205" s="13" t="s">
        <v>536</v>
      </c>
      <c r="B205" s="13" t="s">
        <v>896</v>
      </c>
      <c r="C205" s="13" t="s">
        <v>56</v>
      </c>
      <c r="D205" s="13" t="s">
        <v>47</v>
      </c>
      <c r="E205" s="13" t="s">
        <v>717</v>
      </c>
      <c r="F205" s="13" t="s">
        <v>81</v>
      </c>
      <c r="G205" s="13" t="n">
        <v>56711375</v>
      </c>
      <c r="H205" s="13" t="s">
        <v>50</v>
      </c>
      <c r="I205" s="13" t="n">
        <v>-0.0747244</v>
      </c>
      <c r="J205" s="13" t="n">
        <v>0.959159</v>
      </c>
      <c r="K205" s="13" t="n">
        <v>0.00477284</v>
      </c>
      <c r="L205" s="13" t="n">
        <v>2.99985E-055</v>
      </c>
      <c r="M205" s="13" t="n">
        <v>403943</v>
      </c>
      <c r="N205" s="13" t="n">
        <f aca="false">((I205)^2)/((I205)^2+((K205)^2)*M205)</f>
        <v>0.000606439640701437</v>
      </c>
      <c r="O205" s="13" t="n">
        <f aca="false">(M205-2)*N205/(1-N205)</f>
        <v>245.114482043</v>
      </c>
    </row>
    <row r="206" customFormat="false" ht="12.5" hidden="false" customHeight="false" outlineLevel="0" collapsed="false">
      <c r="A206" s="13" t="s">
        <v>538</v>
      </c>
      <c r="B206" s="13" t="s">
        <v>897</v>
      </c>
      <c r="C206" s="13" t="s">
        <v>47</v>
      </c>
      <c r="D206" s="13" t="s">
        <v>55</v>
      </c>
      <c r="E206" s="13" t="s">
        <v>717</v>
      </c>
      <c r="F206" s="13" t="s">
        <v>87</v>
      </c>
      <c r="G206" s="13" t="n">
        <v>7220745</v>
      </c>
      <c r="H206" s="13" t="s">
        <v>50</v>
      </c>
      <c r="I206" s="13" t="n">
        <v>-0.0139042</v>
      </c>
      <c r="J206" s="13" t="n">
        <v>0.438994</v>
      </c>
      <c r="K206" s="13" t="n">
        <v>0.00192656</v>
      </c>
      <c r="L206" s="13" t="n">
        <v>5.30029E-013</v>
      </c>
      <c r="M206" s="13" t="n">
        <v>403943</v>
      </c>
      <c r="N206" s="13" t="n">
        <f aca="false">((I206)^2)/((I206)^2+((K206)^2)*M206)</f>
        <v>0.000128929070223902</v>
      </c>
      <c r="O206" s="13" t="n">
        <f aca="false">(M206-2)*N206/(1-N206)</f>
        <v>52.0864530132715</v>
      </c>
    </row>
    <row r="207" customFormat="false" ht="12.5" hidden="false" customHeight="false" outlineLevel="0" collapsed="false">
      <c r="A207" s="13" t="s">
        <v>540</v>
      </c>
      <c r="B207" s="13" t="s">
        <v>898</v>
      </c>
      <c r="C207" s="13" t="s">
        <v>47</v>
      </c>
      <c r="D207" s="13" t="s">
        <v>48</v>
      </c>
      <c r="E207" s="13" t="s">
        <v>717</v>
      </c>
      <c r="F207" s="13" t="s">
        <v>53</v>
      </c>
      <c r="G207" s="13" t="n">
        <v>108867705</v>
      </c>
      <c r="H207" s="13" t="s">
        <v>50</v>
      </c>
      <c r="I207" s="13" t="n">
        <v>0.0111652</v>
      </c>
      <c r="J207" s="13" t="n">
        <v>0.429621</v>
      </c>
      <c r="K207" s="13" t="n">
        <v>0.00192369</v>
      </c>
      <c r="L207" s="13" t="n">
        <v>6.49995E-009</v>
      </c>
      <c r="M207" s="13" t="n">
        <v>403943</v>
      </c>
      <c r="N207" s="13" t="n">
        <f aca="false">((I207)^2)/((I207)^2+((K207)^2)*M207)</f>
        <v>8.3388571811779E-005</v>
      </c>
      <c r="O207" s="13" t="n">
        <f aca="false">(M207-2)*N207/(1-N207)</f>
        <v>33.6868721863822</v>
      </c>
    </row>
    <row r="208" customFormat="false" ht="12.5" hidden="false" customHeight="false" outlineLevel="0" collapsed="false">
      <c r="A208" s="13" t="s">
        <v>542</v>
      </c>
      <c r="B208" s="13" t="s">
        <v>142</v>
      </c>
      <c r="C208" s="13" t="s">
        <v>47</v>
      </c>
      <c r="D208" s="13" t="s">
        <v>48</v>
      </c>
      <c r="E208" s="13" t="s">
        <v>717</v>
      </c>
      <c r="F208" s="13" t="s">
        <v>65</v>
      </c>
      <c r="G208" s="13" t="n">
        <v>126480367</v>
      </c>
      <c r="H208" s="13" t="s">
        <v>50</v>
      </c>
      <c r="I208" s="13" t="n">
        <v>0.0360061</v>
      </c>
      <c r="J208" s="13" t="n">
        <v>0.653471</v>
      </c>
      <c r="K208" s="13" t="n">
        <v>0.00199228</v>
      </c>
      <c r="L208" s="13" t="n">
        <v>5.19996E-073</v>
      </c>
      <c r="M208" s="13" t="n">
        <v>403943</v>
      </c>
      <c r="N208" s="13" t="n">
        <f aca="false">((I208)^2)/((I208)^2+((K208)^2)*M208)</f>
        <v>0.000807942219407088</v>
      </c>
      <c r="O208" s="13" t="n">
        <f aca="false">(M208-2)*N208/(1-N208)</f>
        <v>326.624882081661</v>
      </c>
    </row>
    <row r="209" customFormat="false" ht="12.5" hidden="false" customHeight="false" outlineLevel="0" collapsed="false">
      <c r="A209" s="13" t="s">
        <v>544</v>
      </c>
      <c r="B209" s="13" t="s">
        <v>144</v>
      </c>
      <c r="C209" s="13" t="s">
        <v>55</v>
      </c>
      <c r="D209" s="13" t="s">
        <v>47</v>
      </c>
      <c r="E209" s="13" t="s">
        <v>717</v>
      </c>
      <c r="F209" s="13" t="s">
        <v>65</v>
      </c>
      <c r="G209" s="13" t="n">
        <v>126629328</v>
      </c>
      <c r="H209" s="13" t="s">
        <v>50</v>
      </c>
      <c r="I209" s="13" t="n">
        <v>-0.020416</v>
      </c>
      <c r="J209" s="13" t="n">
        <v>0.286726</v>
      </c>
      <c r="K209" s="13" t="n">
        <v>0.00211032</v>
      </c>
      <c r="L209" s="13" t="n">
        <v>3.90032E-022</v>
      </c>
      <c r="M209" s="13" t="n">
        <v>403943</v>
      </c>
      <c r="N209" s="13" t="n">
        <f aca="false">((I209)^2)/((I209)^2+((K209)^2)*M209)</f>
        <v>0.000231645561776034</v>
      </c>
      <c r="O209" s="13" t="n">
        <f aca="false">(M209-2)*N209/(1-N209)</f>
        <v>93.5928202307937</v>
      </c>
    </row>
    <row r="210" customFormat="false" ht="12.5" hidden="false" customHeight="false" outlineLevel="0" collapsed="false">
      <c r="A210" s="13" t="s">
        <v>546</v>
      </c>
      <c r="B210" s="13" t="s">
        <v>899</v>
      </c>
      <c r="C210" s="13" t="s">
        <v>48</v>
      </c>
      <c r="D210" s="13" t="s">
        <v>56</v>
      </c>
      <c r="E210" s="13" t="s">
        <v>717</v>
      </c>
      <c r="F210" s="13" t="s">
        <v>65</v>
      </c>
      <c r="G210" s="13" t="n">
        <v>144496772</v>
      </c>
      <c r="H210" s="13" t="s">
        <v>50</v>
      </c>
      <c r="I210" s="13" t="n">
        <v>-0.0149745</v>
      </c>
      <c r="J210" s="13" t="n">
        <v>0.216821</v>
      </c>
      <c r="K210" s="13" t="n">
        <v>0.0023285</v>
      </c>
      <c r="L210" s="13" t="n">
        <v>1.29999E-010</v>
      </c>
      <c r="M210" s="13" t="n">
        <v>403943</v>
      </c>
      <c r="N210" s="13" t="n">
        <f aca="false">((I210)^2)/((I210)^2+((K210)^2)*M210)</f>
        <v>0.000102373517743244</v>
      </c>
      <c r="O210" s="13" t="n">
        <f aca="false">(M210-2)*N210/(1-N210)</f>
        <v>41.3570950020229</v>
      </c>
    </row>
    <row r="211" customFormat="false" ht="12.5" hidden="false" customHeight="false" outlineLevel="0" collapsed="false">
      <c r="A211" s="13" t="s">
        <v>548</v>
      </c>
      <c r="B211" s="13" t="s">
        <v>900</v>
      </c>
      <c r="C211" s="13" t="s">
        <v>47</v>
      </c>
      <c r="D211" s="13" t="s">
        <v>48</v>
      </c>
      <c r="E211" s="13" t="s">
        <v>717</v>
      </c>
      <c r="F211" s="13" t="s">
        <v>77</v>
      </c>
      <c r="G211" s="13" t="n">
        <v>69149814</v>
      </c>
      <c r="H211" s="13" t="s">
        <v>50</v>
      </c>
      <c r="I211" s="13" t="n">
        <v>-0.0232048</v>
      </c>
      <c r="J211" s="13" t="n">
        <v>0.942012</v>
      </c>
      <c r="K211" s="13" t="n">
        <v>0.0041399</v>
      </c>
      <c r="L211" s="13" t="n">
        <v>2.1E-008</v>
      </c>
      <c r="M211" s="13" t="n">
        <v>403943</v>
      </c>
      <c r="N211" s="13" t="n">
        <f aca="false">((I211)^2)/((I211)^2+((K211)^2)*M211)</f>
        <v>7.77717898425727E-005</v>
      </c>
      <c r="O211" s="13" t="n">
        <f aca="false">(M211-2)*N211/(1-N211)</f>
        <v>31.4176579682915</v>
      </c>
    </row>
    <row r="212" customFormat="false" ht="12.5" hidden="false" customHeight="false" outlineLevel="0" collapsed="false">
      <c r="A212" s="13" t="s">
        <v>550</v>
      </c>
      <c r="B212" s="13" t="s">
        <v>901</v>
      </c>
      <c r="C212" s="13" t="s">
        <v>48</v>
      </c>
      <c r="D212" s="13" t="s">
        <v>47</v>
      </c>
      <c r="E212" s="13" t="s">
        <v>717</v>
      </c>
      <c r="F212" s="13" t="s">
        <v>69</v>
      </c>
      <c r="G212" s="13" t="n">
        <v>115799477</v>
      </c>
      <c r="H212" s="13" t="s">
        <v>50</v>
      </c>
      <c r="I212" s="13" t="n">
        <v>0.014562</v>
      </c>
      <c r="J212" s="13" t="n">
        <v>0.254595</v>
      </c>
      <c r="K212" s="13" t="n">
        <v>0.00219637</v>
      </c>
      <c r="L212" s="13" t="n">
        <v>3.40017E-011</v>
      </c>
      <c r="M212" s="13" t="n">
        <v>403943</v>
      </c>
      <c r="N212" s="13" t="n">
        <f aca="false">((I212)^2)/((I212)^2+((K212)^2)*M212)</f>
        <v>0.000108808720423187</v>
      </c>
      <c r="O212" s="13" t="n">
        <f aca="false">(M212-2)*N212/(1-N212)</f>
        <v>43.9570862507712</v>
      </c>
    </row>
    <row r="213" customFormat="false" ht="12.5" hidden="false" customHeight="false" outlineLevel="0" collapsed="false">
      <c r="A213" s="13" t="s">
        <v>552</v>
      </c>
      <c r="B213" s="13" t="s">
        <v>902</v>
      </c>
      <c r="C213" s="13" t="s">
        <v>47</v>
      </c>
      <c r="D213" s="13" t="s">
        <v>55</v>
      </c>
      <c r="E213" s="13" t="s">
        <v>717</v>
      </c>
      <c r="F213" s="13" t="s">
        <v>71</v>
      </c>
      <c r="G213" s="13" t="n">
        <v>66066993</v>
      </c>
      <c r="H213" s="13" t="s">
        <v>50</v>
      </c>
      <c r="I213" s="13" t="n">
        <v>0.0161709</v>
      </c>
      <c r="J213" s="13" t="n">
        <v>0.494128</v>
      </c>
      <c r="K213" s="13" t="n">
        <v>0.00193852</v>
      </c>
      <c r="L213" s="13" t="n">
        <v>7.29962E-017</v>
      </c>
      <c r="M213" s="13" t="n">
        <v>403943</v>
      </c>
      <c r="N213" s="13" t="n">
        <f aca="false">((I213)^2)/((I213)^2+((K213)^2)*M213)</f>
        <v>0.000172239563079647</v>
      </c>
      <c r="O213" s="13" t="n">
        <f aca="false">(M213-2)*N213/(1-N213)</f>
        <v>69.5866069167273</v>
      </c>
    </row>
    <row r="214" customFormat="false" ht="12.5" hidden="false" customHeight="false" outlineLevel="0" collapsed="false">
      <c r="A214" s="13" t="s">
        <v>554</v>
      </c>
      <c r="B214" s="13" t="s">
        <v>903</v>
      </c>
      <c r="C214" s="13" t="s">
        <v>47</v>
      </c>
      <c r="D214" s="13" t="s">
        <v>48</v>
      </c>
      <c r="E214" s="13" t="s">
        <v>717</v>
      </c>
      <c r="F214" s="13" t="s">
        <v>83</v>
      </c>
      <c r="G214" s="13" t="n">
        <v>76391653</v>
      </c>
      <c r="H214" s="13" t="s">
        <v>50</v>
      </c>
      <c r="I214" s="13" t="n">
        <v>0.0296373</v>
      </c>
      <c r="J214" s="13" t="n">
        <v>0.489676</v>
      </c>
      <c r="K214" s="13" t="n">
        <v>0.00191152</v>
      </c>
      <c r="L214" s="13" t="n">
        <v>3.19963E-054</v>
      </c>
      <c r="M214" s="13" t="n">
        <v>403943</v>
      </c>
      <c r="N214" s="13" t="n">
        <f aca="false">((I214)^2)/((I214)^2+((K214)^2)*M214)</f>
        <v>0.000594759127688012</v>
      </c>
      <c r="O214" s="13" t="n">
        <f aca="false">(M214-2)*N214/(1-N214)</f>
        <v>240.390571283905</v>
      </c>
    </row>
    <row r="215" customFormat="false" ht="12.5" hidden="false" customHeight="false" outlineLevel="0" collapsed="false">
      <c r="A215" s="13" t="s">
        <v>556</v>
      </c>
      <c r="B215" s="13" t="s">
        <v>904</v>
      </c>
      <c r="C215" s="13" t="s">
        <v>47</v>
      </c>
      <c r="D215" s="13" t="s">
        <v>55</v>
      </c>
      <c r="E215" s="13" t="s">
        <v>717</v>
      </c>
      <c r="F215" s="13" t="s">
        <v>75</v>
      </c>
      <c r="G215" s="13" t="n">
        <v>51201045</v>
      </c>
      <c r="H215" s="13" t="s">
        <v>50</v>
      </c>
      <c r="I215" s="13" t="n">
        <v>0.0171095</v>
      </c>
      <c r="J215" s="13" t="n">
        <v>0.120319</v>
      </c>
      <c r="K215" s="13" t="n">
        <v>0.00293694</v>
      </c>
      <c r="L215" s="13" t="n">
        <v>5.69994E-009</v>
      </c>
      <c r="M215" s="13" t="n">
        <v>403943</v>
      </c>
      <c r="N215" s="13" t="n">
        <f aca="false">((I215)^2)/((I215)^2+((K215)^2)*M215)</f>
        <v>8.40094061669454E-005</v>
      </c>
      <c r="O215" s="13" t="n">
        <f aca="false">(M215-2)*N215/(1-N215)</f>
        <v>33.937694622054</v>
      </c>
    </row>
    <row r="216" customFormat="false" ht="12.5" hidden="false" customHeight="false" outlineLevel="0" collapsed="false">
      <c r="A216" s="13" t="s">
        <v>558</v>
      </c>
      <c r="B216" s="13" t="s">
        <v>905</v>
      </c>
      <c r="C216" s="13" t="s">
        <v>48</v>
      </c>
      <c r="D216" s="13" t="s">
        <v>56</v>
      </c>
      <c r="E216" s="13" t="s">
        <v>717</v>
      </c>
      <c r="F216" s="13" t="s">
        <v>87</v>
      </c>
      <c r="G216" s="13" t="n">
        <v>7962429</v>
      </c>
      <c r="H216" s="13" t="s">
        <v>50</v>
      </c>
      <c r="I216" s="13" t="n">
        <v>0.0127257</v>
      </c>
      <c r="J216" s="13" t="n">
        <v>0.704992</v>
      </c>
      <c r="K216" s="13" t="n">
        <v>0.00211531</v>
      </c>
      <c r="L216" s="13" t="n">
        <v>1.79999E-009</v>
      </c>
      <c r="M216" s="13" t="n">
        <v>403943</v>
      </c>
      <c r="N216" s="13" t="n">
        <f aca="false">((I216)^2)/((I216)^2+((K216)^2)*M216)</f>
        <v>8.95893364895004E-005</v>
      </c>
      <c r="O216" s="13" t="n">
        <f aca="false">(M216-2)*N216/(1-N216)</f>
        <v>36.1920485925249</v>
      </c>
    </row>
    <row r="217" customFormat="false" ht="12.5" hidden="false" customHeight="false" outlineLevel="0" collapsed="false">
      <c r="A217" s="13" t="s">
        <v>560</v>
      </c>
      <c r="B217" s="13" t="s">
        <v>906</v>
      </c>
      <c r="C217" s="13" t="s">
        <v>55</v>
      </c>
      <c r="D217" s="13" t="s">
        <v>56</v>
      </c>
      <c r="E217" s="13" t="s">
        <v>717</v>
      </c>
      <c r="F217" s="13" t="s">
        <v>81</v>
      </c>
      <c r="G217" s="13" t="n">
        <v>67940350</v>
      </c>
      <c r="H217" s="13" t="s">
        <v>50</v>
      </c>
      <c r="I217" s="13" t="n">
        <v>0.0587349</v>
      </c>
      <c r="J217" s="13" t="n">
        <v>0.115034</v>
      </c>
      <c r="K217" s="13" t="n">
        <v>0.00295144</v>
      </c>
      <c r="L217" s="13" t="n">
        <v>4.00037E-088</v>
      </c>
      <c r="M217" s="13" t="n">
        <v>403943</v>
      </c>
      <c r="N217" s="13" t="n">
        <f aca="false">((I217)^2)/((I217)^2+((K217)^2)*M217)</f>
        <v>0.000979442371924715</v>
      </c>
      <c r="O217" s="13" t="n">
        <f aca="false">(M217-2)*N217/(1-N217)</f>
        <v>396.024814641435</v>
      </c>
    </row>
    <row r="218" customFormat="false" ht="12.5" hidden="false" customHeight="false" outlineLevel="0" collapsed="false">
      <c r="A218" s="13" t="s">
        <v>562</v>
      </c>
      <c r="B218" s="13" t="s">
        <v>907</v>
      </c>
      <c r="C218" s="13" t="s">
        <v>48</v>
      </c>
      <c r="D218" s="13" t="s">
        <v>56</v>
      </c>
      <c r="E218" s="13" t="s">
        <v>717</v>
      </c>
      <c r="F218" s="13" t="s">
        <v>45</v>
      </c>
      <c r="G218" s="13" t="n">
        <v>234853268</v>
      </c>
      <c r="H218" s="13" t="s">
        <v>50</v>
      </c>
      <c r="I218" s="13" t="n">
        <v>0.0152472</v>
      </c>
      <c r="J218" s="13" t="n">
        <v>0.520349</v>
      </c>
      <c r="K218" s="13" t="n">
        <v>0.00190783</v>
      </c>
      <c r="L218" s="13" t="n">
        <v>1.29987E-015</v>
      </c>
      <c r="M218" s="13" t="n">
        <v>403943</v>
      </c>
      <c r="N218" s="13" t="n">
        <f aca="false">((I218)^2)/((I218)^2+((K218)^2)*M218)</f>
        <v>0.000158092801680716</v>
      </c>
      <c r="O218" s="13" t="n">
        <f aca="false">(M218-2)*N218/(1-N218)</f>
        <v>63.8702618323474</v>
      </c>
    </row>
    <row r="219" customFormat="false" ht="12.5" hidden="false" customHeight="false" outlineLevel="0" collapsed="false">
      <c r="A219" s="13" t="s">
        <v>564</v>
      </c>
      <c r="B219" s="13" t="s">
        <v>908</v>
      </c>
      <c r="C219" s="13" t="s">
        <v>56</v>
      </c>
      <c r="D219" s="13" t="s">
        <v>48</v>
      </c>
      <c r="E219" s="13" t="s">
        <v>717</v>
      </c>
      <c r="F219" s="13" t="s">
        <v>63</v>
      </c>
      <c r="G219" s="13" t="n">
        <v>50289669</v>
      </c>
      <c r="H219" s="13" t="s">
        <v>50</v>
      </c>
      <c r="I219" s="13" t="n">
        <v>0.01764</v>
      </c>
      <c r="J219" s="13" t="n">
        <v>0.32503</v>
      </c>
      <c r="K219" s="13" t="n">
        <v>0.00203822</v>
      </c>
      <c r="L219" s="13" t="n">
        <v>4.90004E-018</v>
      </c>
      <c r="M219" s="13" t="n">
        <v>403943</v>
      </c>
      <c r="N219" s="13" t="n">
        <f aca="false">((I219)^2)/((I219)^2+((K219)^2)*M219)</f>
        <v>0.000185393470616804</v>
      </c>
      <c r="O219" s="13" t="n">
        <f aca="false">(M219-2)*N219/(1-N219)</f>
        <v>74.9019102395176</v>
      </c>
    </row>
    <row r="220" customFormat="false" ht="12.5" hidden="false" customHeight="false" outlineLevel="0" collapsed="false">
      <c r="A220" s="13" t="s">
        <v>566</v>
      </c>
      <c r="B220" s="13" t="s">
        <v>909</v>
      </c>
      <c r="C220" s="13" t="s">
        <v>47</v>
      </c>
      <c r="D220" s="13" t="s">
        <v>56</v>
      </c>
      <c r="E220" s="13" t="s">
        <v>717</v>
      </c>
      <c r="F220" s="13" t="s">
        <v>71</v>
      </c>
      <c r="G220" s="13" t="n">
        <v>75451281</v>
      </c>
      <c r="H220" s="13" t="s">
        <v>50</v>
      </c>
      <c r="I220" s="13" t="n">
        <v>-0.0349311</v>
      </c>
      <c r="J220" s="13" t="n">
        <v>0.1573</v>
      </c>
      <c r="K220" s="13" t="n">
        <v>0.00261254</v>
      </c>
      <c r="L220" s="13" t="n">
        <v>8.99912E-041</v>
      </c>
      <c r="M220" s="13" t="n">
        <v>403943</v>
      </c>
      <c r="N220" s="13" t="n">
        <f aca="false">((I220)^2)/((I220)^2+((K220)^2)*M220)</f>
        <v>0.000442370725004356</v>
      </c>
      <c r="O220" s="13" t="n">
        <f aca="false">(M220-2)*N220/(1-N220)</f>
        <v>178.770755977916</v>
      </c>
    </row>
    <row r="221" customFormat="false" ht="12.5" hidden="false" customHeight="false" outlineLevel="0" collapsed="false">
      <c r="A221" s="13" t="s">
        <v>568</v>
      </c>
      <c r="B221" s="13" t="s">
        <v>910</v>
      </c>
      <c r="C221" s="13" t="s">
        <v>48</v>
      </c>
      <c r="D221" s="13" t="s">
        <v>47</v>
      </c>
      <c r="E221" s="13" t="s">
        <v>717</v>
      </c>
      <c r="F221" s="13" t="s">
        <v>71</v>
      </c>
      <c r="G221" s="13" t="n">
        <v>30418246</v>
      </c>
      <c r="H221" s="13" t="s">
        <v>50</v>
      </c>
      <c r="I221" s="13" t="n">
        <v>-0.011708</v>
      </c>
      <c r="J221" s="13" t="n">
        <v>0.315005</v>
      </c>
      <c r="K221" s="13" t="n">
        <v>0.00205455</v>
      </c>
      <c r="L221" s="13" t="n">
        <v>1.2E-008</v>
      </c>
      <c r="M221" s="13" t="n">
        <v>403943</v>
      </c>
      <c r="N221" s="13" t="n">
        <f aca="false">((I221)^2)/((I221)^2+((K221)^2)*M221)</f>
        <v>8.03853670223938E-005</v>
      </c>
      <c r="O221" s="13" t="n">
        <f aca="false">(M221-2)*N221/(1-N221)</f>
        <v>32.4735559391055</v>
      </c>
    </row>
    <row r="222" customFormat="false" ht="12.5" hidden="false" customHeight="false" outlineLevel="0" collapsed="false">
      <c r="A222" s="13" t="s">
        <v>570</v>
      </c>
      <c r="B222" s="13" t="s">
        <v>911</v>
      </c>
      <c r="C222" s="13" t="s">
        <v>55</v>
      </c>
      <c r="D222" s="13" t="s">
        <v>56</v>
      </c>
      <c r="E222" s="13" t="s">
        <v>717</v>
      </c>
      <c r="F222" s="13" t="s">
        <v>73</v>
      </c>
      <c r="G222" s="13" t="n">
        <v>53760162</v>
      </c>
      <c r="H222" s="13" t="s">
        <v>50</v>
      </c>
      <c r="I222" s="13" t="n">
        <v>-0.0184574</v>
      </c>
      <c r="J222" s="13" t="n">
        <v>0.153445</v>
      </c>
      <c r="K222" s="13" t="n">
        <v>0.00264401</v>
      </c>
      <c r="L222" s="13" t="n">
        <v>2.90001E-012</v>
      </c>
      <c r="M222" s="13" t="n">
        <v>403943</v>
      </c>
      <c r="N222" s="13" t="n">
        <f aca="false">((I222)^2)/((I222)^2+((K222)^2)*M222)</f>
        <v>0.000120626404885602</v>
      </c>
      <c r="O222" s="13" t="n">
        <f aca="false">(M222-2)*N222/(1-N222)</f>
        <v>48.7318289612259</v>
      </c>
    </row>
    <row r="223" customFormat="false" ht="12.5" hidden="false" customHeight="false" outlineLevel="0" collapsed="false">
      <c r="A223" s="13" t="s">
        <v>572</v>
      </c>
      <c r="B223" s="13" t="s">
        <v>912</v>
      </c>
      <c r="C223" s="13" t="s">
        <v>47</v>
      </c>
      <c r="D223" s="13" t="s">
        <v>48</v>
      </c>
      <c r="E223" s="13" t="s">
        <v>717</v>
      </c>
      <c r="F223" s="13" t="s">
        <v>73</v>
      </c>
      <c r="G223" s="13" t="n">
        <v>57391292</v>
      </c>
      <c r="H223" s="13" t="s">
        <v>50</v>
      </c>
      <c r="I223" s="13" t="n">
        <v>0.0201986</v>
      </c>
      <c r="J223" s="13" t="n">
        <v>0.084318</v>
      </c>
      <c r="K223" s="13" t="n">
        <v>0.00342748</v>
      </c>
      <c r="L223" s="13" t="n">
        <v>3.79997E-009</v>
      </c>
      <c r="M223" s="13" t="n">
        <v>403943</v>
      </c>
      <c r="N223" s="13" t="n">
        <f aca="false">((I223)^2)/((I223)^2+((K223)^2)*M223)</f>
        <v>8.59676896819225E-005</v>
      </c>
      <c r="O223" s="13" t="n">
        <f aca="false">(M223-2)*N223/(1-N223)</f>
        <v>34.7288600976733</v>
      </c>
    </row>
    <row r="224" customFormat="false" ht="12.5" hidden="false" customHeight="false" outlineLevel="0" collapsed="false">
      <c r="A224" s="13" t="s">
        <v>574</v>
      </c>
      <c r="B224" s="13" t="s">
        <v>913</v>
      </c>
      <c r="C224" s="13" t="s">
        <v>47</v>
      </c>
      <c r="D224" s="13" t="s">
        <v>48</v>
      </c>
      <c r="E224" s="13" t="s">
        <v>717</v>
      </c>
      <c r="F224" s="13" t="s">
        <v>51</v>
      </c>
      <c r="G224" s="13" t="n">
        <v>242237902</v>
      </c>
      <c r="H224" s="13" t="s">
        <v>50</v>
      </c>
      <c r="I224" s="13" t="n">
        <v>0.0150155</v>
      </c>
      <c r="J224" s="13" t="n">
        <v>0.358286</v>
      </c>
      <c r="K224" s="13" t="n">
        <v>0.0019816</v>
      </c>
      <c r="L224" s="13" t="n">
        <v>3.50026E-014</v>
      </c>
      <c r="M224" s="13" t="n">
        <v>403943</v>
      </c>
      <c r="N224" s="13" t="n">
        <f aca="false">((I224)^2)/((I224)^2+((K224)^2)*M224)</f>
        <v>0.000142123467600508</v>
      </c>
      <c r="O224" s="13" t="n">
        <f aca="false">(M224-2)*N224/(1-N224)</f>
        <v>57.4176560223921</v>
      </c>
    </row>
    <row r="225" customFormat="false" ht="12.5" hidden="false" customHeight="false" outlineLevel="0" collapsed="false">
      <c r="A225" s="13" t="s">
        <v>576</v>
      </c>
      <c r="B225" s="13" t="s">
        <v>914</v>
      </c>
      <c r="C225" s="13" t="s">
        <v>47</v>
      </c>
      <c r="D225" s="13" t="s">
        <v>48</v>
      </c>
      <c r="E225" s="13" t="s">
        <v>717</v>
      </c>
      <c r="F225" s="13" t="s">
        <v>71</v>
      </c>
      <c r="G225" s="13" t="n">
        <v>117095283</v>
      </c>
      <c r="H225" s="13" t="s">
        <v>50</v>
      </c>
      <c r="I225" s="13" t="n">
        <v>0.074037</v>
      </c>
      <c r="J225" s="13" t="n">
        <v>0.068117</v>
      </c>
      <c r="K225" s="13" t="n">
        <v>0.0037879</v>
      </c>
      <c r="L225" s="13" t="n">
        <v>4.49987E-085</v>
      </c>
      <c r="M225" s="13" t="n">
        <v>403943</v>
      </c>
      <c r="N225" s="13" t="n">
        <f aca="false">((I225)^2)/((I225)^2+((K225)^2)*M225)</f>
        <v>0.000944865484374095</v>
      </c>
      <c r="O225" s="13" t="n">
        <f aca="false">(M225-2)*N225/(1-N225)</f>
        <v>382.030876412644</v>
      </c>
    </row>
    <row r="226" customFormat="false" ht="12.5" hidden="false" customHeight="false" outlineLevel="0" collapsed="false">
      <c r="A226" s="13" t="s">
        <v>578</v>
      </c>
      <c r="B226" s="13" t="s">
        <v>915</v>
      </c>
      <c r="C226" s="13" t="s">
        <v>56</v>
      </c>
      <c r="D226" s="13" t="s">
        <v>55</v>
      </c>
      <c r="E226" s="13" t="s">
        <v>717</v>
      </c>
      <c r="F226" s="13" t="s">
        <v>89</v>
      </c>
      <c r="G226" s="13" t="n">
        <v>46340974</v>
      </c>
      <c r="H226" s="13" t="s">
        <v>50</v>
      </c>
      <c r="I226" s="13" t="n">
        <v>0.0259271</v>
      </c>
      <c r="J226" s="13" t="n">
        <v>0.792888</v>
      </c>
      <c r="K226" s="13" t="n">
        <v>0.0023605</v>
      </c>
      <c r="L226" s="13" t="n">
        <v>4.60045E-028</v>
      </c>
      <c r="M226" s="13" t="n">
        <v>403943</v>
      </c>
      <c r="N226" s="13" t="n">
        <f aca="false">((I226)^2)/((I226)^2+((K226)^2)*M226)</f>
        <v>0.000298572704173426</v>
      </c>
      <c r="O226" s="13" t="n">
        <f aca="false">(M226-2)*N226/(1-N226)</f>
        <v>120.641777038124</v>
      </c>
    </row>
    <row r="227" customFormat="false" ht="12.5" hidden="false" customHeight="false" outlineLevel="0" collapsed="false">
      <c r="A227" s="13" t="s">
        <v>580</v>
      </c>
      <c r="B227" s="13" t="s">
        <v>916</v>
      </c>
      <c r="C227" s="13" t="s">
        <v>47</v>
      </c>
      <c r="D227" s="13" t="s">
        <v>48</v>
      </c>
      <c r="E227" s="13" t="s">
        <v>717</v>
      </c>
      <c r="F227" s="13" t="s">
        <v>89</v>
      </c>
      <c r="G227" s="13" t="n">
        <v>30143278</v>
      </c>
      <c r="H227" s="13" t="s">
        <v>50</v>
      </c>
      <c r="I227" s="13" t="n">
        <v>0.0146541</v>
      </c>
      <c r="J227" s="13" t="n">
        <v>0.170742</v>
      </c>
      <c r="K227" s="13" t="n">
        <v>0.00255516</v>
      </c>
      <c r="L227" s="13" t="n">
        <v>9.69996E-009</v>
      </c>
      <c r="M227" s="13" t="n">
        <v>403943</v>
      </c>
      <c r="N227" s="13" t="n">
        <f aca="false">((I227)^2)/((I227)^2+((K227)^2)*M227)</f>
        <v>8.14191667600362E-005</v>
      </c>
      <c r="O227" s="13" t="n">
        <f aca="false">(M227-2)*N227/(1-N227)</f>
        <v>32.8912176157478</v>
      </c>
    </row>
    <row r="228" customFormat="false" ht="12.5" hidden="false" customHeight="false" outlineLevel="0" collapsed="false">
      <c r="A228" s="13" t="s">
        <v>582</v>
      </c>
      <c r="B228" s="13" t="s">
        <v>917</v>
      </c>
      <c r="C228" s="13" t="s">
        <v>48</v>
      </c>
      <c r="D228" s="13" t="s">
        <v>55</v>
      </c>
      <c r="E228" s="13" t="s">
        <v>717</v>
      </c>
      <c r="F228" s="13" t="s">
        <v>89</v>
      </c>
      <c r="G228" s="13" t="n">
        <v>45602037</v>
      </c>
      <c r="H228" s="13" t="s">
        <v>50</v>
      </c>
      <c r="I228" s="13" t="n">
        <v>0.0133124</v>
      </c>
      <c r="J228" s="13" t="n">
        <v>0.259964</v>
      </c>
      <c r="K228" s="13" t="n">
        <v>0.00218121</v>
      </c>
      <c r="L228" s="13" t="n">
        <v>1E-009</v>
      </c>
      <c r="M228" s="13" t="n">
        <v>403943</v>
      </c>
      <c r="N228" s="13" t="n">
        <f aca="false">((I228)^2)/((I228)^2+((K228)^2)*M228)</f>
        <v>9.22056691490507E-005</v>
      </c>
      <c r="O228" s="13" t="n">
        <f aca="false">(M228-2)*N228/(1-N228)</f>
        <v>37.2490847785239</v>
      </c>
    </row>
    <row r="229" customFormat="false" ht="12.5" hidden="false" customHeight="false" outlineLevel="0" collapsed="false">
      <c r="A229" s="13" t="s">
        <v>584</v>
      </c>
      <c r="B229" s="13" t="s">
        <v>522</v>
      </c>
      <c r="C229" s="13" t="s">
        <v>48</v>
      </c>
      <c r="D229" s="13" t="s">
        <v>47</v>
      </c>
      <c r="E229" s="13" t="s">
        <v>717</v>
      </c>
      <c r="F229" s="13" t="s">
        <v>89</v>
      </c>
      <c r="G229" s="13" t="n">
        <v>44551855</v>
      </c>
      <c r="H229" s="13" t="s">
        <v>50</v>
      </c>
      <c r="I229" s="13" t="n">
        <v>-0.0609299</v>
      </c>
      <c r="J229" s="13" t="n">
        <v>0.198804</v>
      </c>
      <c r="K229" s="13" t="n">
        <v>0.00239207</v>
      </c>
      <c r="L229" s="13" t="n">
        <v>4.10204E-143</v>
      </c>
      <c r="M229" s="13" t="n">
        <v>403943</v>
      </c>
      <c r="N229" s="13" t="n">
        <f aca="false">((I229)^2)/((I229)^2+((K229)^2)*M229)</f>
        <v>0.00160360012566024</v>
      </c>
      <c r="O229" s="13" t="n">
        <f aca="false">(M229-2)*N229/(1-N229)</f>
        <v>648.800254529013</v>
      </c>
    </row>
    <row r="230" customFormat="false" ht="12.5" hidden="false" customHeight="false" outlineLevel="0" collapsed="false">
      <c r="A230" s="13" t="s">
        <v>586</v>
      </c>
      <c r="B230" s="13" t="s">
        <v>918</v>
      </c>
      <c r="C230" s="13" t="s">
        <v>56</v>
      </c>
      <c r="D230" s="13" t="s">
        <v>55</v>
      </c>
      <c r="E230" s="13" t="s">
        <v>717</v>
      </c>
      <c r="F230" s="13" t="s">
        <v>89</v>
      </c>
      <c r="G230" s="13" t="n">
        <v>21910266</v>
      </c>
      <c r="H230" s="13" t="s">
        <v>50</v>
      </c>
      <c r="I230" s="13" t="n">
        <v>-0.0128</v>
      </c>
      <c r="J230" s="13" t="n">
        <v>0.56549</v>
      </c>
      <c r="K230" s="13" t="n">
        <v>0.00192763</v>
      </c>
      <c r="L230" s="13" t="n">
        <v>3.10027E-011</v>
      </c>
      <c r="M230" s="13" t="n">
        <v>403943</v>
      </c>
      <c r="N230" s="13" t="n">
        <f aca="false">((I230)^2)/((I230)^2+((K230)^2)*M230)</f>
        <v>0.000109145314242227</v>
      </c>
      <c r="O230" s="13" t="n">
        <f aca="false">(M230-2)*N230/(1-N230)</f>
        <v>44.0930799333848</v>
      </c>
    </row>
    <row r="231" customFormat="false" ht="12.5" hidden="false" customHeight="false" outlineLevel="0" collapsed="false">
      <c r="A231" s="13" t="s">
        <v>588</v>
      </c>
      <c r="B231" s="13" t="s">
        <v>919</v>
      </c>
      <c r="C231" s="13" t="s">
        <v>56</v>
      </c>
      <c r="D231" s="13" t="s">
        <v>55</v>
      </c>
      <c r="E231" s="13" t="s">
        <v>717</v>
      </c>
      <c r="F231" s="13" t="s">
        <v>89</v>
      </c>
      <c r="G231" s="13" t="n">
        <v>55836040</v>
      </c>
      <c r="H231" s="13" t="s">
        <v>50</v>
      </c>
      <c r="I231" s="13" t="n">
        <v>0.0159783</v>
      </c>
      <c r="J231" s="13" t="n">
        <v>0.254745</v>
      </c>
      <c r="K231" s="13" t="n">
        <v>0.0021911</v>
      </c>
      <c r="L231" s="13" t="n">
        <v>2.99985E-013</v>
      </c>
      <c r="M231" s="13" t="n">
        <v>403943</v>
      </c>
      <c r="N231" s="13" t="n">
        <f aca="false">((I231)^2)/((I231)^2+((K231)^2)*M231)</f>
        <v>0.000131631395986214</v>
      </c>
      <c r="O231" s="13" t="n">
        <f aca="false">(M231-2)*N231/(1-N231)</f>
        <v>53.1783176622573</v>
      </c>
    </row>
    <row r="232" customFormat="false" ht="12.5" hidden="false" customHeight="false" outlineLevel="0" collapsed="false">
      <c r="A232" s="13" t="s">
        <v>590</v>
      </c>
      <c r="B232" s="13" t="s">
        <v>920</v>
      </c>
      <c r="C232" s="13" t="s">
        <v>47</v>
      </c>
      <c r="D232" s="13" t="s">
        <v>55</v>
      </c>
      <c r="E232" s="13" t="s">
        <v>717</v>
      </c>
      <c r="F232" s="13" t="s">
        <v>73</v>
      </c>
      <c r="G232" s="13" t="n">
        <v>57839173</v>
      </c>
      <c r="H232" s="13" t="s">
        <v>50</v>
      </c>
      <c r="I232" s="13" t="n">
        <v>0.0306111</v>
      </c>
      <c r="J232" s="13" t="n">
        <v>0.240851</v>
      </c>
      <c r="K232" s="13" t="n">
        <v>0.00222442</v>
      </c>
      <c r="L232" s="13" t="n">
        <v>4.40048E-043</v>
      </c>
      <c r="M232" s="13" t="n">
        <v>403943</v>
      </c>
      <c r="N232" s="13" t="n">
        <f aca="false">((I232)^2)/((I232)^2+((K232)^2)*M232)</f>
        <v>0.000468598232234713</v>
      </c>
      <c r="O232" s="13" t="n">
        <f aca="false">(M232-2)*N232/(1-N232)</f>
        <v>189.374779213892</v>
      </c>
    </row>
    <row r="233" customFormat="false" ht="12.5" hidden="false" customHeight="false" outlineLevel="0" collapsed="false">
      <c r="A233" s="13" t="s">
        <v>592</v>
      </c>
      <c r="B233" s="13" t="s">
        <v>921</v>
      </c>
      <c r="C233" s="13" t="s">
        <v>56</v>
      </c>
      <c r="D233" s="13" t="s">
        <v>55</v>
      </c>
      <c r="E233" s="13" t="s">
        <v>717</v>
      </c>
      <c r="F233" s="13" t="s">
        <v>89</v>
      </c>
      <c r="G233" s="13" t="n">
        <v>33212055</v>
      </c>
      <c r="H233" s="13" t="s">
        <v>50</v>
      </c>
      <c r="I233" s="13" t="n">
        <v>-0.0161106</v>
      </c>
      <c r="J233" s="13" t="n">
        <v>0.42072</v>
      </c>
      <c r="K233" s="13" t="n">
        <v>0.00193468</v>
      </c>
      <c r="L233" s="13" t="n">
        <v>8.30042E-017</v>
      </c>
      <c r="M233" s="13" t="n">
        <v>403943</v>
      </c>
      <c r="N233" s="13" t="n">
        <f aca="false">((I233)^2)/((I233)^2+((K233)^2)*M233)</f>
        <v>0.000171636840654576</v>
      </c>
      <c r="O233" s="13" t="n">
        <f aca="false">(M233-2)*N233/(1-N233)</f>
        <v>69.3430588743966</v>
      </c>
    </row>
    <row r="234" customFormat="false" ht="12.5" hidden="false" customHeight="false" outlineLevel="0" collapsed="false">
      <c r="A234" s="13" t="s">
        <v>594</v>
      </c>
      <c r="B234" s="13" t="s">
        <v>922</v>
      </c>
      <c r="C234" s="13" t="s">
        <v>48</v>
      </c>
      <c r="D234" s="13" t="s">
        <v>47</v>
      </c>
      <c r="E234" s="13" t="s">
        <v>717</v>
      </c>
      <c r="F234" s="13" t="s">
        <v>65</v>
      </c>
      <c r="G234" s="13" t="n">
        <v>19910292</v>
      </c>
      <c r="H234" s="13" t="s">
        <v>50</v>
      </c>
      <c r="I234" s="13" t="n">
        <v>0.089343</v>
      </c>
      <c r="J234" s="13" t="n">
        <v>0.012312</v>
      </c>
      <c r="K234" s="13" t="n">
        <v>0.00862169</v>
      </c>
      <c r="L234" s="13" t="n">
        <v>3.69999E-025</v>
      </c>
      <c r="M234" s="13" t="n">
        <v>403943</v>
      </c>
      <c r="N234" s="13" t="n">
        <f aca="false">((I234)^2)/((I234)^2+((K234)^2)*M234)</f>
        <v>0.000265766803461629</v>
      </c>
      <c r="O234" s="13" t="n">
        <f aca="false">(M234-2)*N234/(1-N234)</f>
        <v>107.382647099961</v>
      </c>
    </row>
    <row r="235" customFormat="false" ht="12.5" hidden="false" customHeight="false" outlineLevel="0" collapsed="false">
      <c r="A235" s="13" t="s">
        <v>596</v>
      </c>
      <c r="B235" s="13" t="s">
        <v>923</v>
      </c>
      <c r="C235" s="13" t="s">
        <v>47</v>
      </c>
      <c r="D235" s="13" t="s">
        <v>48</v>
      </c>
      <c r="E235" s="13" t="s">
        <v>717</v>
      </c>
      <c r="F235" s="13" t="s">
        <v>65</v>
      </c>
      <c r="G235" s="13" t="n">
        <v>95997165</v>
      </c>
      <c r="H235" s="13" t="s">
        <v>50</v>
      </c>
      <c r="I235" s="13" t="n">
        <v>-0.016225</v>
      </c>
      <c r="J235" s="13" t="n">
        <v>0.140363</v>
      </c>
      <c r="K235" s="13" t="n">
        <v>0.00273721</v>
      </c>
      <c r="L235" s="13" t="n">
        <v>3.09999E-009</v>
      </c>
      <c r="M235" s="13" t="n">
        <v>403943</v>
      </c>
      <c r="N235" s="13" t="n">
        <f aca="false">((I235)^2)/((I235)^2+((K235)^2)*M235)</f>
        <v>8.69751755463617E-005</v>
      </c>
      <c r="O235" s="13" t="n">
        <f aca="false">(M235-2)*N235/(1-N235)</f>
        <v>35.1358953360377</v>
      </c>
    </row>
    <row r="236" customFormat="false" ht="12.5" hidden="false" customHeight="false" outlineLevel="0" collapsed="false">
      <c r="A236" s="13" t="s">
        <v>598</v>
      </c>
      <c r="B236" s="13" t="s">
        <v>924</v>
      </c>
      <c r="C236" s="13" t="s">
        <v>56</v>
      </c>
      <c r="D236" s="13" t="s">
        <v>48</v>
      </c>
      <c r="E236" s="13" t="s">
        <v>717</v>
      </c>
      <c r="F236" s="13" t="s">
        <v>45</v>
      </c>
      <c r="G236" s="13" t="n">
        <v>156038058</v>
      </c>
      <c r="H236" s="13" t="s">
        <v>50</v>
      </c>
      <c r="I236" s="13" t="n">
        <v>-0.0361204</v>
      </c>
      <c r="J236" s="13" t="n">
        <v>0.024073</v>
      </c>
      <c r="K236" s="13" t="n">
        <v>0.00640878</v>
      </c>
      <c r="L236" s="13" t="n">
        <v>1.7E-008</v>
      </c>
      <c r="M236" s="13" t="n">
        <v>403943</v>
      </c>
      <c r="N236" s="13" t="n">
        <f aca="false">((I236)^2)/((I236)^2+((K236)^2)*M236)</f>
        <v>7.86321477134657E-005</v>
      </c>
      <c r="O236" s="13" t="n">
        <f aca="false">(M236-2)*N236/(1-N236)</f>
        <v>31.7652461490524</v>
      </c>
    </row>
    <row r="237" customFormat="false" ht="12.5" hidden="false" customHeight="false" outlineLevel="0" collapsed="false">
      <c r="A237" s="13" t="s">
        <v>600</v>
      </c>
      <c r="B237" s="13" t="s">
        <v>925</v>
      </c>
      <c r="C237" s="13" t="s">
        <v>56</v>
      </c>
      <c r="D237" s="13" t="s">
        <v>55</v>
      </c>
      <c r="E237" s="13" t="s">
        <v>717</v>
      </c>
      <c r="F237" s="13" t="s">
        <v>45</v>
      </c>
      <c r="G237" s="13" t="n">
        <v>182136401</v>
      </c>
      <c r="H237" s="13" t="s">
        <v>50</v>
      </c>
      <c r="I237" s="13" t="n">
        <v>-0.0257183</v>
      </c>
      <c r="J237" s="13" t="n">
        <v>0.328694</v>
      </c>
      <c r="K237" s="13" t="n">
        <v>0.00202534</v>
      </c>
      <c r="L237" s="13" t="n">
        <v>6.00067E-037</v>
      </c>
      <c r="M237" s="13" t="n">
        <v>403943</v>
      </c>
      <c r="N237" s="13" t="n">
        <f aca="false">((I237)^2)/((I237)^2+((K237)^2)*M237)</f>
        <v>0.000399020512788805</v>
      </c>
      <c r="O237" s="13" t="n">
        <f aca="false">(M237-2)*N237/(1-N237)</f>
        <v>161.245085052945</v>
      </c>
    </row>
    <row r="238" customFormat="false" ht="12.5" hidden="false" customHeight="false" outlineLevel="0" collapsed="false">
      <c r="A238" s="13" t="s">
        <v>602</v>
      </c>
      <c r="B238" s="13" t="s">
        <v>926</v>
      </c>
      <c r="C238" s="13" t="s">
        <v>55</v>
      </c>
      <c r="D238" s="13" t="s">
        <v>48</v>
      </c>
      <c r="E238" s="13" t="s">
        <v>717</v>
      </c>
      <c r="F238" s="13" t="s">
        <v>71</v>
      </c>
      <c r="G238" s="13" t="n">
        <v>14402930</v>
      </c>
      <c r="H238" s="13" t="s">
        <v>50</v>
      </c>
      <c r="I238" s="13" t="n">
        <v>0.0163406</v>
      </c>
      <c r="J238" s="13" t="n">
        <v>0.121445</v>
      </c>
      <c r="K238" s="13" t="n">
        <v>0.00293002</v>
      </c>
      <c r="L238" s="13" t="n">
        <v>2.39999E-008</v>
      </c>
      <c r="M238" s="13" t="n">
        <v>403943</v>
      </c>
      <c r="N238" s="13" t="n">
        <f aca="false">((I238)^2)/((I238)^2+((K238)^2)*M238)</f>
        <v>7.69912381347444E-005</v>
      </c>
      <c r="O238" s="13" t="n">
        <f aca="false">(M238-2)*N238/(1-N238)</f>
        <v>31.1023123289218</v>
      </c>
    </row>
    <row r="239" customFormat="false" ht="12.5" hidden="false" customHeight="false" outlineLevel="0" collapsed="false">
      <c r="A239" s="13" t="s">
        <v>604</v>
      </c>
      <c r="B239" s="13" t="s">
        <v>533</v>
      </c>
      <c r="C239" s="13" t="s">
        <v>47</v>
      </c>
      <c r="D239" s="13" t="s">
        <v>56</v>
      </c>
      <c r="E239" s="13" t="s">
        <v>717</v>
      </c>
      <c r="F239" s="13" t="s">
        <v>87</v>
      </c>
      <c r="G239" s="13" t="n">
        <v>33891013</v>
      </c>
      <c r="H239" s="13" t="s">
        <v>50</v>
      </c>
      <c r="I239" s="13" t="n">
        <v>-0.0236953</v>
      </c>
      <c r="J239" s="13" t="n">
        <v>0.286413</v>
      </c>
      <c r="K239" s="13" t="n">
        <v>0.0021125</v>
      </c>
      <c r="L239" s="13" t="n">
        <v>3.40017E-029</v>
      </c>
      <c r="M239" s="13" t="n">
        <v>403943</v>
      </c>
      <c r="N239" s="13" t="n">
        <f aca="false">((I239)^2)/((I239)^2+((K239)^2)*M239)</f>
        <v>0.000311369202498043</v>
      </c>
      <c r="O239" s="13" t="n">
        <f aca="false">(M239-2)*N239/(1-N239)</f>
        <v>125.813961619154</v>
      </c>
    </row>
    <row r="240" customFormat="false" ht="12.5" hidden="false" customHeight="false" outlineLevel="0" collapsed="false">
      <c r="A240" s="13" t="s">
        <v>606</v>
      </c>
      <c r="B240" s="13" t="s">
        <v>927</v>
      </c>
      <c r="C240" s="13" t="s">
        <v>55</v>
      </c>
      <c r="D240" s="13" t="s">
        <v>56</v>
      </c>
      <c r="E240" s="13" t="s">
        <v>717</v>
      </c>
      <c r="F240" s="13" t="s">
        <v>87</v>
      </c>
      <c r="G240" s="13" t="n">
        <v>8424060</v>
      </c>
      <c r="H240" s="13" t="s">
        <v>50</v>
      </c>
      <c r="I240" s="13" t="n">
        <v>0.0457487</v>
      </c>
      <c r="J240" s="13" t="n">
        <v>0.057038</v>
      </c>
      <c r="K240" s="13" t="n">
        <v>0.00411744</v>
      </c>
      <c r="L240" s="13" t="n">
        <v>1.10002E-028</v>
      </c>
      <c r="M240" s="13" t="n">
        <v>403943</v>
      </c>
      <c r="N240" s="13" t="n">
        <f aca="false">((I240)^2)/((I240)^2+((K240)^2)*M240)</f>
        <v>0.000305527397673278</v>
      </c>
      <c r="O240" s="13" t="n">
        <f aca="false">(M240-2)*N240/(1-N240)</f>
        <v>123.452760744268</v>
      </c>
    </row>
    <row r="241" customFormat="false" ht="12.5" hidden="false" customHeight="false" outlineLevel="0" collapsed="false">
      <c r="A241" s="13" t="s">
        <v>607</v>
      </c>
      <c r="B241" s="13" t="s">
        <v>928</v>
      </c>
      <c r="C241" s="13" t="s">
        <v>48</v>
      </c>
      <c r="D241" s="13" t="s">
        <v>47</v>
      </c>
      <c r="E241" s="13" t="s">
        <v>717</v>
      </c>
      <c r="F241" s="13" t="s">
        <v>53</v>
      </c>
      <c r="G241" s="13" t="n">
        <v>47172407</v>
      </c>
      <c r="H241" s="13" t="s">
        <v>50</v>
      </c>
      <c r="I241" s="13" t="n">
        <v>-0.0147841</v>
      </c>
      <c r="J241" s="13" t="n">
        <v>0.174261</v>
      </c>
      <c r="K241" s="13" t="n">
        <v>0.00250895</v>
      </c>
      <c r="L241" s="13" t="n">
        <v>3.79997E-009</v>
      </c>
      <c r="M241" s="13" t="n">
        <v>403943</v>
      </c>
      <c r="N241" s="13" t="n">
        <f aca="false">((I241)^2)/((I241)^2+((K241)^2)*M241)</f>
        <v>8.59504894099951E-005</v>
      </c>
      <c r="O241" s="13" t="n">
        <f aca="false">(M241-2)*N241/(1-N241)</f>
        <v>34.7219110080072</v>
      </c>
    </row>
    <row r="242" customFormat="false" ht="12.5" hidden="false" customHeight="false" outlineLevel="0" collapsed="false">
      <c r="A242" s="13" t="s">
        <v>609</v>
      </c>
      <c r="B242" s="13" t="s">
        <v>543</v>
      </c>
      <c r="C242" s="13" t="s">
        <v>56</v>
      </c>
      <c r="D242" s="13" t="s">
        <v>47</v>
      </c>
      <c r="E242" s="13" t="s">
        <v>717</v>
      </c>
      <c r="F242" s="13" t="s">
        <v>53</v>
      </c>
      <c r="G242" s="13" t="n">
        <v>150066540</v>
      </c>
      <c r="H242" s="13" t="s">
        <v>50</v>
      </c>
      <c r="I242" s="13" t="n">
        <v>-0.0406667</v>
      </c>
      <c r="J242" s="13" t="n">
        <v>0.059972</v>
      </c>
      <c r="K242" s="13" t="n">
        <v>0.00408672</v>
      </c>
      <c r="L242" s="13" t="n">
        <v>2.49977E-023</v>
      </c>
      <c r="M242" s="13" t="n">
        <v>403943</v>
      </c>
      <c r="N242" s="13" t="n">
        <f aca="false">((I242)^2)/((I242)^2+((K242)^2)*M242)</f>
        <v>0.00024507643964406</v>
      </c>
      <c r="O242" s="13" t="n">
        <f aca="false">(M242-2)*N242/(1-N242)</f>
        <v>99.0206897443548</v>
      </c>
    </row>
    <row r="243" customFormat="false" ht="12.5" hidden="false" customHeight="false" outlineLevel="0" collapsed="false">
      <c r="A243" s="13" t="s">
        <v>611</v>
      </c>
      <c r="B243" s="13" t="s">
        <v>929</v>
      </c>
      <c r="C243" s="13" t="s">
        <v>48</v>
      </c>
      <c r="D243" s="13" t="s">
        <v>47</v>
      </c>
      <c r="E243" s="13" t="s">
        <v>717</v>
      </c>
      <c r="F243" s="13" t="s">
        <v>61</v>
      </c>
      <c r="G243" s="13" t="n">
        <v>143247161</v>
      </c>
      <c r="H243" s="13" t="s">
        <v>50</v>
      </c>
      <c r="I243" s="13" t="n">
        <v>0.0178151</v>
      </c>
      <c r="J243" s="13" t="n">
        <v>0.141547</v>
      </c>
      <c r="K243" s="13" t="n">
        <v>0.00275536</v>
      </c>
      <c r="L243" s="13" t="n">
        <v>1E-010</v>
      </c>
      <c r="M243" s="13" t="n">
        <v>403943</v>
      </c>
      <c r="N243" s="13" t="n">
        <f aca="false">((I243)^2)/((I243)^2+((K243)^2)*M243)</f>
        <v>0.000103479614147316</v>
      </c>
      <c r="O243" s="13" t="n">
        <f aca="false">(M243-2)*N243/(1-N243)</f>
        <v>41.8039846784852</v>
      </c>
    </row>
    <row r="244" customFormat="false" ht="12.5" hidden="false" customHeight="false" outlineLevel="0" collapsed="false">
      <c r="A244" s="13" t="s">
        <v>613</v>
      </c>
      <c r="B244" s="13" t="s">
        <v>930</v>
      </c>
      <c r="C244" s="13" t="s">
        <v>48</v>
      </c>
      <c r="D244" s="13" t="s">
        <v>47</v>
      </c>
      <c r="E244" s="13" t="s">
        <v>717</v>
      </c>
      <c r="F244" s="13" t="s">
        <v>61</v>
      </c>
      <c r="G244" s="13" t="n">
        <v>139831981</v>
      </c>
      <c r="H244" s="13" t="s">
        <v>50</v>
      </c>
      <c r="I244" s="13" t="n">
        <v>0.0197069</v>
      </c>
      <c r="J244" s="13" t="n">
        <v>0.628046</v>
      </c>
      <c r="K244" s="13" t="n">
        <v>0.00196961</v>
      </c>
      <c r="L244" s="13" t="n">
        <v>1.39991E-023</v>
      </c>
      <c r="M244" s="13" t="n">
        <v>403943</v>
      </c>
      <c r="N244" s="13" t="n">
        <f aca="false">((I244)^2)/((I244)^2+((K244)^2)*M244)</f>
        <v>0.000247769839517008</v>
      </c>
      <c r="O244" s="13" t="n">
        <f aca="false">(M244-2)*N244/(1-N244)</f>
        <v>100.109200784952</v>
      </c>
    </row>
    <row r="245" customFormat="false" ht="12.5" hidden="false" customHeight="false" outlineLevel="0" collapsed="false">
      <c r="A245" s="13" t="s">
        <v>615</v>
      </c>
      <c r="B245" s="13" t="s">
        <v>931</v>
      </c>
      <c r="C245" s="13" t="s">
        <v>48</v>
      </c>
      <c r="D245" s="13" t="s">
        <v>47</v>
      </c>
      <c r="E245" s="13" t="s">
        <v>717</v>
      </c>
      <c r="F245" s="13" t="s">
        <v>63</v>
      </c>
      <c r="G245" s="13" t="n">
        <v>12247330</v>
      </c>
      <c r="H245" s="13" t="s">
        <v>50</v>
      </c>
      <c r="I245" s="13" t="n">
        <v>-0.0121653</v>
      </c>
      <c r="J245" s="13" t="n">
        <v>0.339247</v>
      </c>
      <c r="K245" s="13" t="n">
        <v>0.00201452</v>
      </c>
      <c r="L245" s="13" t="n">
        <v>1.6E-009</v>
      </c>
      <c r="M245" s="13" t="n">
        <v>403943</v>
      </c>
      <c r="N245" s="13" t="n">
        <f aca="false">((I245)^2)/((I245)^2+((K245)^2)*M245)</f>
        <v>9.02699470292468E-005</v>
      </c>
      <c r="O245" s="13" t="n">
        <f aca="false">(M245-2)*N245/(1-N245)</f>
        <v>36.4670245493153</v>
      </c>
    </row>
    <row r="246" customFormat="false" ht="12.5" hidden="false" customHeight="false" outlineLevel="0" collapsed="false">
      <c r="A246" s="13" t="s">
        <v>617</v>
      </c>
      <c r="B246" s="13" t="s">
        <v>932</v>
      </c>
      <c r="C246" s="13" t="s">
        <v>47</v>
      </c>
      <c r="D246" s="13" t="s">
        <v>48</v>
      </c>
      <c r="E246" s="13" t="s">
        <v>717</v>
      </c>
      <c r="F246" s="13" t="s">
        <v>65</v>
      </c>
      <c r="G246" s="13" t="n">
        <v>116601894</v>
      </c>
      <c r="H246" s="13" t="s">
        <v>50</v>
      </c>
      <c r="I246" s="13" t="n">
        <v>0.0316197</v>
      </c>
      <c r="J246" s="13" t="n">
        <v>0.568501</v>
      </c>
      <c r="K246" s="13" t="n">
        <v>0.00191959</v>
      </c>
      <c r="L246" s="13" t="n">
        <v>5.79963E-061</v>
      </c>
      <c r="M246" s="13" t="n">
        <v>403943</v>
      </c>
      <c r="N246" s="13" t="n">
        <f aca="false">((I246)^2)/((I246)^2+((K246)^2)*M246)</f>
        <v>0.000671253906661834</v>
      </c>
      <c r="O246" s="13" t="n">
        <f aca="false">(M246-2)*N246/(1-N246)</f>
        <v>271.329105032632</v>
      </c>
    </row>
    <row r="247" customFormat="false" ht="12.5" hidden="false" customHeight="false" outlineLevel="0" collapsed="false">
      <c r="A247" s="13" t="s">
        <v>619</v>
      </c>
      <c r="B247" s="13" t="s">
        <v>933</v>
      </c>
      <c r="C247" s="13" t="s">
        <v>48</v>
      </c>
      <c r="D247" s="13" t="s">
        <v>47</v>
      </c>
      <c r="E247" s="13" t="s">
        <v>717</v>
      </c>
      <c r="F247" s="13" t="s">
        <v>45</v>
      </c>
      <c r="G247" s="13" t="n">
        <v>66078405</v>
      </c>
      <c r="H247" s="13" t="s">
        <v>50</v>
      </c>
      <c r="I247" s="13" t="n">
        <v>0.013664</v>
      </c>
      <c r="J247" s="13" t="n">
        <v>0.364844</v>
      </c>
      <c r="K247" s="13" t="n">
        <v>0.00199336</v>
      </c>
      <c r="L247" s="13" t="n">
        <v>7.10068E-012</v>
      </c>
      <c r="M247" s="13" t="n">
        <v>403943</v>
      </c>
      <c r="N247" s="13" t="n">
        <f aca="false">((I247)^2)/((I247)^2+((K247)^2)*M247)</f>
        <v>0.000116309081586908</v>
      </c>
      <c r="O247" s="13" t="n">
        <f aca="false">(M247-2)*N247/(1-N247)</f>
        <v>46.9874717949876</v>
      </c>
    </row>
    <row r="248" customFormat="false" ht="12.5" hidden="false" customHeight="false" outlineLevel="0" collapsed="false">
      <c r="A248" s="13" t="s">
        <v>621</v>
      </c>
      <c r="B248" s="13" t="s">
        <v>934</v>
      </c>
      <c r="C248" s="13" t="s">
        <v>47</v>
      </c>
      <c r="D248" s="13" t="s">
        <v>55</v>
      </c>
      <c r="E248" s="13" t="s">
        <v>717</v>
      </c>
      <c r="F248" s="13" t="s">
        <v>51</v>
      </c>
      <c r="G248" s="13" t="n">
        <v>66709468</v>
      </c>
      <c r="H248" s="13" t="s">
        <v>50</v>
      </c>
      <c r="I248" s="13" t="n">
        <v>0.0115225</v>
      </c>
      <c r="J248" s="13" t="n">
        <v>0.609068</v>
      </c>
      <c r="K248" s="13" t="n">
        <v>0.00191933</v>
      </c>
      <c r="L248" s="13" t="n">
        <v>1.89998E-009</v>
      </c>
      <c r="M248" s="13" t="n">
        <v>403943</v>
      </c>
      <c r="N248" s="13" t="n">
        <f aca="false">((I248)^2)/((I248)^2+((K248)^2)*M248)</f>
        <v>8.92144693832209E-005</v>
      </c>
      <c r="O248" s="13" t="n">
        <f aca="false">(M248-2)*N248/(1-N248)</f>
        <v>36.0405973198938</v>
      </c>
    </row>
    <row r="249" customFormat="false" ht="12.5" hidden="false" customHeight="false" outlineLevel="0" collapsed="false">
      <c r="A249" s="13" t="s">
        <v>623</v>
      </c>
      <c r="B249" s="13" t="s">
        <v>567</v>
      </c>
      <c r="C249" s="13" t="s">
        <v>56</v>
      </c>
      <c r="D249" s="13" t="s">
        <v>55</v>
      </c>
      <c r="E249" s="13" t="s">
        <v>717</v>
      </c>
      <c r="F249" s="13" t="s">
        <v>51</v>
      </c>
      <c r="G249" s="13" t="n">
        <v>21231524</v>
      </c>
      <c r="H249" s="13" t="s">
        <v>50</v>
      </c>
      <c r="I249" s="13" t="n">
        <v>0.0592694</v>
      </c>
      <c r="J249" s="13" t="n">
        <v>0.205227</v>
      </c>
      <c r="K249" s="13" t="n">
        <v>0.00235237</v>
      </c>
      <c r="L249" s="13" t="n">
        <v>4.4978E-140</v>
      </c>
      <c r="M249" s="13" t="n">
        <v>403943</v>
      </c>
      <c r="N249" s="13" t="n">
        <f aca="false">((I249)^2)/((I249)^2+((K249)^2)*M249)</f>
        <v>0.0015690895445761</v>
      </c>
      <c r="O249" s="13" t="n">
        <f aca="false">(M249-2)*N249/(1-N249)</f>
        <v>634.815682375561</v>
      </c>
    </row>
    <row r="250" customFormat="false" ht="12.5" hidden="false" customHeight="false" outlineLevel="0" collapsed="false">
      <c r="A250" s="13" t="s">
        <v>625</v>
      </c>
      <c r="B250" s="13" t="s">
        <v>935</v>
      </c>
      <c r="C250" s="13" t="s">
        <v>55</v>
      </c>
      <c r="D250" s="13" t="s">
        <v>47</v>
      </c>
      <c r="E250" s="13" t="s">
        <v>717</v>
      </c>
      <c r="F250" s="13" t="s">
        <v>53</v>
      </c>
      <c r="G250" s="13" t="n">
        <v>133478557</v>
      </c>
      <c r="H250" s="13" t="s">
        <v>50</v>
      </c>
      <c r="I250" s="13" t="n">
        <v>-0.0108964</v>
      </c>
      <c r="J250" s="13" t="n">
        <v>0.535292</v>
      </c>
      <c r="K250" s="13" t="n">
        <v>0.00191344</v>
      </c>
      <c r="L250" s="13" t="n">
        <v>1.2E-008</v>
      </c>
      <c r="M250" s="13" t="n">
        <v>403943</v>
      </c>
      <c r="N250" s="13" t="n">
        <f aca="false">((I250)^2)/((I250)^2+((K250)^2)*M250)</f>
        <v>8.02752056735982E-005</v>
      </c>
      <c r="O250" s="13" t="n">
        <f aca="false">(M250-2)*N250/(1-N250)</f>
        <v>32.4290501036658</v>
      </c>
    </row>
    <row r="251" customFormat="false" ht="12.5" hidden="false" customHeight="false" outlineLevel="0" collapsed="false">
      <c r="A251" s="13" t="s">
        <v>627</v>
      </c>
      <c r="B251" s="13" t="s">
        <v>936</v>
      </c>
      <c r="C251" s="13" t="s">
        <v>47</v>
      </c>
      <c r="D251" s="13" t="s">
        <v>48</v>
      </c>
      <c r="E251" s="13" t="s">
        <v>717</v>
      </c>
      <c r="F251" s="13" t="s">
        <v>53</v>
      </c>
      <c r="G251" s="13" t="n">
        <v>50041313</v>
      </c>
      <c r="H251" s="13" t="s">
        <v>50</v>
      </c>
      <c r="I251" s="13" t="n">
        <v>0.0225207</v>
      </c>
      <c r="J251" s="13" t="n">
        <v>0.472827</v>
      </c>
      <c r="K251" s="13" t="n">
        <v>0.00190864</v>
      </c>
      <c r="L251" s="13" t="n">
        <v>3.90032E-032</v>
      </c>
      <c r="M251" s="13" t="n">
        <v>403943</v>
      </c>
      <c r="N251" s="13" t="n">
        <f aca="false">((I251)^2)/((I251)^2+((K251)^2)*M251)</f>
        <v>0.00034454502381196</v>
      </c>
      <c r="O251" s="13" t="n">
        <f aca="false">(M251-2)*N251/(1-N251)</f>
        <v>139.223830341567</v>
      </c>
    </row>
    <row r="252" customFormat="false" ht="12.5" hidden="false" customHeight="false" outlineLevel="0" collapsed="false">
      <c r="A252" s="13" t="s">
        <v>629</v>
      </c>
      <c r="B252" s="13" t="s">
        <v>937</v>
      </c>
      <c r="C252" s="13" t="s">
        <v>48</v>
      </c>
      <c r="D252" s="13" t="s">
        <v>47</v>
      </c>
      <c r="E252" s="13" t="s">
        <v>717</v>
      </c>
      <c r="F252" s="13" t="s">
        <v>85</v>
      </c>
      <c r="G252" s="13" t="n">
        <v>29797958</v>
      </c>
      <c r="H252" s="13" t="s">
        <v>50</v>
      </c>
      <c r="I252" s="13" t="n">
        <v>0.0108517</v>
      </c>
      <c r="J252" s="13" t="n">
        <v>0.456556</v>
      </c>
      <c r="K252" s="13" t="n">
        <v>0.00191658</v>
      </c>
      <c r="L252" s="13" t="n">
        <v>1.5E-008</v>
      </c>
      <c r="M252" s="13" t="n">
        <v>403943</v>
      </c>
      <c r="N252" s="13" t="n">
        <f aca="false">((I252)^2)/((I252)^2+((K252)^2)*M252)</f>
        <v>7.93573399485614E-005</v>
      </c>
      <c r="O252" s="13" t="n">
        <f aca="false">(M252-2)*N252/(1-N252)</f>
        <v>32.0582273118048</v>
      </c>
    </row>
    <row r="253" customFormat="false" ht="12.5" hidden="false" customHeight="false" outlineLevel="0" collapsed="false">
      <c r="A253" s="13" t="s">
        <v>631</v>
      </c>
      <c r="B253" s="13" t="s">
        <v>938</v>
      </c>
      <c r="C253" s="13" t="s">
        <v>56</v>
      </c>
      <c r="D253" s="13" t="s">
        <v>55</v>
      </c>
      <c r="E253" s="13" t="s">
        <v>717</v>
      </c>
      <c r="F253" s="13" t="s">
        <v>57</v>
      </c>
      <c r="G253" s="13" t="n">
        <v>89723065</v>
      </c>
      <c r="H253" s="13" t="s">
        <v>50</v>
      </c>
      <c r="I253" s="13" t="n">
        <v>-0.0200444</v>
      </c>
      <c r="J253" s="13" t="n">
        <v>0.464071</v>
      </c>
      <c r="K253" s="13" t="n">
        <v>0.00191167</v>
      </c>
      <c r="L253" s="13" t="n">
        <v>1E-025</v>
      </c>
      <c r="M253" s="13" t="n">
        <v>403943</v>
      </c>
      <c r="N253" s="13" t="n">
        <f aca="false">((I253)^2)/((I253)^2+((K253)^2)*M253)</f>
        <v>0.000272095901164603</v>
      </c>
      <c r="O253" s="13" t="n">
        <f aca="false">(M253-2)*N253/(1-N253)</f>
        <v>109.940604800269</v>
      </c>
    </row>
    <row r="254" customFormat="false" ht="12.5" hidden="false" customHeight="false" outlineLevel="0" collapsed="false">
      <c r="A254" s="13" t="s">
        <v>633</v>
      </c>
      <c r="B254" s="13" t="s">
        <v>939</v>
      </c>
      <c r="C254" s="13" t="s">
        <v>56</v>
      </c>
      <c r="D254" s="13" t="s">
        <v>48</v>
      </c>
      <c r="E254" s="13" t="s">
        <v>717</v>
      </c>
      <c r="F254" s="13" t="s">
        <v>67</v>
      </c>
      <c r="G254" s="13" t="n">
        <v>15304782</v>
      </c>
      <c r="H254" s="13" t="s">
        <v>50</v>
      </c>
      <c r="I254" s="13" t="n">
        <v>0.0498241</v>
      </c>
      <c r="J254" s="13" t="n">
        <v>0.858823</v>
      </c>
      <c r="K254" s="13" t="n">
        <v>0.00273951</v>
      </c>
      <c r="L254" s="13" t="n">
        <v>6.4998E-074</v>
      </c>
      <c r="M254" s="13" t="n">
        <v>403943</v>
      </c>
      <c r="N254" s="13" t="n">
        <f aca="false">((I254)^2)/((I254)^2+((K254)^2)*M254)</f>
        <v>0.000818196419655298</v>
      </c>
      <c r="O254" s="13" t="n">
        <f aca="false">(M254-2)*N254/(1-N254)</f>
        <v>330.77371782362</v>
      </c>
    </row>
    <row r="255" customFormat="false" ht="12.5" hidden="false" customHeight="false" outlineLevel="0" collapsed="false">
      <c r="A255" s="13" t="s">
        <v>635</v>
      </c>
      <c r="B255" s="13" t="s">
        <v>940</v>
      </c>
      <c r="C255" s="13" t="s">
        <v>47</v>
      </c>
      <c r="D255" s="13" t="s">
        <v>55</v>
      </c>
      <c r="E255" s="13" t="s">
        <v>717</v>
      </c>
      <c r="F255" s="13" t="s">
        <v>71</v>
      </c>
      <c r="G255" s="13" t="n">
        <v>110012143</v>
      </c>
      <c r="H255" s="13" t="s">
        <v>50</v>
      </c>
      <c r="I255" s="13" t="n">
        <v>-0.0158298</v>
      </c>
      <c r="J255" s="13" t="n">
        <v>0.751408</v>
      </c>
      <c r="K255" s="13" t="n">
        <v>0.00220903</v>
      </c>
      <c r="L255" s="13" t="n">
        <v>7.70016E-013</v>
      </c>
      <c r="M255" s="13" t="n">
        <v>403943</v>
      </c>
      <c r="N255" s="13" t="n">
        <f aca="false">((I255)^2)/((I255)^2+((K255)^2)*M255)</f>
        <v>0.000127107839110852</v>
      </c>
      <c r="O255" s="13" t="n">
        <f aca="false">(M255-2)*N255/(1-N255)</f>
        <v>51.3505947014064</v>
      </c>
    </row>
    <row r="256" customFormat="false" ht="12.5" hidden="false" customHeight="false" outlineLevel="0" collapsed="false">
      <c r="A256" s="13" t="s">
        <v>637</v>
      </c>
      <c r="B256" s="13" t="s">
        <v>941</v>
      </c>
      <c r="C256" s="13" t="s">
        <v>47</v>
      </c>
      <c r="D256" s="13" t="s">
        <v>48</v>
      </c>
      <c r="E256" s="13" t="s">
        <v>717</v>
      </c>
      <c r="F256" s="13" t="s">
        <v>61</v>
      </c>
      <c r="G256" s="13" t="n">
        <v>116322349</v>
      </c>
      <c r="H256" s="13" t="s">
        <v>50</v>
      </c>
      <c r="I256" s="13" t="n">
        <v>0.0161905</v>
      </c>
      <c r="J256" s="13" t="n">
        <v>0.40151</v>
      </c>
      <c r="K256" s="13" t="n">
        <v>0.00194099</v>
      </c>
      <c r="L256" s="13" t="n">
        <v>7.29962E-017</v>
      </c>
      <c r="M256" s="13" t="n">
        <v>403943</v>
      </c>
      <c r="N256" s="13" t="n">
        <f aca="false">((I256)^2)/((I256)^2+((K256)^2)*M256)</f>
        <v>0.000172218197616</v>
      </c>
      <c r="O256" s="13" t="n">
        <f aca="false">(M256-2)*N256/(1-N256)</f>
        <v>69.5779735564043</v>
      </c>
    </row>
    <row r="257" customFormat="false" ht="12.5" hidden="false" customHeight="false" outlineLevel="0" collapsed="false">
      <c r="A257" s="13" t="s">
        <v>639</v>
      </c>
      <c r="B257" s="13" t="s">
        <v>942</v>
      </c>
      <c r="C257" s="13" t="s">
        <v>56</v>
      </c>
      <c r="D257" s="13" t="s">
        <v>55</v>
      </c>
      <c r="E257" s="13" t="s">
        <v>717</v>
      </c>
      <c r="F257" s="13" t="s">
        <v>61</v>
      </c>
      <c r="G257" s="13" t="n">
        <v>41703041</v>
      </c>
      <c r="H257" s="13" t="s">
        <v>50</v>
      </c>
      <c r="I257" s="13" t="n">
        <v>-0.0141972</v>
      </c>
      <c r="J257" s="13" t="n">
        <v>0.261916</v>
      </c>
      <c r="K257" s="13" t="n">
        <v>0.00219368</v>
      </c>
      <c r="L257" s="13" t="n">
        <v>9.70063E-011</v>
      </c>
      <c r="M257" s="13" t="n">
        <v>403943</v>
      </c>
      <c r="N257" s="13" t="n">
        <f aca="false">((I257)^2)/((I257)^2+((K257)^2)*M257)</f>
        <v>0.000103679700235995</v>
      </c>
      <c r="O257" s="13" t="n">
        <f aca="false">(M257-2)*N257/(1-N257)</f>
        <v>41.8848243990661</v>
      </c>
    </row>
    <row r="258" customFormat="false" ht="12.5" hidden="false" customHeight="false" outlineLevel="0" collapsed="false">
      <c r="A258" s="13" t="s">
        <v>641</v>
      </c>
      <c r="B258" s="13" t="s">
        <v>943</v>
      </c>
      <c r="C258" s="13" t="s">
        <v>55</v>
      </c>
      <c r="D258" s="13" t="s">
        <v>56</v>
      </c>
      <c r="E258" s="13" t="s">
        <v>717</v>
      </c>
      <c r="F258" s="13" t="s">
        <v>67</v>
      </c>
      <c r="G258" s="13" t="n">
        <v>92177897</v>
      </c>
      <c r="H258" s="13" t="s">
        <v>50</v>
      </c>
      <c r="I258" s="13" t="n">
        <v>-0.0122524</v>
      </c>
      <c r="J258" s="13" t="n">
        <v>0.51098</v>
      </c>
      <c r="K258" s="13" t="n">
        <v>0.00194377</v>
      </c>
      <c r="L258" s="13" t="n">
        <v>2.90001E-010</v>
      </c>
      <c r="M258" s="13" t="n">
        <v>403943</v>
      </c>
      <c r="N258" s="13" t="n">
        <f aca="false">((I258)^2)/((I258)^2+((K258)^2)*M258)</f>
        <v>9.83534911618901E-005</v>
      </c>
      <c r="O258" s="13" t="n">
        <f aca="false">(M258-2)*N258/(1-N258)</f>
        <v>39.732915444373</v>
      </c>
    </row>
    <row r="259" customFormat="false" ht="12.5" hidden="false" customHeight="false" outlineLevel="0" collapsed="false">
      <c r="A259" s="13" t="s">
        <v>643</v>
      </c>
      <c r="B259" s="13" t="s">
        <v>944</v>
      </c>
      <c r="C259" s="13" t="s">
        <v>56</v>
      </c>
      <c r="D259" s="13" t="s">
        <v>55</v>
      </c>
      <c r="E259" s="13" t="s">
        <v>717</v>
      </c>
      <c r="F259" s="13" t="s">
        <v>69</v>
      </c>
      <c r="G259" s="13" t="n">
        <v>80954251</v>
      </c>
      <c r="H259" s="13" t="s">
        <v>50</v>
      </c>
      <c r="I259" s="13" t="n">
        <v>0.0156949</v>
      </c>
      <c r="J259" s="13" t="n">
        <v>0.418881</v>
      </c>
      <c r="K259" s="13" t="n">
        <v>0.00193455</v>
      </c>
      <c r="L259" s="13" t="n">
        <v>4.90004E-016</v>
      </c>
      <c r="M259" s="13" t="n">
        <v>403943</v>
      </c>
      <c r="N259" s="13" t="n">
        <f aca="false">((I259)^2)/((I259)^2+((K259)^2)*M259)</f>
        <v>0.000162916976574569</v>
      </c>
      <c r="O259" s="13" t="n">
        <f aca="false">(M259-2)*N259/(1-N259)</f>
        <v>65.8195695597803</v>
      </c>
    </row>
    <row r="260" customFormat="false" ht="12.5" hidden="false" customHeight="false" outlineLevel="0" collapsed="false">
      <c r="A260" s="13" t="s">
        <v>645</v>
      </c>
      <c r="B260" s="13" t="s">
        <v>945</v>
      </c>
      <c r="C260" s="13" t="s">
        <v>48</v>
      </c>
      <c r="D260" s="13" t="s">
        <v>47</v>
      </c>
      <c r="E260" s="13" t="s">
        <v>717</v>
      </c>
      <c r="F260" s="13" t="s">
        <v>77</v>
      </c>
      <c r="G260" s="13" t="n">
        <v>103241799</v>
      </c>
      <c r="H260" s="13" t="s">
        <v>50</v>
      </c>
      <c r="I260" s="13" t="n">
        <v>0.0140932</v>
      </c>
      <c r="J260" s="13" t="n">
        <v>0.593856</v>
      </c>
      <c r="K260" s="13" t="n">
        <v>0.00195101</v>
      </c>
      <c r="L260" s="13" t="n">
        <v>5.10035E-013</v>
      </c>
      <c r="M260" s="13" t="n">
        <v>403943</v>
      </c>
      <c r="N260" s="13" t="n">
        <f aca="false">((I260)^2)/((I260)^2+((K260)^2)*M260)</f>
        <v>0.00012915881634822</v>
      </c>
      <c r="O260" s="13" t="n">
        <f aca="false">(M260-2)*N260/(1-N260)</f>
        <v>52.1792808486688</v>
      </c>
    </row>
    <row r="261" customFormat="false" ht="12.5" hidden="false" customHeight="false" outlineLevel="0" collapsed="false">
      <c r="A261" s="13" t="s">
        <v>647</v>
      </c>
      <c r="B261" s="13" t="s">
        <v>603</v>
      </c>
      <c r="C261" s="13" t="s">
        <v>55</v>
      </c>
      <c r="D261" s="13" t="s">
        <v>56</v>
      </c>
      <c r="E261" s="13" t="s">
        <v>717</v>
      </c>
      <c r="F261" s="13" t="s">
        <v>57</v>
      </c>
      <c r="G261" s="13" t="n">
        <v>18034463</v>
      </c>
      <c r="H261" s="13" t="s">
        <v>50</v>
      </c>
      <c r="I261" s="13" t="n">
        <v>-0.0154721</v>
      </c>
      <c r="J261" s="13" t="n">
        <v>0.136851</v>
      </c>
      <c r="K261" s="13" t="n">
        <v>0.00279889</v>
      </c>
      <c r="L261" s="13" t="n">
        <v>3.2E-008</v>
      </c>
      <c r="M261" s="13" t="n">
        <v>403943</v>
      </c>
      <c r="N261" s="13" t="n">
        <f aca="false">((I261)^2)/((I261)^2+((K261)^2)*M261)</f>
        <v>7.56439026303454E-005</v>
      </c>
      <c r="O261" s="13" t="n">
        <f aca="false">(M261-2)*N261/(1-N261)</f>
        <v>30.5579851976612</v>
      </c>
    </row>
    <row r="262" customFormat="false" ht="12.5" hidden="false" customHeight="false" outlineLevel="0" collapsed="false">
      <c r="A262" s="13" t="s">
        <v>649</v>
      </c>
      <c r="B262" s="13" t="s">
        <v>946</v>
      </c>
      <c r="C262" s="13" t="s">
        <v>48</v>
      </c>
      <c r="D262" s="13" t="s">
        <v>47</v>
      </c>
      <c r="E262" s="13" t="s">
        <v>717</v>
      </c>
      <c r="F262" s="13" t="s">
        <v>81</v>
      </c>
      <c r="G262" s="13" t="n">
        <v>66997756</v>
      </c>
      <c r="H262" s="13" t="s">
        <v>50</v>
      </c>
      <c r="I262" s="13" t="n">
        <v>-0.0629378</v>
      </c>
      <c r="J262" s="13" t="n">
        <v>0.011842</v>
      </c>
      <c r="K262" s="13" t="n">
        <v>0.00871711</v>
      </c>
      <c r="L262" s="13" t="n">
        <v>5.19996E-013</v>
      </c>
      <c r="M262" s="13" t="n">
        <v>403943</v>
      </c>
      <c r="N262" s="13" t="n">
        <f aca="false">((I262)^2)/((I262)^2+((K262)^2)*M262)</f>
        <v>0.000129033338722526</v>
      </c>
      <c r="O262" s="13" t="n">
        <f aca="false">(M262-2)*N262/(1-N262)</f>
        <v>52.1285822019201</v>
      </c>
    </row>
    <row r="263" customFormat="false" ht="12.5" hidden="false" customHeight="false" outlineLevel="0" collapsed="false">
      <c r="A263" s="13" t="s">
        <v>651</v>
      </c>
      <c r="B263" s="13" t="s">
        <v>947</v>
      </c>
      <c r="C263" s="13" t="s">
        <v>55</v>
      </c>
      <c r="D263" s="13" t="s">
        <v>56</v>
      </c>
      <c r="E263" s="13" t="s">
        <v>717</v>
      </c>
      <c r="F263" s="13" t="s">
        <v>79</v>
      </c>
      <c r="G263" s="13" t="n">
        <v>41888918</v>
      </c>
      <c r="H263" s="13" t="s">
        <v>50</v>
      </c>
      <c r="I263" s="13" t="n">
        <v>0.018911</v>
      </c>
      <c r="J263" s="13" t="n">
        <v>0.311432</v>
      </c>
      <c r="K263" s="13" t="n">
        <v>0.0020591</v>
      </c>
      <c r="L263" s="13" t="n">
        <v>4.19952E-020</v>
      </c>
      <c r="M263" s="13" t="n">
        <v>403943</v>
      </c>
      <c r="N263" s="13" t="n">
        <f aca="false">((I263)^2)/((I263)^2+((K263)^2)*M263)</f>
        <v>0.000208767720550897</v>
      </c>
      <c r="O263" s="13" t="n">
        <f aca="false">(M263-2)*N263/(1-N263)</f>
        <v>84.3474508320944</v>
      </c>
    </row>
    <row r="264" customFormat="false" ht="12.5" hidden="false" customHeight="false" outlineLevel="0" collapsed="false">
      <c r="A264" s="13" t="s">
        <v>653</v>
      </c>
      <c r="B264" s="13" t="s">
        <v>948</v>
      </c>
      <c r="C264" s="13" t="s">
        <v>48</v>
      </c>
      <c r="D264" s="13" t="s">
        <v>56</v>
      </c>
      <c r="E264" s="13" t="s">
        <v>717</v>
      </c>
      <c r="F264" s="13" t="s">
        <v>81</v>
      </c>
      <c r="G264" s="13" t="n">
        <v>57220016</v>
      </c>
      <c r="H264" s="13" t="s">
        <v>50</v>
      </c>
      <c r="I264" s="13" t="n">
        <v>-0.0220239</v>
      </c>
      <c r="J264" s="13" t="n">
        <v>0.437388</v>
      </c>
      <c r="K264" s="13" t="n">
        <v>0.00190185</v>
      </c>
      <c r="L264" s="13" t="n">
        <v>5.19996E-031</v>
      </c>
      <c r="M264" s="13" t="n">
        <v>403943</v>
      </c>
      <c r="N264" s="13" t="n">
        <f aca="false">((I264)^2)/((I264)^2+((K264)^2)*M264)</f>
        <v>0.000331872823411557</v>
      </c>
      <c r="O264" s="13" t="n">
        <f aca="false">(M264-2)*N264/(1-N264)</f>
        <v>134.101544819991</v>
      </c>
    </row>
    <row r="265" customFormat="false" ht="12.5" hidden="false" customHeight="false" outlineLevel="0" collapsed="false">
      <c r="A265" s="13" t="s">
        <v>655</v>
      </c>
      <c r="B265" s="13" t="s">
        <v>949</v>
      </c>
      <c r="C265" s="13" t="s">
        <v>56</v>
      </c>
      <c r="D265" s="13" t="s">
        <v>55</v>
      </c>
      <c r="E265" s="13" t="s">
        <v>717</v>
      </c>
      <c r="F265" s="13" t="s">
        <v>83</v>
      </c>
      <c r="G265" s="13" t="n">
        <v>76769605</v>
      </c>
      <c r="H265" s="13" t="s">
        <v>50</v>
      </c>
      <c r="I265" s="13" t="n">
        <v>0.0109209</v>
      </c>
      <c r="J265" s="13" t="n">
        <v>0.559041</v>
      </c>
      <c r="K265" s="13" t="n">
        <v>0.00192614</v>
      </c>
      <c r="L265" s="13" t="n">
        <v>1.40001E-008</v>
      </c>
      <c r="M265" s="13" t="n">
        <v>403943</v>
      </c>
      <c r="N265" s="13" t="n">
        <f aca="false">((I265)^2)/((I265)^2+((K265)^2)*M265)</f>
        <v>7.9576807602907E-005</v>
      </c>
      <c r="O265" s="13" t="n">
        <f aca="false">(M265-2)*N265/(1-N265)</f>
        <v>32.1468933870759</v>
      </c>
    </row>
    <row r="266" customFormat="false" ht="12.5" hidden="false" customHeight="false" outlineLevel="0" collapsed="false">
      <c r="A266" s="13" t="s">
        <v>657</v>
      </c>
      <c r="B266" s="13" t="s">
        <v>950</v>
      </c>
      <c r="C266" s="13" t="s">
        <v>48</v>
      </c>
      <c r="D266" s="13" t="s">
        <v>47</v>
      </c>
      <c r="E266" s="13" t="s">
        <v>717</v>
      </c>
      <c r="F266" s="13" t="s">
        <v>87</v>
      </c>
      <c r="G266" s="13" t="n">
        <v>18614935</v>
      </c>
      <c r="H266" s="13" t="s">
        <v>50</v>
      </c>
      <c r="I266" s="13" t="n">
        <v>0.0141902</v>
      </c>
      <c r="J266" s="13" t="n">
        <v>0.194019</v>
      </c>
      <c r="K266" s="13" t="n">
        <v>0.00242811</v>
      </c>
      <c r="L266" s="13" t="n">
        <v>5.1E-009</v>
      </c>
      <c r="M266" s="13" t="n">
        <v>403943</v>
      </c>
      <c r="N266" s="13" t="n">
        <f aca="false">((I266)^2)/((I266)^2+((K266)^2)*M266)</f>
        <v>8.45441403924466E-005</v>
      </c>
      <c r="O266" s="13" t="n">
        <f aca="false">(M266-2)*N266/(1-N266)</f>
        <v>34.1537321121879</v>
      </c>
    </row>
    <row r="267" customFormat="false" ht="12.5" hidden="false" customHeight="false" outlineLevel="0" collapsed="false">
      <c r="A267" s="13" t="s">
        <v>659</v>
      </c>
      <c r="B267" s="13" t="s">
        <v>951</v>
      </c>
      <c r="C267" s="13" t="s">
        <v>56</v>
      </c>
      <c r="D267" s="13" t="s">
        <v>55</v>
      </c>
      <c r="E267" s="13" t="s">
        <v>717</v>
      </c>
      <c r="F267" s="13" t="s">
        <v>65</v>
      </c>
      <c r="G267" s="13" t="n">
        <v>126445055</v>
      </c>
      <c r="H267" s="13" t="s">
        <v>50</v>
      </c>
      <c r="I267" s="13" t="n">
        <v>-0.0440494</v>
      </c>
      <c r="J267" s="13" t="n">
        <v>0.056628</v>
      </c>
      <c r="K267" s="13" t="n">
        <v>0.00442834</v>
      </c>
      <c r="L267" s="13" t="n">
        <v>2.60016E-023</v>
      </c>
      <c r="M267" s="13" t="n">
        <v>403943</v>
      </c>
      <c r="N267" s="13" t="n">
        <f aca="false">((I267)^2)/((I267)^2+((K267)^2)*M267)</f>
        <v>0.000244890323364511</v>
      </c>
      <c r="O267" s="13" t="n">
        <f aca="false">(M267-2)*N267/(1-N267)</f>
        <v>98.9454728990378</v>
      </c>
    </row>
    <row r="268" customFormat="false" ht="12.5" hidden="false" customHeight="false" outlineLevel="0" collapsed="false">
      <c r="A268" s="13" t="s">
        <v>660</v>
      </c>
      <c r="B268" s="13" t="s">
        <v>952</v>
      </c>
      <c r="C268" s="13" t="s">
        <v>56</v>
      </c>
      <c r="D268" s="13" t="s">
        <v>55</v>
      </c>
      <c r="E268" s="13" t="s">
        <v>717</v>
      </c>
      <c r="F268" s="13" t="s">
        <v>91</v>
      </c>
      <c r="G268" s="13" t="n">
        <v>16411667</v>
      </c>
      <c r="H268" s="13" t="s">
        <v>50</v>
      </c>
      <c r="I268" s="13" t="n">
        <v>-0.01272</v>
      </c>
      <c r="J268" s="13" t="n">
        <v>0.737142</v>
      </c>
      <c r="K268" s="13" t="n">
        <v>0.00218963</v>
      </c>
      <c r="L268" s="13" t="n">
        <v>6.29999E-009</v>
      </c>
      <c r="M268" s="13" t="n">
        <v>403943</v>
      </c>
      <c r="N268" s="13" t="n">
        <f aca="false">((I268)^2)/((I268)^2+((K268)^2)*M268)</f>
        <v>8.35365212381021E-005</v>
      </c>
      <c r="O268" s="13" t="n">
        <f aca="false">(M268-2)*N268/(1-N268)</f>
        <v>33.7466450027672</v>
      </c>
    </row>
    <row r="269" customFormat="false" ht="12.5" hidden="false" customHeight="false" outlineLevel="0" collapsed="false">
      <c r="A269" s="13" t="s">
        <v>662</v>
      </c>
      <c r="B269" s="13" t="s">
        <v>953</v>
      </c>
      <c r="C269" s="13" t="s">
        <v>56</v>
      </c>
      <c r="D269" s="13" t="s">
        <v>48</v>
      </c>
      <c r="E269" s="13" t="s">
        <v>717</v>
      </c>
      <c r="F269" s="13" t="s">
        <v>51</v>
      </c>
      <c r="G269" s="13" t="n">
        <v>203477868</v>
      </c>
      <c r="H269" s="13" t="s">
        <v>50</v>
      </c>
      <c r="I269" s="13" t="n">
        <v>-0.0206565</v>
      </c>
      <c r="J269" s="13" t="n">
        <v>0.296376</v>
      </c>
      <c r="K269" s="13" t="n">
        <v>0.00208041</v>
      </c>
      <c r="L269" s="13" t="n">
        <v>3.10027E-023</v>
      </c>
      <c r="M269" s="13" t="n">
        <v>403943</v>
      </c>
      <c r="N269" s="13" t="n">
        <f aca="false">((I269)^2)/((I269)^2+((K269)^2)*M269)</f>
        <v>0.000243999840311221</v>
      </c>
      <c r="O269" s="13" t="n">
        <f aca="false">(M269-2)*N269/(1-N269)</f>
        <v>98.5855943644369</v>
      </c>
    </row>
    <row r="270" customFormat="false" ht="12.5" hidden="false" customHeight="false" outlineLevel="0" collapsed="false">
      <c r="A270" s="13" t="s">
        <v>664</v>
      </c>
      <c r="B270" s="13" t="s">
        <v>954</v>
      </c>
      <c r="C270" s="13" t="s">
        <v>48</v>
      </c>
      <c r="D270" s="13" t="s">
        <v>56</v>
      </c>
      <c r="E270" s="13" t="s">
        <v>717</v>
      </c>
      <c r="F270" s="13" t="s">
        <v>53</v>
      </c>
      <c r="G270" s="13" t="n">
        <v>123054770</v>
      </c>
      <c r="H270" s="13" t="s">
        <v>50</v>
      </c>
      <c r="I270" s="13" t="n">
        <v>-0.0125748</v>
      </c>
      <c r="J270" s="13" t="n">
        <v>0.250244</v>
      </c>
      <c r="K270" s="13" t="n">
        <v>0.00220598</v>
      </c>
      <c r="L270" s="13" t="n">
        <v>1.2E-008</v>
      </c>
      <c r="M270" s="13" t="n">
        <v>403943</v>
      </c>
      <c r="N270" s="13" t="n">
        <f aca="false">((I270)^2)/((I270)^2+((K270)^2)*M270)</f>
        <v>8.04348045883402E-005</v>
      </c>
      <c r="O270" s="13" t="n">
        <f aca="false">(M270-2)*N270/(1-N270)</f>
        <v>32.4935290108751</v>
      </c>
    </row>
    <row r="271" customFormat="false" ht="12.5" hidden="false" customHeight="false" outlineLevel="0" collapsed="false">
      <c r="A271" s="13" t="s">
        <v>666</v>
      </c>
      <c r="B271" s="13" t="s">
        <v>955</v>
      </c>
      <c r="C271" s="13" t="s">
        <v>55</v>
      </c>
      <c r="D271" s="13" t="s">
        <v>47</v>
      </c>
      <c r="E271" s="13" t="s">
        <v>717</v>
      </c>
      <c r="F271" s="13" t="s">
        <v>73</v>
      </c>
      <c r="G271" s="13" t="n">
        <v>7681181</v>
      </c>
      <c r="H271" s="13" t="s">
        <v>50</v>
      </c>
      <c r="I271" s="13" t="n">
        <v>-0.0166218</v>
      </c>
      <c r="J271" s="13" t="n">
        <v>0.86624</v>
      </c>
      <c r="K271" s="13" t="n">
        <v>0.00282868</v>
      </c>
      <c r="L271" s="13" t="n">
        <v>4.20001E-009</v>
      </c>
      <c r="M271" s="13" t="n">
        <v>403943</v>
      </c>
      <c r="N271" s="13" t="n">
        <f aca="false">((I271)^2)/((I271)^2+((K271)^2)*M271)</f>
        <v>8.54734544192328E-005</v>
      </c>
      <c r="O271" s="13" t="n">
        <f aca="false">(M271-2)*N271/(1-N271)</f>
        <v>34.5291839801924</v>
      </c>
    </row>
    <row r="272" customFormat="false" ht="12.5" hidden="false" customHeight="false" outlineLevel="0" collapsed="false">
      <c r="A272" s="13" t="s">
        <v>668</v>
      </c>
      <c r="B272" s="13" t="s">
        <v>956</v>
      </c>
      <c r="C272" s="13" t="s">
        <v>47</v>
      </c>
      <c r="D272" s="13" t="s">
        <v>48</v>
      </c>
      <c r="E272" s="13" t="s">
        <v>717</v>
      </c>
      <c r="F272" s="13" t="s">
        <v>63</v>
      </c>
      <c r="G272" s="13" t="n">
        <v>134669523</v>
      </c>
      <c r="H272" s="13" t="s">
        <v>50</v>
      </c>
      <c r="I272" s="13" t="n">
        <v>-0.0161895</v>
      </c>
      <c r="J272" s="13" t="n">
        <v>0.144024</v>
      </c>
      <c r="K272" s="13" t="n">
        <v>0.00273371</v>
      </c>
      <c r="L272" s="13" t="n">
        <v>3.2E-009</v>
      </c>
      <c r="M272" s="13" t="n">
        <v>403943</v>
      </c>
      <c r="N272" s="13" t="n">
        <f aca="false">((I272)^2)/((I272)^2+((K272)^2)*M272)</f>
        <v>8.68168845627386E-005</v>
      </c>
      <c r="O272" s="13" t="n">
        <f aca="false">(M272-2)*N272/(1-N272)</f>
        <v>35.0719440040712</v>
      </c>
    </row>
    <row r="273" customFormat="false" ht="12.5" hidden="false" customHeight="false" outlineLevel="0" collapsed="false">
      <c r="A273" s="13" t="s">
        <v>670</v>
      </c>
      <c r="B273" s="13" t="s">
        <v>957</v>
      </c>
      <c r="C273" s="13" t="s">
        <v>55</v>
      </c>
      <c r="D273" s="13" t="s">
        <v>56</v>
      </c>
      <c r="E273" s="13" t="s">
        <v>717</v>
      </c>
      <c r="F273" s="13" t="s">
        <v>57</v>
      </c>
      <c r="G273" s="13" t="n">
        <v>26047616</v>
      </c>
      <c r="H273" s="13" t="s">
        <v>50</v>
      </c>
      <c r="I273" s="13" t="n">
        <v>-0.0253693</v>
      </c>
      <c r="J273" s="13" t="n">
        <v>0.168086</v>
      </c>
      <c r="K273" s="13" t="n">
        <v>0.00254909</v>
      </c>
      <c r="L273" s="13" t="n">
        <v>2.49977E-023</v>
      </c>
      <c r="M273" s="13" t="n">
        <v>403943</v>
      </c>
      <c r="N273" s="13" t="n">
        <f aca="false">((I273)^2)/((I273)^2+((K273)^2)*M273)</f>
        <v>0.000245143321302186</v>
      </c>
      <c r="O273" s="13" t="n">
        <f aca="false">(M273-2)*N273/(1-N273)</f>
        <v>99.0477192369874</v>
      </c>
    </row>
    <row r="274" customFormat="false" ht="12.5" hidden="false" customHeight="false" outlineLevel="0" collapsed="false">
      <c r="A274" s="13" t="s">
        <v>672</v>
      </c>
      <c r="B274" s="13" t="s">
        <v>958</v>
      </c>
      <c r="C274" s="13" t="s">
        <v>56</v>
      </c>
      <c r="D274" s="13" t="s">
        <v>55</v>
      </c>
      <c r="E274" s="13" t="s">
        <v>717</v>
      </c>
      <c r="F274" s="13" t="s">
        <v>85</v>
      </c>
      <c r="G274" s="13" t="n">
        <v>58027496</v>
      </c>
      <c r="H274" s="13" t="s">
        <v>50</v>
      </c>
      <c r="I274" s="13" t="n">
        <v>0.0280646</v>
      </c>
      <c r="J274" s="13" t="n">
        <v>0.037231</v>
      </c>
      <c r="K274" s="13" t="n">
        <v>0.00510538</v>
      </c>
      <c r="L274" s="13" t="n">
        <v>3.89996E-008</v>
      </c>
      <c r="M274" s="13" t="n">
        <v>403943</v>
      </c>
      <c r="N274" s="13" t="n">
        <f aca="false">((I274)^2)/((I274)^2+((K274)^2)*M274)</f>
        <v>7.48012739307957E-005</v>
      </c>
      <c r="O274" s="13" t="n">
        <f aca="false">(M274-2)*N274/(1-N274)</f>
        <v>30.2175617049902</v>
      </c>
    </row>
    <row r="275" customFormat="false" ht="12.5" hidden="false" customHeight="false" outlineLevel="0" collapsed="false">
      <c r="A275" s="13" t="s">
        <v>674</v>
      </c>
      <c r="B275" s="13" t="s">
        <v>959</v>
      </c>
      <c r="C275" s="13" t="s">
        <v>48</v>
      </c>
      <c r="D275" s="13" t="s">
        <v>47</v>
      </c>
      <c r="E275" s="13" t="s">
        <v>717</v>
      </c>
      <c r="F275" s="13" t="s">
        <v>67</v>
      </c>
      <c r="G275" s="13" t="n">
        <v>106603816</v>
      </c>
      <c r="H275" s="13" t="s">
        <v>50</v>
      </c>
      <c r="I275" s="13" t="n">
        <v>0.0670758</v>
      </c>
      <c r="J275" s="13" t="n">
        <v>0.009847</v>
      </c>
      <c r="K275" s="13" t="n">
        <v>0.010029</v>
      </c>
      <c r="L275" s="13" t="n">
        <v>2.29985E-011</v>
      </c>
      <c r="M275" s="13" t="n">
        <v>403943</v>
      </c>
      <c r="N275" s="13" t="n">
        <f aca="false">((I275)^2)/((I275)^2+((K275)^2)*M275)</f>
        <v>0.000110725661323276</v>
      </c>
      <c r="O275" s="13" t="n">
        <f aca="false">(M275-2)*N275/(1-N275)</f>
        <v>44.7315872951706</v>
      </c>
    </row>
    <row r="276" customFormat="false" ht="12.5" hidden="false" customHeight="false" outlineLevel="0" collapsed="false">
      <c r="A276" s="13" t="s">
        <v>676</v>
      </c>
      <c r="B276" s="13" t="s">
        <v>960</v>
      </c>
      <c r="C276" s="13" t="s">
        <v>48</v>
      </c>
      <c r="D276" s="13" t="s">
        <v>55</v>
      </c>
      <c r="E276" s="13" t="s">
        <v>717</v>
      </c>
      <c r="F276" s="13" t="s">
        <v>73</v>
      </c>
      <c r="G276" s="13" t="n">
        <v>20579392</v>
      </c>
      <c r="H276" s="13" t="s">
        <v>50</v>
      </c>
      <c r="I276" s="13" t="n">
        <v>0.0145459</v>
      </c>
      <c r="J276" s="13" t="n">
        <v>0.204263</v>
      </c>
      <c r="K276" s="13" t="n">
        <v>0.00237104</v>
      </c>
      <c r="L276" s="13" t="n">
        <v>8.50002E-010</v>
      </c>
      <c r="M276" s="13" t="n">
        <v>403943</v>
      </c>
      <c r="N276" s="13" t="n">
        <f aca="false">((I276)^2)/((I276)^2+((K276)^2)*M276)</f>
        <v>9.3162875601599E-005</v>
      </c>
      <c r="O276" s="13" t="n">
        <f aca="false">(M276-2)*N276/(1-N276)</f>
        <v>37.6358113938005</v>
      </c>
    </row>
    <row r="277" customFormat="false" ht="12.5" hidden="false" customHeight="false" outlineLevel="0" collapsed="false">
      <c r="A277" s="13" t="s">
        <v>678</v>
      </c>
      <c r="B277" s="13" t="s">
        <v>961</v>
      </c>
      <c r="C277" s="13" t="s">
        <v>55</v>
      </c>
      <c r="D277" s="13" t="s">
        <v>48</v>
      </c>
      <c r="E277" s="13" t="s">
        <v>717</v>
      </c>
      <c r="F277" s="13" t="s">
        <v>65</v>
      </c>
      <c r="G277" s="13" t="n">
        <v>19692425</v>
      </c>
      <c r="H277" s="13" t="s">
        <v>50</v>
      </c>
      <c r="I277" s="13" t="n">
        <v>-0.0551041</v>
      </c>
      <c r="J277" s="13" t="n">
        <v>0.012909</v>
      </c>
      <c r="K277" s="13" t="n">
        <v>0.00908791</v>
      </c>
      <c r="L277" s="13" t="n">
        <v>1.29999E-009</v>
      </c>
      <c r="M277" s="13" t="n">
        <v>403943</v>
      </c>
      <c r="N277" s="13" t="n">
        <f aca="false">((I277)^2)/((I277)^2+((K277)^2)*M277)</f>
        <v>9.10081276534042E-005</v>
      </c>
      <c r="O277" s="13" t="n">
        <f aca="false">(M277-2)*N277/(1-N277)</f>
        <v>36.7652600299218</v>
      </c>
    </row>
    <row r="278" customFormat="false" ht="12.5" hidden="false" customHeight="false" outlineLevel="0" collapsed="false">
      <c r="A278" s="13" t="s">
        <v>680</v>
      </c>
      <c r="B278" s="13" t="s">
        <v>962</v>
      </c>
      <c r="C278" s="13" t="s">
        <v>47</v>
      </c>
      <c r="D278" s="13" t="s">
        <v>55</v>
      </c>
      <c r="E278" s="13" t="s">
        <v>717</v>
      </c>
      <c r="F278" s="13" t="s">
        <v>81</v>
      </c>
      <c r="G278" s="13" t="n">
        <v>56579961</v>
      </c>
      <c r="H278" s="13" t="s">
        <v>50</v>
      </c>
      <c r="I278" s="13" t="n">
        <v>-0.0944291</v>
      </c>
      <c r="J278" s="13" t="n">
        <v>0.012738</v>
      </c>
      <c r="K278" s="13" t="n">
        <v>0.00849948</v>
      </c>
      <c r="L278" s="13" t="n">
        <v>1.10002E-028</v>
      </c>
      <c r="M278" s="13" t="n">
        <v>403943</v>
      </c>
      <c r="N278" s="13" t="n">
        <f aca="false">((I278)^2)/((I278)^2+((K278)^2)*M278)</f>
        <v>0.000305473974721171</v>
      </c>
      <c r="O278" s="13" t="n">
        <f aca="false">(M278-2)*N278/(1-N278)</f>
        <v>123.431167832287</v>
      </c>
    </row>
    <row r="279" customFormat="false" ht="12.5" hidden="false" customHeight="false" outlineLevel="0" collapsed="false">
      <c r="A279" s="13" t="s">
        <v>682</v>
      </c>
      <c r="B279" s="13" t="s">
        <v>963</v>
      </c>
      <c r="C279" s="13" t="s">
        <v>48</v>
      </c>
      <c r="D279" s="13" t="s">
        <v>55</v>
      </c>
      <c r="E279" s="13" t="s">
        <v>717</v>
      </c>
      <c r="F279" s="13" t="s">
        <v>45</v>
      </c>
      <c r="G279" s="13" t="n">
        <v>145630111</v>
      </c>
      <c r="H279" s="13" t="s">
        <v>50</v>
      </c>
      <c r="I279" s="13" t="n">
        <v>0.0491144</v>
      </c>
      <c r="J279" s="13" t="n">
        <v>0.012897</v>
      </c>
      <c r="K279" s="13" t="n">
        <v>0.00841625</v>
      </c>
      <c r="L279" s="13" t="n">
        <v>5.39995E-009</v>
      </c>
      <c r="M279" s="13" t="n">
        <v>403943</v>
      </c>
      <c r="N279" s="13" t="n">
        <f aca="false">((I279)^2)/((I279)^2+((K279)^2)*M279)</f>
        <v>8.42992541307129E-005</v>
      </c>
      <c r="O279" s="13" t="n">
        <f aca="false">(M279-2)*N279/(1-N279)</f>
        <v>34.0547958067004</v>
      </c>
    </row>
    <row r="280" customFormat="false" ht="12.5" hidden="false" customHeight="false" outlineLevel="0" collapsed="false">
      <c r="A280" s="13" t="s">
        <v>684</v>
      </c>
      <c r="B280" s="13" t="s">
        <v>964</v>
      </c>
      <c r="C280" s="13" t="s">
        <v>55</v>
      </c>
      <c r="D280" s="13" t="s">
        <v>56</v>
      </c>
      <c r="E280" s="13" t="s">
        <v>717</v>
      </c>
      <c r="F280" s="13" t="s">
        <v>61</v>
      </c>
      <c r="G280" s="13" t="n">
        <v>7255610</v>
      </c>
      <c r="H280" s="13" t="s">
        <v>50</v>
      </c>
      <c r="I280" s="13" t="n">
        <v>0.0138981</v>
      </c>
      <c r="J280" s="13" t="n">
        <v>0.189496</v>
      </c>
      <c r="K280" s="13" t="n">
        <v>0.00243644</v>
      </c>
      <c r="L280" s="13" t="n">
        <v>1.2E-008</v>
      </c>
      <c r="M280" s="13" t="n">
        <v>403943</v>
      </c>
      <c r="N280" s="13" t="n">
        <f aca="false">((I280)^2)/((I280)^2+((K280)^2)*M280)</f>
        <v>8.05460697728367E-005</v>
      </c>
      <c r="O280" s="13" t="n">
        <f aca="false">(M280-2)*N280/(1-N280)</f>
        <v>32.5384808168556</v>
      </c>
    </row>
    <row r="281" customFormat="false" ht="12.5" hidden="false" customHeight="false" outlineLevel="0" collapsed="false">
      <c r="A281" s="13" t="s">
        <v>686</v>
      </c>
      <c r="B281" s="13" t="s">
        <v>638</v>
      </c>
      <c r="C281" s="13" t="s">
        <v>56</v>
      </c>
      <c r="D281" s="13" t="s">
        <v>55</v>
      </c>
      <c r="E281" s="13" t="s">
        <v>717</v>
      </c>
      <c r="F281" s="13" t="s">
        <v>65</v>
      </c>
      <c r="G281" s="13" t="n">
        <v>19871080</v>
      </c>
      <c r="H281" s="13" t="s">
        <v>50</v>
      </c>
      <c r="I281" s="13" t="n">
        <v>0.170089</v>
      </c>
      <c r="J281" s="13" t="n">
        <v>0.010454</v>
      </c>
      <c r="K281" s="13" t="n">
        <v>0.00964674</v>
      </c>
      <c r="L281" s="13" t="n">
        <v>1.39991E-069</v>
      </c>
      <c r="M281" s="13" t="n">
        <v>403943</v>
      </c>
      <c r="N281" s="13" t="n">
        <f aca="false">((I281)^2)/((I281)^2+((K281)^2)*M281)</f>
        <v>0.000769019075827173</v>
      </c>
      <c r="O281" s="13" t="n">
        <f aca="false">(M281-2)*N281/(1-N281)</f>
        <v>310.877405163518</v>
      </c>
    </row>
    <row r="282" customFormat="false" ht="12.5" hidden="false" customHeight="false" outlineLevel="0" collapsed="false">
      <c r="A282" s="13" t="s">
        <v>688</v>
      </c>
      <c r="B282" s="13" t="s">
        <v>965</v>
      </c>
      <c r="C282" s="13" t="s">
        <v>48</v>
      </c>
      <c r="D282" s="13" t="s">
        <v>55</v>
      </c>
      <c r="E282" s="13" t="s">
        <v>717</v>
      </c>
      <c r="F282" s="13" t="s">
        <v>65</v>
      </c>
      <c r="G282" s="13" t="n">
        <v>19941656</v>
      </c>
      <c r="H282" s="13" t="s">
        <v>50</v>
      </c>
      <c r="I282" s="13" t="n">
        <v>0.0678721</v>
      </c>
      <c r="J282" s="13" t="n">
        <v>0.027941</v>
      </c>
      <c r="K282" s="13" t="n">
        <v>0.00587239</v>
      </c>
      <c r="L282" s="13" t="n">
        <v>6.70039E-031</v>
      </c>
      <c r="M282" s="13" t="n">
        <v>403943</v>
      </c>
      <c r="N282" s="13" t="n">
        <f aca="false">((I282)^2)/((I282)^2+((K282)^2)*M282)</f>
        <v>0.000330589540637468</v>
      </c>
      <c r="O282" s="13" t="n">
        <f aca="false">(M282-2)*N282/(1-N282)</f>
        <v>133.582830721285</v>
      </c>
    </row>
    <row r="283" customFormat="false" ht="12.5" hidden="false" customHeight="false" outlineLevel="0" collapsed="false">
      <c r="A283" s="13" t="s">
        <v>690</v>
      </c>
      <c r="B283" s="13" t="s">
        <v>966</v>
      </c>
      <c r="C283" s="13" t="s">
        <v>47</v>
      </c>
      <c r="D283" s="13" t="s">
        <v>48</v>
      </c>
      <c r="E283" s="13" t="s">
        <v>717</v>
      </c>
      <c r="F283" s="13" t="s">
        <v>51</v>
      </c>
      <c r="G283" s="13" t="n">
        <v>100796850</v>
      </c>
      <c r="H283" s="13" t="s">
        <v>50</v>
      </c>
      <c r="I283" s="13" t="n">
        <v>0.0145946</v>
      </c>
      <c r="J283" s="13" t="n">
        <v>0.240114</v>
      </c>
      <c r="K283" s="13" t="n">
        <v>0.00223535</v>
      </c>
      <c r="L283" s="13" t="n">
        <v>6.59933E-011</v>
      </c>
      <c r="M283" s="13" t="n">
        <v>403943</v>
      </c>
      <c r="N283" s="13" t="n">
        <f aca="false">((I283)^2)/((I283)^2+((K283)^2)*M283)</f>
        <v>0.00010551820952559</v>
      </c>
      <c r="O283" s="13" t="n">
        <f aca="false">(M283-2)*N283/(1-N283)</f>
        <v>42.6276290650718</v>
      </c>
    </row>
    <row r="284" customFormat="false" ht="12.5" hidden="false" customHeight="false" outlineLevel="0" collapsed="false">
      <c r="A284" s="13" t="s">
        <v>692</v>
      </c>
      <c r="B284" s="13" t="s">
        <v>967</v>
      </c>
      <c r="C284" s="13" t="s">
        <v>56</v>
      </c>
      <c r="D284" s="13" t="s">
        <v>48</v>
      </c>
      <c r="E284" s="13" t="s">
        <v>717</v>
      </c>
      <c r="F284" s="13" t="s">
        <v>53</v>
      </c>
      <c r="G284" s="13" t="n">
        <v>36960660</v>
      </c>
      <c r="H284" s="13" t="s">
        <v>50</v>
      </c>
      <c r="I284" s="13" t="n">
        <v>0.0115687</v>
      </c>
      <c r="J284" s="13" t="n">
        <v>0.581017</v>
      </c>
      <c r="K284" s="13" t="n">
        <v>0.00193999</v>
      </c>
      <c r="L284" s="13" t="n">
        <v>2.5E-009</v>
      </c>
      <c r="M284" s="13" t="n">
        <v>403943</v>
      </c>
      <c r="N284" s="13" t="n">
        <f aca="false">((I284)^2)/((I284)^2+((K284)^2)*M284)</f>
        <v>8.80261723982352E-005</v>
      </c>
      <c r="O284" s="13" t="n">
        <f aca="false">(M284-2)*N284/(1-N284)</f>
        <v>35.5605103603311</v>
      </c>
    </row>
    <row r="285" customFormat="false" ht="12.5" hidden="false" customHeight="false" outlineLevel="0" collapsed="false">
      <c r="A285" s="13" t="s">
        <v>694</v>
      </c>
      <c r="B285" s="13" t="s">
        <v>968</v>
      </c>
      <c r="C285" s="13" t="s">
        <v>48</v>
      </c>
      <c r="D285" s="13" t="s">
        <v>47</v>
      </c>
      <c r="E285" s="13" t="s">
        <v>717</v>
      </c>
      <c r="F285" s="13" t="s">
        <v>53</v>
      </c>
      <c r="G285" s="13" t="n">
        <v>160082284</v>
      </c>
      <c r="H285" s="13" t="s">
        <v>50</v>
      </c>
      <c r="I285" s="13" t="n">
        <v>-0.0113866</v>
      </c>
      <c r="J285" s="13" t="n">
        <v>0.479856</v>
      </c>
      <c r="K285" s="13" t="n">
        <v>0.0019083</v>
      </c>
      <c r="L285" s="13" t="n">
        <v>2.39999E-009</v>
      </c>
      <c r="M285" s="13" t="n">
        <v>403943</v>
      </c>
      <c r="N285" s="13" t="n">
        <f aca="false">((I285)^2)/((I285)^2+((K285)^2)*M285)</f>
        <v>8.81325761338835E-005</v>
      </c>
      <c r="O285" s="13" t="n">
        <f aca="false">(M285-2)*N285/(1-N285)</f>
        <v>35.6034987641625</v>
      </c>
    </row>
    <row r="286" customFormat="false" ht="12.5" hidden="false" customHeight="false" outlineLevel="0" collapsed="false">
      <c r="A286" s="13" t="s">
        <v>696</v>
      </c>
      <c r="B286" s="13" t="s">
        <v>969</v>
      </c>
      <c r="C286" s="13" t="s">
        <v>48</v>
      </c>
      <c r="D286" s="13" t="s">
        <v>47</v>
      </c>
      <c r="E286" s="13" t="s">
        <v>717</v>
      </c>
      <c r="F286" s="13" t="s">
        <v>75</v>
      </c>
      <c r="G286" s="13" t="n">
        <v>28604007</v>
      </c>
      <c r="H286" s="13" t="s">
        <v>50</v>
      </c>
      <c r="I286" s="13" t="n">
        <v>-0.0624148</v>
      </c>
      <c r="J286" s="13" t="n">
        <v>0.01297</v>
      </c>
      <c r="K286" s="13" t="n">
        <v>0.00878921</v>
      </c>
      <c r="L286" s="13" t="n">
        <v>1.20005E-012</v>
      </c>
      <c r="M286" s="13" t="n">
        <v>403943</v>
      </c>
      <c r="N286" s="13" t="n">
        <f aca="false">((I286)^2)/((I286)^2+((K286)^2)*M286)</f>
        <v>0.00012482488751996</v>
      </c>
      <c r="O286" s="13" t="n">
        <f aca="false">(M286-2)*N286/(1-N286)</f>
        <v>50.4281845821684</v>
      </c>
    </row>
    <row r="287" customFormat="false" ht="12.5" hidden="false" customHeight="false" outlineLevel="0" collapsed="false">
      <c r="A287" s="13" t="s">
        <v>698</v>
      </c>
      <c r="B287" s="13" t="s">
        <v>970</v>
      </c>
      <c r="C287" s="13" t="s">
        <v>48</v>
      </c>
      <c r="D287" s="13" t="s">
        <v>47</v>
      </c>
      <c r="E287" s="13" t="s">
        <v>717</v>
      </c>
      <c r="F287" s="13" t="s">
        <v>89</v>
      </c>
      <c r="G287" s="13" t="n">
        <v>57459868</v>
      </c>
      <c r="H287" s="13" t="s">
        <v>50</v>
      </c>
      <c r="I287" s="13" t="n">
        <v>-0.0434476</v>
      </c>
      <c r="J287" s="13" t="n">
        <v>0.023789</v>
      </c>
      <c r="K287" s="13" t="n">
        <v>0.00626364</v>
      </c>
      <c r="L287" s="13" t="n">
        <v>4.00037E-012</v>
      </c>
      <c r="M287" s="13" t="n">
        <v>403943</v>
      </c>
      <c r="N287" s="13" t="n">
        <f aca="false">((I287)^2)/((I287)^2+((K287)^2)*M287)</f>
        <v>0.000119098472573388</v>
      </c>
      <c r="O287" s="13" t="n">
        <f aca="false">(M287-2)*N287/(1-N287)</f>
        <v>48.1144864716142</v>
      </c>
    </row>
    <row r="288" customFormat="false" ht="12.5" hidden="false" customHeight="false" outlineLevel="0" collapsed="false">
      <c r="A288" s="13" t="s">
        <v>700</v>
      </c>
      <c r="B288" s="13" t="s">
        <v>971</v>
      </c>
      <c r="C288" s="13" t="s">
        <v>48</v>
      </c>
      <c r="D288" s="13" t="s">
        <v>47</v>
      </c>
      <c r="E288" s="13" t="s">
        <v>717</v>
      </c>
      <c r="F288" s="13" t="s">
        <v>57</v>
      </c>
      <c r="G288" s="13" t="n">
        <v>99796777</v>
      </c>
      <c r="H288" s="13" t="s">
        <v>50</v>
      </c>
      <c r="I288" s="13" t="n">
        <v>0.0139886</v>
      </c>
      <c r="J288" s="13" t="n">
        <v>0.42208</v>
      </c>
      <c r="K288" s="13" t="n">
        <v>0.00193372</v>
      </c>
      <c r="L288" s="13" t="n">
        <v>4.70002E-013</v>
      </c>
      <c r="M288" s="13" t="n">
        <v>403943</v>
      </c>
      <c r="N288" s="13" t="n">
        <f aca="false">((I288)^2)/((I288)^2+((K288)^2)*M288)</f>
        <v>0.000129534358680044</v>
      </c>
      <c r="O288" s="13" t="n">
        <f aca="false">(M288-2)*N288/(1-N288)</f>
        <v>52.3310170443076</v>
      </c>
    </row>
    <row r="289" customFormat="false" ht="12.5" hidden="false" customHeight="false" outlineLevel="0" collapsed="false">
      <c r="A289" s="13" t="s">
        <v>702</v>
      </c>
      <c r="B289" s="13" t="s">
        <v>972</v>
      </c>
      <c r="C289" s="13" t="s">
        <v>56</v>
      </c>
      <c r="D289" s="13" t="s">
        <v>55</v>
      </c>
      <c r="E289" s="13" t="s">
        <v>717</v>
      </c>
      <c r="F289" s="13" t="s">
        <v>45</v>
      </c>
      <c r="G289" s="13" t="n">
        <v>224427133</v>
      </c>
      <c r="H289" s="13" t="s">
        <v>50</v>
      </c>
      <c r="I289" s="13" t="n">
        <v>-0.0277897</v>
      </c>
      <c r="J289" s="13" t="n">
        <v>0.037253</v>
      </c>
      <c r="K289" s="13" t="n">
        <v>0.00508558</v>
      </c>
      <c r="L289" s="13" t="n">
        <v>4.60002E-008</v>
      </c>
      <c r="M289" s="13" t="n">
        <v>403943</v>
      </c>
      <c r="N289" s="13" t="n">
        <f aca="false">((I289)^2)/((I289)^2+((K289)^2)*M289)</f>
        <v>7.39153345871405E-005</v>
      </c>
      <c r="O289" s="13" t="n">
        <f aca="false">(M289-2)*N289/(1-N289)</f>
        <v>29.859641253838</v>
      </c>
    </row>
    <row r="290" customFormat="false" ht="12.5" hidden="false" customHeight="false" outlineLevel="0" collapsed="false">
      <c r="A290" s="13" t="s">
        <v>704</v>
      </c>
      <c r="B290" s="13" t="s">
        <v>973</v>
      </c>
      <c r="C290" s="13" t="s">
        <v>56</v>
      </c>
      <c r="D290" s="13" t="s">
        <v>47</v>
      </c>
      <c r="E290" s="13" t="s">
        <v>717</v>
      </c>
      <c r="F290" s="13" t="s">
        <v>45</v>
      </c>
      <c r="G290" s="13" t="n">
        <v>93846653</v>
      </c>
      <c r="H290" s="13" t="s">
        <v>50</v>
      </c>
      <c r="I290" s="13" t="n">
        <v>0.0288148</v>
      </c>
      <c r="J290" s="13" t="n">
        <v>0.18382</v>
      </c>
      <c r="K290" s="13" t="n">
        <v>0.0024568</v>
      </c>
      <c r="L290" s="13" t="n">
        <v>9.09913E-032</v>
      </c>
      <c r="M290" s="13" t="n">
        <v>403943</v>
      </c>
      <c r="N290" s="13" t="n">
        <f aca="false">((I290)^2)/((I290)^2+((K290)^2)*M290)</f>
        <v>0.000340426731462036</v>
      </c>
      <c r="O290" s="13" t="n">
        <f aca="false">(M290-2)*N290/(1-N290)</f>
        <v>137.559143142989</v>
      </c>
    </row>
    <row r="291" customFormat="false" ht="12.5" hidden="false" customHeight="false" outlineLevel="0" collapsed="false">
      <c r="A291" s="13" t="s">
        <v>706</v>
      </c>
      <c r="B291" s="13" t="s">
        <v>974</v>
      </c>
      <c r="C291" s="13" t="s">
        <v>56</v>
      </c>
      <c r="D291" s="13" t="s">
        <v>55</v>
      </c>
      <c r="E291" s="13" t="s">
        <v>717</v>
      </c>
      <c r="F291" s="13" t="s">
        <v>59</v>
      </c>
      <c r="G291" s="13" t="n">
        <v>1282414</v>
      </c>
      <c r="H291" s="13" t="s">
        <v>50</v>
      </c>
      <c r="I291" s="13" t="n">
        <v>-0.0122469</v>
      </c>
      <c r="J291" s="13" t="n">
        <v>0.338422</v>
      </c>
      <c r="K291" s="13" t="n">
        <v>0.00201433</v>
      </c>
      <c r="L291" s="13" t="n">
        <v>1.2E-009</v>
      </c>
      <c r="M291" s="13" t="n">
        <v>403943</v>
      </c>
      <c r="N291" s="13" t="n">
        <f aca="false">((I291)^2)/((I291)^2+((K291)^2)*M291)</f>
        <v>9.15021448901088E-005</v>
      </c>
      <c r="O291" s="13" t="n">
        <f aca="false">(M291-2)*N291/(1-N291)</f>
        <v>36.9648502721409</v>
      </c>
    </row>
    <row r="292" customFormat="false" ht="12.5" hidden="false" customHeight="false" outlineLevel="0" collapsed="false">
      <c r="A292" s="13" t="s">
        <v>708</v>
      </c>
      <c r="B292" s="13" t="s">
        <v>975</v>
      </c>
      <c r="C292" s="13" t="s">
        <v>47</v>
      </c>
      <c r="D292" s="13" t="s">
        <v>55</v>
      </c>
      <c r="E292" s="13" t="s">
        <v>717</v>
      </c>
      <c r="F292" s="13" t="s">
        <v>53</v>
      </c>
      <c r="G292" s="13" t="n">
        <v>153238877</v>
      </c>
      <c r="H292" s="13" t="s">
        <v>50</v>
      </c>
      <c r="I292" s="13" t="n">
        <v>-0.0127407</v>
      </c>
      <c r="J292" s="13" t="n">
        <v>0.235452</v>
      </c>
      <c r="K292" s="13" t="n">
        <v>0.0022658</v>
      </c>
      <c r="L292" s="13" t="n">
        <v>1.89998E-008</v>
      </c>
      <c r="M292" s="13" t="n">
        <v>403943</v>
      </c>
      <c r="N292" s="13" t="n">
        <f aca="false">((I292)^2)/((I292)^2+((K292)^2)*M292)</f>
        <v>7.82689224444558E-005</v>
      </c>
      <c r="O292" s="13" t="n">
        <f aca="false">(M292-2)*N292/(1-N292)</f>
        <v>31.6185015471813</v>
      </c>
    </row>
    <row r="293" customFormat="false" ht="12.5" hidden="false" customHeight="false" outlineLevel="0" collapsed="false">
      <c r="A293" s="13" t="s">
        <v>710</v>
      </c>
      <c r="B293" s="13" t="s">
        <v>976</v>
      </c>
      <c r="C293" s="13" t="s">
        <v>56</v>
      </c>
      <c r="D293" s="13" t="s">
        <v>55</v>
      </c>
      <c r="E293" s="13" t="s">
        <v>717</v>
      </c>
      <c r="F293" s="13" t="s">
        <v>63</v>
      </c>
      <c r="G293" s="13" t="n">
        <v>106962948</v>
      </c>
      <c r="H293" s="13" t="s">
        <v>50</v>
      </c>
      <c r="I293" s="13" t="n">
        <v>0.0170396</v>
      </c>
      <c r="J293" s="13" t="n">
        <v>0.226924</v>
      </c>
      <c r="K293" s="13" t="n">
        <v>0.00227819</v>
      </c>
      <c r="L293" s="13" t="n">
        <v>7.50067E-014</v>
      </c>
      <c r="M293" s="13" t="n">
        <v>403943</v>
      </c>
      <c r="N293" s="13" t="n">
        <f aca="false">((I293)^2)/((I293)^2+((K293)^2)*M293)</f>
        <v>0.000138470952909964</v>
      </c>
      <c r="O293" s="13" t="n">
        <f aca="false">(M293-2)*N293/(1-N293)</f>
        <v>55.9418415095051</v>
      </c>
    </row>
    <row r="294" customFormat="false" ht="12.5" hidden="false" customHeight="false" outlineLevel="0" collapsed="false">
      <c r="A294" s="13" t="s">
        <v>712</v>
      </c>
      <c r="B294" s="13" t="s">
        <v>977</v>
      </c>
      <c r="C294" s="13" t="s">
        <v>56</v>
      </c>
      <c r="D294" s="13" t="s">
        <v>55</v>
      </c>
      <c r="E294" s="13" t="s">
        <v>717</v>
      </c>
      <c r="F294" s="13" t="s">
        <v>89</v>
      </c>
      <c r="G294" s="13" t="n">
        <v>44801556</v>
      </c>
      <c r="H294" s="13" t="s">
        <v>50</v>
      </c>
      <c r="I294" s="13" t="n">
        <v>0.0452639</v>
      </c>
      <c r="J294" s="13" t="n">
        <v>0.014299</v>
      </c>
      <c r="K294" s="13" t="n">
        <v>0.00821382</v>
      </c>
      <c r="L294" s="13" t="n">
        <v>3.59998E-008</v>
      </c>
      <c r="M294" s="13" t="n">
        <v>403943</v>
      </c>
      <c r="N294" s="13" t="n">
        <f aca="false">((I294)^2)/((I294)^2+((K294)^2)*M294)</f>
        <v>7.51728201954706E-005</v>
      </c>
      <c r="O294" s="13" t="n">
        <f aca="false">(M294-2)*N294/(1-N294)</f>
        <v>30.3676669857487</v>
      </c>
    </row>
    <row r="295" customFormat="false" ht="12.5" hidden="false" customHeight="false" outlineLevel="0" collapsed="false">
      <c r="A295" s="13" t="s">
        <v>714</v>
      </c>
      <c r="B295" s="13" t="s">
        <v>978</v>
      </c>
      <c r="C295" s="13" t="s">
        <v>47</v>
      </c>
      <c r="D295" s="13" t="s">
        <v>48</v>
      </c>
      <c r="E295" s="13" t="s">
        <v>717</v>
      </c>
      <c r="F295" s="13" t="s">
        <v>63</v>
      </c>
      <c r="G295" s="13" t="n">
        <v>150540196</v>
      </c>
      <c r="H295" s="13" t="s">
        <v>50</v>
      </c>
      <c r="I295" s="13" t="n">
        <v>-0.016879</v>
      </c>
      <c r="J295" s="13" t="n">
        <v>0.332335</v>
      </c>
      <c r="K295" s="13" t="n">
        <v>0.00203772</v>
      </c>
      <c r="L295" s="13" t="n">
        <v>1.20005E-016</v>
      </c>
      <c r="M295" s="13" t="n">
        <v>403943</v>
      </c>
      <c r="N295" s="13" t="n">
        <f aca="false">((I295)^2)/((I295)^2+((K295)^2)*M295)</f>
        <v>0.000169828495369724</v>
      </c>
      <c r="O295" s="13" t="n">
        <f aca="false">(M295-2)*N295/(1-N295)</f>
        <v>68.6123445793855</v>
      </c>
    </row>
    <row r="296" customFormat="false" ht="12.5" hidden="false" customHeight="false" outlineLevel="0" collapsed="false">
      <c r="A296" s="13" t="s">
        <v>979</v>
      </c>
      <c r="B296" s="13" t="s">
        <v>980</v>
      </c>
      <c r="C296" s="13" t="s">
        <v>55</v>
      </c>
      <c r="D296" s="13" t="s">
        <v>56</v>
      </c>
      <c r="E296" s="13" t="s">
        <v>717</v>
      </c>
      <c r="F296" s="13" t="s">
        <v>85</v>
      </c>
      <c r="G296" s="13" t="n">
        <v>47109955</v>
      </c>
      <c r="H296" s="13" t="s">
        <v>50</v>
      </c>
      <c r="I296" s="13" t="n">
        <v>0.290966</v>
      </c>
      <c r="J296" s="13" t="n">
        <v>0.013349</v>
      </c>
      <c r="K296" s="13" t="n">
        <v>0.00830188</v>
      </c>
      <c r="L296" s="13" t="n">
        <v>1E-200</v>
      </c>
      <c r="M296" s="13" t="n">
        <v>403943</v>
      </c>
      <c r="N296" s="13" t="n">
        <f aca="false">((I296)^2)/((I296)^2+((K296)^2)*M296)</f>
        <v>0.003031746097401</v>
      </c>
      <c r="O296" s="13" t="n">
        <f aca="false">(M296-2)*N296/(1-N296)</f>
        <v>1228.37065827966</v>
      </c>
    </row>
    <row r="297" customFormat="false" ht="12.5" hidden="false" customHeight="false" outlineLevel="0" collapsed="false">
      <c r="A297" s="13" t="s">
        <v>981</v>
      </c>
      <c r="B297" s="13" t="s">
        <v>656</v>
      </c>
      <c r="C297" s="13" t="s">
        <v>56</v>
      </c>
      <c r="D297" s="13" t="s">
        <v>55</v>
      </c>
      <c r="E297" s="13" t="s">
        <v>717</v>
      </c>
      <c r="F297" s="13" t="s">
        <v>51</v>
      </c>
      <c r="G297" s="13" t="n">
        <v>219699999</v>
      </c>
      <c r="H297" s="13" t="s">
        <v>50</v>
      </c>
      <c r="I297" s="13" t="n">
        <v>-0.0783702</v>
      </c>
      <c r="J297" s="13" t="n">
        <v>0.050415</v>
      </c>
      <c r="K297" s="13" t="n">
        <v>0.00490443</v>
      </c>
      <c r="L297" s="13" t="n">
        <v>1.80011E-057</v>
      </c>
      <c r="M297" s="13" t="n">
        <v>403943</v>
      </c>
      <c r="N297" s="13" t="n">
        <f aca="false">((I297)^2)/((I297)^2+((K297)^2)*M297)</f>
        <v>0.000631728252651158</v>
      </c>
      <c r="O297" s="13" t="n">
        <f aca="false">(M297-2)*N297/(1-N297)</f>
        <v>255.342249016961</v>
      </c>
    </row>
    <row r="298" customFormat="false" ht="12.5" hidden="false" customHeight="false" outlineLevel="0" collapsed="false">
      <c r="A298" s="13" t="s">
        <v>982</v>
      </c>
      <c r="B298" s="13" t="s">
        <v>983</v>
      </c>
      <c r="C298" s="13" t="s">
        <v>48</v>
      </c>
      <c r="D298" s="13" t="s">
        <v>47</v>
      </c>
      <c r="E298" s="13" t="s">
        <v>717</v>
      </c>
      <c r="F298" s="13" t="s">
        <v>65</v>
      </c>
      <c r="G298" s="13" t="n">
        <v>144302570</v>
      </c>
      <c r="H298" s="13" t="s">
        <v>50</v>
      </c>
      <c r="I298" s="13" t="n">
        <v>0.0331985</v>
      </c>
      <c r="J298" s="13" t="n">
        <v>0.185003</v>
      </c>
      <c r="K298" s="13" t="n">
        <v>0.00243942</v>
      </c>
      <c r="L298" s="13" t="n">
        <v>3.50026E-042</v>
      </c>
      <c r="M298" s="13" t="n">
        <v>403943</v>
      </c>
      <c r="N298" s="13" t="n">
        <f aca="false">((I298)^2)/((I298)^2+((K298)^2)*M298)</f>
        <v>0.000458294447806215</v>
      </c>
      <c r="O298" s="13" t="n">
        <f aca="false">(M298-2)*N298/(1-N298)</f>
        <v>185.208797704963</v>
      </c>
    </row>
    <row r="299" customFormat="false" ht="12.5" hidden="false" customHeight="false" outlineLevel="0" collapsed="false">
      <c r="A299" s="13" t="s">
        <v>984</v>
      </c>
      <c r="B299" s="13" t="s">
        <v>985</v>
      </c>
      <c r="C299" s="13" t="s">
        <v>48</v>
      </c>
      <c r="D299" s="13" t="s">
        <v>47</v>
      </c>
      <c r="E299" s="13" t="s">
        <v>717</v>
      </c>
      <c r="F299" s="13" t="s">
        <v>65</v>
      </c>
      <c r="G299" s="13" t="n">
        <v>34406540</v>
      </c>
      <c r="H299" s="13" t="s">
        <v>50</v>
      </c>
      <c r="I299" s="13" t="n">
        <v>0.0112399</v>
      </c>
      <c r="J299" s="13" t="n">
        <v>0.635428</v>
      </c>
      <c r="K299" s="13" t="n">
        <v>0.00197917</v>
      </c>
      <c r="L299" s="13" t="n">
        <v>1.40001E-008</v>
      </c>
      <c r="M299" s="13" t="n">
        <v>403943</v>
      </c>
      <c r="N299" s="13" t="n">
        <f aca="false">((I299)^2)/((I299)^2+((K299)^2)*M299)</f>
        <v>7.98369496431707E-005</v>
      </c>
      <c r="O299" s="13" t="n">
        <f aca="false">(M299-2)*N299/(1-N299)</f>
        <v>32.2519921764873</v>
      </c>
    </row>
    <row r="300" customFormat="false" ht="12.5" hidden="false" customHeight="false" outlineLevel="0" collapsed="false">
      <c r="A300" s="13" t="s">
        <v>986</v>
      </c>
      <c r="B300" s="13" t="s">
        <v>987</v>
      </c>
      <c r="C300" s="13" t="s">
        <v>55</v>
      </c>
      <c r="D300" s="13" t="s">
        <v>56</v>
      </c>
      <c r="E300" s="13" t="s">
        <v>717</v>
      </c>
      <c r="F300" s="13" t="s">
        <v>67</v>
      </c>
      <c r="G300" s="13" t="n">
        <v>86552205</v>
      </c>
      <c r="H300" s="13" t="s">
        <v>50</v>
      </c>
      <c r="I300" s="13" t="n">
        <v>0.0152447</v>
      </c>
      <c r="J300" s="13" t="n">
        <v>0.216224</v>
      </c>
      <c r="K300" s="13" t="n">
        <v>0.0023168</v>
      </c>
      <c r="L300" s="13" t="n">
        <v>4.70002E-011</v>
      </c>
      <c r="M300" s="13" t="n">
        <v>403943</v>
      </c>
      <c r="N300" s="13" t="n">
        <f aca="false">((I300)^2)/((I300)^2+((K300)^2)*M300)</f>
        <v>0.000107175135429539</v>
      </c>
      <c r="O300" s="13" t="n">
        <f aca="false">(M300-2)*N300/(1-N300)</f>
        <v>43.2970717500721</v>
      </c>
    </row>
    <row r="301" customFormat="false" ht="12.5" hidden="false" customHeight="false" outlineLevel="0" collapsed="false">
      <c r="A301" s="13" t="s">
        <v>988</v>
      </c>
      <c r="B301" s="13" t="s">
        <v>665</v>
      </c>
      <c r="C301" s="13" t="s">
        <v>47</v>
      </c>
      <c r="D301" s="13" t="s">
        <v>48</v>
      </c>
      <c r="E301" s="13" t="s">
        <v>717</v>
      </c>
      <c r="F301" s="13" t="s">
        <v>65</v>
      </c>
      <c r="G301" s="13" t="n">
        <v>19662937</v>
      </c>
      <c r="H301" s="13" t="s">
        <v>50</v>
      </c>
      <c r="I301" s="13" t="n">
        <v>-0.0939759</v>
      </c>
      <c r="J301" s="13" t="n">
        <v>0.017377</v>
      </c>
      <c r="K301" s="13" t="n">
        <v>0.00728238</v>
      </c>
      <c r="L301" s="13" t="n">
        <v>4.19952E-038</v>
      </c>
      <c r="M301" s="13" t="n">
        <v>403943</v>
      </c>
      <c r="N301" s="13" t="n">
        <f aca="false">((I301)^2)/((I301)^2+((K301)^2)*M301)</f>
        <v>0.000412085395655846</v>
      </c>
      <c r="O301" s="13" t="n">
        <f aca="false">(M301-2)*N301/(1-N301)</f>
        <v>166.526810073034</v>
      </c>
    </row>
    <row r="302" customFormat="false" ht="12.5" hidden="false" customHeight="false" outlineLevel="0" collapsed="false">
      <c r="A302" s="13" t="s">
        <v>989</v>
      </c>
      <c r="B302" s="13" t="s">
        <v>990</v>
      </c>
      <c r="C302" s="13" t="s">
        <v>47</v>
      </c>
      <c r="D302" s="13" t="s">
        <v>55</v>
      </c>
      <c r="E302" s="13" t="s">
        <v>717</v>
      </c>
      <c r="F302" s="13" t="s">
        <v>69</v>
      </c>
      <c r="G302" s="13" t="n">
        <v>65191645</v>
      </c>
      <c r="H302" s="13" t="s">
        <v>50</v>
      </c>
      <c r="I302" s="13" t="n">
        <v>0.0138679</v>
      </c>
      <c r="J302" s="13" t="n">
        <v>0.503377</v>
      </c>
      <c r="K302" s="13" t="n">
        <v>0.00190752</v>
      </c>
      <c r="L302" s="13" t="n">
        <v>3.59998E-013</v>
      </c>
      <c r="M302" s="13" t="n">
        <v>403943</v>
      </c>
      <c r="N302" s="13" t="n">
        <f aca="false">((I302)^2)/((I302)^2+((K302)^2)*M302)</f>
        <v>0.000130829684323595</v>
      </c>
      <c r="O302" s="13" t="n">
        <f aca="false">(M302-2)*N302/(1-N302)</f>
        <v>52.8543884383119</v>
      </c>
    </row>
    <row r="303" customFormat="false" ht="12.5" hidden="false" customHeight="false" outlineLevel="0" collapsed="false">
      <c r="A303" s="13" t="s">
        <v>991</v>
      </c>
      <c r="B303" s="13" t="s">
        <v>992</v>
      </c>
      <c r="C303" s="13" t="s">
        <v>55</v>
      </c>
      <c r="D303" s="13" t="s">
        <v>48</v>
      </c>
      <c r="E303" s="13" t="s">
        <v>717</v>
      </c>
      <c r="F303" s="13" t="s">
        <v>81</v>
      </c>
      <c r="G303" s="13" t="n">
        <v>56834254</v>
      </c>
      <c r="H303" s="13" t="s">
        <v>50</v>
      </c>
      <c r="I303" s="13" t="n">
        <v>-0.106795</v>
      </c>
      <c r="J303" s="13" t="n">
        <v>0.092057</v>
      </c>
      <c r="K303" s="13" t="n">
        <v>0.00325908</v>
      </c>
      <c r="L303" s="13" t="n">
        <v>1E-200</v>
      </c>
      <c r="M303" s="13" t="n">
        <v>403943</v>
      </c>
      <c r="N303" s="13" t="n">
        <f aca="false">((I303)^2)/((I303)^2+((K303)^2)*M303)</f>
        <v>0.00265117741024325</v>
      </c>
      <c r="O303" s="13" t="n">
        <f aca="false">(M303-2)*N303/(1-N303)</f>
        <v>1073.76599842999</v>
      </c>
    </row>
    <row r="304" customFormat="false" ht="12.5" hidden="false" customHeight="false" outlineLevel="0" collapsed="false">
      <c r="A304" s="13" t="s">
        <v>993</v>
      </c>
      <c r="B304" s="13" t="s">
        <v>994</v>
      </c>
      <c r="C304" s="13" t="s">
        <v>48</v>
      </c>
      <c r="D304" s="13" t="s">
        <v>55</v>
      </c>
      <c r="E304" s="13" t="s">
        <v>717</v>
      </c>
      <c r="F304" s="13" t="s">
        <v>71</v>
      </c>
      <c r="G304" s="13" t="n">
        <v>14561945</v>
      </c>
      <c r="H304" s="13" t="s">
        <v>50</v>
      </c>
      <c r="I304" s="13" t="n">
        <v>0.0392148</v>
      </c>
      <c r="J304" s="13" t="n">
        <v>0.028177</v>
      </c>
      <c r="K304" s="13" t="n">
        <v>0.00574877</v>
      </c>
      <c r="L304" s="13" t="n">
        <v>8.99912E-012</v>
      </c>
      <c r="M304" s="13" t="n">
        <v>403943</v>
      </c>
      <c r="N304" s="13" t="n">
        <f aca="false">((I304)^2)/((I304)^2+((K304)^2)*M304)</f>
        <v>0.000115180783911545</v>
      </c>
      <c r="O304" s="13" t="n">
        <f aca="false">(M304-2)*N304/(1-N304)</f>
        <v>46.5316005802449</v>
      </c>
    </row>
    <row r="305" customFormat="false" ht="12.5" hidden="false" customHeight="false" outlineLevel="0" collapsed="false">
      <c r="A305" s="13" t="s">
        <v>995</v>
      </c>
      <c r="B305" s="13" t="s">
        <v>996</v>
      </c>
      <c r="C305" s="13" t="s">
        <v>55</v>
      </c>
      <c r="D305" s="13" t="s">
        <v>47</v>
      </c>
      <c r="E305" s="13" t="s">
        <v>717</v>
      </c>
      <c r="F305" s="13" t="s">
        <v>65</v>
      </c>
      <c r="G305" s="13" t="n">
        <v>19872339</v>
      </c>
      <c r="H305" s="13" t="s">
        <v>50</v>
      </c>
      <c r="I305" s="13" t="n">
        <v>-0.144197</v>
      </c>
      <c r="J305" s="13" t="n">
        <v>0.029614</v>
      </c>
      <c r="K305" s="13" t="n">
        <v>0.00563687</v>
      </c>
      <c r="L305" s="13" t="n">
        <v>2.50035E-144</v>
      </c>
      <c r="M305" s="13" t="n">
        <v>403943</v>
      </c>
      <c r="N305" s="13" t="n">
        <f aca="false">((I305)^2)/((I305)^2+((K305)^2)*M305)</f>
        <v>0.00161738471867453</v>
      </c>
      <c r="O305" s="13" t="n">
        <f aca="false">(M305-2)*N305/(1-N305)</f>
        <v>654.386395201817</v>
      </c>
    </row>
    <row r="306" customFormat="false" ht="12.5" hidden="false" customHeight="false" outlineLevel="0" collapsed="false">
      <c r="A306" s="13" t="s">
        <v>997</v>
      </c>
      <c r="B306" s="13" t="s">
        <v>998</v>
      </c>
      <c r="C306" s="13" t="s">
        <v>48</v>
      </c>
      <c r="D306" s="13" t="s">
        <v>47</v>
      </c>
      <c r="E306" s="13" t="s">
        <v>717</v>
      </c>
      <c r="F306" s="13" t="s">
        <v>77</v>
      </c>
      <c r="G306" s="13" t="n">
        <v>81647878</v>
      </c>
      <c r="H306" s="13" t="s">
        <v>50</v>
      </c>
      <c r="I306" s="13" t="n">
        <v>-0.0128714</v>
      </c>
      <c r="J306" s="13" t="n">
        <v>0.656767</v>
      </c>
      <c r="K306" s="13" t="n">
        <v>0.0020177</v>
      </c>
      <c r="L306" s="13" t="n">
        <v>1.79999E-010</v>
      </c>
      <c r="M306" s="13" t="n">
        <v>403943</v>
      </c>
      <c r="N306" s="13" t="n">
        <f aca="false">((I306)^2)/((I306)^2+((K306)^2)*M306)</f>
        <v>0.000100733645014713</v>
      </c>
      <c r="O306" s="13" t="n">
        <f aca="false">(M306-2)*N306/(1-N306)</f>
        <v>40.694548611102</v>
      </c>
    </row>
    <row r="307" customFormat="false" ht="12.5" hidden="false" customHeight="false" outlineLevel="0" collapsed="false">
      <c r="A307" s="13" t="s">
        <v>999</v>
      </c>
      <c r="B307" s="13" t="s">
        <v>1000</v>
      </c>
      <c r="C307" s="13" t="s">
        <v>55</v>
      </c>
      <c r="D307" s="13" t="s">
        <v>56</v>
      </c>
      <c r="E307" s="13" t="s">
        <v>717</v>
      </c>
      <c r="F307" s="13" t="s">
        <v>77</v>
      </c>
      <c r="G307" s="13" t="n">
        <v>75377352</v>
      </c>
      <c r="H307" s="13" t="s">
        <v>50</v>
      </c>
      <c r="I307" s="13" t="n">
        <v>0.0151048</v>
      </c>
      <c r="J307" s="13" t="n">
        <v>0.562282</v>
      </c>
      <c r="K307" s="13" t="n">
        <v>0.00192712</v>
      </c>
      <c r="L307" s="13" t="n">
        <v>4.60045E-015</v>
      </c>
      <c r="M307" s="13" t="n">
        <v>403943</v>
      </c>
      <c r="N307" s="13" t="n">
        <f aca="false">((I307)^2)/((I307)^2+((K307)^2)*M307)</f>
        <v>0.000152063964567226</v>
      </c>
      <c r="O307" s="13" t="n">
        <f aca="false">(M307-2)*N307/(1-N307)</f>
        <v>61.4342118410626</v>
      </c>
    </row>
    <row r="308" customFormat="false" ht="12.5" hidden="false" customHeight="false" outlineLevel="0" collapsed="false">
      <c r="A308" s="13" t="s">
        <v>1001</v>
      </c>
      <c r="B308" s="13" t="s">
        <v>1002</v>
      </c>
      <c r="C308" s="13" t="s">
        <v>56</v>
      </c>
      <c r="D308" s="13" t="s">
        <v>47</v>
      </c>
      <c r="E308" s="13" t="s">
        <v>717</v>
      </c>
      <c r="F308" s="13" t="s">
        <v>83</v>
      </c>
      <c r="G308" s="13" t="n">
        <v>7438834</v>
      </c>
      <c r="H308" s="13" t="s">
        <v>50</v>
      </c>
      <c r="I308" s="13" t="n">
        <v>0.01845</v>
      </c>
      <c r="J308" s="13" t="n">
        <v>0.658521</v>
      </c>
      <c r="K308" s="13" t="n">
        <v>0.00202095</v>
      </c>
      <c r="L308" s="13" t="n">
        <v>6.90081E-020</v>
      </c>
      <c r="M308" s="13" t="n">
        <v>403943</v>
      </c>
      <c r="N308" s="13" t="n">
        <f aca="false">((I308)^2)/((I308)^2+((K308)^2)*M308)</f>
        <v>0.000206287027623601</v>
      </c>
      <c r="O308" s="13" t="n">
        <f aca="false">(M308-2)*N308/(1-N308)</f>
        <v>83.3449812137471</v>
      </c>
    </row>
    <row r="309" customFormat="false" ht="12.5" hidden="false" customHeight="false" outlineLevel="0" collapsed="false">
      <c r="A309" s="13" t="s">
        <v>1003</v>
      </c>
      <c r="B309" s="13" t="s">
        <v>1004</v>
      </c>
      <c r="C309" s="13" t="s">
        <v>55</v>
      </c>
      <c r="D309" s="13" t="s">
        <v>48</v>
      </c>
      <c r="E309" s="13" t="s">
        <v>717</v>
      </c>
      <c r="F309" s="13" t="s">
        <v>85</v>
      </c>
      <c r="G309" s="13" t="n">
        <v>47171888</v>
      </c>
      <c r="H309" s="13" t="s">
        <v>50</v>
      </c>
      <c r="I309" s="13" t="n">
        <v>0.0839587</v>
      </c>
      <c r="J309" s="13" t="n">
        <v>0.824212</v>
      </c>
      <c r="K309" s="13" t="n">
        <v>0.0025068</v>
      </c>
      <c r="L309" s="13" t="n">
        <v>1E-200</v>
      </c>
      <c r="M309" s="13" t="n">
        <v>403943</v>
      </c>
      <c r="N309" s="13" t="n">
        <f aca="false">((I309)^2)/((I309)^2+((K309)^2)*M309)</f>
        <v>0.00276928465259745</v>
      </c>
      <c r="O309" s="13" t="n">
        <f aca="false">(M309-2)*N309/(1-N309)</f>
        <v>1121.73401264037</v>
      </c>
    </row>
    <row r="310" customFormat="false" ht="12.5" hidden="false" customHeight="false" outlineLevel="0" collapsed="false">
      <c r="A310" s="13" t="s">
        <v>1005</v>
      </c>
      <c r="B310" s="13" t="s">
        <v>1006</v>
      </c>
      <c r="C310" s="13" t="s">
        <v>47</v>
      </c>
      <c r="D310" s="13" t="s">
        <v>48</v>
      </c>
      <c r="E310" s="13" t="s">
        <v>717</v>
      </c>
      <c r="F310" s="13" t="s">
        <v>53</v>
      </c>
      <c r="G310" s="13" t="n">
        <v>71679148</v>
      </c>
      <c r="H310" s="13" t="s">
        <v>50</v>
      </c>
      <c r="I310" s="13" t="n">
        <v>0.0149538</v>
      </c>
      <c r="J310" s="13" t="n">
        <v>0.415386</v>
      </c>
      <c r="K310" s="13" t="n">
        <v>0.00193085</v>
      </c>
      <c r="L310" s="13" t="n">
        <v>9.60064E-015</v>
      </c>
      <c r="M310" s="13" t="n">
        <v>403943</v>
      </c>
      <c r="N310" s="13" t="n">
        <f aca="false">((I310)^2)/((I310)^2+((K310)^2)*M310)</f>
        <v>0.000148464115159929</v>
      </c>
      <c r="O310" s="13" t="n">
        <f aca="false">(M310-2)*N310/(1-N310)</f>
        <v>59.9796479671799</v>
      </c>
    </row>
    <row r="311" customFormat="false" ht="12.5" hidden="false" customHeight="false" outlineLevel="0" collapsed="false">
      <c r="A311" s="13" t="s">
        <v>1007</v>
      </c>
      <c r="B311" s="13" t="s">
        <v>1008</v>
      </c>
      <c r="C311" s="13" t="s">
        <v>48</v>
      </c>
      <c r="D311" s="13" t="s">
        <v>47</v>
      </c>
      <c r="E311" s="13" t="s">
        <v>717</v>
      </c>
      <c r="F311" s="13" t="s">
        <v>57</v>
      </c>
      <c r="G311" s="13" t="n">
        <v>2250109</v>
      </c>
      <c r="H311" s="13" t="s">
        <v>50</v>
      </c>
      <c r="I311" s="13" t="n">
        <v>0.0149836</v>
      </c>
      <c r="J311" s="13" t="n">
        <v>0.142056</v>
      </c>
      <c r="K311" s="13" t="n">
        <v>0.00273775</v>
      </c>
      <c r="L311" s="13" t="n">
        <v>4.39997E-008</v>
      </c>
      <c r="M311" s="13" t="n">
        <v>403943</v>
      </c>
      <c r="N311" s="13" t="n">
        <f aca="false">((I311)^2)/((I311)^2+((K311)^2)*M311)</f>
        <v>7.41468109423695E-005</v>
      </c>
      <c r="O311" s="13" t="n">
        <f aca="false">(M311-2)*N311/(1-N311)</f>
        <v>29.9531578900069</v>
      </c>
    </row>
    <row r="312" customFormat="false" ht="12.5" hidden="false" customHeight="false" outlineLevel="0" collapsed="false">
      <c r="A312" s="13" t="s">
        <v>1009</v>
      </c>
      <c r="B312" s="13" t="s">
        <v>1010</v>
      </c>
      <c r="C312" s="13" t="s">
        <v>56</v>
      </c>
      <c r="D312" s="13" t="s">
        <v>55</v>
      </c>
      <c r="E312" s="13" t="s">
        <v>717</v>
      </c>
      <c r="F312" s="13" t="s">
        <v>51</v>
      </c>
      <c r="G312" s="13" t="n">
        <v>20371380</v>
      </c>
      <c r="H312" s="13" t="s">
        <v>50</v>
      </c>
      <c r="I312" s="13" t="n">
        <v>-0.0183154</v>
      </c>
      <c r="J312" s="13" t="n">
        <v>0.445487</v>
      </c>
      <c r="K312" s="13" t="n">
        <v>0.00191879</v>
      </c>
      <c r="L312" s="13" t="n">
        <v>1.39991E-021</v>
      </c>
      <c r="M312" s="13" t="n">
        <v>403943</v>
      </c>
      <c r="N312" s="13" t="n">
        <f aca="false">((I312)^2)/((I312)^2+((K312)^2)*M312)</f>
        <v>0.000225506928081499</v>
      </c>
      <c r="O312" s="13" t="n">
        <f aca="false">(M312-2)*N312/(1-N312)</f>
        <v>91.112040432518</v>
      </c>
    </row>
    <row r="313" customFormat="false" ht="12.5" hidden="false" customHeight="false" outlineLevel="0" collapsed="false">
      <c r="A313" s="13" t="s">
        <v>1011</v>
      </c>
      <c r="B313" s="13" t="s">
        <v>1012</v>
      </c>
      <c r="C313" s="13" t="s">
        <v>56</v>
      </c>
      <c r="D313" s="13" t="s">
        <v>55</v>
      </c>
      <c r="E313" s="13" t="s">
        <v>717</v>
      </c>
      <c r="F313" s="13" t="s">
        <v>73</v>
      </c>
      <c r="G313" s="13" t="n">
        <v>125265201</v>
      </c>
      <c r="H313" s="13" t="s">
        <v>50</v>
      </c>
      <c r="I313" s="13" t="n">
        <v>-0.041665</v>
      </c>
      <c r="J313" s="13" t="n">
        <v>0.669162</v>
      </c>
      <c r="K313" s="13" t="n">
        <v>0.00206455</v>
      </c>
      <c r="L313" s="13" t="n">
        <v>1.39991E-090</v>
      </c>
      <c r="M313" s="13" t="n">
        <v>403943</v>
      </c>
      <c r="N313" s="13" t="n">
        <f aca="false">((I313)^2)/((I313)^2+((K313)^2)*M313)</f>
        <v>0.00100724290011192</v>
      </c>
      <c r="O313" s="13" t="n">
        <f aca="false">(M313-2)*N313/(1-N313)</f>
        <v>407.276931111352</v>
      </c>
    </row>
    <row r="314" customFormat="false" ht="12.5" hidden="false" customHeight="false" outlineLevel="0" collapsed="false">
      <c r="A314" s="13" t="s">
        <v>1013</v>
      </c>
      <c r="B314" s="13" t="s">
        <v>1014</v>
      </c>
      <c r="C314" s="13" t="s">
        <v>56</v>
      </c>
      <c r="D314" s="13" t="s">
        <v>48</v>
      </c>
      <c r="E314" s="13" t="s">
        <v>717</v>
      </c>
      <c r="F314" s="13" t="s">
        <v>59</v>
      </c>
      <c r="G314" s="13" t="n">
        <v>127441861</v>
      </c>
      <c r="H314" s="13" t="s">
        <v>50</v>
      </c>
      <c r="I314" s="13" t="n">
        <v>-0.0148994</v>
      </c>
      <c r="J314" s="13" t="n">
        <v>0.755398</v>
      </c>
      <c r="K314" s="13" t="n">
        <v>0.00221907</v>
      </c>
      <c r="L314" s="13" t="n">
        <v>1.9002E-011</v>
      </c>
      <c r="M314" s="13" t="n">
        <v>403943</v>
      </c>
      <c r="N314" s="13" t="n">
        <f aca="false">((I314)^2)/((I314)^2+((K314)^2)*M314)</f>
        <v>0.000111590443258276</v>
      </c>
      <c r="O314" s="13" t="n">
        <f aca="false">(M314-2)*N314/(1-N314)</f>
        <v>45.0809858473843</v>
      </c>
    </row>
    <row r="315" customFormat="false" ht="12.5" hidden="false" customHeight="false" outlineLevel="0" collapsed="false">
      <c r="A315" s="13" t="s">
        <v>1015</v>
      </c>
      <c r="B315" s="13" t="s">
        <v>1016</v>
      </c>
      <c r="C315" s="13" t="s">
        <v>55</v>
      </c>
      <c r="D315" s="13" t="s">
        <v>56</v>
      </c>
      <c r="E315" s="13" t="s">
        <v>717</v>
      </c>
      <c r="F315" s="13" t="s">
        <v>61</v>
      </c>
      <c r="G315" s="13" t="n">
        <v>163740322</v>
      </c>
      <c r="H315" s="13" t="s">
        <v>50</v>
      </c>
      <c r="I315" s="13" t="n">
        <v>-0.0134784</v>
      </c>
      <c r="J315" s="13" t="n">
        <v>0.428295</v>
      </c>
      <c r="K315" s="13" t="n">
        <v>0.00194715</v>
      </c>
      <c r="L315" s="13" t="n">
        <v>4.40048E-012</v>
      </c>
      <c r="M315" s="13" t="n">
        <v>403943</v>
      </c>
      <c r="N315" s="13" t="n">
        <f aca="false">((I315)^2)/((I315)^2+((K315)^2)*M315)</f>
        <v>0.000118605892040039</v>
      </c>
      <c r="O315" s="13" t="n">
        <f aca="false">(M315-2)*N315/(1-N315)</f>
        <v>47.9154656930965</v>
      </c>
    </row>
    <row r="316" customFormat="false" ht="12.5" hidden="false" customHeight="false" outlineLevel="0" collapsed="false">
      <c r="A316" s="13" t="s">
        <v>1017</v>
      </c>
      <c r="B316" s="13" t="s">
        <v>1018</v>
      </c>
      <c r="C316" s="13" t="s">
        <v>56</v>
      </c>
      <c r="D316" s="13" t="s">
        <v>48</v>
      </c>
      <c r="E316" s="13" t="s">
        <v>717</v>
      </c>
      <c r="F316" s="13" t="s">
        <v>61</v>
      </c>
      <c r="G316" s="13" t="n">
        <v>20313120</v>
      </c>
      <c r="H316" s="13" t="s">
        <v>50</v>
      </c>
      <c r="I316" s="13" t="n">
        <v>-0.0121004</v>
      </c>
      <c r="J316" s="13" t="n">
        <v>0.304872</v>
      </c>
      <c r="K316" s="13" t="n">
        <v>0.00208231</v>
      </c>
      <c r="L316" s="13" t="n">
        <v>6.19998E-009</v>
      </c>
      <c r="M316" s="13" t="n">
        <v>403943</v>
      </c>
      <c r="N316" s="13" t="n">
        <f aca="false">((I316)^2)/((I316)^2+((K316)^2)*M316)</f>
        <v>8.35896089903994E-005</v>
      </c>
      <c r="O316" s="13" t="n">
        <f aca="false">(M316-2)*N316/(1-N316)</f>
        <v>33.7680929068734</v>
      </c>
    </row>
    <row r="317" customFormat="false" ht="12.5" hidden="false" customHeight="false" outlineLevel="0" collapsed="false">
      <c r="A317" s="13" t="s">
        <v>1019</v>
      </c>
      <c r="B317" s="13" t="s">
        <v>1020</v>
      </c>
      <c r="C317" s="13" t="s">
        <v>47</v>
      </c>
      <c r="D317" s="13" t="s">
        <v>55</v>
      </c>
      <c r="E317" s="13" t="s">
        <v>717</v>
      </c>
      <c r="F317" s="13" t="s">
        <v>75</v>
      </c>
      <c r="G317" s="13" t="n">
        <v>113927208</v>
      </c>
      <c r="H317" s="13" t="s">
        <v>50</v>
      </c>
      <c r="I317" s="13" t="n">
        <v>0.0175151</v>
      </c>
      <c r="J317" s="13" t="n">
        <v>0.253572</v>
      </c>
      <c r="K317" s="13" t="n">
        <v>0.00228914</v>
      </c>
      <c r="L317" s="13" t="n">
        <v>1.99986E-014</v>
      </c>
      <c r="M317" s="13" t="n">
        <v>403943</v>
      </c>
      <c r="N317" s="13" t="n">
        <f aca="false">((I317)^2)/((I317)^2+((K317)^2)*M317)</f>
        <v>0.000144909717353213</v>
      </c>
      <c r="O317" s="13" t="n">
        <f aca="false">(M317-2)*N317/(1-N317)</f>
        <v>58.5434596535656</v>
      </c>
    </row>
    <row r="318" customFormat="false" ht="12.5" hidden="false" customHeight="false" outlineLevel="0" collapsed="false">
      <c r="A318" s="13" t="s">
        <v>1021</v>
      </c>
      <c r="B318" s="13" t="s">
        <v>1022</v>
      </c>
      <c r="C318" s="13" t="s">
        <v>55</v>
      </c>
      <c r="D318" s="13" t="s">
        <v>48</v>
      </c>
      <c r="E318" s="13" t="s">
        <v>717</v>
      </c>
      <c r="F318" s="13" t="s">
        <v>93</v>
      </c>
      <c r="G318" s="13" t="n">
        <v>38954703</v>
      </c>
      <c r="H318" s="13" t="s">
        <v>50</v>
      </c>
      <c r="I318" s="13" t="n">
        <v>-0.0163821</v>
      </c>
      <c r="J318" s="13" t="n">
        <v>0.354212</v>
      </c>
      <c r="K318" s="13" t="n">
        <v>0.00199965</v>
      </c>
      <c r="L318" s="13" t="n">
        <v>2.60016E-016</v>
      </c>
      <c r="M318" s="13" t="n">
        <v>403943</v>
      </c>
      <c r="N318" s="13" t="n">
        <f aca="false">((I318)^2)/((I318)^2+((K318)^2)*M318)</f>
        <v>0.000166126505585099</v>
      </c>
      <c r="O318" s="13" t="n">
        <f aca="false">(M318-2)*N318/(1-N318)</f>
        <v>67.1164566149551</v>
      </c>
    </row>
    <row r="319" customFormat="false" ht="12.5" hidden="false" customHeight="false" outlineLevel="0" collapsed="false">
      <c r="A319" s="13" t="s">
        <v>1023</v>
      </c>
      <c r="B319" s="13" t="s">
        <v>1024</v>
      </c>
      <c r="C319" s="13" t="s">
        <v>48</v>
      </c>
      <c r="D319" s="13" t="s">
        <v>55</v>
      </c>
      <c r="E319" s="13" t="s">
        <v>717</v>
      </c>
      <c r="F319" s="13" t="s">
        <v>71</v>
      </c>
      <c r="G319" s="13" t="n">
        <v>116648917</v>
      </c>
      <c r="H319" s="13" t="s">
        <v>50</v>
      </c>
      <c r="I319" s="13" t="n">
        <v>0.10544</v>
      </c>
      <c r="J319" s="13" t="n">
        <v>0.866364</v>
      </c>
      <c r="K319" s="13" t="n">
        <v>0.00279456</v>
      </c>
      <c r="L319" s="13" t="n">
        <v>1E-200</v>
      </c>
      <c r="M319" s="13" t="n">
        <v>403943</v>
      </c>
      <c r="N319" s="13" t="n">
        <f aca="false">((I319)^2)/((I319)^2+((K319)^2)*M319)</f>
        <v>0.00351185009430652</v>
      </c>
      <c r="O319" s="13" t="n">
        <f aca="false">(M319-2)*N319/(1-N319)</f>
        <v>1423.57963722752</v>
      </c>
    </row>
    <row r="320" customFormat="false" ht="12.5" hidden="false" customHeight="false" outlineLevel="0" collapsed="false">
      <c r="A320" s="13" t="s">
        <v>1025</v>
      </c>
      <c r="B320" s="13" t="s">
        <v>1026</v>
      </c>
      <c r="C320" s="13" t="s">
        <v>47</v>
      </c>
      <c r="D320" s="13" t="s">
        <v>56</v>
      </c>
      <c r="E320" s="13" t="s">
        <v>717</v>
      </c>
      <c r="F320" s="13" t="s">
        <v>53</v>
      </c>
      <c r="G320" s="13" t="n">
        <v>135880410</v>
      </c>
      <c r="H320" s="13" t="s">
        <v>50</v>
      </c>
      <c r="I320" s="13" t="n">
        <v>0.0277595</v>
      </c>
      <c r="J320" s="13" t="n">
        <v>0.191928</v>
      </c>
      <c r="K320" s="13" t="n">
        <v>0.00242471</v>
      </c>
      <c r="L320" s="13" t="n">
        <v>2.39994E-030</v>
      </c>
      <c r="M320" s="13" t="n">
        <v>403943</v>
      </c>
      <c r="N320" s="13" t="n">
        <f aca="false">((I320)^2)/((I320)^2+((K320)^2)*M320)</f>
        <v>0.000324371500247121</v>
      </c>
      <c r="O320" s="13" t="n">
        <f aca="false">(M320-2)*N320/(1-N320)</f>
        <v>131.069463379795</v>
      </c>
    </row>
    <row r="321" customFormat="false" ht="12.5" hidden="false" customHeight="false" outlineLevel="0" collapsed="false">
      <c r="A321" s="13" t="s">
        <v>1027</v>
      </c>
      <c r="B321" s="13" t="s">
        <v>1028</v>
      </c>
      <c r="C321" s="13" t="s">
        <v>47</v>
      </c>
      <c r="D321" s="13" t="s">
        <v>48</v>
      </c>
      <c r="E321" s="13" t="s">
        <v>717</v>
      </c>
      <c r="F321" s="13" t="s">
        <v>61</v>
      </c>
      <c r="G321" s="13" t="n">
        <v>98574560</v>
      </c>
      <c r="H321" s="13" t="s">
        <v>50</v>
      </c>
      <c r="I321" s="13" t="n">
        <v>0.0136601</v>
      </c>
      <c r="J321" s="13" t="n">
        <v>0.48238</v>
      </c>
      <c r="K321" s="13" t="n">
        <v>0.00190807</v>
      </c>
      <c r="L321" s="13" t="n">
        <v>8.10028E-013</v>
      </c>
      <c r="M321" s="13" t="n">
        <v>403943</v>
      </c>
      <c r="N321" s="13" t="n">
        <f aca="false">((I321)^2)/((I321)^2+((K321)^2)*M321)</f>
        <v>0.000126865625066253</v>
      </c>
      <c r="O321" s="13" t="n">
        <f aca="false">(M321-2)*N321/(1-N321)</f>
        <v>51.2527296644726</v>
      </c>
    </row>
    <row r="322" customFormat="false" ht="12.5" hidden="false" customHeight="false" outlineLevel="0" collapsed="false">
      <c r="A322" s="13" t="s">
        <v>1029</v>
      </c>
      <c r="B322" s="13" t="s">
        <v>1030</v>
      </c>
      <c r="C322" s="13" t="s">
        <v>55</v>
      </c>
      <c r="D322" s="13" t="s">
        <v>56</v>
      </c>
      <c r="E322" s="13" t="s">
        <v>717</v>
      </c>
      <c r="F322" s="13" t="s">
        <v>85</v>
      </c>
      <c r="G322" s="13" t="n">
        <v>19678537</v>
      </c>
      <c r="H322" s="13" t="s">
        <v>50</v>
      </c>
      <c r="I322" s="13" t="n">
        <v>-0.0143608</v>
      </c>
      <c r="J322" s="13" t="n">
        <v>0.251682</v>
      </c>
      <c r="K322" s="13" t="n">
        <v>0.0022075</v>
      </c>
      <c r="L322" s="13" t="n">
        <v>7.70016E-011</v>
      </c>
      <c r="M322" s="13" t="n">
        <v>403943</v>
      </c>
      <c r="N322" s="13" t="n">
        <f aca="false">((I322)^2)/((I322)^2+((K322)^2)*M322)</f>
        <v>0.000104758738066151</v>
      </c>
      <c r="O322" s="13" t="n">
        <f aca="false">(M322-2)*N322/(1-N322)</f>
        <v>42.3207828849882</v>
      </c>
    </row>
    <row r="323" customFormat="false" ht="12.5" hidden="false" customHeight="false" outlineLevel="0" collapsed="false">
      <c r="A323" s="13" t="s">
        <v>1031</v>
      </c>
      <c r="B323" s="13" t="s">
        <v>1032</v>
      </c>
      <c r="C323" s="13" t="s">
        <v>55</v>
      </c>
      <c r="D323" s="13" t="s">
        <v>56</v>
      </c>
      <c r="E323" s="13" t="s">
        <v>717</v>
      </c>
      <c r="F323" s="13" t="s">
        <v>83</v>
      </c>
      <c r="G323" s="13" t="n">
        <v>17476791</v>
      </c>
      <c r="H323" s="13" t="s">
        <v>50</v>
      </c>
      <c r="I323" s="13" t="n">
        <v>-0.0302694</v>
      </c>
      <c r="J323" s="13" t="n">
        <v>0.060744</v>
      </c>
      <c r="K323" s="13" t="n">
        <v>0.00400552</v>
      </c>
      <c r="L323" s="13" t="n">
        <v>4.10015E-014</v>
      </c>
      <c r="M323" s="13" t="n">
        <v>403943</v>
      </c>
      <c r="N323" s="13" t="n">
        <f aca="false">((I323)^2)/((I323)^2+((K323)^2)*M323)</f>
        <v>0.000141354075850712</v>
      </c>
      <c r="O323" s="13" t="n">
        <f aca="false">(M323-2)*N323/(1-N323)</f>
        <v>57.1067790291869</v>
      </c>
    </row>
    <row r="324" customFormat="false" ht="12.5" hidden="false" customHeight="false" outlineLevel="0" collapsed="false">
      <c r="A324" s="13" t="s">
        <v>1033</v>
      </c>
      <c r="B324" s="13" t="s">
        <v>1034</v>
      </c>
      <c r="C324" s="13" t="s">
        <v>56</v>
      </c>
      <c r="D324" s="13" t="s">
        <v>47</v>
      </c>
      <c r="E324" s="13" t="s">
        <v>717</v>
      </c>
      <c r="F324" s="13" t="s">
        <v>83</v>
      </c>
      <c r="G324" s="13" t="n">
        <v>28682453</v>
      </c>
      <c r="H324" s="13" t="s">
        <v>50</v>
      </c>
      <c r="I324" s="13" t="n">
        <v>-0.0133119</v>
      </c>
      <c r="J324" s="13" t="n">
        <v>0.356493</v>
      </c>
      <c r="K324" s="13" t="n">
        <v>0.00199143</v>
      </c>
      <c r="L324" s="13" t="n">
        <v>2.29985E-011</v>
      </c>
      <c r="M324" s="13" t="n">
        <v>403943</v>
      </c>
      <c r="N324" s="13" t="n">
        <f aca="false">((I324)^2)/((I324)^2+((K324)^2)*M324)</f>
        <v>0.000110606812600733</v>
      </c>
      <c r="O324" s="13" t="n">
        <f aca="false">(M324-2)*N324/(1-N324)</f>
        <v>44.6835687958728</v>
      </c>
    </row>
    <row r="325" customFormat="false" ht="12.5" hidden="false" customHeight="false" outlineLevel="0" collapsed="false">
      <c r="A325" s="13" t="s">
        <v>1035</v>
      </c>
      <c r="B325" s="13" t="s">
        <v>1036</v>
      </c>
      <c r="C325" s="13" t="s">
        <v>48</v>
      </c>
      <c r="D325" s="13" t="s">
        <v>47</v>
      </c>
      <c r="E325" s="13" t="s">
        <v>717</v>
      </c>
      <c r="F325" s="13" t="s">
        <v>81</v>
      </c>
      <c r="G325" s="13" t="n">
        <v>53818167</v>
      </c>
      <c r="H325" s="13" t="s">
        <v>50</v>
      </c>
      <c r="I325" s="13" t="n">
        <v>-0.0140121</v>
      </c>
      <c r="J325" s="13" t="n">
        <v>0.413899</v>
      </c>
      <c r="K325" s="13" t="n">
        <v>0.00191313</v>
      </c>
      <c r="L325" s="13" t="n">
        <v>2.39994E-013</v>
      </c>
      <c r="M325" s="13" t="n">
        <v>403943</v>
      </c>
      <c r="N325" s="13" t="n">
        <f aca="false">((I325)^2)/((I325)^2+((K325)^2)*M325)</f>
        <v>0.000132782161866655</v>
      </c>
      <c r="O325" s="13" t="n">
        <f aca="false">(M325-2)*N325/(1-N325)</f>
        <v>53.6432821175478</v>
      </c>
    </row>
    <row r="326" customFormat="false" ht="12.5" hidden="false" customHeight="false" outlineLevel="0" collapsed="false">
      <c r="A326" s="13" t="s">
        <v>1037</v>
      </c>
      <c r="B326" s="13" t="s">
        <v>214</v>
      </c>
      <c r="C326" s="13" t="s">
        <v>56</v>
      </c>
      <c r="D326" s="13" t="s">
        <v>48</v>
      </c>
      <c r="E326" s="13" t="s">
        <v>717</v>
      </c>
      <c r="F326" s="13" t="s">
        <v>61</v>
      </c>
      <c r="G326" s="13" t="n">
        <v>43757896</v>
      </c>
      <c r="H326" s="13" t="s">
        <v>50</v>
      </c>
      <c r="I326" s="13" t="n">
        <v>-0.0341901</v>
      </c>
      <c r="J326" s="13" t="n">
        <v>0.482733</v>
      </c>
      <c r="K326" s="13" t="n">
        <v>0.00190975</v>
      </c>
      <c r="L326" s="13" t="n">
        <v>1.10002E-071</v>
      </c>
      <c r="M326" s="13" t="n">
        <v>403943</v>
      </c>
      <c r="N326" s="13" t="n">
        <f aca="false">((I326)^2)/((I326)^2+((K326)^2)*M326)</f>
        <v>0.000792835626901394</v>
      </c>
      <c r="O326" s="13" t="n">
        <f aca="false">(M326-2)*N326/(1-N326)</f>
        <v>320.512930035991</v>
      </c>
    </row>
    <row r="327" customFormat="false" ht="12.5" hidden="false" customHeight="false" outlineLevel="0" collapsed="false">
      <c r="A327" s="13" t="s">
        <v>1038</v>
      </c>
      <c r="B327" s="13" t="s">
        <v>216</v>
      </c>
      <c r="C327" s="13" t="s">
        <v>55</v>
      </c>
      <c r="D327" s="13" t="s">
        <v>56</v>
      </c>
      <c r="E327" s="13" t="s">
        <v>717</v>
      </c>
      <c r="F327" s="13" t="s">
        <v>65</v>
      </c>
      <c r="G327" s="13" t="n">
        <v>9183358</v>
      </c>
      <c r="H327" s="13" t="s">
        <v>50</v>
      </c>
      <c r="I327" s="13" t="n">
        <v>0.0872902</v>
      </c>
      <c r="J327" s="13" t="n">
        <v>0.908737</v>
      </c>
      <c r="K327" s="13" t="n">
        <v>0.00329366</v>
      </c>
      <c r="L327" s="13" t="n">
        <v>9.09913E-155</v>
      </c>
      <c r="M327" s="13" t="n">
        <v>403943</v>
      </c>
      <c r="N327" s="13" t="n">
        <f aca="false">((I327)^2)/((I327)^2+((K327)^2)*M327)</f>
        <v>0.0017357966966716</v>
      </c>
      <c r="O327" s="13" t="n">
        <f aca="false">(M327-2)*N327/(1-N327)</f>
        <v>702.378639973302</v>
      </c>
    </row>
    <row r="328" customFormat="false" ht="13" hidden="false" customHeight="false" outlineLevel="0" collapsed="false">
      <c r="A328" s="14" t="s">
        <v>1039</v>
      </c>
      <c r="B328" s="14" t="s">
        <v>218</v>
      </c>
      <c r="C328" s="14" t="s">
        <v>55</v>
      </c>
      <c r="D328" s="14" t="s">
        <v>56</v>
      </c>
      <c r="E328" s="14" t="s">
        <v>717</v>
      </c>
      <c r="F328" s="14" t="s">
        <v>81</v>
      </c>
      <c r="G328" s="14" t="n">
        <v>56985139</v>
      </c>
      <c r="H328" s="14" t="s">
        <v>50</v>
      </c>
      <c r="I328" s="14" t="n">
        <v>0.143765</v>
      </c>
      <c r="J328" s="14" t="n">
        <v>0.605917</v>
      </c>
      <c r="K328" s="14" t="n">
        <v>0.00192633</v>
      </c>
      <c r="L328" s="14" t="n">
        <v>1E-200</v>
      </c>
      <c r="M328" s="14" t="n">
        <v>403943</v>
      </c>
      <c r="N328" s="14" t="n">
        <f aca="false">((I328)^2)/((I328)^2+((K328)^2)*M328)</f>
        <v>0.013601205646535</v>
      </c>
      <c r="O328" s="14" t="n">
        <f aca="false">(M328-2)*N328/(1-N328)</f>
        <v>5569.84116517305</v>
      </c>
    </row>
    <row r="329" customFormat="false" ht="13" hidden="false" customHeight="false" outlineLevel="0" collapsed="false"/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3"/>
  <sheetViews>
    <sheetView showFormulas="false" showGridLines="true" showRowColHeaders="true" showZeros="true" rightToLeft="false" tabSelected="false" showOutlineSymbols="true" defaultGridColor="true" view="normal" topLeftCell="A126" colorId="64" zoomScale="100" zoomScaleNormal="100" zoomScalePageLayoutView="100" workbookViewId="0">
      <selection pane="topLeft" activeCell="A1" activeCellId="0" sqref="A1:O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.26"/>
  </cols>
  <sheetData>
    <row r="1" customFormat="false" ht="13" hidden="false" customHeight="false" outlineLevel="0" collapsed="false">
      <c r="A1" s="15" t="s">
        <v>104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customFormat="false" ht="13.5" hidden="false" customHeight="false" outlineLevel="0" collapsed="false">
      <c r="A2" s="12" t="s">
        <v>30</v>
      </c>
      <c r="B2" s="12" t="s">
        <v>31</v>
      </c>
      <c r="C2" s="12" t="s">
        <v>32</v>
      </c>
      <c r="D2" s="12" t="s">
        <v>33</v>
      </c>
      <c r="E2" s="12" t="s">
        <v>3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40</v>
      </c>
      <c r="L2" s="12" t="s">
        <v>41</v>
      </c>
      <c r="M2" s="12" t="s">
        <v>42</v>
      </c>
      <c r="N2" s="12" t="s">
        <v>43</v>
      </c>
      <c r="O2" s="12" t="s">
        <v>44</v>
      </c>
    </row>
    <row r="3" customFormat="false" ht="13" hidden="false" customHeight="false" outlineLevel="0" collapsed="false">
      <c r="A3" s="13" t="s">
        <v>45</v>
      </c>
      <c r="B3" s="13" t="s">
        <v>1041</v>
      </c>
      <c r="C3" s="13" t="s">
        <v>56</v>
      </c>
      <c r="D3" s="13" t="s">
        <v>55</v>
      </c>
      <c r="E3" s="13" t="s">
        <v>1042</v>
      </c>
      <c r="F3" s="13" t="s">
        <v>89</v>
      </c>
      <c r="G3" s="13" t="n">
        <v>34147630</v>
      </c>
      <c r="H3" s="13" t="s">
        <v>50</v>
      </c>
      <c r="I3" s="13" t="n">
        <v>-0.0231042</v>
      </c>
      <c r="J3" s="13" t="n">
        <v>0.140367</v>
      </c>
      <c r="K3" s="13" t="n">
        <v>0.00300476</v>
      </c>
      <c r="L3" s="13" t="n">
        <v>1.50003E-014</v>
      </c>
      <c r="M3" s="13" t="n">
        <v>440546</v>
      </c>
      <c r="N3" s="13" t="n">
        <f aca="false">((I3)^2)/((I3)^2+((K3)^2)*M3)</f>
        <v>0.000134187712346785</v>
      </c>
      <c r="O3" s="13" t="n">
        <f aca="false">(M3-2)*N3/(1-N3)</f>
        <v>59.1235251986943</v>
      </c>
    </row>
    <row r="4" customFormat="false" ht="12.5" hidden="false" customHeight="false" outlineLevel="0" collapsed="false">
      <c r="A4" s="13" t="s">
        <v>51</v>
      </c>
      <c r="B4" s="13" t="s">
        <v>1043</v>
      </c>
      <c r="C4" s="13" t="s">
        <v>48</v>
      </c>
      <c r="D4" s="13" t="s">
        <v>47</v>
      </c>
      <c r="E4" s="13" t="s">
        <v>1042</v>
      </c>
      <c r="F4" s="13" t="s">
        <v>59</v>
      </c>
      <c r="G4" s="13" t="n">
        <v>131744574</v>
      </c>
      <c r="H4" s="13" t="s">
        <v>50</v>
      </c>
      <c r="I4" s="13" t="n">
        <v>-0.0174377</v>
      </c>
      <c r="J4" s="13" t="n">
        <v>0.190907</v>
      </c>
      <c r="K4" s="13" t="n">
        <v>0.00265087</v>
      </c>
      <c r="L4" s="13" t="n">
        <v>4.79954E-011</v>
      </c>
      <c r="M4" s="13" t="n">
        <v>440546</v>
      </c>
      <c r="N4" s="13" t="n">
        <f aca="false">((I4)^2)/((I4)^2+((K4)^2)*M4)</f>
        <v>9.82126942978365E-005</v>
      </c>
      <c r="O4" s="13" t="n">
        <f aca="false">(M4-2)*N4/(1-N4)</f>
        <v>43.2712629840694</v>
      </c>
    </row>
    <row r="5" customFormat="false" ht="12.5" hidden="false" customHeight="false" outlineLevel="0" collapsed="false">
      <c r="A5" s="13" t="s">
        <v>53</v>
      </c>
      <c r="B5" s="13" t="s">
        <v>1044</v>
      </c>
      <c r="C5" s="13" t="s">
        <v>48</v>
      </c>
      <c r="D5" s="13" t="s">
        <v>47</v>
      </c>
      <c r="E5" s="13" t="s">
        <v>1042</v>
      </c>
      <c r="F5" s="13" t="s">
        <v>63</v>
      </c>
      <c r="G5" s="13" t="n">
        <v>100532540</v>
      </c>
      <c r="H5" s="13" t="s">
        <v>50</v>
      </c>
      <c r="I5" s="13" t="n">
        <v>0.0198565</v>
      </c>
      <c r="J5" s="13" t="n">
        <v>0.177717</v>
      </c>
      <c r="K5" s="13" t="n">
        <v>0.00272709</v>
      </c>
      <c r="L5" s="13" t="n">
        <v>3.29989E-013</v>
      </c>
      <c r="M5" s="13" t="n">
        <v>440546</v>
      </c>
      <c r="N5" s="13" t="n">
        <f aca="false">((I5)^2)/((I5)^2+((K5)^2)*M5)</f>
        <v>0.000120326957528784</v>
      </c>
      <c r="O5" s="13" t="n">
        <f aca="false">(M5-2)*N5/(1-N5)</f>
        <v>53.01569839525</v>
      </c>
    </row>
    <row r="6" customFormat="false" ht="12.5" hidden="false" customHeight="false" outlineLevel="0" collapsed="false">
      <c r="A6" s="13" t="s">
        <v>57</v>
      </c>
      <c r="B6" s="13" t="s">
        <v>1045</v>
      </c>
      <c r="C6" s="13" t="s">
        <v>55</v>
      </c>
      <c r="D6" s="13" t="s">
        <v>47</v>
      </c>
      <c r="E6" s="13" t="s">
        <v>1042</v>
      </c>
      <c r="F6" s="13" t="s">
        <v>67</v>
      </c>
      <c r="G6" s="13" t="n">
        <v>139320069</v>
      </c>
      <c r="H6" s="13" t="s">
        <v>50</v>
      </c>
      <c r="I6" s="13" t="n">
        <v>-0.0150594</v>
      </c>
      <c r="J6" s="13" t="n">
        <v>0.319765</v>
      </c>
      <c r="K6" s="13" t="n">
        <v>0.00223737</v>
      </c>
      <c r="L6" s="13" t="n">
        <v>1.69981E-011</v>
      </c>
      <c r="M6" s="13" t="n">
        <v>440546</v>
      </c>
      <c r="N6" s="13" t="n">
        <f aca="false">((I6)^2)/((I6)^2+((K6)^2)*M6)</f>
        <v>0.000102826202103804</v>
      </c>
      <c r="O6" s="13" t="n">
        <f aca="false">(M6-2)*N6/(1-N6)</f>
        <v>45.3041248307141</v>
      </c>
    </row>
    <row r="7" customFormat="false" ht="12.5" hidden="false" customHeight="false" outlineLevel="0" collapsed="false">
      <c r="A7" s="13" t="s">
        <v>59</v>
      </c>
      <c r="B7" s="13" t="s">
        <v>1046</v>
      </c>
      <c r="C7" s="13" t="s">
        <v>55</v>
      </c>
      <c r="D7" s="13" t="s">
        <v>47</v>
      </c>
      <c r="E7" s="13" t="s">
        <v>1042</v>
      </c>
      <c r="F7" s="13" t="s">
        <v>71</v>
      </c>
      <c r="G7" s="13" t="n">
        <v>18664241</v>
      </c>
      <c r="H7" s="13" t="s">
        <v>50</v>
      </c>
      <c r="I7" s="13" t="n">
        <v>0.0173059</v>
      </c>
      <c r="J7" s="13" t="n">
        <v>0.744224</v>
      </c>
      <c r="K7" s="13" t="n">
        <v>0.00239616</v>
      </c>
      <c r="L7" s="13" t="n">
        <v>5.10035E-013</v>
      </c>
      <c r="M7" s="13" t="n">
        <v>440546</v>
      </c>
      <c r="N7" s="13" t="n">
        <f aca="false">((I7)^2)/((I7)^2+((K7)^2)*M7)</f>
        <v>0.000118389740936144</v>
      </c>
      <c r="O7" s="13" t="n">
        <f aca="false">(M7-2)*N7/(1-N7)</f>
        <v>52.1620654843922</v>
      </c>
    </row>
    <row r="8" customFormat="false" ht="12.5" hidden="false" customHeight="false" outlineLevel="0" collapsed="false">
      <c r="A8" s="13" t="s">
        <v>61</v>
      </c>
      <c r="B8" s="13" t="s">
        <v>1047</v>
      </c>
      <c r="C8" s="13" t="s">
        <v>47</v>
      </c>
      <c r="D8" s="13" t="s">
        <v>48</v>
      </c>
      <c r="E8" s="13" t="s">
        <v>1042</v>
      </c>
      <c r="F8" s="13" t="s">
        <v>45</v>
      </c>
      <c r="G8" s="13" t="n">
        <v>234734956</v>
      </c>
      <c r="H8" s="13" t="s">
        <v>50</v>
      </c>
      <c r="I8" s="13" t="n">
        <v>0.0123938</v>
      </c>
      <c r="J8" s="13" t="n">
        <v>0.555163</v>
      </c>
      <c r="K8" s="13" t="n">
        <v>0.00210193</v>
      </c>
      <c r="L8" s="13" t="n">
        <v>3.69999E-009</v>
      </c>
      <c r="M8" s="13" t="n">
        <v>440546</v>
      </c>
      <c r="N8" s="13" t="n">
        <f aca="false">((I8)^2)/((I8)^2+((K8)^2)*M8)</f>
        <v>7.8912705751207E-005</v>
      </c>
      <c r="O8" s="13" t="n">
        <f aca="false">(M8-2)*N8/(1-N8)</f>
        <v>34.7672626212247</v>
      </c>
    </row>
    <row r="9" customFormat="false" ht="12.5" hidden="false" customHeight="false" outlineLevel="0" collapsed="false">
      <c r="A9" s="13" t="s">
        <v>63</v>
      </c>
      <c r="B9" s="13" t="s">
        <v>1048</v>
      </c>
      <c r="C9" s="13" t="s">
        <v>47</v>
      </c>
      <c r="D9" s="13" t="s">
        <v>48</v>
      </c>
      <c r="E9" s="13" t="s">
        <v>1042</v>
      </c>
      <c r="F9" s="13" t="s">
        <v>69</v>
      </c>
      <c r="G9" s="13" t="n">
        <v>18720845</v>
      </c>
      <c r="H9" s="13" t="s">
        <v>50</v>
      </c>
      <c r="I9" s="13" t="n">
        <v>0.0137924</v>
      </c>
      <c r="J9" s="13" t="n">
        <v>0.280227</v>
      </c>
      <c r="K9" s="13" t="n">
        <v>0.00233007</v>
      </c>
      <c r="L9" s="13" t="n">
        <v>3.2E-009</v>
      </c>
      <c r="M9" s="13" t="n">
        <v>440546</v>
      </c>
      <c r="N9" s="13" t="n">
        <f aca="false">((I9)^2)/((I9)^2+((K9)^2)*M9)</f>
        <v>7.9527247072482E-005</v>
      </c>
      <c r="O9" s="13" t="n">
        <f aca="false">(M9-2)*N9/(1-N9)</f>
        <v>35.0380380130055</v>
      </c>
    </row>
    <row r="10" customFormat="false" ht="12.5" hidden="false" customHeight="false" outlineLevel="0" collapsed="false">
      <c r="A10" s="13" t="s">
        <v>65</v>
      </c>
      <c r="B10" s="13" t="s">
        <v>1049</v>
      </c>
      <c r="C10" s="13" t="s">
        <v>55</v>
      </c>
      <c r="D10" s="13" t="s">
        <v>56</v>
      </c>
      <c r="E10" s="13" t="s">
        <v>1042</v>
      </c>
      <c r="F10" s="13" t="s">
        <v>73</v>
      </c>
      <c r="G10" s="13" t="n">
        <v>121423386</v>
      </c>
      <c r="H10" s="13" t="s">
        <v>50</v>
      </c>
      <c r="I10" s="13" t="n">
        <v>-0.0244904</v>
      </c>
      <c r="J10" s="13" t="n">
        <v>0.690891</v>
      </c>
      <c r="K10" s="13" t="n">
        <v>0.00225744</v>
      </c>
      <c r="L10" s="13" t="n">
        <v>1.99986E-027</v>
      </c>
      <c r="M10" s="13" t="n">
        <v>440546</v>
      </c>
      <c r="N10" s="13" t="n">
        <f aca="false">((I10)^2)/((I10)^2+((K10)^2)*M10)</f>
        <v>0.000267086571137115</v>
      </c>
      <c r="O10" s="13" t="n">
        <f aca="false">(M10-2)*N10/(1-N10)</f>
        <v>117.694821101238</v>
      </c>
    </row>
    <row r="11" customFormat="false" ht="12.5" hidden="false" customHeight="false" outlineLevel="0" collapsed="false">
      <c r="A11" s="13" t="s">
        <v>67</v>
      </c>
      <c r="B11" s="13" t="s">
        <v>1050</v>
      </c>
      <c r="C11" s="13" t="s">
        <v>47</v>
      </c>
      <c r="D11" s="13" t="s">
        <v>48</v>
      </c>
      <c r="E11" s="13" t="s">
        <v>1042</v>
      </c>
      <c r="F11" s="13" t="s">
        <v>57</v>
      </c>
      <c r="G11" s="13" t="n">
        <v>81167309</v>
      </c>
      <c r="H11" s="13" t="s">
        <v>50</v>
      </c>
      <c r="I11" s="13" t="n">
        <v>-0.0181876</v>
      </c>
      <c r="J11" s="13" t="n">
        <v>0.291333</v>
      </c>
      <c r="K11" s="13" t="n">
        <v>0.00230231</v>
      </c>
      <c r="L11" s="13" t="n">
        <v>2.80027E-015</v>
      </c>
      <c r="M11" s="13" t="n">
        <v>440546</v>
      </c>
      <c r="N11" s="13" t="n">
        <f aca="false">((I11)^2)/((I11)^2+((K11)^2)*M11)</f>
        <v>0.000141634942546123</v>
      </c>
      <c r="O11" s="13" t="n">
        <f aca="false">(M11-2)*N11/(1-N11)</f>
        <v>62.4052628948639</v>
      </c>
    </row>
    <row r="12" customFormat="false" ht="12.5" hidden="false" customHeight="false" outlineLevel="0" collapsed="false">
      <c r="A12" s="13" t="s">
        <v>69</v>
      </c>
      <c r="B12" s="13" t="s">
        <v>1051</v>
      </c>
      <c r="C12" s="13" t="s">
        <v>48</v>
      </c>
      <c r="D12" s="13" t="s">
        <v>55</v>
      </c>
      <c r="E12" s="13" t="s">
        <v>1042</v>
      </c>
      <c r="F12" s="13" t="s">
        <v>71</v>
      </c>
      <c r="G12" s="13" t="n">
        <v>103870755</v>
      </c>
      <c r="H12" s="13" t="s">
        <v>50</v>
      </c>
      <c r="I12" s="13" t="n">
        <v>-0.016026</v>
      </c>
      <c r="J12" s="13" t="n">
        <v>0.191562</v>
      </c>
      <c r="K12" s="13" t="n">
        <v>0.00265376</v>
      </c>
      <c r="L12" s="13" t="n">
        <v>1.6E-009</v>
      </c>
      <c r="M12" s="13" t="n">
        <v>440546</v>
      </c>
      <c r="N12" s="13" t="n">
        <f aca="false">((I12)^2)/((I12)^2+((K12)^2)*M12)</f>
        <v>8.2775111949067E-005</v>
      </c>
      <c r="O12" s="13" t="n">
        <f aca="false">(M12-2)*N12/(1-N12)</f>
        <v>36.4690976521306</v>
      </c>
    </row>
    <row r="13" customFormat="false" ht="12.5" hidden="false" customHeight="false" outlineLevel="0" collapsed="false">
      <c r="A13" s="13" t="s">
        <v>71</v>
      </c>
      <c r="B13" s="13" t="s">
        <v>1052</v>
      </c>
      <c r="C13" s="13" t="s">
        <v>56</v>
      </c>
      <c r="D13" s="13" t="s">
        <v>55</v>
      </c>
      <c r="E13" s="13" t="s">
        <v>1042</v>
      </c>
      <c r="F13" s="13" t="s">
        <v>53</v>
      </c>
      <c r="G13" s="13" t="n">
        <v>132217703</v>
      </c>
      <c r="H13" s="13" t="s">
        <v>50</v>
      </c>
      <c r="I13" s="13" t="n">
        <v>-0.0411737</v>
      </c>
      <c r="J13" s="13" t="n">
        <v>0.054136</v>
      </c>
      <c r="K13" s="13" t="n">
        <v>0.00466039</v>
      </c>
      <c r="L13" s="13" t="n">
        <v>1E-018</v>
      </c>
      <c r="M13" s="13" t="n">
        <v>440546</v>
      </c>
      <c r="N13" s="13" t="n">
        <f aca="false">((I13)^2)/((I13)^2+((K13)^2)*M13)</f>
        <v>0.000177144252600893</v>
      </c>
      <c r="O13" s="13" t="n">
        <f aca="false">(M13-2)*N13/(1-N13)</f>
        <v>78.0536643758466</v>
      </c>
    </row>
    <row r="14" customFormat="false" ht="12.5" hidden="false" customHeight="false" outlineLevel="0" collapsed="false">
      <c r="A14" s="13" t="s">
        <v>73</v>
      </c>
      <c r="B14" s="13" t="s">
        <v>74</v>
      </c>
      <c r="C14" s="13" t="s">
        <v>48</v>
      </c>
      <c r="D14" s="13" t="s">
        <v>55</v>
      </c>
      <c r="E14" s="13" t="s">
        <v>1042</v>
      </c>
      <c r="F14" s="13" t="s">
        <v>45</v>
      </c>
      <c r="G14" s="13" t="n">
        <v>27021913</v>
      </c>
      <c r="H14" s="13" t="s">
        <v>50</v>
      </c>
      <c r="I14" s="13" t="n">
        <v>0.056229</v>
      </c>
      <c r="J14" s="13" t="n">
        <v>0.023172</v>
      </c>
      <c r="K14" s="13" t="n">
        <v>0.00695521</v>
      </c>
      <c r="L14" s="13" t="n">
        <v>6.20012E-016</v>
      </c>
      <c r="M14" s="13" t="n">
        <v>440546</v>
      </c>
      <c r="N14" s="13" t="n">
        <f aca="false">((I14)^2)/((I14)^2+((K14)^2)*M14)</f>
        <v>0.000148335307737673</v>
      </c>
      <c r="O14" s="13" t="n">
        <f aca="false">(M14-2)*N14/(1-N14)</f>
        <v>65.3579246998589</v>
      </c>
    </row>
    <row r="15" customFormat="false" ht="12.5" hidden="false" customHeight="false" outlineLevel="0" collapsed="false">
      <c r="A15" s="13" t="s">
        <v>75</v>
      </c>
      <c r="B15" s="13" t="s">
        <v>1053</v>
      </c>
      <c r="C15" s="13" t="s">
        <v>48</v>
      </c>
      <c r="D15" s="13" t="s">
        <v>47</v>
      </c>
      <c r="E15" s="13" t="s">
        <v>1042</v>
      </c>
      <c r="F15" s="13" t="s">
        <v>45</v>
      </c>
      <c r="G15" s="13" t="n">
        <v>110061974</v>
      </c>
      <c r="H15" s="13" t="s">
        <v>50</v>
      </c>
      <c r="I15" s="13" t="n">
        <v>-0.0503391</v>
      </c>
      <c r="J15" s="13" t="n">
        <v>0.018563</v>
      </c>
      <c r="K15" s="13" t="n">
        <v>0.0077049</v>
      </c>
      <c r="L15" s="13" t="n">
        <v>6.4003E-011</v>
      </c>
      <c r="M15" s="13" t="n">
        <v>440546</v>
      </c>
      <c r="N15" s="13" t="n">
        <f aca="false">((I15)^2)/((I15)^2+((K15)^2)*M15)</f>
        <v>9.688209924465E-005</v>
      </c>
      <c r="O15" s="13" t="n">
        <f aca="false">(M15-2)*N15/(1-N15)</f>
        <v>42.6849629384507</v>
      </c>
    </row>
    <row r="16" customFormat="false" ht="12.5" hidden="false" customHeight="false" outlineLevel="0" collapsed="false">
      <c r="A16" s="13" t="s">
        <v>77</v>
      </c>
      <c r="B16" s="13" t="s">
        <v>1054</v>
      </c>
      <c r="C16" s="13" t="s">
        <v>56</v>
      </c>
      <c r="D16" s="13" t="s">
        <v>48</v>
      </c>
      <c r="E16" s="13" t="s">
        <v>1042</v>
      </c>
      <c r="F16" s="13" t="s">
        <v>51</v>
      </c>
      <c r="G16" s="13" t="n">
        <v>234665498</v>
      </c>
      <c r="H16" s="13" t="s">
        <v>50</v>
      </c>
      <c r="I16" s="13" t="n">
        <v>0.0256951</v>
      </c>
      <c r="J16" s="13" t="n">
        <v>0.066246</v>
      </c>
      <c r="K16" s="13" t="n">
        <v>0.00417849</v>
      </c>
      <c r="L16" s="13" t="n">
        <v>7.79992E-010</v>
      </c>
      <c r="M16" s="13" t="n">
        <v>440546</v>
      </c>
      <c r="N16" s="13" t="n">
        <f aca="false">((I16)^2)/((I16)^2+((K16)^2)*M16)</f>
        <v>8.58288613848492E-005</v>
      </c>
      <c r="O16" s="13" t="n">
        <f aca="false">(M16-2)*N16/(1-N16)</f>
        <v>37.8146354970354</v>
      </c>
    </row>
    <row r="17" customFormat="false" ht="12.5" hidden="false" customHeight="false" outlineLevel="0" collapsed="false">
      <c r="A17" s="13" t="s">
        <v>79</v>
      </c>
      <c r="B17" s="13" t="s">
        <v>1055</v>
      </c>
      <c r="C17" s="13" t="s">
        <v>47</v>
      </c>
      <c r="D17" s="13" t="s">
        <v>55</v>
      </c>
      <c r="E17" s="13" t="s">
        <v>1042</v>
      </c>
      <c r="F17" s="13" t="s">
        <v>45</v>
      </c>
      <c r="G17" s="13" t="n">
        <v>55505647</v>
      </c>
      <c r="H17" s="13" t="s">
        <v>50</v>
      </c>
      <c r="I17" s="13" t="n">
        <v>-0.348456</v>
      </c>
      <c r="J17" s="13" t="n">
        <v>0.017468</v>
      </c>
      <c r="K17" s="13" t="n">
        <v>0.00793088</v>
      </c>
      <c r="L17" s="13" t="n">
        <v>1E-200</v>
      </c>
      <c r="M17" s="13" t="n">
        <v>440546</v>
      </c>
      <c r="N17" s="13" t="n">
        <f aca="false">((I17)^2)/((I17)^2+((K17)^2)*M17)</f>
        <v>0.00436277683979172</v>
      </c>
      <c r="O17" s="13" t="n">
        <f aca="false">(M17-2)*N17/(1-N17)</f>
        <v>1930.41713929566</v>
      </c>
    </row>
    <row r="18" customFormat="false" ht="12.5" hidden="false" customHeight="false" outlineLevel="0" collapsed="false">
      <c r="A18" s="13" t="s">
        <v>81</v>
      </c>
      <c r="B18" s="13" t="s">
        <v>1056</v>
      </c>
      <c r="C18" s="13" t="s">
        <v>56</v>
      </c>
      <c r="D18" s="13" t="s">
        <v>48</v>
      </c>
      <c r="E18" s="13" t="s">
        <v>1042</v>
      </c>
      <c r="F18" s="13" t="s">
        <v>71</v>
      </c>
      <c r="G18" s="13" t="n">
        <v>5701074</v>
      </c>
      <c r="H18" s="13" t="s">
        <v>50</v>
      </c>
      <c r="I18" s="13" t="n">
        <v>0.0322012</v>
      </c>
      <c r="J18" s="13" t="n">
        <v>0.069468</v>
      </c>
      <c r="K18" s="13" t="n">
        <v>0.00404981</v>
      </c>
      <c r="L18" s="13" t="n">
        <v>1.80011E-015</v>
      </c>
      <c r="M18" s="13" t="n">
        <v>440546</v>
      </c>
      <c r="N18" s="13" t="n">
        <f aca="false">((I18)^2)/((I18)^2+((K18)^2)*M18)</f>
        <v>0.000143489866661347</v>
      </c>
      <c r="O18" s="13" t="n">
        <f aca="false">(M18-2)*N18/(1-N18)</f>
        <v>63.2226716311788</v>
      </c>
    </row>
    <row r="19" customFormat="false" ht="12.5" hidden="false" customHeight="false" outlineLevel="0" collapsed="false">
      <c r="A19" s="13" t="s">
        <v>83</v>
      </c>
      <c r="B19" s="13" t="s">
        <v>1057</v>
      </c>
      <c r="C19" s="13" t="s">
        <v>47</v>
      </c>
      <c r="D19" s="13" t="s">
        <v>48</v>
      </c>
      <c r="E19" s="13" t="s">
        <v>1042</v>
      </c>
      <c r="F19" s="13" t="s">
        <v>77</v>
      </c>
      <c r="G19" s="13" t="n">
        <v>24871926</v>
      </c>
      <c r="H19" s="13" t="s">
        <v>50</v>
      </c>
      <c r="I19" s="13" t="n">
        <v>0.0191489</v>
      </c>
      <c r="J19" s="13" t="n">
        <v>0.452867</v>
      </c>
      <c r="K19" s="13" t="n">
        <v>0.00211033</v>
      </c>
      <c r="L19" s="13" t="n">
        <v>1.10002E-019</v>
      </c>
      <c r="M19" s="13" t="n">
        <v>440546</v>
      </c>
      <c r="N19" s="13" t="n">
        <f aca="false">((I19)^2)/((I19)^2+((K19)^2)*M19)</f>
        <v>0.000186859204157748</v>
      </c>
      <c r="O19" s="13" t="n">
        <f aca="false">(M19-2)*N19/(1-N19)</f>
        <v>82.335086305172</v>
      </c>
    </row>
    <row r="20" customFormat="false" ht="12.5" hidden="false" customHeight="false" outlineLevel="0" collapsed="false">
      <c r="A20" s="13" t="s">
        <v>85</v>
      </c>
      <c r="B20" s="13" t="s">
        <v>1058</v>
      </c>
      <c r="C20" s="13" t="s">
        <v>47</v>
      </c>
      <c r="D20" s="13" t="s">
        <v>48</v>
      </c>
      <c r="E20" s="13" t="s">
        <v>1042</v>
      </c>
      <c r="F20" s="13" t="s">
        <v>59</v>
      </c>
      <c r="G20" s="13" t="n">
        <v>52095024</v>
      </c>
      <c r="H20" s="13" t="s">
        <v>50</v>
      </c>
      <c r="I20" s="13" t="n">
        <v>-0.0473368</v>
      </c>
      <c r="J20" s="13" t="n">
        <v>0.040837</v>
      </c>
      <c r="K20" s="13" t="n">
        <v>0.0052819</v>
      </c>
      <c r="L20" s="13" t="n">
        <v>3.19963E-019</v>
      </c>
      <c r="M20" s="13" t="n">
        <v>440546</v>
      </c>
      <c r="N20" s="13" t="n">
        <f aca="false">((I20)^2)/((I20)^2+((K20)^2)*M20)</f>
        <v>0.000182283352950335</v>
      </c>
      <c r="O20" s="13" t="n">
        <f aca="false">(M20-2)*N20/(1-N20)</f>
        <v>80.318478163656</v>
      </c>
    </row>
    <row r="21" customFormat="false" ht="12.5" hidden="false" customHeight="false" outlineLevel="0" collapsed="false">
      <c r="A21" s="13" t="s">
        <v>87</v>
      </c>
      <c r="B21" s="13" t="s">
        <v>1059</v>
      </c>
      <c r="C21" s="13" t="s">
        <v>56</v>
      </c>
      <c r="D21" s="13" t="s">
        <v>55</v>
      </c>
      <c r="E21" s="13" t="s">
        <v>1042</v>
      </c>
      <c r="F21" s="13" t="s">
        <v>65</v>
      </c>
      <c r="G21" s="13" t="n">
        <v>29024943</v>
      </c>
      <c r="H21" s="13" t="s">
        <v>50</v>
      </c>
      <c r="I21" s="13" t="n">
        <v>-0.0571106</v>
      </c>
      <c r="J21" s="13" t="n">
        <v>0.017594</v>
      </c>
      <c r="K21" s="13" t="n">
        <v>0.00792993</v>
      </c>
      <c r="L21" s="13" t="n">
        <v>5.90065E-013</v>
      </c>
      <c r="M21" s="13" t="n">
        <v>440546</v>
      </c>
      <c r="N21" s="13" t="n">
        <f aca="false">((I21)^2)/((I21)^2+((K21)^2)*M21)</f>
        <v>0.000117720567646493</v>
      </c>
      <c r="O21" s="13" t="n">
        <f aca="false">(M21-2)*N21/(1-N21)</f>
        <v>51.8671955889637</v>
      </c>
    </row>
    <row r="22" customFormat="false" ht="12.5" hidden="false" customHeight="false" outlineLevel="0" collapsed="false">
      <c r="A22" s="13" t="s">
        <v>89</v>
      </c>
      <c r="B22" s="13" t="s">
        <v>1060</v>
      </c>
      <c r="C22" s="13" t="s">
        <v>55</v>
      </c>
      <c r="D22" s="13" t="s">
        <v>56</v>
      </c>
      <c r="E22" s="13" t="s">
        <v>1042</v>
      </c>
      <c r="F22" s="13" t="s">
        <v>61</v>
      </c>
      <c r="G22" s="13" t="n">
        <v>160922870</v>
      </c>
      <c r="H22" s="13" t="s">
        <v>50</v>
      </c>
      <c r="I22" s="13" t="n">
        <v>0.0838178</v>
      </c>
      <c r="J22" s="13" t="n">
        <v>0.018422</v>
      </c>
      <c r="K22" s="13" t="n">
        <v>0.00773844</v>
      </c>
      <c r="L22" s="13" t="n">
        <v>2.39994E-027</v>
      </c>
      <c r="M22" s="13" t="n">
        <v>440546</v>
      </c>
      <c r="N22" s="13" t="n">
        <f aca="false">((I22)^2)/((I22)^2+((K22)^2)*M22)</f>
        <v>0.000266231093133736</v>
      </c>
      <c r="O22" s="13" t="n">
        <f aca="false">(M22-2)*N22/(1-N22)</f>
        <v>117.317744324824</v>
      </c>
    </row>
    <row r="23" customFormat="false" ht="12.5" hidden="false" customHeight="false" outlineLevel="0" collapsed="false">
      <c r="A23" s="13" t="s">
        <v>91</v>
      </c>
      <c r="B23" s="13" t="s">
        <v>1061</v>
      </c>
      <c r="C23" s="13" t="s">
        <v>56</v>
      </c>
      <c r="D23" s="13" t="s">
        <v>55</v>
      </c>
      <c r="E23" s="13" t="s">
        <v>1042</v>
      </c>
      <c r="F23" s="13" t="s">
        <v>61</v>
      </c>
      <c r="G23" s="13" t="n">
        <v>160985526</v>
      </c>
      <c r="H23" s="13" t="s">
        <v>50</v>
      </c>
      <c r="I23" s="13" t="n">
        <v>0.0835056</v>
      </c>
      <c r="J23" s="13" t="n">
        <v>0.078672</v>
      </c>
      <c r="K23" s="13" t="n">
        <v>0.00388533</v>
      </c>
      <c r="L23" s="13" t="n">
        <v>1.79887E-102</v>
      </c>
      <c r="M23" s="13" t="n">
        <v>440546</v>
      </c>
      <c r="N23" s="13" t="n">
        <f aca="false">((I23)^2)/((I23)^2+((K23)^2)*M23)</f>
        <v>0.00104743958016577</v>
      </c>
      <c r="O23" s="13" t="n">
        <f aca="false">(M23-2)*N23/(1-N23)</f>
        <v>461.927063093582</v>
      </c>
    </row>
    <row r="24" customFormat="false" ht="12.5" hidden="false" customHeight="false" outlineLevel="0" collapsed="false">
      <c r="A24" s="13" t="s">
        <v>93</v>
      </c>
      <c r="B24" s="13" t="s">
        <v>1062</v>
      </c>
      <c r="C24" s="13" t="s">
        <v>48</v>
      </c>
      <c r="D24" s="13" t="s">
        <v>47</v>
      </c>
      <c r="E24" s="13" t="s">
        <v>1042</v>
      </c>
      <c r="F24" s="13" t="s">
        <v>45</v>
      </c>
      <c r="G24" s="13" t="n">
        <v>62958658</v>
      </c>
      <c r="H24" s="13" t="s">
        <v>50</v>
      </c>
      <c r="I24" s="13" t="n">
        <v>0.024377</v>
      </c>
      <c r="J24" s="13" t="n">
        <v>0.395544</v>
      </c>
      <c r="K24" s="13" t="n">
        <v>0.00213943</v>
      </c>
      <c r="L24" s="13" t="n">
        <v>4.49987E-030</v>
      </c>
      <c r="M24" s="13" t="n">
        <v>440546</v>
      </c>
      <c r="N24" s="13" t="n">
        <f aca="false">((I24)^2)/((I24)^2+((K24)^2)*M24)</f>
        <v>0.000294608398932285</v>
      </c>
      <c r="O24" s="13" t="n">
        <f aca="false">(M24-2)*N24/(1-N24)</f>
        <v>129.826210391207</v>
      </c>
    </row>
    <row r="25" customFormat="false" ht="12.5" hidden="false" customHeight="false" outlineLevel="0" collapsed="false">
      <c r="A25" s="13" t="s">
        <v>95</v>
      </c>
      <c r="B25" s="13" t="s">
        <v>1063</v>
      </c>
      <c r="C25" s="13" t="s">
        <v>55</v>
      </c>
      <c r="D25" s="13" t="s">
        <v>48</v>
      </c>
      <c r="E25" s="13" t="s">
        <v>1042</v>
      </c>
      <c r="F25" s="13" t="s">
        <v>45</v>
      </c>
      <c r="G25" s="13" t="n">
        <v>16512586</v>
      </c>
      <c r="H25" s="13" t="s">
        <v>50</v>
      </c>
      <c r="I25" s="13" t="n">
        <v>0.0131127</v>
      </c>
      <c r="J25" s="13" t="n">
        <v>0.623087</v>
      </c>
      <c r="K25" s="13" t="n">
        <v>0.00214876</v>
      </c>
      <c r="L25" s="13" t="n">
        <v>1E-009</v>
      </c>
      <c r="M25" s="13" t="n">
        <v>440546</v>
      </c>
      <c r="N25" s="13" t="n">
        <f aca="false">((I25)^2)/((I25)^2+((K25)^2)*M25)</f>
        <v>8.45240808237834E-005</v>
      </c>
      <c r="O25" s="13" t="n">
        <f aca="false">(M25-2)*N25/(1-N25)</f>
        <v>37.2397243159008</v>
      </c>
    </row>
    <row r="26" customFormat="false" ht="12.5" hidden="false" customHeight="false" outlineLevel="0" collapsed="false">
      <c r="A26" s="13" t="s">
        <v>97</v>
      </c>
      <c r="B26" s="13" t="s">
        <v>1064</v>
      </c>
      <c r="C26" s="13" t="s">
        <v>55</v>
      </c>
      <c r="D26" s="13" t="s">
        <v>47</v>
      </c>
      <c r="E26" s="13" t="s">
        <v>1042</v>
      </c>
      <c r="F26" s="13" t="s">
        <v>93</v>
      </c>
      <c r="G26" s="13" t="n">
        <v>50853626</v>
      </c>
      <c r="H26" s="13" t="s">
        <v>50</v>
      </c>
      <c r="I26" s="13" t="n">
        <v>0.0129592</v>
      </c>
      <c r="J26" s="13" t="n">
        <v>0.344365</v>
      </c>
      <c r="K26" s="13" t="n">
        <v>0.00219352</v>
      </c>
      <c r="L26" s="13" t="n">
        <v>3.50002E-009</v>
      </c>
      <c r="M26" s="13" t="n">
        <v>440546</v>
      </c>
      <c r="N26" s="13" t="n">
        <f aca="false">((I26)^2)/((I26)^2+((K26)^2)*M26)</f>
        <v>7.92223130210011E-005</v>
      </c>
      <c r="O26" s="13" t="n">
        <f aca="false">(M26-2)*N26/(1-N26)</f>
        <v>34.903679817772</v>
      </c>
    </row>
    <row r="27" customFormat="false" ht="12.5" hidden="false" customHeight="false" outlineLevel="0" collapsed="false">
      <c r="A27" s="13" t="s">
        <v>99</v>
      </c>
      <c r="B27" s="13" t="s">
        <v>1065</v>
      </c>
      <c r="C27" s="13" t="s">
        <v>47</v>
      </c>
      <c r="D27" s="13" t="s">
        <v>48</v>
      </c>
      <c r="E27" s="13" t="s">
        <v>1042</v>
      </c>
      <c r="F27" s="13" t="s">
        <v>61</v>
      </c>
      <c r="G27" s="13" t="n">
        <v>160543148</v>
      </c>
      <c r="H27" s="13" t="s">
        <v>50</v>
      </c>
      <c r="I27" s="13" t="n">
        <v>0.0569843</v>
      </c>
      <c r="J27" s="13" t="n">
        <v>0.070102</v>
      </c>
      <c r="K27" s="13" t="n">
        <v>0.00409617</v>
      </c>
      <c r="L27" s="13" t="n">
        <v>5.40008E-044</v>
      </c>
      <c r="M27" s="13" t="n">
        <v>440546</v>
      </c>
      <c r="N27" s="13" t="n">
        <f aca="false">((I27)^2)/((I27)^2+((K27)^2)*M27)</f>
        <v>0.000439109146614433</v>
      </c>
      <c r="O27" s="13" t="n">
        <f aca="false">(M27-2)*N27/(1-N27)</f>
        <v>193.531881505439</v>
      </c>
    </row>
    <row r="28" customFormat="false" ht="12.5" hidden="false" customHeight="false" outlineLevel="0" collapsed="false">
      <c r="A28" s="13" t="s">
        <v>101</v>
      </c>
      <c r="B28" s="13" t="s">
        <v>1066</v>
      </c>
      <c r="C28" s="13" t="s">
        <v>55</v>
      </c>
      <c r="D28" s="13" t="s">
        <v>56</v>
      </c>
      <c r="E28" s="13" t="s">
        <v>1042</v>
      </c>
      <c r="F28" s="13" t="s">
        <v>69</v>
      </c>
      <c r="G28" s="13" t="n">
        <v>124705307</v>
      </c>
      <c r="H28" s="13" t="s">
        <v>50</v>
      </c>
      <c r="I28" s="13" t="n">
        <v>0.0257335</v>
      </c>
      <c r="J28" s="13" t="n">
        <v>0.103895</v>
      </c>
      <c r="K28" s="13" t="n">
        <v>0.00342791</v>
      </c>
      <c r="L28" s="13" t="n">
        <v>6.00067E-014</v>
      </c>
      <c r="M28" s="13" t="n">
        <v>440546</v>
      </c>
      <c r="N28" s="13" t="n">
        <f aca="false">((I28)^2)/((I28)^2+((K28)^2)*M28)</f>
        <v>0.000127906342357987</v>
      </c>
      <c r="O28" s="13" t="n">
        <f aca="false">(M28-2)*N28/(1-N28)</f>
        <v>56.3555799238566</v>
      </c>
    </row>
    <row r="29" customFormat="false" ht="12.5" hidden="false" customHeight="false" outlineLevel="0" collapsed="false">
      <c r="A29" s="13" t="s">
        <v>103</v>
      </c>
      <c r="B29" s="13" t="s">
        <v>1067</v>
      </c>
      <c r="C29" s="13" t="s">
        <v>48</v>
      </c>
      <c r="D29" s="13" t="s">
        <v>47</v>
      </c>
      <c r="E29" s="13" t="s">
        <v>1042</v>
      </c>
      <c r="F29" s="13" t="s">
        <v>57</v>
      </c>
      <c r="G29" s="13" t="n">
        <v>100239319</v>
      </c>
      <c r="H29" s="13" t="s">
        <v>50</v>
      </c>
      <c r="I29" s="13" t="n">
        <v>0.0525797</v>
      </c>
      <c r="J29" s="13" t="n">
        <v>0.972799</v>
      </c>
      <c r="K29" s="13" t="n">
        <v>0.00633356</v>
      </c>
      <c r="L29" s="13" t="n">
        <v>1E-016</v>
      </c>
      <c r="M29" s="13" t="n">
        <v>440546</v>
      </c>
      <c r="N29" s="13" t="n">
        <f aca="false">((I29)^2)/((I29)^2+((K29)^2)*M29)</f>
        <v>0.000156416020032469</v>
      </c>
      <c r="O29" s="13" t="n">
        <f aca="false">(M29-2)*N29/(1-N29)</f>
        <v>68.9189191522226</v>
      </c>
    </row>
    <row r="30" customFormat="false" ht="12.5" hidden="false" customHeight="false" outlineLevel="0" collapsed="false">
      <c r="A30" s="13" t="s">
        <v>105</v>
      </c>
      <c r="B30" s="13" t="s">
        <v>1068</v>
      </c>
      <c r="C30" s="13" t="s">
        <v>56</v>
      </c>
      <c r="D30" s="13" t="s">
        <v>55</v>
      </c>
      <c r="E30" s="13" t="s">
        <v>1042</v>
      </c>
      <c r="F30" s="13" t="s">
        <v>81</v>
      </c>
      <c r="G30" s="13" t="n">
        <v>11706100</v>
      </c>
      <c r="H30" s="13" t="s">
        <v>50</v>
      </c>
      <c r="I30" s="13" t="n">
        <v>0.0229888</v>
      </c>
      <c r="J30" s="13" t="n">
        <v>0.074901</v>
      </c>
      <c r="K30" s="13" t="n">
        <v>0.0040052</v>
      </c>
      <c r="L30" s="13" t="n">
        <v>9.49992E-009</v>
      </c>
      <c r="M30" s="13" t="n">
        <v>440546</v>
      </c>
      <c r="N30" s="13" t="n">
        <f aca="false">((I30)^2)/((I30)^2+((K30)^2)*M30)</f>
        <v>7.47756937038168E-005</v>
      </c>
      <c r="O30" s="13" t="n">
        <f aca="false">(M30-2)*N30/(1-N30)</f>
        <v>32.9444466509063</v>
      </c>
    </row>
    <row r="31" customFormat="false" ht="12.5" hidden="false" customHeight="false" outlineLevel="0" collapsed="false">
      <c r="A31" s="13" t="s">
        <v>107</v>
      </c>
      <c r="B31" s="13" t="s">
        <v>1069</v>
      </c>
      <c r="C31" s="13" t="s">
        <v>48</v>
      </c>
      <c r="D31" s="13" t="s">
        <v>47</v>
      </c>
      <c r="E31" s="13" t="s">
        <v>1042</v>
      </c>
      <c r="F31" s="13" t="s">
        <v>51</v>
      </c>
      <c r="G31" s="13" t="n">
        <v>64928603</v>
      </c>
      <c r="H31" s="13" t="s">
        <v>50</v>
      </c>
      <c r="I31" s="13" t="n">
        <v>0.0135999</v>
      </c>
      <c r="J31" s="13" t="n">
        <v>0.704119</v>
      </c>
      <c r="K31" s="13" t="n">
        <v>0.00228112</v>
      </c>
      <c r="L31" s="13" t="n">
        <v>2.5E-009</v>
      </c>
      <c r="M31" s="13" t="n">
        <v>440546</v>
      </c>
      <c r="N31" s="13" t="n">
        <f aca="false">((I31)^2)/((I31)^2+((K31)^2)*M31)</f>
        <v>8.06768372279363E-005</v>
      </c>
      <c r="O31" s="13" t="n">
        <f aca="false">(M31-2)*N31/(1-N31)</f>
        <v>35.5445642027645</v>
      </c>
    </row>
    <row r="32" customFormat="false" ht="12.5" hidden="false" customHeight="false" outlineLevel="0" collapsed="false">
      <c r="A32" s="13" t="s">
        <v>109</v>
      </c>
      <c r="B32" s="13" t="s">
        <v>1070</v>
      </c>
      <c r="C32" s="13" t="s">
        <v>47</v>
      </c>
      <c r="D32" s="13" t="s">
        <v>48</v>
      </c>
      <c r="E32" s="13" t="s">
        <v>1042</v>
      </c>
      <c r="F32" s="13" t="s">
        <v>51</v>
      </c>
      <c r="G32" s="13" t="n">
        <v>216300185</v>
      </c>
      <c r="H32" s="13" t="s">
        <v>50</v>
      </c>
      <c r="I32" s="13" t="n">
        <v>0.0137745</v>
      </c>
      <c r="J32" s="13" t="n">
        <v>0.736649</v>
      </c>
      <c r="K32" s="13" t="n">
        <v>0.00236771</v>
      </c>
      <c r="L32" s="13" t="n">
        <v>5.99998E-009</v>
      </c>
      <c r="M32" s="13" t="n">
        <v>440546</v>
      </c>
      <c r="N32" s="13" t="n">
        <f aca="false">((I32)^2)/((I32)^2+((K32)^2)*M32)</f>
        <v>7.6819246708483E-005</v>
      </c>
      <c r="O32" s="13" t="n">
        <f aca="false">(M32-2)*N32/(1-N32)</f>
        <v>33.8448581584506</v>
      </c>
    </row>
    <row r="33" customFormat="false" ht="12.5" hidden="false" customHeight="false" outlineLevel="0" collapsed="false">
      <c r="A33" s="13" t="s">
        <v>111</v>
      </c>
      <c r="B33" s="13" t="s">
        <v>94</v>
      </c>
      <c r="C33" s="13" t="s">
        <v>48</v>
      </c>
      <c r="D33" s="13" t="s">
        <v>47</v>
      </c>
      <c r="E33" s="13" t="s">
        <v>1042</v>
      </c>
      <c r="F33" s="13" t="s">
        <v>51</v>
      </c>
      <c r="G33" s="13" t="n">
        <v>27730940</v>
      </c>
      <c r="H33" s="13" t="s">
        <v>50</v>
      </c>
      <c r="I33" s="13" t="n">
        <v>-0.0347299</v>
      </c>
      <c r="J33" s="13" t="n">
        <v>0.604443</v>
      </c>
      <c r="K33" s="13" t="n">
        <v>0.00212546</v>
      </c>
      <c r="L33" s="13" t="n">
        <v>5.10035E-060</v>
      </c>
      <c r="M33" s="13" t="n">
        <v>440546</v>
      </c>
      <c r="N33" s="13" t="n">
        <f aca="false">((I33)^2)/((I33)^2+((K33)^2)*M33)</f>
        <v>0.000605684982167882</v>
      </c>
      <c r="O33" s="13" t="n">
        <f aca="false">(M33-2)*N33/(1-N33)</f>
        <v>266.992598191242</v>
      </c>
    </row>
    <row r="34" customFormat="false" ht="12.5" hidden="false" customHeight="false" outlineLevel="0" collapsed="false">
      <c r="A34" s="13" t="s">
        <v>113</v>
      </c>
      <c r="B34" s="13" t="s">
        <v>1071</v>
      </c>
      <c r="C34" s="13" t="s">
        <v>48</v>
      </c>
      <c r="D34" s="13" t="s">
        <v>47</v>
      </c>
      <c r="E34" s="13" t="s">
        <v>1042</v>
      </c>
      <c r="F34" s="13" t="s">
        <v>59</v>
      </c>
      <c r="G34" s="13" t="n">
        <v>74656539</v>
      </c>
      <c r="H34" s="13" t="s">
        <v>50</v>
      </c>
      <c r="I34" s="13" t="n">
        <v>0.0621175</v>
      </c>
      <c r="J34" s="13" t="n">
        <v>0.400537</v>
      </c>
      <c r="K34" s="13" t="n">
        <v>0.00212705</v>
      </c>
      <c r="L34" s="13" t="n">
        <v>1.69824E-187</v>
      </c>
      <c r="M34" s="13" t="n">
        <v>440546</v>
      </c>
      <c r="N34" s="13" t="n">
        <f aca="false">((I34)^2)/((I34)^2+((K34)^2)*M34)</f>
        <v>0.00193215223861963</v>
      </c>
      <c r="O34" s="13" t="n">
        <f aca="false">(M34-2)*N34/(1-N34)</f>
        <v>852.845903932927</v>
      </c>
    </row>
    <row r="35" customFormat="false" ht="12.5" hidden="false" customHeight="false" outlineLevel="0" collapsed="false">
      <c r="A35" s="13" t="s">
        <v>115</v>
      </c>
      <c r="B35" s="13" t="s">
        <v>1072</v>
      </c>
      <c r="C35" s="13" t="s">
        <v>56</v>
      </c>
      <c r="D35" s="13" t="s">
        <v>55</v>
      </c>
      <c r="E35" s="13" t="s">
        <v>1042</v>
      </c>
      <c r="F35" s="13" t="s">
        <v>51</v>
      </c>
      <c r="G35" s="13" t="n">
        <v>44327463</v>
      </c>
      <c r="H35" s="13" t="s">
        <v>50</v>
      </c>
      <c r="I35" s="13" t="n">
        <v>0.0145846</v>
      </c>
      <c r="J35" s="13" t="n">
        <v>0.4567</v>
      </c>
      <c r="K35" s="13" t="n">
        <v>0.00209518</v>
      </c>
      <c r="L35" s="13" t="n">
        <v>3.40017E-012</v>
      </c>
      <c r="M35" s="13" t="n">
        <v>440546</v>
      </c>
      <c r="N35" s="13" t="n">
        <f aca="false">((I35)^2)/((I35)^2+((K35)^2)*M35)</f>
        <v>0.000109978384922038</v>
      </c>
      <c r="O35" s="13" t="n">
        <f aca="false">(M35-2)*N35/(1-N35)</f>
        <v>48.4556466808568</v>
      </c>
    </row>
    <row r="36" customFormat="false" ht="12.5" hidden="false" customHeight="false" outlineLevel="0" collapsed="false">
      <c r="A36" s="13" t="s">
        <v>117</v>
      </c>
      <c r="B36" s="13" t="s">
        <v>1073</v>
      </c>
      <c r="C36" s="13" t="s">
        <v>55</v>
      </c>
      <c r="D36" s="13" t="s">
        <v>47</v>
      </c>
      <c r="E36" s="13" t="s">
        <v>1042</v>
      </c>
      <c r="F36" s="13" t="s">
        <v>53</v>
      </c>
      <c r="G36" s="13" t="n">
        <v>12327431</v>
      </c>
      <c r="H36" s="13" t="s">
        <v>50</v>
      </c>
      <c r="I36" s="13" t="n">
        <v>-0.020994</v>
      </c>
      <c r="J36" s="13" t="n">
        <v>0.259454</v>
      </c>
      <c r="K36" s="13" t="n">
        <v>0.00239027</v>
      </c>
      <c r="L36" s="13" t="n">
        <v>1.59993E-018</v>
      </c>
      <c r="M36" s="13" t="n">
        <v>440546</v>
      </c>
      <c r="N36" s="13" t="n">
        <f aca="false">((I36)^2)/((I36)^2+((K36)^2)*M36)</f>
        <v>0.000175077025814051</v>
      </c>
      <c r="O36" s="13" t="n">
        <f aca="false">(M36-2)*N36/(1-N36)</f>
        <v>77.1426391640534</v>
      </c>
    </row>
    <row r="37" customFormat="false" ht="12.5" hidden="false" customHeight="false" outlineLevel="0" collapsed="false">
      <c r="A37" s="13" t="s">
        <v>119</v>
      </c>
      <c r="B37" s="13" t="s">
        <v>100</v>
      </c>
      <c r="C37" s="13" t="s">
        <v>47</v>
      </c>
      <c r="D37" s="13" t="s">
        <v>48</v>
      </c>
      <c r="E37" s="13" t="s">
        <v>1042</v>
      </c>
      <c r="F37" s="13" t="s">
        <v>57</v>
      </c>
      <c r="G37" s="13" t="n">
        <v>103188709</v>
      </c>
      <c r="H37" s="13" t="s">
        <v>50</v>
      </c>
      <c r="I37" s="13" t="n">
        <v>-0.0248331</v>
      </c>
      <c r="J37" s="13" t="n">
        <v>0.074895</v>
      </c>
      <c r="K37" s="13" t="n">
        <v>0.00396439</v>
      </c>
      <c r="L37" s="13" t="n">
        <v>3.79997E-010</v>
      </c>
      <c r="M37" s="13" t="n">
        <v>440546</v>
      </c>
      <c r="N37" s="13" t="n">
        <f aca="false">((I37)^2)/((I37)^2+((K37)^2)*M37)</f>
        <v>8.90592818528182E-005</v>
      </c>
      <c r="O37" s="13" t="n">
        <f aca="false">(M37-2)*N37/(1-N37)</f>
        <v>39.2380267750539</v>
      </c>
    </row>
    <row r="38" customFormat="false" ht="12.5" hidden="false" customHeight="false" outlineLevel="0" collapsed="false">
      <c r="A38" s="13" t="s">
        <v>121</v>
      </c>
      <c r="B38" s="13" t="s">
        <v>289</v>
      </c>
      <c r="C38" s="13" t="s">
        <v>55</v>
      </c>
      <c r="D38" s="13" t="s">
        <v>56</v>
      </c>
      <c r="E38" s="13" t="s">
        <v>1042</v>
      </c>
      <c r="F38" s="13" t="s">
        <v>57</v>
      </c>
      <c r="G38" s="13" t="n">
        <v>3443931</v>
      </c>
      <c r="H38" s="13" t="s">
        <v>50</v>
      </c>
      <c r="I38" s="13" t="n">
        <v>-0.0177871</v>
      </c>
      <c r="J38" s="13" t="n">
        <v>0.614867</v>
      </c>
      <c r="K38" s="13" t="n">
        <v>0.0021598</v>
      </c>
      <c r="L38" s="13" t="n">
        <v>1.80011E-016</v>
      </c>
      <c r="M38" s="13" t="n">
        <v>440546</v>
      </c>
      <c r="N38" s="13" t="n">
        <f aca="false">((I38)^2)/((I38)^2+((K38)^2)*M38)</f>
        <v>0.000153930649191856</v>
      </c>
      <c r="O38" s="13" t="n">
        <f aca="false">(M38-2)*N38/(1-N38)</f>
        <v>67.8236640582162</v>
      </c>
    </row>
    <row r="39" customFormat="false" ht="12.5" hidden="false" customHeight="false" outlineLevel="0" collapsed="false">
      <c r="A39" s="13" t="s">
        <v>123</v>
      </c>
      <c r="B39" s="13" t="s">
        <v>1074</v>
      </c>
      <c r="C39" s="13" t="s">
        <v>55</v>
      </c>
      <c r="D39" s="13" t="s">
        <v>56</v>
      </c>
      <c r="E39" s="13" t="s">
        <v>1042</v>
      </c>
      <c r="F39" s="13" t="s">
        <v>57</v>
      </c>
      <c r="G39" s="13" t="n">
        <v>7212389</v>
      </c>
      <c r="H39" s="13" t="s">
        <v>50</v>
      </c>
      <c r="I39" s="13" t="n">
        <v>0.0128507</v>
      </c>
      <c r="J39" s="13" t="n">
        <v>0.693553</v>
      </c>
      <c r="K39" s="13" t="n">
        <v>0.00226135</v>
      </c>
      <c r="L39" s="13" t="n">
        <v>1.29999E-008</v>
      </c>
      <c r="M39" s="13" t="n">
        <v>440546</v>
      </c>
      <c r="N39" s="13" t="n">
        <f aca="false">((I39)^2)/((I39)^2+((K39)^2)*M39)</f>
        <v>7.32984688668811E-005</v>
      </c>
      <c r="O39" s="13" t="n">
        <f aca="false">(M39-2)*N39/(1-N39)</f>
        <v>32.2935677375607</v>
      </c>
    </row>
    <row r="40" customFormat="false" ht="12.5" hidden="false" customHeight="false" outlineLevel="0" collapsed="false">
      <c r="A40" s="13" t="s">
        <v>125</v>
      </c>
      <c r="B40" s="13" t="s">
        <v>1075</v>
      </c>
      <c r="C40" s="13" t="s">
        <v>55</v>
      </c>
      <c r="D40" s="13" t="s">
        <v>48</v>
      </c>
      <c r="E40" s="13" t="s">
        <v>1042</v>
      </c>
      <c r="F40" s="13" t="s">
        <v>65</v>
      </c>
      <c r="G40" s="13" t="n">
        <v>9367743</v>
      </c>
      <c r="H40" s="13" t="s">
        <v>50</v>
      </c>
      <c r="I40" s="13" t="n">
        <v>0.0137824</v>
      </c>
      <c r="J40" s="13" t="n">
        <v>0.401347</v>
      </c>
      <c r="K40" s="13" t="n">
        <v>0.00213685</v>
      </c>
      <c r="L40" s="13" t="n">
        <v>1.09999E-010</v>
      </c>
      <c r="M40" s="13" t="n">
        <v>440546</v>
      </c>
      <c r="N40" s="13" t="n">
        <f aca="false">((I40)^2)/((I40)^2+((K40)^2)*M40)</f>
        <v>9.44211650794549E-005</v>
      </c>
      <c r="O40" s="13" t="n">
        <f aca="false">(M40-2)*N40/(1-N40)</f>
        <v>41.6006057264241</v>
      </c>
    </row>
    <row r="41" customFormat="false" ht="12.5" hidden="false" customHeight="false" outlineLevel="0" collapsed="false">
      <c r="A41" s="13" t="s">
        <v>127</v>
      </c>
      <c r="B41" s="13" t="s">
        <v>1076</v>
      </c>
      <c r="C41" s="13" t="s">
        <v>55</v>
      </c>
      <c r="D41" s="13" t="s">
        <v>48</v>
      </c>
      <c r="E41" s="13" t="s">
        <v>1042</v>
      </c>
      <c r="F41" s="13" t="s">
        <v>87</v>
      </c>
      <c r="G41" s="13" t="n">
        <v>11187324</v>
      </c>
      <c r="H41" s="13" t="s">
        <v>50</v>
      </c>
      <c r="I41" s="13" t="n">
        <v>-0.168952</v>
      </c>
      <c r="J41" s="13" t="n">
        <v>0.118603</v>
      </c>
      <c r="K41" s="13" t="n">
        <v>0.00320833</v>
      </c>
      <c r="L41" s="13" t="n">
        <v>1E-200</v>
      </c>
      <c r="M41" s="13" t="n">
        <v>440546</v>
      </c>
      <c r="N41" s="13" t="n">
        <f aca="false">((I41)^2)/((I41)^2+((K41)^2)*M41)</f>
        <v>0.00625535768175408</v>
      </c>
      <c r="O41" s="13" t="n">
        <f aca="false">(M41-2)*N41/(1-N41)</f>
        <v>2773.10707117064</v>
      </c>
    </row>
    <row r="42" customFormat="false" ht="12.5" hidden="false" customHeight="false" outlineLevel="0" collapsed="false">
      <c r="A42" s="13" t="s">
        <v>129</v>
      </c>
      <c r="B42" s="13" t="s">
        <v>1077</v>
      </c>
      <c r="C42" s="13" t="s">
        <v>48</v>
      </c>
      <c r="D42" s="13" t="s">
        <v>47</v>
      </c>
      <c r="E42" s="13" t="s">
        <v>1042</v>
      </c>
      <c r="F42" s="13" t="s">
        <v>77</v>
      </c>
      <c r="G42" s="13" t="n">
        <v>94768196</v>
      </c>
      <c r="H42" s="13" t="s">
        <v>50</v>
      </c>
      <c r="I42" s="13" t="n">
        <v>0.0359995</v>
      </c>
      <c r="J42" s="13" t="n">
        <v>0.044378</v>
      </c>
      <c r="K42" s="13" t="n">
        <v>0.00516918</v>
      </c>
      <c r="L42" s="13" t="n">
        <v>3.29989E-012</v>
      </c>
      <c r="M42" s="13" t="n">
        <v>440546</v>
      </c>
      <c r="N42" s="13" t="n">
        <f aca="false">((I42)^2)/((I42)^2+((K42)^2)*M42)</f>
        <v>0.000110080540851347</v>
      </c>
      <c r="O42" s="13" t="n">
        <f aca="false">(M42-2)*N42/(1-N42)</f>
        <v>48.5006607677846</v>
      </c>
    </row>
    <row r="43" customFormat="false" ht="12.5" hidden="false" customHeight="false" outlineLevel="0" collapsed="false">
      <c r="A43" s="13" t="s">
        <v>131</v>
      </c>
      <c r="B43" s="13" t="s">
        <v>1078</v>
      </c>
      <c r="C43" s="13" t="s">
        <v>47</v>
      </c>
      <c r="D43" s="13" t="s">
        <v>48</v>
      </c>
      <c r="E43" s="13" t="s">
        <v>1042</v>
      </c>
      <c r="F43" s="13" t="s">
        <v>59</v>
      </c>
      <c r="G43" s="13" t="n">
        <v>34713792</v>
      </c>
      <c r="H43" s="13" t="s">
        <v>50</v>
      </c>
      <c r="I43" s="13" t="n">
        <v>-0.0569699</v>
      </c>
      <c r="J43" s="13" t="n">
        <v>0.011736</v>
      </c>
      <c r="K43" s="13" t="n">
        <v>0.0103828</v>
      </c>
      <c r="L43" s="13" t="n">
        <v>4.09996E-008</v>
      </c>
      <c r="M43" s="13" t="n">
        <v>440546</v>
      </c>
      <c r="N43" s="13" t="n">
        <f aca="false">((I43)^2)/((I43)^2+((K43)^2)*M43)</f>
        <v>6.83346535059785E-005</v>
      </c>
      <c r="O43" s="13" t="n">
        <f aca="false">(M43-2)*N43/(1-N43)</f>
        <v>30.1064789099424</v>
      </c>
    </row>
    <row r="44" customFormat="false" ht="12.5" hidden="false" customHeight="false" outlineLevel="0" collapsed="false">
      <c r="A44" s="13" t="s">
        <v>133</v>
      </c>
      <c r="B44" s="13" t="s">
        <v>1079</v>
      </c>
      <c r="C44" s="13" t="s">
        <v>47</v>
      </c>
      <c r="D44" s="13" t="s">
        <v>55</v>
      </c>
      <c r="E44" s="13" t="s">
        <v>1042</v>
      </c>
      <c r="F44" s="13" t="s">
        <v>61</v>
      </c>
      <c r="G44" s="13" t="n">
        <v>160578069</v>
      </c>
      <c r="H44" s="13" t="s">
        <v>50</v>
      </c>
      <c r="I44" s="13" t="n">
        <v>0.0680211</v>
      </c>
      <c r="J44" s="13" t="n">
        <v>0.013304</v>
      </c>
      <c r="K44" s="13" t="n">
        <v>0.00910045</v>
      </c>
      <c r="L44" s="13" t="n">
        <v>7.8001E-014</v>
      </c>
      <c r="M44" s="13" t="n">
        <v>440546</v>
      </c>
      <c r="N44" s="13" t="n">
        <f aca="false">((I44)^2)/((I44)^2+((K44)^2)*M44)</f>
        <v>0.000126798825840909</v>
      </c>
      <c r="O44" s="13" t="n">
        <f aca="false">(M44-2)*N44/(1-N44)</f>
        <v>55.8675458704765</v>
      </c>
    </row>
    <row r="45" customFormat="false" ht="12.5" hidden="false" customHeight="false" outlineLevel="0" collapsed="false">
      <c r="A45" s="13" t="s">
        <v>135</v>
      </c>
      <c r="B45" s="13" t="s">
        <v>1080</v>
      </c>
      <c r="C45" s="13" t="s">
        <v>56</v>
      </c>
      <c r="D45" s="13" t="s">
        <v>55</v>
      </c>
      <c r="E45" s="13" t="s">
        <v>1042</v>
      </c>
      <c r="F45" s="13" t="s">
        <v>51</v>
      </c>
      <c r="G45" s="13" t="n">
        <v>118845121</v>
      </c>
      <c r="H45" s="13" t="s">
        <v>50</v>
      </c>
      <c r="I45" s="13" t="n">
        <v>-0.0347623</v>
      </c>
      <c r="J45" s="13" t="n">
        <v>0.101353</v>
      </c>
      <c r="K45" s="13" t="n">
        <v>0.00347063</v>
      </c>
      <c r="L45" s="13" t="n">
        <v>1.29987E-023</v>
      </c>
      <c r="M45" s="13" t="n">
        <v>440546</v>
      </c>
      <c r="N45" s="13" t="n">
        <f aca="false">((I45)^2)/((I45)^2+((K45)^2)*M45)</f>
        <v>0.000227672314740464</v>
      </c>
      <c r="O45" s="13" t="n">
        <f aca="false">(M45-2)*N45/(1-N45)</f>
        <v>100.322512883752</v>
      </c>
    </row>
    <row r="46" customFormat="false" ht="12.5" hidden="false" customHeight="false" outlineLevel="0" collapsed="false">
      <c r="A46" s="13" t="s">
        <v>137</v>
      </c>
      <c r="B46" s="13" t="s">
        <v>1081</v>
      </c>
      <c r="C46" s="13" t="s">
        <v>56</v>
      </c>
      <c r="D46" s="13" t="s">
        <v>55</v>
      </c>
      <c r="E46" s="13" t="s">
        <v>1042</v>
      </c>
      <c r="F46" s="13" t="s">
        <v>87</v>
      </c>
      <c r="G46" s="13" t="n">
        <v>45231821</v>
      </c>
      <c r="H46" s="13" t="s">
        <v>50</v>
      </c>
      <c r="I46" s="13" t="n">
        <v>-0.173628</v>
      </c>
      <c r="J46" s="13" t="n">
        <v>0.088107</v>
      </c>
      <c r="K46" s="13" t="n">
        <v>0.00366029</v>
      </c>
      <c r="L46" s="13" t="n">
        <v>1E-200</v>
      </c>
      <c r="M46" s="13" t="n">
        <v>440546</v>
      </c>
      <c r="N46" s="13" t="n">
        <f aca="false">((I46)^2)/((I46)^2+((K46)^2)*M46)</f>
        <v>0.00508164957725655</v>
      </c>
      <c r="O46" s="13" t="n">
        <f aca="false">(M46-2)*N46/(1-N46)</f>
        <v>2250.12457596313</v>
      </c>
    </row>
    <row r="47" customFormat="false" ht="12.5" hidden="false" customHeight="false" outlineLevel="0" collapsed="false">
      <c r="A47" s="13" t="s">
        <v>139</v>
      </c>
      <c r="B47" s="13" t="s">
        <v>1082</v>
      </c>
      <c r="C47" s="13" t="s">
        <v>47</v>
      </c>
      <c r="D47" s="13" t="s">
        <v>55</v>
      </c>
      <c r="E47" s="13" t="s">
        <v>1042</v>
      </c>
      <c r="F47" s="13" t="s">
        <v>45</v>
      </c>
      <c r="G47" s="13" t="n">
        <v>93034023</v>
      </c>
      <c r="H47" s="13" t="s">
        <v>50</v>
      </c>
      <c r="I47" s="13" t="n">
        <v>0.0190249</v>
      </c>
      <c r="J47" s="13" t="n">
        <v>0.790033</v>
      </c>
      <c r="K47" s="13" t="n">
        <v>0.00248903</v>
      </c>
      <c r="L47" s="13" t="n">
        <v>2.09991E-014</v>
      </c>
      <c r="M47" s="13" t="n">
        <v>440546</v>
      </c>
      <c r="N47" s="13" t="n">
        <f aca="false">((I47)^2)/((I47)^2+((K47)^2)*M47)</f>
        <v>0.000132597596039826</v>
      </c>
      <c r="O47" s="13" t="n">
        <f aca="false">(M47-2)*N47/(1-N47)</f>
        <v>58.4228220755304</v>
      </c>
    </row>
    <row r="48" customFormat="false" ht="12.5" hidden="false" customHeight="false" outlineLevel="0" collapsed="false">
      <c r="A48" s="13" t="s">
        <v>141</v>
      </c>
      <c r="B48" s="13" t="s">
        <v>1083</v>
      </c>
      <c r="C48" s="13" t="s">
        <v>56</v>
      </c>
      <c r="D48" s="13" t="s">
        <v>55</v>
      </c>
      <c r="E48" s="13" t="s">
        <v>1042</v>
      </c>
      <c r="F48" s="13" t="s">
        <v>51</v>
      </c>
      <c r="G48" s="13" t="n">
        <v>121306440</v>
      </c>
      <c r="H48" s="13" t="s">
        <v>50</v>
      </c>
      <c r="I48" s="13" t="n">
        <v>-0.0205597</v>
      </c>
      <c r="J48" s="13" t="n">
        <v>0.409275</v>
      </c>
      <c r="K48" s="13" t="n">
        <v>0.00211549</v>
      </c>
      <c r="L48" s="13" t="n">
        <v>2.49977E-022</v>
      </c>
      <c r="M48" s="13" t="n">
        <v>440546</v>
      </c>
      <c r="N48" s="13" t="n">
        <f aca="false">((I48)^2)/((I48)^2+((K48)^2)*M48)</f>
        <v>0.000214351846457644</v>
      </c>
      <c r="O48" s="13" t="n">
        <f aca="false">(M48-2)*N48/(1-N48)</f>
        <v>94.4516657347874</v>
      </c>
    </row>
    <row r="49" customFormat="false" ht="12.5" hidden="false" customHeight="false" outlineLevel="0" collapsed="false">
      <c r="A49" s="13" t="s">
        <v>143</v>
      </c>
      <c r="B49" s="13" t="s">
        <v>1084</v>
      </c>
      <c r="C49" s="13" t="s">
        <v>55</v>
      </c>
      <c r="D49" s="13" t="s">
        <v>56</v>
      </c>
      <c r="E49" s="13" t="s">
        <v>1042</v>
      </c>
      <c r="F49" s="13" t="s">
        <v>71</v>
      </c>
      <c r="G49" s="13" t="n">
        <v>61588305</v>
      </c>
      <c r="H49" s="13" t="s">
        <v>50</v>
      </c>
      <c r="I49" s="13" t="n">
        <v>-0.0318977</v>
      </c>
      <c r="J49" s="13" t="n">
        <v>0.348557</v>
      </c>
      <c r="K49" s="13" t="n">
        <v>0.0021896</v>
      </c>
      <c r="L49" s="13" t="n">
        <v>4.49987E-048</v>
      </c>
      <c r="M49" s="13" t="n">
        <v>440546</v>
      </c>
      <c r="N49" s="13" t="n">
        <f aca="false">((I49)^2)/((I49)^2+((K49)^2)*M49)</f>
        <v>0.000481491636277404</v>
      </c>
      <c r="O49" s="13" t="n">
        <f aca="false">(M49-2)*N49/(1-N49)</f>
        <v>212.220433776103</v>
      </c>
    </row>
    <row r="50" customFormat="false" ht="12.5" hidden="false" customHeight="false" outlineLevel="0" collapsed="false">
      <c r="A50" s="13" t="s">
        <v>145</v>
      </c>
      <c r="B50" s="13" t="s">
        <v>1085</v>
      </c>
      <c r="C50" s="13" t="s">
        <v>48</v>
      </c>
      <c r="D50" s="13" t="s">
        <v>47</v>
      </c>
      <c r="E50" s="13" t="s">
        <v>1042</v>
      </c>
      <c r="F50" s="13" t="s">
        <v>69</v>
      </c>
      <c r="G50" s="13" t="n">
        <v>71094504</v>
      </c>
      <c r="H50" s="13" t="s">
        <v>50</v>
      </c>
      <c r="I50" s="13" t="n">
        <v>-0.0216418</v>
      </c>
      <c r="J50" s="13" t="n">
        <v>0.108328</v>
      </c>
      <c r="K50" s="13" t="n">
        <v>0.00335937</v>
      </c>
      <c r="L50" s="13" t="n">
        <v>1.2E-010</v>
      </c>
      <c r="M50" s="13" t="n">
        <v>440546</v>
      </c>
      <c r="N50" s="13" t="n">
        <f aca="false">((I50)^2)/((I50)^2+((K50)^2)*M50)</f>
        <v>9.41973978266015E-005</v>
      </c>
      <c r="O50" s="13" t="n">
        <f aca="false">(M50-2)*N50/(1-N50)</f>
        <v>41.5020078092625</v>
      </c>
    </row>
    <row r="51" customFormat="false" ht="12.5" hidden="false" customHeight="false" outlineLevel="0" collapsed="false">
      <c r="A51" s="13" t="s">
        <v>147</v>
      </c>
      <c r="B51" s="13" t="s">
        <v>1086</v>
      </c>
      <c r="C51" s="13" t="s">
        <v>47</v>
      </c>
      <c r="D51" s="13" t="s">
        <v>48</v>
      </c>
      <c r="E51" s="13" t="s">
        <v>1042</v>
      </c>
      <c r="F51" s="13" t="s">
        <v>89</v>
      </c>
      <c r="G51" s="13" t="n">
        <v>62896110</v>
      </c>
      <c r="H51" s="13" t="s">
        <v>50</v>
      </c>
      <c r="I51" s="13" t="n">
        <v>0.0171196</v>
      </c>
      <c r="J51" s="13" t="n">
        <v>0.201299</v>
      </c>
      <c r="K51" s="13" t="n">
        <v>0.00260335</v>
      </c>
      <c r="L51" s="13" t="n">
        <v>4.79954E-011</v>
      </c>
      <c r="M51" s="13" t="n">
        <v>440546</v>
      </c>
      <c r="N51" s="13" t="n">
        <f aca="false">((I51)^2)/((I51)^2+((K51)^2)*M51)</f>
        <v>9.81495283598071E-005</v>
      </c>
      <c r="O51" s="13" t="n">
        <f aca="false">(M51-2)*N51/(1-N51)</f>
        <v>43.2434301440162</v>
      </c>
    </row>
    <row r="52" customFormat="false" ht="12.5" hidden="false" customHeight="false" outlineLevel="0" collapsed="false">
      <c r="A52" s="13" t="s">
        <v>149</v>
      </c>
      <c r="B52" s="13" t="s">
        <v>341</v>
      </c>
      <c r="C52" s="13" t="s">
        <v>48</v>
      </c>
      <c r="D52" s="13" t="s">
        <v>56</v>
      </c>
      <c r="E52" s="13" t="s">
        <v>1042</v>
      </c>
      <c r="F52" s="13" t="s">
        <v>83</v>
      </c>
      <c r="G52" s="13" t="n">
        <v>64210580</v>
      </c>
      <c r="H52" s="13" t="s">
        <v>50</v>
      </c>
      <c r="I52" s="13" t="n">
        <v>0.061862</v>
      </c>
      <c r="J52" s="13" t="n">
        <v>0.030551</v>
      </c>
      <c r="K52" s="13" t="n">
        <v>0.00605788</v>
      </c>
      <c r="L52" s="13" t="n">
        <v>1.80011E-024</v>
      </c>
      <c r="M52" s="13" t="n">
        <v>440546</v>
      </c>
      <c r="N52" s="13" t="n">
        <f aca="false">((I52)^2)/((I52)^2+((K52)^2)*M52)</f>
        <v>0.000236653280573218</v>
      </c>
      <c r="O52" s="13" t="n">
        <f aca="false">(M52-2)*N52/(1-N52)</f>
        <v>104.280861244762</v>
      </c>
    </row>
    <row r="53" customFormat="false" ht="12.5" hidden="false" customHeight="false" outlineLevel="0" collapsed="false">
      <c r="A53" s="13" t="s">
        <v>151</v>
      </c>
      <c r="B53" s="13" t="s">
        <v>1087</v>
      </c>
      <c r="C53" s="13" t="s">
        <v>47</v>
      </c>
      <c r="D53" s="13" t="s">
        <v>48</v>
      </c>
      <c r="E53" s="13" t="s">
        <v>1042</v>
      </c>
      <c r="F53" s="13" t="s">
        <v>81</v>
      </c>
      <c r="G53" s="13" t="n">
        <v>56991363</v>
      </c>
      <c r="H53" s="13" t="s">
        <v>50</v>
      </c>
      <c r="I53" s="13" t="n">
        <v>-0.0329541</v>
      </c>
      <c r="J53" s="13" t="n">
        <v>0.323808</v>
      </c>
      <c r="K53" s="13" t="n">
        <v>0.00223034</v>
      </c>
      <c r="L53" s="13" t="n">
        <v>2.09991E-049</v>
      </c>
      <c r="M53" s="13" t="n">
        <v>440546</v>
      </c>
      <c r="N53" s="13" t="n">
        <f aca="false">((I53)^2)/((I53)^2+((K53)^2)*M53)</f>
        <v>0.000495302296002526</v>
      </c>
      <c r="O53" s="13" t="n">
        <f aca="false">(M53-2)*N53/(1-N53)</f>
        <v>218.310584423844</v>
      </c>
    </row>
    <row r="54" customFormat="false" ht="12.5" hidden="false" customHeight="false" outlineLevel="0" collapsed="false">
      <c r="A54" s="13" t="s">
        <v>153</v>
      </c>
      <c r="B54" s="13" t="s">
        <v>1088</v>
      </c>
      <c r="C54" s="13" t="s">
        <v>48</v>
      </c>
      <c r="D54" s="13" t="s">
        <v>55</v>
      </c>
      <c r="E54" s="13" t="s">
        <v>1042</v>
      </c>
      <c r="F54" s="13" t="s">
        <v>89</v>
      </c>
      <c r="G54" s="13" t="n">
        <v>39179822</v>
      </c>
      <c r="H54" s="13" t="s">
        <v>50</v>
      </c>
      <c r="I54" s="13" t="n">
        <v>0.10277</v>
      </c>
      <c r="J54" s="13" t="n">
        <v>0.031412</v>
      </c>
      <c r="K54" s="13" t="n">
        <v>0.0060919</v>
      </c>
      <c r="L54" s="13" t="n">
        <v>7.50067E-064</v>
      </c>
      <c r="M54" s="13" t="n">
        <v>440546</v>
      </c>
      <c r="N54" s="13" t="n">
        <f aca="false">((I54)^2)/((I54)^2+((K54)^2)*M54)</f>
        <v>0.000645588006312799</v>
      </c>
      <c r="O54" s="13" t="n">
        <f aca="false">(M54-2)*N54/(1-N54)</f>
        <v>284.593652902052</v>
      </c>
    </row>
    <row r="55" customFormat="false" ht="12.5" hidden="false" customHeight="false" outlineLevel="0" collapsed="false">
      <c r="A55" s="13" t="s">
        <v>155</v>
      </c>
      <c r="B55" s="13" t="s">
        <v>1089</v>
      </c>
      <c r="C55" s="13" t="s">
        <v>48</v>
      </c>
      <c r="D55" s="13" t="s">
        <v>1090</v>
      </c>
      <c r="E55" s="13" t="s">
        <v>1042</v>
      </c>
      <c r="F55" s="13" t="s">
        <v>87</v>
      </c>
      <c r="G55" s="13" t="n">
        <v>45241248</v>
      </c>
      <c r="H55" s="13" t="s">
        <v>50</v>
      </c>
      <c r="I55" s="13" t="n">
        <v>0.309188</v>
      </c>
      <c r="J55" s="13" t="n">
        <v>0.981093</v>
      </c>
      <c r="K55" s="13" t="n">
        <v>0.00782788</v>
      </c>
      <c r="L55" s="13" t="n">
        <v>1E-200</v>
      </c>
      <c r="M55" s="13" t="n">
        <v>440546</v>
      </c>
      <c r="N55" s="13" t="n">
        <f aca="false">((I55)^2)/((I55)^2+((K55)^2)*M55)</f>
        <v>0.00352882741064984</v>
      </c>
      <c r="O55" s="13" t="n">
        <f aca="false">(M55-2)*N55/(1-N55)</f>
        <v>1560.10909854788</v>
      </c>
    </row>
    <row r="56" customFormat="false" ht="12.5" hidden="false" customHeight="false" outlineLevel="0" collapsed="false">
      <c r="A56" s="13" t="s">
        <v>157</v>
      </c>
      <c r="B56" s="13" t="s">
        <v>353</v>
      </c>
      <c r="C56" s="13" t="s">
        <v>48</v>
      </c>
      <c r="D56" s="13" t="s">
        <v>47</v>
      </c>
      <c r="E56" s="13" t="s">
        <v>1042</v>
      </c>
      <c r="F56" s="13" t="s">
        <v>79</v>
      </c>
      <c r="G56" s="13" t="n">
        <v>58680954</v>
      </c>
      <c r="H56" s="13" t="s">
        <v>50</v>
      </c>
      <c r="I56" s="13" t="n">
        <v>-0.017018</v>
      </c>
      <c r="J56" s="13" t="n">
        <v>0.612225</v>
      </c>
      <c r="K56" s="13" t="n">
        <v>0.00214177</v>
      </c>
      <c r="L56" s="13" t="n">
        <v>1.9002E-015</v>
      </c>
      <c r="M56" s="13" t="n">
        <v>440546</v>
      </c>
      <c r="N56" s="13" t="n">
        <f aca="false">((I56)^2)/((I56)^2+((K56)^2)*M56)</f>
        <v>0.000143290658779823</v>
      </c>
      <c r="O56" s="13" t="n">
        <f aca="false">(M56-2)*N56/(1-N56)</f>
        <v>63.1348866209943</v>
      </c>
    </row>
    <row r="57" customFormat="false" ht="12.5" hidden="false" customHeight="false" outlineLevel="0" collapsed="false">
      <c r="A57" s="13" t="s">
        <v>159</v>
      </c>
      <c r="B57" s="13" t="s">
        <v>820</v>
      </c>
      <c r="C57" s="13" t="s">
        <v>48</v>
      </c>
      <c r="D57" s="13" t="s">
        <v>47</v>
      </c>
      <c r="E57" s="13" t="s">
        <v>1042</v>
      </c>
      <c r="F57" s="13" t="s">
        <v>67</v>
      </c>
      <c r="G57" s="13" t="n">
        <v>107586753</v>
      </c>
      <c r="H57" s="13" t="s">
        <v>50</v>
      </c>
      <c r="I57" s="13" t="n">
        <v>0.0210151</v>
      </c>
      <c r="J57" s="13" t="n">
        <v>0.128775</v>
      </c>
      <c r="K57" s="13" t="n">
        <v>0.00310964</v>
      </c>
      <c r="L57" s="13" t="n">
        <v>1.39991E-011</v>
      </c>
      <c r="M57" s="13" t="n">
        <v>440546</v>
      </c>
      <c r="N57" s="13" t="n">
        <f aca="false">((I57)^2)/((I57)^2+((K57)^2)*M57)</f>
        <v>0.000103658855750772</v>
      </c>
      <c r="O57" s="13" t="n">
        <f aca="false">(M57-2)*N57/(1-N57)</f>
        <v>45.671021153662</v>
      </c>
    </row>
    <row r="58" customFormat="false" ht="12.5" hidden="false" customHeight="false" outlineLevel="0" collapsed="false">
      <c r="A58" s="13" t="s">
        <v>161</v>
      </c>
      <c r="B58" s="13" t="s">
        <v>355</v>
      </c>
      <c r="C58" s="13" t="s">
        <v>56</v>
      </c>
      <c r="D58" s="13" t="s">
        <v>55</v>
      </c>
      <c r="E58" s="13" t="s">
        <v>1042</v>
      </c>
      <c r="F58" s="13" t="s">
        <v>69</v>
      </c>
      <c r="G58" s="13" t="n">
        <v>94839642</v>
      </c>
      <c r="H58" s="13" t="s">
        <v>50</v>
      </c>
      <c r="I58" s="13" t="n">
        <v>-0.0192081</v>
      </c>
      <c r="J58" s="13" t="n">
        <v>0.450695</v>
      </c>
      <c r="K58" s="13" t="n">
        <v>0.00209421</v>
      </c>
      <c r="L58" s="13" t="n">
        <v>4.60045E-020</v>
      </c>
      <c r="M58" s="13" t="n">
        <v>440546</v>
      </c>
      <c r="N58" s="13" t="n">
        <f aca="false">((I58)^2)/((I58)^2+((K58)^2)*M58)</f>
        <v>0.000190921207177752</v>
      </c>
      <c r="O58" s="13" t="n">
        <f aca="false">(M58-2)*N58/(1-N58)</f>
        <v>84.125253589885</v>
      </c>
    </row>
    <row r="59" customFormat="false" ht="12.5" hidden="false" customHeight="false" outlineLevel="0" collapsed="false">
      <c r="A59" s="13" t="s">
        <v>163</v>
      </c>
      <c r="B59" s="13" t="s">
        <v>1091</v>
      </c>
      <c r="C59" s="13" t="s">
        <v>55</v>
      </c>
      <c r="D59" s="13" t="s">
        <v>56</v>
      </c>
      <c r="E59" s="13" t="s">
        <v>1042</v>
      </c>
      <c r="F59" s="13" t="s">
        <v>63</v>
      </c>
      <c r="G59" s="13" t="n">
        <v>44582331</v>
      </c>
      <c r="H59" s="13" t="s">
        <v>50</v>
      </c>
      <c r="I59" s="13" t="n">
        <v>0.0355498</v>
      </c>
      <c r="J59" s="13" t="n">
        <v>0.184007</v>
      </c>
      <c r="K59" s="13" t="n">
        <v>0.00267287</v>
      </c>
      <c r="L59" s="13" t="n">
        <v>2.29985E-040</v>
      </c>
      <c r="M59" s="13" t="n">
        <v>440546</v>
      </c>
      <c r="N59" s="13" t="n">
        <f aca="false">((I59)^2)/((I59)^2+((K59)^2)*M59)</f>
        <v>0.000401377512423261</v>
      </c>
      <c r="O59" s="13" t="n">
        <f aca="false">(M59-2)*N59/(1-N59)</f>
        <v>176.895456691359</v>
      </c>
    </row>
    <row r="60" customFormat="false" ht="12.5" hidden="false" customHeight="false" outlineLevel="0" collapsed="false">
      <c r="A60" s="13" t="s">
        <v>165</v>
      </c>
      <c r="B60" s="13" t="s">
        <v>1092</v>
      </c>
      <c r="C60" s="13" t="s">
        <v>48</v>
      </c>
      <c r="D60" s="13" t="s">
        <v>47</v>
      </c>
      <c r="E60" s="13" t="s">
        <v>1042</v>
      </c>
      <c r="F60" s="13" t="s">
        <v>73</v>
      </c>
      <c r="G60" s="13" t="n">
        <v>50650057</v>
      </c>
      <c r="H60" s="13" t="s">
        <v>50</v>
      </c>
      <c r="I60" s="13" t="n">
        <v>0.0182581</v>
      </c>
      <c r="J60" s="13" t="n">
        <v>0.647494</v>
      </c>
      <c r="K60" s="13" t="n">
        <v>0.00218417</v>
      </c>
      <c r="L60" s="13" t="n">
        <v>6.29941E-017</v>
      </c>
      <c r="M60" s="13" t="n">
        <v>440546</v>
      </c>
      <c r="N60" s="13" t="n">
        <f aca="false">((I60)^2)/((I60)^2+((K60)^2)*M60)</f>
        <v>0.000158590856439397</v>
      </c>
      <c r="O60" s="13" t="n">
        <f aca="false">(M60-2)*N60/(1-N60)</f>
        <v>69.8773321651915</v>
      </c>
    </row>
    <row r="61" customFormat="false" ht="12.5" hidden="false" customHeight="false" outlineLevel="0" collapsed="false">
      <c r="A61" s="13" t="s">
        <v>167</v>
      </c>
      <c r="B61" s="13" t="s">
        <v>1093</v>
      </c>
      <c r="C61" s="13" t="s">
        <v>47</v>
      </c>
      <c r="D61" s="13" t="s">
        <v>48</v>
      </c>
      <c r="E61" s="13" t="s">
        <v>1042</v>
      </c>
      <c r="F61" s="13" t="s">
        <v>75</v>
      </c>
      <c r="G61" s="13" t="n">
        <v>32959199</v>
      </c>
      <c r="H61" s="13" t="s">
        <v>50</v>
      </c>
      <c r="I61" s="13" t="n">
        <v>-0.0165008</v>
      </c>
      <c r="J61" s="13" t="n">
        <v>0.522955</v>
      </c>
      <c r="K61" s="13" t="n">
        <v>0.00208847</v>
      </c>
      <c r="L61" s="13" t="n">
        <v>2.80027E-015</v>
      </c>
      <c r="M61" s="13" t="n">
        <v>440546</v>
      </c>
      <c r="N61" s="13" t="n">
        <f aca="false">((I61)^2)/((I61)^2+((K61)^2)*M61)</f>
        <v>0.000141677446881367</v>
      </c>
      <c r="O61" s="13" t="n">
        <f aca="false">(M61-2)*N61/(1-N61)</f>
        <v>62.42399323089</v>
      </c>
    </row>
    <row r="62" customFormat="false" ht="12.5" hidden="false" customHeight="false" outlineLevel="0" collapsed="false">
      <c r="A62" s="13" t="s">
        <v>169</v>
      </c>
      <c r="B62" s="13" t="s">
        <v>1094</v>
      </c>
      <c r="C62" s="13" t="s">
        <v>56</v>
      </c>
      <c r="D62" s="13" t="s">
        <v>55</v>
      </c>
      <c r="E62" s="13" t="s">
        <v>1042</v>
      </c>
      <c r="F62" s="13" t="s">
        <v>69</v>
      </c>
      <c r="G62" s="13" t="n">
        <v>113921354</v>
      </c>
      <c r="H62" s="13" t="s">
        <v>50</v>
      </c>
      <c r="I62" s="13" t="n">
        <v>-0.0181939</v>
      </c>
      <c r="J62" s="13" t="n">
        <v>0.72434</v>
      </c>
      <c r="K62" s="13" t="n">
        <v>0.00233224</v>
      </c>
      <c r="L62" s="13" t="n">
        <v>6.09958E-015</v>
      </c>
      <c r="M62" s="13" t="n">
        <v>440546</v>
      </c>
      <c r="N62" s="13" t="n">
        <f aca="false">((I62)^2)/((I62)^2+((K62)^2)*M62)</f>
        <v>0.000138119143508209</v>
      </c>
      <c r="O62" s="13" t="n">
        <f aca="false">(M62-2)*N62/(1-N62)</f>
        <v>60.8559653314896</v>
      </c>
    </row>
    <row r="63" customFormat="false" ht="12.5" hidden="false" customHeight="false" outlineLevel="0" collapsed="false">
      <c r="A63" s="13" t="s">
        <v>171</v>
      </c>
      <c r="B63" s="13" t="s">
        <v>1095</v>
      </c>
      <c r="C63" s="13" t="s">
        <v>56</v>
      </c>
      <c r="D63" s="13" t="s">
        <v>55</v>
      </c>
      <c r="E63" s="13" t="s">
        <v>1042</v>
      </c>
      <c r="F63" s="13" t="s">
        <v>89</v>
      </c>
      <c r="G63" s="13" t="n">
        <v>62373983</v>
      </c>
      <c r="H63" s="13" t="s">
        <v>50</v>
      </c>
      <c r="I63" s="13" t="n">
        <v>0.0152618</v>
      </c>
      <c r="J63" s="13" t="n">
        <v>0.197877</v>
      </c>
      <c r="K63" s="13" t="n">
        <v>0.00262512</v>
      </c>
      <c r="L63" s="13" t="n">
        <v>6.1E-009</v>
      </c>
      <c r="M63" s="13" t="n">
        <v>440546</v>
      </c>
      <c r="N63" s="13" t="n">
        <f aca="false">((I63)^2)/((I63)^2+((K63)^2)*M63)</f>
        <v>7.67164703774569E-005</v>
      </c>
      <c r="O63" s="13" t="n">
        <f aca="false">(M63-2)*N63/(1-N63)</f>
        <v>33.7995737099617</v>
      </c>
    </row>
    <row r="64" customFormat="false" ht="12.5" hidden="false" customHeight="false" outlineLevel="0" collapsed="false">
      <c r="A64" s="13" t="s">
        <v>173</v>
      </c>
      <c r="B64" s="13" t="s">
        <v>1096</v>
      </c>
      <c r="C64" s="13" t="s">
        <v>55</v>
      </c>
      <c r="D64" s="13" t="s">
        <v>56</v>
      </c>
      <c r="E64" s="13" t="s">
        <v>1042</v>
      </c>
      <c r="F64" s="13" t="s">
        <v>51</v>
      </c>
      <c r="G64" s="13" t="n">
        <v>169830328</v>
      </c>
      <c r="H64" s="13" t="s">
        <v>50</v>
      </c>
      <c r="I64" s="13" t="n">
        <v>-0.0211572</v>
      </c>
      <c r="J64" s="13" t="n">
        <v>0.602794</v>
      </c>
      <c r="K64" s="13" t="n">
        <v>0.00212931</v>
      </c>
      <c r="L64" s="13" t="n">
        <v>2.90001E-023</v>
      </c>
      <c r="M64" s="13" t="n">
        <v>440546</v>
      </c>
      <c r="N64" s="13" t="n">
        <f aca="false">((I64)^2)/((I64)^2+((K64)^2)*M64)</f>
        <v>0.000224052615204824</v>
      </c>
      <c r="O64" s="13" t="n">
        <f aca="false">(M64-2)*N64/(1-N64)</f>
        <v>98.7271553901507</v>
      </c>
    </row>
    <row r="65" customFormat="false" ht="12.5" hidden="false" customHeight="false" outlineLevel="0" collapsed="false">
      <c r="A65" s="13" t="s">
        <v>175</v>
      </c>
      <c r="B65" s="13" t="s">
        <v>1097</v>
      </c>
      <c r="C65" s="13" t="s">
        <v>56</v>
      </c>
      <c r="D65" s="13" t="s">
        <v>55</v>
      </c>
      <c r="E65" s="13" t="s">
        <v>1042</v>
      </c>
      <c r="F65" s="13" t="s">
        <v>75</v>
      </c>
      <c r="G65" s="13" t="n">
        <v>111035483</v>
      </c>
      <c r="H65" s="13" t="s">
        <v>50</v>
      </c>
      <c r="I65" s="13" t="n">
        <v>-0.0129848</v>
      </c>
      <c r="J65" s="13" t="n">
        <v>0.279219</v>
      </c>
      <c r="K65" s="13" t="n">
        <v>0.00233356</v>
      </c>
      <c r="L65" s="13" t="n">
        <v>2.59998E-008</v>
      </c>
      <c r="M65" s="13" t="n">
        <v>440546</v>
      </c>
      <c r="N65" s="13" t="n">
        <f aca="false">((I65)^2)/((I65)^2+((K65)^2)*M65)</f>
        <v>7.0276609636626E-005</v>
      </c>
      <c r="O65" s="13" t="n">
        <f aca="false">(M65-2)*N65/(1-N65)</f>
        <v>30.962114628201</v>
      </c>
    </row>
    <row r="66" customFormat="false" ht="12.5" hidden="false" customHeight="false" outlineLevel="0" collapsed="false">
      <c r="A66" s="13" t="s">
        <v>177</v>
      </c>
      <c r="B66" s="13" t="s">
        <v>1098</v>
      </c>
      <c r="C66" s="13" t="s">
        <v>55</v>
      </c>
      <c r="D66" s="13" t="s">
        <v>56</v>
      </c>
      <c r="E66" s="13" t="s">
        <v>1042</v>
      </c>
      <c r="F66" s="13" t="s">
        <v>83</v>
      </c>
      <c r="G66" s="13" t="n">
        <v>45664861</v>
      </c>
      <c r="H66" s="13" t="s">
        <v>50</v>
      </c>
      <c r="I66" s="13" t="n">
        <v>-0.0265838</v>
      </c>
      <c r="J66" s="13" t="n">
        <v>0.513941</v>
      </c>
      <c r="K66" s="13" t="n">
        <v>0.00209023</v>
      </c>
      <c r="L66" s="13" t="n">
        <v>4.70002E-037</v>
      </c>
      <c r="M66" s="13" t="n">
        <v>440546</v>
      </c>
      <c r="N66" s="13" t="n">
        <f aca="false">((I66)^2)/((I66)^2+((K66)^2)*M66)</f>
        <v>0.000367024689662449</v>
      </c>
      <c r="O66" s="13" t="n">
        <f aca="false">(M66-2)*N66/(1-N66)</f>
        <v>161.749891086233</v>
      </c>
    </row>
    <row r="67" customFormat="false" ht="12.5" hidden="false" customHeight="false" outlineLevel="0" collapsed="false">
      <c r="A67" s="13" t="s">
        <v>179</v>
      </c>
      <c r="B67" s="13" t="s">
        <v>1099</v>
      </c>
      <c r="C67" s="13" t="s">
        <v>47</v>
      </c>
      <c r="D67" s="13" t="s">
        <v>55</v>
      </c>
      <c r="E67" s="13" t="s">
        <v>1042</v>
      </c>
      <c r="F67" s="13" t="s">
        <v>89</v>
      </c>
      <c r="G67" s="13" t="n">
        <v>17844684</v>
      </c>
      <c r="H67" s="13" t="s">
        <v>50</v>
      </c>
      <c r="I67" s="13" t="n">
        <v>-0.0249198</v>
      </c>
      <c r="J67" s="13" t="n">
        <v>0.659861</v>
      </c>
      <c r="K67" s="13" t="n">
        <v>0.00219993</v>
      </c>
      <c r="L67" s="13" t="n">
        <v>9.60064E-030</v>
      </c>
      <c r="M67" s="13" t="n">
        <v>440546</v>
      </c>
      <c r="N67" s="13" t="n">
        <f aca="false">((I67)^2)/((I67)^2+((K67)^2)*M67)</f>
        <v>0.000291174705108036</v>
      </c>
      <c r="O67" s="13" t="n">
        <f aca="false">(M67-2)*N67/(1-N67)</f>
        <v>128.312630679514</v>
      </c>
    </row>
    <row r="68" customFormat="false" ht="12.5" hidden="false" customHeight="false" outlineLevel="0" collapsed="false">
      <c r="A68" s="13" t="s">
        <v>181</v>
      </c>
      <c r="B68" s="13" t="s">
        <v>850</v>
      </c>
      <c r="C68" s="13" t="s">
        <v>55</v>
      </c>
      <c r="D68" s="13" t="s">
        <v>56</v>
      </c>
      <c r="E68" s="13" t="s">
        <v>1042</v>
      </c>
      <c r="F68" s="13" t="s">
        <v>45</v>
      </c>
      <c r="G68" s="13" t="n">
        <v>220970028</v>
      </c>
      <c r="H68" s="13" t="s">
        <v>50</v>
      </c>
      <c r="I68" s="13" t="n">
        <v>0.0253218</v>
      </c>
      <c r="J68" s="13" t="n">
        <v>0.702657</v>
      </c>
      <c r="K68" s="13" t="n">
        <v>0.00227308</v>
      </c>
      <c r="L68" s="13" t="n">
        <v>8.00018E-029</v>
      </c>
      <c r="M68" s="13" t="n">
        <v>440546</v>
      </c>
      <c r="N68" s="13" t="n">
        <f aca="false">((I68)^2)/((I68)^2+((K68)^2)*M68)</f>
        <v>0.000281608737937817</v>
      </c>
      <c r="O68" s="13" t="n">
        <f aca="false">(M68-2)*N68/(1-N68)</f>
        <v>124.09598636018</v>
      </c>
    </row>
    <row r="69" customFormat="false" ht="12.5" hidden="false" customHeight="false" outlineLevel="0" collapsed="false">
      <c r="A69" s="13" t="s">
        <v>183</v>
      </c>
      <c r="B69" s="13" t="s">
        <v>1100</v>
      </c>
      <c r="C69" s="13" t="s">
        <v>55</v>
      </c>
      <c r="D69" s="13" t="s">
        <v>56</v>
      </c>
      <c r="E69" s="13" t="s">
        <v>1042</v>
      </c>
      <c r="F69" s="13" t="s">
        <v>65</v>
      </c>
      <c r="G69" s="13" t="n">
        <v>116667634</v>
      </c>
      <c r="H69" s="13" t="s">
        <v>50</v>
      </c>
      <c r="I69" s="13" t="n">
        <v>-0.0202743</v>
      </c>
      <c r="J69" s="13" t="n">
        <v>0.28046</v>
      </c>
      <c r="K69" s="13" t="n">
        <v>0.002322</v>
      </c>
      <c r="L69" s="13" t="n">
        <v>2.49977E-018</v>
      </c>
      <c r="M69" s="13" t="n">
        <v>440546</v>
      </c>
      <c r="N69" s="13" t="n">
        <f aca="false">((I69)^2)/((I69)^2+((K69)^2)*M69)</f>
        <v>0.000173021827520454</v>
      </c>
      <c r="O69" s="13" t="n">
        <f aca="false">(M69-2)*N69/(1-N69)</f>
        <v>76.2369186341576</v>
      </c>
    </row>
    <row r="70" customFormat="false" ht="12.5" hidden="false" customHeight="false" outlineLevel="0" collapsed="false">
      <c r="A70" s="13" t="s">
        <v>185</v>
      </c>
      <c r="B70" s="13" t="s">
        <v>1101</v>
      </c>
      <c r="C70" s="13" t="s">
        <v>48</v>
      </c>
      <c r="D70" s="13" t="s">
        <v>56</v>
      </c>
      <c r="E70" s="13" t="s">
        <v>1042</v>
      </c>
      <c r="F70" s="13" t="s">
        <v>87</v>
      </c>
      <c r="G70" s="13" t="n">
        <v>11227480</v>
      </c>
      <c r="H70" s="13" t="s">
        <v>50</v>
      </c>
      <c r="I70" s="13" t="n">
        <v>0.0422734</v>
      </c>
      <c r="J70" s="13" t="n">
        <v>0.592612</v>
      </c>
      <c r="K70" s="13" t="n">
        <v>0.00211024</v>
      </c>
      <c r="L70" s="13" t="n">
        <v>2.90001E-089</v>
      </c>
      <c r="M70" s="13" t="n">
        <v>440546</v>
      </c>
      <c r="N70" s="13" t="n">
        <f aca="false">((I70)^2)/((I70)^2+((K70)^2)*M70)</f>
        <v>0.000910089213723842</v>
      </c>
      <c r="O70" s="13" t="n">
        <f aca="false">(M70-2)*N70/(1-N70)</f>
        <v>401.29956097267</v>
      </c>
    </row>
    <row r="71" customFormat="false" ht="12.5" hidden="false" customHeight="false" outlineLevel="0" collapsed="false">
      <c r="A71" s="13" t="s">
        <v>187</v>
      </c>
      <c r="B71" s="13" t="s">
        <v>855</v>
      </c>
      <c r="C71" s="13" t="s">
        <v>48</v>
      </c>
      <c r="D71" s="13" t="s">
        <v>56</v>
      </c>
      <c r="E71" s="13" t="s">
        <v>1042</v>
      </c>
      <c r="F71" s="13" t="s">
        <v>67</v>
      </c>
      <c r="G71" s="13" t="n">
        <v>107661742</v>
      </c>
      <c r="H71" s="13" t="s">
        <v>50</v>
      </c>
      <c r="I71" s="13" t="n">
        <v>-0.0252452</v>
      </c>
      <c r="J71" s="13" t="n">
        <v>0.265466</v>
      </c>
      <c r="K71" s="13" t="n">
        <v>0.00236503</v>
      </c>
      <c r="L71" s="13" t="n">
        <v>1.29987E-026</v>
      </c>
      <c r="M71" s="13" t="n">
        <v>440546</v>
      </c>
      <c r="N71" s="13" t="n">
        <f aca="false">((I71)^2)/((I71)^2+((K71)^2)*M71)</f>
        <v>0.000258571556732016</v>
      </c>
      <c r="O71" s="13" t="n">
        <f aca="false">(M71-2)*N71/(1-N71)</f>
        <v>113.94160994841</v>
      </c>
    </row>
    <row r="72" customFormat="false" ht="12.5" hidden="false" customHeight="false" outlineLevel="0" collapsed="false">
      <c r="A72" s="13" t="s">
        <v>189</v>
      </c>
      <c r="B72" s="13" t="s">
        <v>1102</v>
      </c>
      <c r="C72" s="13" t="s">
        <v>47</v>
      </c>
      <c r="D72" s="13" t="s">
        <v>48</v>
      </c>
      <c r="E72" s="13" t="s">
        <v>1042</v>
      </c>
      <c r="F72" s="13" t="s">
        <v>61</v>
      </c>
      <c r="G72" s="13" t="n">
        <v>127452935</v>
      </c>
      <c r="H72" s="13" t="s">
        <v>50</v>
      </c>
      <c r="I72" s="13" t="n">
        <v>0.0126963</v>
      </c>
      <c r="J72" s="13" t="n">
        <v>0.5181</v>
      </c>
      <c r="K72" s="13" t="n">
        <v>0.00208336</v>
      </c>
      <c r="L72" s="13" t="n">
        <v>1.09999E-009</v>
      </c>
      <c r="M72" s="13" t="n">
        <v>440546</v>
      </c>
      <c r="N72" s="13" t="n">
        <f aca="false">((I72)^2)/((I72)^2+((K72)^2)*M72)</f>
        <v>8.42942277007013E-005</v>
      </c>
      <c r="O72" s="13" t="n">
        <f aca="false">(M72-2)*N72/(1-N72)</f>
        <v>37.1384468048692</v>
      </c>
    </row>
    <row r="73" customFormat="false" ht="12.5" hidden="false" customHeight="false" outlineLevel="0" collapsed="false">
      <c r="A73" s="13" t="s">
        <v>191</v>
      </c>
      <c r="B73" s="13" t="s">
        <v>1103</v>
      </c>
      <c r="C73" s="13" t="s">
        <v>56</v>
      </c>
      <c r="D73" s="13" t="s">
        <v>55</v>
      </c>
      <c r="E73" s="13" t="s">
        <v>1042</v>
      </c>
      <c r="F73" s="13" t="s">
        <v>61</v>
      </c>
      <c r="G73" s="13" t="n">
        <v>35045281</v>
      </c>
      <c r="H73" s="13" t="s">
        <v>50</v>
      </c>
      <c r="I73" s="13" t="n">
        <v>-0.012864</v>
      </c>
      <c r="J73" s="13" t="n">
        <v>0.451903</v>
      </c>
      <c r="K73" s="13" t="n">
        <v>0.00209731</v>
      </c>
      <c r="L73" s="13" t="n">
        <v>8.60003E-010</v>
      </c>
      <c r="M73" s="13" t="n">
        <v>440546</v>
      </c>
      <c r="N73" s="13" t="n">
        <f aca="false">((I73)^2)/((I73)^2+((K73)^2)*M73)</f>
        <v>8.53883182438309E-005</v>
      </c>
      <c r="O73" s="13" t="n">
        <f aca="false">(M73-2)*N73/(1-N73)</f>
        <v>37.6205236256541</v>
      </c>
    </row>
    <row r="74" customFormat="false" ht="12.5" hidden="false" customHeight="false" outlineLevel="0" collapsed="false">
      <c r="A74" s="13" t="s">
        <v>193</v>
      </c>
      <c r="B74" s="13" t="s">
        <v>1104</v>
      </c>
      <c r="C74" s="13" t="s">
        <v>47</v>
      </c>
      <c r="D74" s="13" t="s">
        <v>48</v>
      </c>
      <c r="E74" s="13" t="s">
        <v>1042</v>
      </c>
      <c r="F74" s="13" t="s">
        <v>63</v>
      </c>
      <c r="G74" s="13" t="n">
        <v>21449451</v>
      </c>
      <c r="H74" s="13" t="s">
        <v>50</v>
      </c>
      <c r="I74" s="13" t="n">
        <v>0.0119057</v>
      </c>
      <c r="J74" s="13" t="n">
        <v>0.427624</v>
      </c>
      <c r="K74" s="13" t="n">
        <v>0.00211433</v>
      </c>
      <c r="L74" s="13" t="n">
        <v>1.79999E-008</v>
      </c>
      <c r="M74" s="13" t="n">
        <v>440546</v>
      </c>
      <c r="N74" s="13" t="n">
        <f aca="false">((I74)^2)/((I74)^2+((K74)^2)*M74)</f>
        <v>7.19683932843218E-005</v>
      </c>
      <c r="O74" s="13" t="n">
        <f aca="false">(M74-2)*N74/(1-N74)</f>
        <v>31.7075257907344</v>
      </c>
    </row>
    <row r="75" customFormat="false" ht="12.5" hidden="false" customHeight="false" outlineLevel="0" collapsed="false">
      <c r="A75" s="13" t="s">
        <v>195</v>
      </c>
      <c r="B75" s="13" t="s">
        <v>1105</v>
      </c>
      <c r="C75" s="13" t="s">
        <v>56</v>
      </c>
      <c r="D75" s="13" t="s">
        <v>55</v>
      </c>
      <c r="E75" s="13" t="s">
        <v>1042</v>
      </c>
      <c r="F75" s="13" t="s">
        <v>59</v>
      </c>
      <c r="G75" s="13" t="n">
        <v>71932487</v>
      </c>
      <c r="H75" s="13" t="s">
        <v>50</v>
      </c>
      <c r="I75" s="13" t="n">
        <v>-0.017618</v>
      </c>
      <c r="J75" s="13" t="n">
        <v>0.196791</v>
      </c>
      <c r="K75" s="13" t="n">
        <v>0.00274759</v>
      </c>
      <c r="L75" s="13" t="n">
        <v>1.40001E-010</v>
      </c>
      <c r="M75" s="13" t="n">
        <v>440546</v>
      </c>
      <c r="N75" s="13" t="n">
        <f aca="false">((I75)^2)/((I75)^2+((K75)^2)*M75)</f>
        <v>9.33206089995902E-005</v>
      </c>
      <c r="O75" s="13" t="n">
        <f aca="false">(M75-2)*N75/(1-N75)</f>
        <v>41.1156713106016</v>
      </c>
    </row>
    <row r="76" customFormat="false" ht="12.5" hidden="false" customHeight="false" outlineLevel="0" collapsed="false">
      <c r="A76" s="13" t="s">
        <v>197</v>
      </c>
      <c r="B76" s="13" t="s">
        <v>1106</v>
      </c>
      <c r="C76" s="13" t="s">
        <v>55</v>
      </c>
      <c r="D76" s="13" t="s">
        <v>48</v>
      </c>
      <c r="E76" s="13" t="s">
        <v>1042</v>
      </c>
      <c r="F76" s="13" t="s">
        <v>65</v>
      </c>
      <c r="G76" s="13" t="n">
        <v>126500031</v>
      </c>
      <c r="H76" s="13" t="s">
        <v>50</v>
      </c>
      <c r="I76" s="13" t="n">
        <v>-0.0620105</v>
      </c>
      <c r="J76" s="13" t="n">
        <v>0.418688</v>
      </c>
      <c r="K76" s="13" t="n">
        <v>0.00213624</v>
      </c>
      <c r="L76" s="13" t="n">
        <v>2.89734E-185</v>
      </c>
      <c r="M76" s="13" t="n">
        <v>440546</v>
      </c>
      <c r="N76" s="13" t="n">
        <f aca="false">((I76)^2)/((I76)^2+((K76)^2)*M76)</f>
        <v>0.00190901460746195</v>
      </c>
      <c r="O76" s="13" t="n">
        <f aca="false">(M76-2)*N76/(1-N76)</f>
        <v>842.613492695719</v>
      </c>
    </row>
    <row r="77" customFormat="false" ht="12.5" hidden="false" customHeight="false" outlineLevel="0" collapsed="false">
      <c r="A77" s="13" t="s">
        <v>199</v>
      </c>
      <c r="B77" s="13" t="s">
        <v>1107</v>
      </c>
      <c r="C77" s="13" t="s">
        <v>48</v>
      </c>
      <c r="D77" s="13" t="s">
        <v>47</v>
      </c>
      <c r="E77" s="13" t="s">
        <v>1042</v>
      </c>
      <c r="F77" s="13" t="s">
        <v>65</v>
      </c>
      <c r="G77" s="13" t="n">
        <v>55451193</v>
      </c>
      <c r="H77" s="13" t="s">
        <v>50</v>
      </c>
      <c r="I77" s="13" t="n">
        <v>0.0184347</v>
      </c>
      <c r="J77" s="13" t="n">
        <v>0.196095</v>
      </c>
      <c r="K77" s="13" t="n">
        <v>0.00263568</v>
      </c>
      <c r="L77" s="13" t="n">
        <v>2.70023E-012</v>
      </c>
      <c r="M77" s="13" t="n">
        <v>440546</v>
      </c>
      <c r="N77" s="13" t="n">
        <f aca="false">((I77)^2)/((I77)^2+((K77)^2)*M77)</f>
        <v>0.000111031779730587</v>
      </c>
      <c r="O77" s="13" t="n">
        <f aca="false">(M77-2)*N77/(1-N77)</f>
        <v>48.9198160238688</v>
      </c>
    </row>
    <row r="78" customFormat="false" ht="12.5" hidden="false" customHeight="false" outlineLevel="0" collapsed="false">
      <c r="A78" s="13" t="s">
        <v>201</v>
      </c>
      <c r="B78" s="13" t="s">
        <v>1108</v>
      </c>
      <c r="C78" s="13" t="s">
        <v>48</v>
      </c>
      <c r="D78" s="13" t="s">
        <v>47</v>
      </c>
      <c r="E78" s="13" t="s">
        <v>1042</v>
      </c>
      <c r="F78" s="13" t="s">
        <v>45</v>
      </c>
      <c r="G78" s="13" t="n">
        <v>235109214</v>
      </c>
      <c r="H78" s="13" t="s">
        <v>50</v>
      </c>
      <c r="I78" s="13" t="n">
        <v>-0.0161901</v>
      </c>
      <c r="J78" s="13" t="n">
        <v>0.21274</v>
      </c>
      <c r="K78" s="13" t="n">
        <v>0.0025459</v>
      </c>
      <c r="L78" s="13" t="n">
        <v>2E-010</v>
      </c>
      <c r="M78" s="13" t="n">
        <v>440546</v>
      </c>
      <c r="N78" s="13" t="n">
        <f aca="false">((I78)^2)/((I78)^2+((K78)^2)*M78)</f>
        <v>9.17878618207188E-005</v>
      </c>
      <c r="O78" s="13" t="n">
        <f aca="false">(M78-2)*N78/(1-N78)</f>
        <v>40.4403037269572</v>
      </c>
    </row>
    <row r="79" customFormat="false" ht="12.5" hidden="false" customHeight="false" outlineLevel="0" collapsed="false">
      <c r="A79" s="13" t="s">
        <v>203</v>
      </c>
      <c r="B79" s="13" t="s">
        <v>1109</v>
      </c>
      <c r="C79" s="13" t="s">
        <v>55</v>
      </c>
      <c r="D79" s="13" t="s">
        <v>56</v>
      </c>
      <c r="E79" s="13" t="s">
        <v>1042</v>
      </c>
      <c r="F79" s="13" t="s">
        <v>65</v>
      </c>
      <c r="G79" s="13" t="n">
        <v>141988687</v>
      </c>
      <c r="H79" s="13" t="s">
        <v>50</v>
      </c>
      <c r="I79" s="13" t="n">
        <v>0.0121747</v>
      </c>
      <c r="J79" s="13" t="n">
        <v>0.519766</v>
      </c>
      <c r="K79" s="13" t="n">
        <v>0.00215073</v>
      </c>
      <c r="L79" s="13" t="n">
        <v>1.5E-008</v>
      </c>
      <c r="M79" s="13" t="n">
        <v>440546</v>
      </c>
      <c r="N79" s="13" t="n">
        <f aca="false">((I79)^2)/((I79)^2+((K79)^2)*M79)</f>
        <v>7.27313921596237E-005</v>
      </c>
      <c r="O79" s="13" t="n">
        <f aca="false">(M79-2)*N79/(1-N79)</f>
        <v>32.0437090111356</v>
      </c>
    </row>
    <row r="80" customFormat="false" ht="12.5" hidden="false" customHeight="false" outlineLevel="0" collapsed="false">
      <c r="A80" s="13" t="s">
        <v>205</v>
      </c>
      <c r="B80" s="13" t="s">
        <v>1110</v>
      </c>
      <c r="C80" s="13" t="s">
        <v>55</v>
      </c>
      <c r="D80" s="13" t="s">
        <v>56</v>
      </c>
      <c r="E80" s="13" t="s">
        <v>1042</v>
      </c>
      <c r="F80" s="13" t="s">
        <v>61</v>
      </c>
      <c r="G80" s="13" t="n">
        <v>32585967</v>
      </c>
      <c r="H80" s="13" t="s">
        <v>50</v>
      </c>
      <c r="I80" s="13" t="n">
        <v>-0.0189061</v>
      </c>
      <c r="J80" s="13" t="n">
        <v>0.451531</v>
      </c>
      <c r="K80" s="13" t="n">
        <v>0.00209423</v>
      </c>
      <c r="L80" s="13" t="n">
        <v>1.80011E-019</v>
      </c>
      <c r="M80" s="13" t="n">
        <v>440546</v>
      </c>
      <c r="N80" s="13" t="n">
        <f aca="false">((I80)^2)/((I80)^2+((K80)^2)*M80)</f>
        <v>0.000184962441815781</v>
      </c>
      <c r="O80" s="13" t="n">
        <f aca="false">(M80-2)*N80/(1-N80)</f>
        <v>81.4991682524573</v>
      </c>
    </row>
    <row r="81" customFormat="false" ht="12.5" hidden="false" customHeight="false" outlineLevel="0" collapsed="false">
      <c r="A81" s="13" t="s">
        <v>207</v>
      </c>
      <c r="B81" s="13" t="s">
        <v>1111</v>
      </c>
      <c r="C81" s="13" t="s">
        <v>47</v>
      </c>
      <c r="D81" s="13" t="s">
        <v>48</v>
      </c>
      <c r="E81" s="13" t="s">
        <v>1042</v>
      </c>
      <c r="F81" s="13" t="s">
        <v>61</v>
      </c>
      <c r="G81" s="13" t="n">
        <v>160710851</v>
      </c>
      <c r="H81" s="13" t="s">
        <v>50</v>
      </c>
      <c r="I81" s="13" t="n">
        <v>0.0357031</v>
      </c>
      <c r="J81" s="13" t="n">
        <v>0.155131</v>
      </c>
      <c r="K81" s="13" t="n">
        <v>0.00287572</v>
      </c>
      <c r="L81" s="13" t="n">
        <v>2.19989E-035</v>
      </c>
      <c r="M81" s="13" t="n">
        <v>440546</v>
      </c>
      <c r="N81" s="13" t="n">
        <f aca="false">((I81)^2)/((I81)^2+((K81)^2)*M81)</f>
        <v>0.000349764290165868</v>
      </c>
      <c r="O81" s="13" t="n">
        <f aca="false">(M81-2)*N81/(1-N81)</f>
        <v>154.140472279705</v>
      </c>
    </row>
    <row r="82" customFormat="false" ht="12.5" hidden="false" customHeight="false" outlineLevel="0" collapsed="false">
      <c r="A82" s="13" t="s">
        <v>209</v>
      </c>
      <c r="B82" s="13" t="s">
        <v>1112</v>
      </c>
      <c r="C82" s="13" t="s">
        <v>55</v>
      </c>
      <c r="D82" s="13" t="s">
        <v>48</v>
      </c>
      <c r="E82" s="13" t="s">
        <v>1042</v>
      </c>
      <c r="F82" s="13" t="s">
        <v>81</v>
      </c>
      <c r="G82" s="13" t="n">
        <v>72101525</v>
      </c>
      <c r="H82" s="13" t="s">
        <v>50</v>
      </c>
      <c r="I82" s="13" t="n">
        <v>0.0485227</v>
      </c>
      <c r="J82" s="13" t="n">
        <v>0.187927</v>
      </c>
      <c r="K82" s="13" t="n">
        <v>0.00268011</v>
      </c>
      <c r="L82" s="13" t="n">
        <v>2.90001E-073</v>
      </c>
      <c r="M82" s="13" t="n">
        <v>440546</v>
      </c>
      <c r="N82" s="13" t="n">
        <f aca="false">((I82)^2)/((I82)^2+((K82)^2)*M82)</f>
        <v>0.000743481911157124</v>
      </c>
      <c r="O82" s="13" t="n">
        <f aca="false">(M82-2)*N82/(1-N82)</f>
        <v>327.780193713666</v>
      </c>
    </row>
    <row r="83" customFormat="false" ht="12.5" hidden="false" customHeight="false" outlineLevel="0" collapsed="false">
      <c r="A83" s="13" t="s">
        <v>211</v>
      </c>
      <c r="B83" s="13" t="s">
        <v>1113</v>
      </c>
      <c r="C83" s="13" t="s">
        <v>56</v>
      </c>
      <c r="D83" s="13" t="s">
        <v>55</v>
      </c>
      <c r="E83" s="13" t="s">
        <v>1042</v>
      </c>
      <c r="F83" s="13" t="s">
        <v>65</v>
      </c>
      <c r="G83" s="13" t="n">
        <v>41542093</v>
      </c>
      <c r="H83" s="13" t="s">
        <v>50</v>
      </c>
      <c r="I83" s="13" t="n">
        <v>-0.0320529</v>
      </c>
      <c r="J83" s="13" t="n">
        <v>0.033987</v>
      </c>
      <c r="K83" s="13" t="n">
        <v>0.00575731</v>
      </c>
      <c r="L83" s="13" t="n">
        <v>2.59998E-008</v>
      </c>
      <c r="M83" s="13" t="n">
        <v>440546</v>
      </c>
      <c r="N83" s="13" t="n">
        <f aca="false">((I83)^2)/((I83)^2+((K83)^2)*M83)</f>
        <v>7.03515404716557E-005</v>
      </c>
      <c r="O83" s="13" t="n">
        <f aca="false">(M83-2)*N83/(1-N83)</f>
        <v>30.9951296006596</v>
      </c>
    </row>
    <row r="84" customFormat="false" ht="12.5" hidden="false" customHeight="false" outlineLevel="0" collapsed="false">
      <c r="A84" s="13" t="s">
        <v>213</v>
      </c>
      <c r="B84" s="13" t="s">
        <v>1114</v>
      </c>
      <c r="C84" s="13" t="s">
        <v>47</v>
      </c>
      <c r="D84" s="13" t="s">
        <v>48</v>
      </c>
      <c r="E84" s="13" t="s">
        <v>1042</v>
      </c>
      <c r="F84" s="13" t="s">
        <v>61</v>
      </c>
      <c r="G84" s="13" t="n">
        <v>31514448</v>
      </c>
      <c r="H84" s="13" t="s">
        <v>50</v>
      </c>
      <c r="I84" s="13" t="n">
        <v>0.0560827</v>
      </c>
      <c r="J84" s="13" t="n">
        <v>0.013313</v>
      </c>
      <c r="K84" s="13" t="n">
        <v>0.00908804</v>
      </c>
      <c r="L84" s="13" t="n">
        <v>6.80002E-010</v>
      </c>
      <c r="M84" s="13" t="n">
        <v>440546</v>
      </c>
      <c r="N84" s="13" t="n">
        <f aca="false">((I84)^2)/((I84)^2+((K84)^2)*M84)</f>
        <v>8.64347869177067E-005</v>
      </c>
      <c r="O84" s="13" t="n">
        <f aca="false">(M84-2)*N84/(1-N84)</f>
        <v>38.0816183444413</v>
      </c>
    </row>
    <row r="85" customFormat="false" ht="12.5" hidden="false" customHeight="false" outlineLevel="0" collapsed="false">
      <c r="A85" s="13" t="s">
        <v>215</v>
      </c>
      <c r="B85" s="13" t="s">
        <v>1115</v>
      </c>
      <c r="C85" s="13" t="s">
        <v>1116</v>
      </c>
      <c r="D85" s="13" t="s">
        <v>55</v>
      </c>
      <c r="E85" s="13" t="s">
        <v>1042</v>
      </c>
      <c r="F85" s="13" t="s">
        <v>83</v>
      </c>
      <c r="G85" s="13" t="n">
        <v>29618023</v>
      </c>
      <c r="H85" s="13" t="s">
        <v>50</v>
      </c>
      <c r="I85" s="13" t="n">
        <v>0.0181095</v>
      </c>
      <c r="J85" s="13" t="n">
        <v>0.71215</v>
      </c>
      <c r="K85" s="13" t="n">
        <v>0.00231601</v>
      </c>
      <c r="L85" s="13" t="n">
        <v>5.30029E-015</v>
      </c>
      <c r="M85" s="13" t="n">
        <v>440546</v>
      </c>
      <c r="N85" s="13" t="n">
        <f aca="false">((I85)^2)/((I85)^2+((K85)^2)*M85)</f>
        <v>0.000138765187679484</v>
      </c>
      <c r="O85" s="13" t="n">
        <f aca="false">(M85-2)*N85/(1-N85)</f>
        <v>61.1406550355415</v>
      </c>
    </row>
    <row r="86" customFormat="false" ht="12.5" hidden="false" customHeight="false" outlineLevel="0" collapsed="false">
      <c r="A86" s="13" t="s">
        <v>217</v>
      </c>
      <c r="B86" s="13" t="s">
        <v>1117</v>
      </c>
      <c r="C86" s="13" t="s">
        <v>56</v>
      </c>
      <c r="D86" s="13" t="s">
        <v>48</v>
      </c>
      <c r="E86" s="13" t="s">
        <v>1042</v>
      </c>
      <c r="F86" s="13" t="s">
        <v>87</v>
      </c>
      <c r="G86" s="13" t="n">
        <v>58665817</v>
      </c>
      <c r="H86" s="13" t="s">
        <v>50</v>
      </c>
      <c r="I86" s="13" t="n">
        <v>-0.0217862</v>
      </c>
      <c r="J86" s="13" t="n">
        <v>0.209985</v>
      </c>
      <c r="K86" s="13" t="n">
        <v>0.00254546</v>
      </c>
      <c r="L86" s="13" t="n">
        <v>1.10002E-017</v>
      </c>
      <c r="M86" s="13" t="n">
        <v>440546</v>
      </c>
      <c r="N86" s="13" t="n">
        <f aca="false">((I86)^2)/((I86)^2+((K86)^2)*M86)</f>
        <v>0.000166252026612171</v>
      </c>
      <c r="O86" s="13" t="n">
        <f aca="false">(M86-2)*N86/(1-N86)</f>
        <v>73.2535113565519</v>
      </c>
    </row>
    <row r="87" customFormat="false" ht="12.5" hidden="false" customHeight="false" outlineLevel="0" collapsed="false">
      <c r="A87" s="13" t="s">
        <v>304</v>
      </c>
      <c r="B87" s="13" t="s">
        <v>1118</v>
      </c>
      <c r="C87" s="13" t="s">
        <v>55</v>
      </c>
      <c r="D87" s="13" t="s">
        <v>56</v>
      </c>
      <c r="E87" s="13" t="s">
        <v>1042</v>
      </c>
      <c r="F87" s="13" t="s">
        <v>73</v>
      </c>
      <c r="G87" s="13" t="n">
        <v>623129</v>
      </c>
      <c r="H87" s="13" t="s">
        <v>50</v>
      </c>
      <c r="I87" s="13" t="n">
        <v>0.0139684</v>
      </c>
      <c r="J87" s="13" t="n">
        <v>0.261067</v>
      </c>
      <c r="K87" s="13" t="n">
        <v>0.00237417</v>
      </c>
      <c r="L87" s="13" t="n">
        <v>4E-009</v>
      </c>
      <c r="M87" s="13" t="n">
        <v>440546</v>
      </c>
      <c r="N87" s="13" t="n">
        <f aca="false">((I87)^2)/((I87)^2+((K87)^2)*M87)</f>
        <v>7.856774978308E-005</v>
      </c>
      <c r="O87" s="13" t="n">
        <f aca="false">(M87-2)*N87/(1-N87)</f>
        <v>34.615270404341</v>
      </c>
    </row>
    <row r="88" customFormat="false" ht="12.5" hidden="false" customHeight="false" outlineLevel="0" collapsed="false">
      <c r="A88" s="13" t="s">
        <v>306</v>
      </c>
      <c r="B88" s="13" t="s">
        <v>1119</v>
      </c>
      <c r="C88" s="13" t="s">
        <v>56</v>
      </c>
      <c r="D88" s="13" t="s">
        <v>55</v>
      </c>
      <c r="E88" s="13" t="s">
        <v>1042</v>
      </c>
      <c r="F88" s="13" t="s">
        <v>53</v>
      </c>
      <c r="G88" s="13" t="n">
        <v>119536429</v>
      </c>
      <c r="H88" s="13" t="s">
        <v>50</v>
      </c>
      <c r="I88" s="13" t="n">
        <v>-0.0173556</v>
      </c>
      <c r="J88" s="13" t="n">
        <v>0.78012</v>
      </c>
      <c r="K88" s="13" t="n">
        <v>0.00252038</v>
      </c>
      <c r="L88" s="13" t="n">
        <v>5.70033E-012</v>
      </c>
      <c r="M88" s="13" t="n">
        <v>440546</v>
      </c>
      <c r="N88" s="13" t="n">
        <f aca="false">((I88)^2)/((I88)^2+((K88)^2)*M88)</f>
        <v>0.000107624019957201</v>
      </c>
      <c r="O88" s="13" t="n">
        <f aca="false">(M88-2)*N88/(1-N88)</f>
        <v>47.4182195874363</v>
      </c>
    </row>
    <row r="89" customFormat="false" ht="12.5" hidden="false" customHeight="false" outlineLevel="0" collapsed="false">
      <c r="A89" s="13" t="s">
        <v>308</v>
      </c>
      <c r="B89" s="13" t="s">
        <v>1120</v>
      </c>
      <c r="C89" s="13" t="s">
        <v>55</v>
      </c>
      <c r="D89" s="13" t="s">
        <v>56</v>
      </c>
      <c r="E89" s="13" t="s">
        <v>1042</v>
      </c>
      <c r="F89" s="13" t="s">
        <v>67</v>
      </c>
      <c r="G89" s="13" t="n">
        <v>2640759</v>
      </c>
      <c r="H89" s="13" t="s">
        <v>50</v>
      </c>
      <c r="I89" s="13" t="n">
        <v>-0.0278983</v>
      </c>
      <c r="J89" s="13" t="n">
        <v>0.067627</v>
      </c>
      <c r="K89" s="13" t="n">
        <v>0.00418323</v>
      </c>
      <c r="L89" s="13" t="n">
        <v>2.60016E-011</v>
      </c>
      <c r="M89" s="13" t="n">
        <v>440546</v>
      </c>
      <c r="N89" s="13" t="n">
        <f aca="false">((I89)^2)/((I89)^2+((K89)^2)*M89)</f>
        <v>0.000100947806777342</v>
      </c>
      <c r="O89" s="13" t="n">
        <f aca="false">(M89-2)*N89/(1-N89)</f>
        <v>44.4764403880276</v>
      </c>
    </row>
    <row r="90" customFormat="false" ht="12.5" hidden="false" customHeight="false" outlineLevel="0" collapsed="false">
      <c r="A90" s="13" t="s">
        <v>310</v>
      </c>
      <c r="B90" s="13" t="s">
        <v>1121</v>
      </c>
      <c r="C90" s="13" t="s">
        <v>47</v>
      </c>
      <c r="D90" s="13" t="s">
        <v>55</v>
      </c>
      <c r="E90" s="13" t="s">
        <v>1042</v>
      </c>
      <c r="F90" s="13" t="s">
        <v>61</v>
      </c>
      <c r="G90" s="13" t="n">
        <v>116316882</v>
      </c>
      <c r="H90" s="13" t="s">
        <v>50</v>
      </c>
      <c r="I90" s="13" t="n">
        <v>0.0178418</v>
      </c>
      <c r="J90" s="13" t="n">
        <v>0.40166</v>
      </c>
      <c r="K90" s="13" t="n">
        <v>0.00212447</v>
      </c>
      <c r="L90" s="13" t="n">
        <v>4.49987E-017</v>
      </c>
      <c r="M90" s="13" t="n">
        <v>440546</v>
      </c>
      <c r="N90" s="13" t="n">
        <f aca="false">((I90)^2)/((I90)^2+((K90)^2)*M90)</f>
        <v>0.000160071989162078</v>
      </c>
      <c r="O90" s="13" t="n">
        <f aca="false">(M90-2)*N90/(1-N90)</f>
        <v>70.5300442779016</v>
      </c>
    </row>
    <row r="91" customFormat="false" ht="12.5" hidden="false" customHeight="false" outlineLevel="0" collapsed="false">
      <c r="A91" s="13" t="s">
        <v>312</v>
      </c>
      <c r="B91" s="13" t="s">
        <v>1122</v>
      </c>
      <c r="C91" s="13" t="s">
        <v>48</v>
      </c>
      <c r="D91" s="13" t="s">
        <v>47</v>
      </c>
      <c r="E91" s="13" t="s">
        <v>1042</v>
      </c>
      <c r="F91" s="13" t="s">
        <v>63</v>
      </c>
      <c r="G91" s="13" t="n">
        <v>87074419</v>
      </c>
      <c r="H91" s="13" t="s">
        <v>50</v>
      </c>
      <c r="I91" s="13" t="n">
        <v>-0.0157917</v>
      </c>
      <c r="J91" s="13" t="n">
        <v>0.18045</v>
      </c>
      <c r="K91" s="13" t="n">
        <v>0.0027233</v>
      </c>
      <c r="L91" s="13" t="n">
        <v>6.69993E-009</v>
      </c>
      <c r="M91" s="13" t="n">
        <v>440546</v>
      </c>
      <c r="N91" s="13" t="n">
        <f aca="false">((I91)^2)/((I91)^2+((K91)^2)*M91)</f>
        <v>7.6320707654285E-005</v>
      </c>
      <c r="O91" s="13" t="n">
        <f aca="false">(M91-2)*N91/(1-N91)</f>
        <v>33.6251961316131</v>
      </c>
    </row>
    <row r="92" customFormat="false" ht="12.5" hidden="false" customHeight="false" outlineLevel="0" collapsed="false">
      <c r="A92" s="13" t="s">
        <v>314</v>
      </c>
      <c r="B92" s="13" t="s">
        <v>1123</v>
      </c>
      <c r="C92" s="13" t="s">
        <v>55</v>
      </c>
      <c r="D92" s="13" t="s">
        <v>56</v>
      </c>
      <c r="E92" s="13" t="s">
        <v>1042</v>
      </c>
      <c r="F92" s="13" t="s">
        <v>87</v>
      </c>
      <c r="G92" s="13" t="n">
        <v>45438643</v>
      </c>
      <c r="H92" s="13" t="s">
        <v>50</v>
      </c>
      <c r="I92" s="13" t="n">
        <v>-0.0699797</v>
      </c>
      <c r="J92" s="13" t="n">
        <v>0.283209</v>
      </c>
      <c r="K92" s="13" t="n">
        <v>0.00251019</v>
      </c>
      <c r="L92" s="13" t="n">
        <v>4.89779E-171</v>
      </c>
      <c r="M92" s="13" t="n">
        <v>440546</v>
      </c>
      <c r="N92" s="13" t="n">
        <f aca="false">((I92)^2)/((I92)^2+((K92)^2)*M92)</f>
        <v>0.00176106022030325</v>
      </c>
      <c r="O92" s="13" t="n">
        <f aca="false">(M92-2)*N92/(1-N92)</f>
        <v>777.193197717266</v>
      </c>
    </row>
    <row r="93" customFormat="false" ht="12.5" hidden="false" customHeight="false" outlineLevel="0" collapsed="false">
      <c r="A93" s="13" t="s">
        <v>316</v>
      </c>
      <c r="B93" s="13" t="s">
        <v>1124</v>
      </c>
      <c r="C93" s="13" t="s">
        <v>56</v>
      </c>
      <c r="D93" s="13" t="s">
        <v>55</v>
      </c>
      <c r="E93" s="13" t="s">
        <v>1042</v>
      </c>
      <c r="F93" s="13" t="s">
        <v>71</v>
      </c>
      <c r="G93" s="13" t="n">
        <v>126244955</v>
      </c>
      <c r="H93" s="13" t="s">
        <v>50</v>
      </c>
      <c r="I93" s="13" t="n">
        <v>0.0448315</v>
      </c>
      <c r="J93" s="13" t="n">
        <v>0.105876</v>
      </c>
      <c r="K93" s="13" t="n">
        <v>0.0033985</v>
      </c>
      <c r="L93" s="13" t="n">
        <v>9.79941E-040</v>
      </c>
      <c r="M93" s="13" t="n">
        <v>440546</v>
      </c>
      <c r="N93" s="13" t="n">
        <f aca="false">((I93)^2)/((I93)^2+((K93)^2)*M93)</f>
        <v>0.000394847338757399</v>
      </c>
      <c r="O93" s="13" t="n">
        <f aca="false">(M93-2)*N93/(1-N93)</f>
        <v>174.016335892667</v>
      </c>
    </row>
    <row r="94" customFormat="false" ht="12.5" hidden="false" customHeight="false" outlineLevel="0" collapsed="false">
      <c r="A94" s="13" t="s">
        <v>318</v>
      </c>
      <c r="B94" s="13" t="s">
        <v>1125</v>
      </c>
      <c r="C94" s="13" t="s">
        <v>55</v>
      </c>
      <c r="D94" s="13" t="s">
        <v>56</v>
      </c>
      <c r="E94" s="13" t="s">
        <v>1042</v>
      </c>
      <c r="F94" s="13" t="s">
        <v>89</v>
      </c>
      <c r="G94" s="13" t="n">
        <v>12958687</v>
      </c>
      <c r="H94" s="13" t="s">
        <v>50</v>
      </c>
      <c r="I94" s="13" t="n">
        <v>0.0124777</v>
      </c>
      <c r="J94" s="13" t="n">
        <v>0.609246</v>
      </c>
      <c r="K94" s="13" t="n">
        <v>0.00213986</v>
      </c>
      <c r="L94" s="13" t="n">
        <v>5.49997E-009</v>
      </c>
      <c r="M94" s="13" t="n">
        <v>440546</v>
      </c>
      <c r="N94" s="13" t="n">
        <f aca="false">((I94)^2)/((I94)^2+((K94)^2)*M94)</f>
        <v>7.71744562231554E-005</v>
      </c>
      <c r="O94" s="13" t="n">
        <f aca="false">(M94-2)*N94/(1-N94)</f>
        <v>34.0013676794353</v>
      </c>
    </row>
    <row r="95" customFormat="false" ht="12.5" hidden="false" customHeight="false" outlineLevel="0" collapsed="false">
      <c r="A95" s="13" t="s">
        <v>320</v>
      </c>
      <c r="B95" s="13" t="s">
        <v>1126</v>
      </c>
      <c r="C95" s="13" t="s">
        <v>56</v>
      </c>
      <c r="D95" s="13" t="s">
        <v>55</v>
      </c>
      <c r="E95" s="13" t="s">
        <v>1042</v>
      </c>
      <c r="F95" s="13" t="s">
        <v>87</v>
      </c>
      <c r="G95" s="13" t="n">
        <v>11285390</v>
      </c>
      <c r="H95" s="13" t="s">
        <v>50</v>
      </c>
      <c r="I95" s="13" t="n">
        <v>-0.0159238</v>
      </c>
      <c r="J95" s="13" t="n">
        <v>0.623063</v>
      </c>
      <c r="K95" s="13" t="n">
        <v>0.00215434</v>
      </c>
      <c r="L95" s="13" t="n">
        <v>1.50003E-013</v>
      </c>
      <c r="M95" s="13" t="n">
        <v>440546</v>
      </c>
      <c r="N95" s="13" t="n">
        <f aca="false">((I95)^2)/((I95)^2+((K95)^2)*M95)</f>
        <v>0.000123999467547467</v>
      </c>
      <c r="O95" s="13" t="n">
        <f aca="false">(M95-2)*N95/(1-N95)</f>
        <v>54.6339960176477</v>
      </c>
    </row>
    <row r="96" customFormat="false" ht="12.5" hidden="false" customHeight="false" outlineLevel="0" collapsed="false">
      <c r="A96" s="13" t="s">
        <v>322</v>
      </c>
      <c r="B96" s="13" t="s">
        <v>1127</v>
      </c>
      <c r="C96" s="13" t="s">
        <v>55</v>
      </c>
      <c r="D96" s="13" t="s">
        <v>56</v>
      </c>
      <c r="E96" s="13" t="s">
        <v>1042</v>
      </c>
      <c r="F96" s="13" t="s">
        <v>51</v>
      </c>
      <c r="G96" s="13" t="n">
        <v>20575012</v>
      </c>
      <c r="H96" s="13" t="s">
        <v>50</v>
      </c>
      <c r="I96" s="13" t="n">
        <v>-0.016633</v>
      </c>
      <c r="J96" s="13" t="n">
        <v>0.678914</v>
      </c>
      <c r="K96" s="13" t="n">
        <v>0.00224003</v>
      </c>
      <c r="L96" s="13" t="n">
        <v>1.10002E-013</v>
      </c>
      <c r="M96" s="13" t="n">
        <v>440546</v>
      </c>
      <c r="N96" s="13" t="n">
        <f aca="false">((I96)^2)/((I96)^2+((K96)^2)*M96)</f>
        <v>0.000125137620685364</v>
      </c>
      <c r="O96" s="13" t="n">
        <f aca="false">(M96-2)*N96/(1-N96)</f>
        <v>55.1355274959393</v>
      </c>
    </row>
    <row r="97" customFormat="false" ht="12.5" hidden="false" customHeight="false" outlineLevel="0" collapsed="false">
      <c r="A97" s="13" t="s">
        <v>324</v>
      </c>
      <c r="B97" s="13" t="s">
        <v>1128</v>
      </c>
      <c r="C97" s="13" t="s">
        <v>47</v>
      </c>
      <c r="D97" s="13" t="s">
        <v>55</v>
      </c>
      <c r="E97" s="13" t="s">
        <v>1042</v>
      </c>
      <c r="F97" s="13" t="s">
        <v>45</v>
      </c>
      <c r="G97" s="13" t="n">
        <v>55521313</v>
      </c>
      <c r="H97" s="13" t="s">
        <v>50</v>
      </c>
      <c r="I97" s="13" t="n">
        <v>0.0425743</v>
      </c>
      <c r="J97" s="13" t="n">
        <v>0.648959</v>
      </c>
      <c r="K97" s="13" t="n">
        <v>0.00218093</v>
      </c>
      <c r="L97" s="13" t="n">
        <v>7.29962E-085</v>
      </c>
      <c r="M97" s="13" t="n">
        <v>440546</v>
      </c>
      <c r="N97" s="13" t="n">
        <f aca="false">((I97)^2)/((I97)^2+((K97)^2)*M97)</f>
        <v>0.00086426079109104</v>
      </c>
      <c r="O97" s="13" t="n">
        <f aca="false">(M97-2)*N97/(1-N97)</f>
        <v>381.074253486194</v>
      </c>
    </row>
    <row r="98" customFormat="false" ht="12.5" hidden="false" customHeight="false" outlineLevel="0" collapsed="false">
      <c r="A98" s="13" t="s">
        <v>326</v>
      </c>
      <c r="B98" s="13" t="s">
        <v>1129</v>
      </c>
      <c r="C98" s="13" t="s">
        <v>55</v>
      </c>
      <c r="D98" s="13" t="s">
        <v>48</v>
      </c>
      <c r="E98" s="13" t="s">
        <v>1042</v>
      </c>
      <c r="F98" s="13" t="s">
        <v>81</v>
      </c>
      <c r="G98" s="13" t="n">
        <v>83980529</v>
      </c>
      <c r="H98" s="13" t="s">
        <v>50</v>
      </c>
      <c r="I98" s="13" t="n">
        <v>-0.0165059</v>
      </c>
      <c r="J98" s="13" t="n">
        <v>0.450902</v>
      </c>
      <c r="K98" s="13" t="n">
        <v>0.00210805</v>
      </c>
      <c r="L98" s="13" t="n">
        <v>4.90004E-015</v>
      </c>
      <c r="M98" s="13" t="n">
        <v>440546</v>
      </c>
      <c r="N98" s="13" t="n">
        <f aca="false">((I98)^2)/((I98)^2+((K98)^2)*M98)</f>
        <v>0.000139144135904727</v>
      </c>
      <c r="O98" s="13" t="n">
        <f aca="false">(M98-2)*N98/(1-N98)</f>
        <v>61.307644807273</v>
      </c>
    </row>
    <row r="99" customFormat="false" ht="12.5" hidden="false" customHeight="false" outlineLevel="0" collapsed="false">
      <c r="A99" s="13" t="s">
        <v>328</v>
      </c>
      <c r="B99" s="13" t="s">
        <v>1130</v>
      </c>
      <c r="C99" s="13" t="s">
        <v>56</v>
      </c>
      <c r="D99" s="13" t="s">
        <v>55</v>
      </c>
      <c r="E99" s="13" t="s">
        <v>1042</v>
      </c>
      <c r="F99" s="13" t="s">
        <v>71</v>
      </c>
      <c r="G99" s="13" t="n">
        <v>65591348</v>
      </c>
      <c r="H99" s="13" t="s">
        <v>50</v>
      </c>
      <c r="I99" s="13" t="n">
        <v>0.0174597</v>
      </c>
      <c r="J99" s="13" t="n">
        <v>0.159456</v>
      </c>
      <c r="K99" s="13" t="n">
        <v>0.00285203</v>
      </c>
      <c r="L99" s="13" t="n">
        <v>9.20005E-010</v>
      </c>
      <c r="M99" s="13" t="n">
        <v>440546</v>
      </c>
      <c r="N99" s="13" t="n">
        <f aca="false">((I99)^2)/((I99)^2+((K99)^2)*M99)</f>
        <v>8.50623094037378E-005</v>
      </c>
      <c r="O99" s="13" t="n">
        <f aca="false">(M99-2)*N99/(1-N99)</f>
        <v>37.476877903744</v>
      </c>
    </row>
    <row r="100" customFormat="false" ht="12.5" hidden="false" customHeight="false" outlineLevel="0" collapsed="false">
      <c r="A100" s="13" t="s">
        <v>330</v>
      </c>
      <c r="B100" s="13" t="s">
        <v>1131</v>
      </c>
      <c r="C100" s="13" t="s">
        <v>47</v>
      </c>
      <c r="D100" s="13" t="s">
        <v>48</v>
      </c>
      <c r="E100" s="13" t="s">
        <v>1042</v>
      </c>
      <c r="F100" s="13" t="s">
        <v>51</v>
      </c>
      <c r="G100" s="13" t="n">
        <v>135632981</v>
      </c>
      <c r="H100" s="13" t="s">
        <v>50</v>
      </c>
      <c r="I100" s="13" t="n">
        <v>0.0146629</v>
      </c>
      <c r="J100" s="13" t="n">
        <v>0.373474</v>
      </c>
      <c r="K100" s="13" t="n">
        <v>0.00213654</v>
      </c>
      <c r="L100" s="13" t="n">
        <v>6.70039E-012</v>
      </c>
      <c r="M100" s="13" t="n">
        <v>440546</v>
      </c>
      <c r="N100" s="13" t="n">
        <f aca="false">((I100)^2)/((I100)^2+((K100)^2)*M100)</f>
        <v>0.000106900564418369</v>
      </c>
      <c r="O100" s="13" t="n">
        <f aca="false">(M100-2)*N100/(1-N100)</f>
        <v>47.0994372075473</v>
      </c>
    </row>
    <row r="101" customFormat="false" ht="12.5" hidden="false" customHeight="false" outlineLevel="0" collapsed="false">
      <c r="A101" s="13" t="s">
        <v>332</v>
      </c>
      <c r="B101" s="13" t="s">
        <v>1132</v>
      </c>
      <c r="C101" s="13" t="s">
        <v>47</v>
      </c>
      <c r="D101" s="13" t="s">
        <v>48</v>
      </c>
      <c r="E101" s="13" t="s">
        <v>1042</v>
      </c>
      <c r="F101" s="13" t="s">
        <v>45</v>
      </c>
      <c r="G101" s="13" t="n">
        <v>109814880</v>
      </c>
      <c r="H101" s="13" t="s">
        <v>50</v>
      </c>
      <c r="I101" s="13" t="n">
        <v>-0.105303</v>
      </c>
      <c r="J101" s="13" t="n">
        <v>0.186642</v>
      </c>
      <c r="K101" s="13" t="n">
        <v>0.00268179</v>
      </c>
      <c r="L101" s="13" t="n">
        <v>1E-200</v>
      </c>
      <c r="M101" s="13" t="n">
        <v>440546</v>
      </c>
      <c r="N101" s="13" t="n">
        <f aca="false">((I101)^2)/((I101)^2+((K101)^2)*M101)</f>
        <v>0.00348757383128419</v>
      </c>
      <c r="O101" s="13" t="n">
        <f aca="false">(M101-2)*N101/(1-N101)</f>
        <v>1541.80689129624</v>
      </c>
    </row>
    <row r="102" customFormat="false" ht="12.5" hidden="false" customHeight="false" outlineLevel="0" collapsed="false">
      <c r="A102" s="13" t="s">
        <v>334</v>
      </c>
      <c r="B102" s="13" t="s">
        <v>146</v>
      </c>
      <c r="C102" s="13" t="s">
        <v>55</v>
      </c>
      <c r="D102" s="13" t="s">
        <v>48</v>
      </c>
      <c r="E102" s="13" t="s">
        <v>1042</v>
      </c>
      <c r="F102" s="13" t="s">
        <v>87</v>
      </c>
      <c r="G102" s="13" t="n">
        <v>45430280</v>
      </c>
      <c r="H102" s="13" t="s">
        <v>50</v>
      </c>
      <c r="I102" s="13" t="n">
        <v>0.0277824</v>
      </c>
      <c r="J102" s="13" t="n">
        <v>0.533387</v>
      </c>
      <c r="K102" s="13" t="n">
        <v>0.00222587</v>
      </c>
      <c r="L102" s="13" t="n">
        <v>9.3994E-036</v>
      </c>
      <c r="M102" s="13" t="n">
        <v>440546</v>
      </c>
      <c r="N102" s="13" t="n">
        <f aca="false">((I102)^2)/((I102)^2+((K102)^2)*M102)</f>
        <v>0.000353504635231514</v>
      </c>
      <c r="O102" s="13" t="n">
        <f aca="false">(M102-2)*N102/(1-N102)</f>
        <v>155.789418304923</v>
      </c>
    </row>
    <row r="103" customFormat="false" ht="12.5" hidden="false" customHeight="false" outlineLevel="0" collapsed="false">
      <c r="A103" s="13" t="s">
        <v>336</v>
      </c>
      <c r="B103" s="13" t="s">
        <v>1133</v>
      </c>
      <c r="C103" s="13" t="s">
        <v>48</v>
      </c>
      <c r="D103" s="13" t="s">
        <v>55</v>
      </c>
      <c r="E103" s="13" t="s">
        <v>1042</v>
      </c>
      <c r="F103" s="13" t="s">
        <v>87</v>
      </c>
      <c r="G103" s="13" t="n">
        <v>49206145</v>
      </c>
      <c r="H103" s="13" t="s">
        <v>50</v>
      </c>
      <c r="I103" s="13" t="n">
        <v>0.0296183</v>
      </c>
      <c r="J103" s="13" t="n">
        <v>0.507935</v>
      </c>
      <c r="K103" s="13" t="n">
        <v>0.00206761</v>
      </c>
      <c r="L103" s="13" t="n">
        <v>1.50003E-046</v>
      </c>
      <c r="M103" s="13" t="n">
        <v>440546</v>
      </c>
      <c r="N103" s="13" t="n">
        <f aca="false">((I103)^2)/((I103)^2+((K103)^2)*M103)</f>
        <v>0.000465574838712115</v>
      </c>
      <c r="O103" s="13" t="n">
        <f aca="false">(M103-2)*N103/(1-N103)</f>
        <v>205.201738511901</v>
      </c>
    </row>
    <row r="104" customFormat="false" ht="12.5" hidden="false" customHeight="false" outlineLevel="0" collapsed="false">
      <c r="A104" s="13" t="s">
        <v>338</v>
      </c>
      <c r="B104" s="13" t="s">
        <v>1134</v>
      </c>
      <c r="C104" s="13" t="s">
        <v>47</v>
      </c>
      <c r="D104" s="13" t="s">
        <v>48</v>
      </c>
      <c r="E104" s="13" t="s">
        <v>1042</v>
      </c>
      <c r="F104" s="13" t="s">
        <v>45</v>
      </c>
      <c r="G104" s="13" t="n">
        <v>234853059</v>
      </c>
      <c r="H104" s="13" t="s">
        <v>50</v>
      </c>
      <c r="I104" s="13" t="n">
        <v>0.0351712</v>
      </c>
      <c r="J104" s="13" t="n">
        <v>0.523338</v>
      </c>
      <c r="K104" s="13" t="n">
        <v>0.00208846</v>
      </c>
      <c r="L104" s="13" t="n">
        <v>1.20005E-063</v>
      </c>
      <c r="M104" s="13" t="n">
        <v>440546</v>
      </c>
      <c r="N104" s="13" t="n">
        <f aca="false">((I104)^2)/((I104)^2+((K104)^2)*M104)</f>
        <v>0.00064335590401025</v>
      </c>
      <c r="O104" s="13" t="n">
        <f aca="false">(M104-2)*N104/(1-N104)</f>
        <v>283.609044929778</v>
      </c>
    </row>
    <row r="105" customFormat="false" ht="12.5" hidden="false" customHeight="false" outlineLevel="0" collapsed="false">
      <c r="A105" s="13" t="s">
        <v>340</v>
      </c>
      <c r="B105" s="13" t="s">
        <v>1135</v>
      </c>
      <c r="C105" s="13" t="s">
        <v>47</v>
      </c>
      <c r="D105" s="13" t="s">
        <v>48</v>
      </c>
      <c r="E105" s="13" t="s">
        <v>1042</v>
      </c>
      <c r="F105" s="13" t="s">
        <v>45</v>
      </c>
      <c r="G105" s="13" t="n">
        <v>55466303</v>
      </c>
      <c r="H105" s="13" t="s">
        <v>50</v>
      </c>
      <c r="I105" s="13" t="n">
        <v>-0.0187129</v>
      </c>
      <c r="J105" s="13" t="n">
        <v>0.120881</v>
      </c>
      <c r="K105" s="13" t="n">
        <v>0.00324835</v>
      </c>
      <c r="L105" s="13" t="n">
        <v>8.40001E-009</v>
      </c>
      <c r="M105" s="13" t="n">
        <v>440546</v>
      </c>
      <c r="N105" s="13" t="n">
        <f aca="false">((I105)^2)/((I105)^2+((K105)^2)*M105)</f>
        <v>7.53238627163788E-005</v>
      </c>
      <c r="O105" s="13" t="n">
        <f aca="false">(M105-2)*N105/(1-N105)</f>
        <v>33.185975472385</v>
      </c>
    </row>
    <row r="106" customFormat="false" ht="12.5" hidden="false" customHeight="false" outlineLevel="0" collapsed="false">
      <c r="A106" s="13" t="s">
        <v>342</v>
      </c>
      <c r="B106" s="13" t="s">
        <v>1136</v>
      </c>
      <c r="C106" s="13" t="s">
        <v>47</v>
      </c>
      <c r="D106" s="13" t="s">
        <v>48</v>
      </c>
      <c r="E106" s="13" t="s">
        <v>1042</v>
      </c>
      <c r="F106" s="13" t="s">
        <v>83</v>
      </c>
      <c r="G106" s="13" t="n">
        <v>7080316</v>
      </c>
      <c r="H106" s="13" t="s">
        <v>50</v>
      </c>
      <c r="I106" s="13" t="n">
        <v>-0.0264314</v>
      </c>
      <c r="J106" s="13" t="n">
        <v>0.190364</v>
      </c>
      <c r="K106" s="13" t="n">
        <v>0.00265551</v>
      </c>
      <c r="L106" s="13" t="n">
        <v>2.39994E-023</v>
      </c>
      <c r="M106" s="13" t="n">
        <v>440546</v>
      </c>
      <c r="N106" s="13" t="n">
        <f aca="false">((I106)^2)/((I106)^2+((K106)^2)*M106)</f>
        <v>0.000224830660241299</v>
      </c>
      <c r="O106" s="13" t="n">
        <f aca="false">(M106-2)*N106/(1-N106)</f>
        <v>99.0700723751252</v>
      </c>
    </row>
    <row r="107" customFormat="false" ht="12.5" hidden="false" customHeight="false" outlineLevel="0" collapsed="false">
      <c r="A107" s="13" t="s">
        <v>344</v>
      </c>
      <c r="B107" s="13" t="s">
        <v>1137</v>
      </c>
      <c r="C107" s="13" t="s">
        <v>47</v>
      </c>
      <c r="D107" s="13" t="s">
        <v>48</v>
      </c>
      <c r="E107" s="13" t="s">
        <v>1042</v>
      </c>
      <c r="F107" s="13" t="s">
        <v>65</v>
      </c>
      <c r="G107" s="13" t="n">
        <v>145031968</v>
      </c>
      <c r="H107" s="13" t="s">
        <v>50</v>
      </c>
      <c r="I107" s="13" t="n">
        <v>0.0156761</v>
      </c>
      <c r="J107" s="13" t="n">
        <v>0.361448</v>
      </c>
      <c r="K107" s="13" t="n">
        <v>0.0021829</v>
      </c>
      <c r="L107" s="13" t="n">
        <v>6.89922E-013</v>
      </c>
      <c r="M107" s="13" t="n">
        <v>440546</v>
      </c>
      <c r="N107" s="13" t="n">
        <f aca="false">((I107)^2)/((I107)^2+((K107)^2)*M107)</f>
        <v>0.000117048612481672</v>
      </c>
      <c r="O107" s="13" t="n">
        <f aca="false">(M107-2)*N107/(1-N107)</f>
        <v>51.5711002628558</v>
      </c>
    </row>
    <row r="108" customFormat="false" ht="12.5" hidden="false" customHeight="false" outlineLevel="0" collapsed="false">
      <c r="A108" s="13" t="s">
        <v>346</v>
      </c>
      <c r="B108" s="13" t="s">
        <v>1138</v>
      </c>
      <c r="C108" s="13" t="s">
        <v>48</v>
      </c>
      <c r="D108" s="13" t="s">
        <v>55</v>
      </c>
      <c r="E108" s="13" t="s">
        <v>1042</v>
      </c>
      <c r="F108" s="13" t="s">
        <v>63</v>
      </c>
      <c r="G108" s="13" t="n">
        <v>21598753</v>
      </c>
      <c r="H108" s="13" t="s">
        <v>50</v>
      </c>
      <c r="I108" s="13" t="n">
        <v>0.0331798</v>
      </c>
      <c r="J108" s="13" t="n">
        <v>0.216984</v>
      </c>
      <c r="K108" s="13" t="n">
        <v>0.00253796</v>
      </c>
      <c r="L108" s="13" t="n">
        <v>4.70002E-039</v>
      </c>
      <c r="M108" s="13" t="n">
        <v>440546</v>
      </c>
      <c r="N108" s="13" t="n">
        <f aca="false">((I108)^2)/((I108)^2+((K108)^2)*M108)</f>
        <v>0.000387809338912354</v>
      </c>
      <c r="O108" s="13" t="n">
        <f aca="false">(M108-2)*N108/(1-N108)</f>
        <v>170.913359198646</v>
      </c>
    </row>
    <row r="109" customFormat="false" ht="12.5" hidden="false" customHeight="false" outlineLevel="0" collapsed="false">
      <c r="A109" s="13" t="s">
        <v>348</v>
      </c>
      <c r="B109" s="13" t="s">
        <v>1139</v>
      </c>
      <c r="C109" s="13" t="s">
        <v>55</v>
      </c>
      <c r="D109" s="13" t="s">
        <v>47</v>
      </c>
      <c r="E109" s="13" t="s">
        <v>1042</v>
      </c>
      <c r="F109" s="13" t="s">
        <v>51</v>
      </c>
      <c r="G109" s="13" t="n">
        <v>3636478</v>
      </c>
      <c r="H109" s="13" t="s">
        <v>50</v>
      </c>
      <c r="I109" s="13" t="n">
        <v>0.0177139</v>
      </c>
      <c r="J109" s="13" t="n">
        <v>0.13149</v>
      </c>
      <c r="K109" s="13" t="n">
        <v>0.00307979</v>
      </c>
      <c r="L109" s="13" t="n">
        <v>8.79995E-009</v>
      </c>
      <c r="M109" s="13" t="n">
        <v>440546</v>
      </c>
      <c r="N109" s="13" t="n">
        <f aca="false">((I109)^2)/((I109)^2+((K109)^2)*M109)</f>
        <v>7.50865750217381E-005</v>
      </c>
      <c r="O109" s="13" t="n">
        <f aca="false">(M109-2)*N109/(1-N109)</f>
        <v>33.0814240772074</v>
      </c>
    </row>
    <row r="110" customFormat="false" ht="12.5" hidden="false" customHeight="false" outlineLevel="0" collapsed="false">
      <c r="A110" s="13" t="s">
        <v>350</v>
      </c>
      <c r="B110" s="13" t="s">
        <v>1140</v>
      </c>
      <c r="C110" s="13" t="s">
        <v>1141</v>
      </c>
      <c r="D110" s="13" t="s">
        <v>47</v>
      </c>
      <c r="E110" s="13" t="s">
        <v>1042</v>
      </c>
      <c r="F110" s="13" t="s">
        <v>91</v>
      </c>
      <c r="G110" s="13" t="n">
        <v>40698345</v>
      </c>
      <c r="H110" s="13" t="s">
        <v>50</v>
      </c>
      <c r="I110" s="13" t="n">
        <v>0.0137065</v>
      </c>
      <c r="J110" s="13" t="n">
        <v>0.570884</v>
      </c>
      <c r="K110" s="13" t="n">
        <v>0.00210922</v>
      </c>
      <c r="L110" s="13" t="n">
        <v>8.10028E-011</v>
      </c>
      <c r="M110" s="13" t="n">
        <v>440546</v>
      </c>
      <c r="N110" s="13" t="n">
        <f aca="false">((I110)^2)/((I110)^2+((K110)^2)*M110)</f>
        <v>9.58465509556785E-005</v>
      </c>
      <c r="O110" s="13" t="n">
        <f aca="false">(M110-2)*N110/(1-N110)</f>
        <v>42.2286704166293</v>
      </c>
    </row>
    <row r="111" customFormat="false" ht="12.5" hidden="false" customHeight="false" outlineLevel="0" collapsed="false">
      <c r="A111" s="13" t="s">
        <v>352</v>
      </c>
      <c r="B111" s="13" t="s">
        <v>1142</v>
      </c>
      <c r="C111" s="13" t="s">
        <v>55</v>
      </c>
      <c r="D111" s="13" t="s">
        <v>262</v>
      </c>
      <c r="E111" s="13" t="s">
        <v>1042</v>
      </c>
      <c r="F111" s="13" t="s">
        <v>53</v>
      </c>
      <c r="G111" s="13" t="n">
        <v>69820400</v>
      </c>
      <c r="H111" s="13" t="s">
        <v>50</v>
      </c>
      <c r="I111" s="13" t="n">
        <v>-0.0141684</v>
      </c>
      <c r="J111" s="13" t="n">
        <v>0.363809</v>
      </c>
      <c r="K111" s="13" t="n">
        <v>0.00225047</v>
      </c>
      <c r="L111" s="13" t="n">
        <v>3.09999E-010</v>
      </c>
      <c r="M111" s="13" t="n">
        <v>440546</v>
      </c>
      <c r="N111" s="13" t="n">
        <f aca="false">((I111)^2)/((I111)^2+((K111)^2)*M111)</f>
        <v>8.99631861519269E-005</v>
      </c>
      <c r="O111" s="13" t="n">
        <f aca="false">(M111-2)*N111/(1-N111)</f>
        <v>39.6363076886414</v>
      </c>
    </row>
    <row r="112" customFormat="false" ht="12.5" hidden="false" customHeight="false" outlineLevel="0" collapsed="false">
      <c r="A112" s="13" t="s">
        <v>354</v>
      </c>
      <c r="B112" s="13" t="s">
        <v>1143</v>
      </c>
      <c r="C112" s="13" t="s">
        <v>55</v>
      </c>
      <c r="D112" s="13" t="s">
        <v>56</v>
      </c>
      <c r="E112" s="13" t="s">
        <v>1042</v>
      </c>
      <c r="F112" s="13" t="s">
        <v>73</v>
      </c>
      <c r="G112" s="13" t="n">
        <v>111973358</v>
      </c>
      <c r="H112" s="13" t="s">
        <v>50</v>
      </c>
      <c r="I112" s="13" t="n">
        <v>0.0271066</v>
      </c>
      <c r="J112" s="13" t="n">
        <v>0.515915</v>
      </c>
      <c r="K112" s="13" t="n">
        <v>0.00209151</v>
      </c>
      <c r="L112" s="13" t="n">
        <v>2.09991E-038</v>
      </c>
      <c r="M112" s="13" t="n">
        <v>440546</v>
      </c>
      <c r="N112" s="13" t="n">
        <f aca="false">((I112)^2)/((I112)^2+((K112)^2)*M112)</f>
        <v>0.000381130221119997</v>
      </c>
      <c r="O112" s="13" t="n">
        <f aca="false">(M112-2)*N112/(1-N112)</f>
        <v>167.968650061827</v>
      </c>
    </row>
    <row r="113" customFormat="false" ht="12.5" hidden="false" customHeight="false" outlineLevel="0" collapsed="false">
      <c r="A113" s="13" t="s">
        <v>356</v>
      </c>
      <c r="B113" s="13" t="s">
        <v>1144</v>
      </c>
      <c r="C113" s="13" t="s">
        <v>55</v>
      </c>
      <c r="D113" s="13" t="s">
        <v>1145</v>
      </c>
      <c r="E113" s="13" t="s">
        <v>1042</v>
      </c>
      <c r="F113" s="13" t="s">
        <v>77</v>
      </c>
      <c r="G113" s="13" t="n">
        <v>70911649</v>
      </c>
      <c r="H113" s="13" t="s">
        <v>50</v>
      </c>
      <c r="I113" s="13" t="n">
        <v>-0.0133753</v>
      </c>
      <c r="J113" s="13" t="n">
        <v>0.556613</v>
      </c>
      <c r="K113" s="13" t="n">
        <v>0.00211263</v>
      </c>
      <c r="L113" s="13" t="n">
        <v>2.39999E-010</v>
      </c>
      <c r="M113" s="13" t="n">
        <v>440546</v>
      </c>
      <c r="N113" s="13" t="n">
        <f aca="false">((I113)^2)/((I113)^2+((K113)^2)*M113)</f>
        <v>9.09765374300367E-005</v>
      </c>
      <c r="O113" s="13" t="n">
        <f aca="false">(M113-2)*N113/(1-N113)</f>
        <v>40.0828143012337</v>
      </c>
    </row>
    <row r="114" customFormat="false" ht="12.5" hidden="false" customHeight="false" outlineLevel="0" collapsed="false">
      <c r="A114" s="13" t="s">
        <v>358</v>
      </c>
      <c r="B114" s="13" t="s">
        <v>1146</v>
      </c>
      <c r="C114" s="13" t="s">
        <v>47</v>
      </c>
      <c r="D114" s="13" t="s">
        <v>48</v>
      </c>
      <c r="E114" s="13" t="s">
        <v>1042</v>
      </c>
      <c r="F114" s="13" t="s">
        <v>89</v>
      </c>
      <c r="G114" s="13" t="n">
        <v>43038249</v>
      </c>
      <c r="H114" s="13" t="s">
        <v>50</v>
      </c>
      <c r="I114" s="13" t="n">
        <v>-0.0256479</v>
      </c>
      <c r="J114" s="13" t="n">
        <v>0.071963</v>
      </c>
      <c r="K114" s="13" t="n">
        <v>0.00413761</v>
      </c>
      <c r="L114" s="13" t="n">
        <v>5.69994E-010</v>
      </c>
      <c r="M114" s="13" t="n">
        <v>440546</v>
      </c>
      <c r="N114" s="13" t="n">
        <f aca="false">((I114)^2)/((I114)^2+((K114)^2)*M114)</f>
        <v>8.72118257027018E-005</v>
      </c>
      <c r="O114" s="13" t="n">
        <f aca="false">(M114-2)*N114/(1-N114)</f>
        <v>38.4239975693499</v>
      </c>
    </row>
    <row r="115" customFormat="false" ht="12.5" hidden="false" customHeight="false" outlineLevel="0" collapsed="false">
      <c r="A115" s="13" t="s">
        <v>360</v>
      </c>
      <c r="B115" s="13" t="s">
        <v>1147</v>
      </c>
      <c r="C115" s="13" t="s">
        <v>55</v>
      </c>
      <c r="D115" s="13" t="s">
        <v>56</v>
      </c>
      <c r="E115" s="13" t="s">
        <v>1042</v>
      </c>
      <c r="F115" s="13" t="s">
        <v>63</v>
      </c>
      <c r="G115" s="13" t="n">
        <v>98874892</v>
      </c>
      <c r="H115" s="13" t="s">
        <v>50</v>
      </c>
      <c r="I115" s="13" t="n">
        <v>0.0323852</v>
      </c>
      <c r="J115" s="13" t="n">
        <v>0.038647</v>
      </c>
      <c r="K115" s="13" t="n">
        <v>0.00541912</v>
      </c>
      <c r="L115" s="13" t="n">
        <v>2.30001E-009</v>
      </c>
      <c r="M115" s="13" t="n">
        <v>440546</v>
      </c>
      <c r="N115" s="13" t="n">
        <f aca="false">((I115)^2)/((I115)^2+((K115)^2)*M115)</f>
        <v>8.10604784696696E-005</v>
      </c>
      <c r="O115" s="13" t="n">
        <f aca="false">(M115-2)*N115/(1-N115)</f>
        <v>35.7136023886396</v>
      </c>
    </row>
    <row r="116" customFormat="false" ht="12.5" hidden="false" customHeight="false" outlineLevel="0" collapsed="false">
      <c r="A116" s="13" t="s">
        <v>362</v>
      </c>
      <c r="B116" s="13" t="s">
        <v>1148</v>
      </c>
      <c r="C116" s="13" t="s">
        <v>48</v>
      </c>
      <c r="D116" s="13" t="s">
        <v>47</v>
      </c>
      <c r="E116" s="13" t="s">
        <v>1042</v>
      </c>
      <c r="F116" s="13" t="s">
        <v>89</v>
      </c>
      <c r="G116" s="13" t="n">
        <v>44700166</v>
      </c>
      <c r="H116" s="13" t="s">
        <v>50</v>
      </c>
      <c r="I116" s="13" t="n">
        <v>0.0116537</v>
      </c>
      <c r="J116" s="13" t="n">
        <v>0.523914</v>
      </c>
      <c r="K116" s="13" t="n">
        <v>0.00208962</v>
      </c>
      <c r="L116" s="13" t="n">
        <v>2.39999E-008</v>
      </c>
      <c r="M116" s="13" t="n">
        <v>440546</v>
      </c>
      <c r="N116" s="13" t="n">
        <f aca="false">((I116)^2)/((I116)^2+((K116)^2)*M116)</f>
        <v>7.05945400439488E-005</v>
      </c>
      <c r="O116" s="13" t="n">
        <f aca="false">(M116-2)*N116/(1-N116)</f>
        <v>31.1021966943914</v>
      </c>
    </row>
    <row r="117" customFormat="false" ht="12.5" hidden="false" customHeight="false" outlineLevel="0" collapsed="false">
      <c r="A117" s="13" t="s">
        <v>364</v>
      </c>
      <c r="B117" s="13" t="s">
        <v>1149</v>
      </c>
      <c r="C117" s="13" t="s">
        <v>48</v>
      </c>
      <c r="D117" s="13" t="s">
        <v>47</v>
      </c>
      <c r="E117" s="13" t="s">
        <v>1042</v>
      </c>
      <c r="F117" s="13" t="s">
        <v>63</v>
      </c>
      <c r="G117" s="13" t="n">
        <v>36189798</v>
      </c>
      <c r="H117" s="13" t="s">
        <v>50</v>
      </c>
      <c r="I117" s="13" t="n">
        <v>0.0155966</v>
      </c>
      <c r="J117" s="13" t="n">
        <v>0.187128</v>
      </c>
      <c r="K117" s="13" t="n">
        <v>0.00267616</v>
      </c>
      <c r="L117" s="13" t="n">
        <v>5.60003E-009</v>
      </c>
      <c r="M117" s="13" t="n">
        <v>440546</v>
      </c>
      <c r="N117" s="13" t="n">
        <f aca="false">((I117)^2)/((I117)^2+((K117)^2)*M117)</f>
        <v>7.70922948243749E-005</v>
      </c>
      <c r="O117" s="13" t="n">
        <f aca="false">(M117-2)*N117/(1-N117)</f>
        <v>33.96516638373</v>
      </c>
    </row>
    <row r="118" customFormat="false" ht="12.5" hidden="false" customHeight="false" outlineLevel="0" collapsed="false">
      <c r="A118" s="13" t="s">
        <v>366</v>
      </c>
      <c r="B118" s="13" t="s">
        <v>1150</v>
      </c>
      <c r="C118" s="13" t="s">
        <v>47</v>
      </c>
      <c r="D118" s="13" t="s">
        <v>48</v>
      </c>
      <c r="E118" s="13" t="s">
        <v>1042</v>
      </c>
      <c r="F118" s="13" t="s">
        <v>73</v>
      </c>
      <c r="G118" s="13" t="n">
        <v>72179446</v>
      </c>
      <c r="H118" s="13" t="s">
        <v>50</v>
      </c>
      <c r="I118" s="13" t="n">
        <v>0.0430117</v>
      </c>
      <c r="J118" s="13" t="n">
        <v>0.019784</v>
      </c>
      <c r="K118" s="13" t="n">
        <v>0.00748441</v>
      </c>
      <c r="L118" s="13" t="n">
        <v>9.09997E-009</v>
      </c>
      <c r="M118" s="13" t="n">
        <v>440546</v>
      </c>
      <c r="N118" s="13" t="n">
        <f aca="false">((I118)^2)/((I118)^2+((K118)^2)*M118)</f>
        <v>7.49608075661419E-005</v>
      </c>
      <c r="O118" s="13" t="n">
        <f aca="false">(M118-2)*N118/(1-N118)</f>
        <v>33.0260096647736</v>
      </c>
    </row>
    <row r="119" customFormat="false" ht="12.5" hidden="false" customHeight="false" outlineLevel="0" collapsed="false">
      <c r="A119" s="13" t="s">
        <v>368</v>
      </c>
      <c r="B119" s="13" t="s">
        <v>1151</v>
      </c>
      <c r="C119" s="13" t="s">
        <v>48</v>
      </c>
      <c r="D119" s="13" t="s">
        <v>47</v>
      </c>
      <c r="E119" s="13" t="s">
        <v>1042</v>
      </c>
      <c r="F119" s="13" t="s">
        <v>77</v>
      </c>
      <c r="G119" s="13" t="n">
        <v>73439258</v>
      </c>
      <c r="H119" s="13" t="s">
        <v>50</v>
      </c>
      <c r="I119" s="13" t="n">
        <v>-0.0224158</v>
      </c>
      <c r="J119" s="13" t="n">
        <v>0.086142</v>
      </c>
      <c r="K119" s="13" t="n">
        <v>0.00372109</v>
      </c>
      <c r="L119" s="13" t="n">
        <v>1.7E-009</v>
      </c>
      <c r="M119" s="13" t="n">
        <v>440546</v>
      </c>
      <c r="N119" s="13" t="n">
        <f aca="false">((I119)^2)/((I119)^2+((K119)^2)*M119)</f>
        <v>8.2364696671544E-005</v>
      </c>
      <c r="O119" s="13" t="n">
        <f aca="false">(M119-2)*N119/(1-N119)</f>
        <v>36.2882618021448</v>
      </c>
    </row>
    <row r="120" customFormat="false" ht="12.5" hidden="false" customHeight="false" outlineLevel="0" collapsed="false">
      <c r="A120" s="13" t="s">
        <v>370</v>
      </c>
      <c r="B120" s="13" t="s">
        <v>1152</v>
      </c>
      <c r="C120" s="13" t="s">
        <v>55</v>
      </c>
      <c r="D120" s="13" t="s">
        <v>56</v>
      </c>
      <c r="E120" s="13" t="s">
        <v>1042</v>
      </c>
      <c r="F120" s="13" t="s">
        <v>81</v>
      </c>
      <c r="G120" s="13" t="n">
        <v>53811788</v>
      </c>
      <c r="H120" s="13" t="s">
        <v>50</v>
      </c>
      <c r="I120" s="13" t="n">
        <v>-0.0144167</v>
      </c>
      <c r="J120" s="13" t="n">
        <v>0.394662</v>
      </c>
      <c r="K120" s="13" t="n">
        <v>0.00213447</v>
      </c>
      <c r="L120" s="13" t="n">
        <v>1.39991E-011</v>
      </c>
      <c r="M120" s="13" t="n">
        <v>440546</v>
      </c>
      <c r="N120" s="13" t="n">
        <f aca="false">((I120)^2)/((I120)^2+((K120)^2)*M120)</f>
        <v>0.00010354172113897</v>
      </c>
      <c r="O120" s="13" t="n">
        <f aca="false">(M120-2)*N120/(1-N120)</f>
        <v>45.6194075094173</v>
      </c>
    </row>
    <row r="121" customFormat="false" ht="12.5" hidden="false" customHeight="false" outlineLevel="0" collapsed="false">
      <c r="A121" s="13" t="s">
        <v>372</v>
      </c>
      <c r="B121" s="13" t="s">
        <v>1153</v>
      </c>
      <c r="C121" s="13" t="s">
        <v>47</v>
      </c>
      <c r="D121" s="13" t="s">
        <v>48</v>
      </c>
      <c r="E121" s="13" t="s">
        <v>1042</v>
      </c>
      <c r="F121" s="13" t="s">
        <v>67</v>
      </c>
      <c r="G121" s="13" t="n">
        <v>22081850</v>
      </c>
      <c r="H121" s="13" t="s">
        <v>50</v>
      </c>
      <c r="I121" s="13" t="n">
        <v>-0.0202689</v>
      </c>
      <c r="J121" s="13" t="n">
        <v>0.48447</v>
      </c>
      <c r="K121" s="13" t="n">
        <v>0.00208367</v>
      </c>
      <c r="L121" s="13" t="n">
        <v>2.29985E-022</v>
      </c>
      <c r="M121" s="13" t="n">
        <v>440546</v>
      </c>
      <c r="N121" s="13" t="n">
        <f aca="false">((I121)^2)/((I121)^2+((K121)^2)*M121)</f>
        <v>0.000214742472076494</v>
      </c>
      <c r="O121" s="13" t="n">
        <f aca="false">(M121-2)*N121/(1-N121)</f>
        <v>94.6238273730742</v>
      </c>
    </row>
    <row r="122" customFormat="false" ht="12.5" hidden="false" customHeight="false" outlineLevel="0" collapsed="false">
      <c r="A122" s="13" t="s">
        <v>374</v>
      </c>
      <c r="B122" s="13" t="s">
        <v>1154</v>
      </c>
      <c r="C122" s="13" t="s">
        <v>48</v>
      </c>
      <c r="D122" s="13" t="s">
        <v>56</v>
      </c>
      <c r="E122" s="13" t="s">
        <v>1042</v>
      </c>
      <c r="F122" s="13" t="s">
        <v>79</v>
      </c>
      <c r="G122" s="13" t="n">
        <v>75125645</v>
      </c>
      <c r="H122" s="13" t="s">
        <v>50</v>
      </c>
      <c r="I122" s="13" t="n">
        <v>0.0143852</v>
      </c>
      <c r="J122" s="13" t="n">
        <v>0.591279</v>
      </c>
      <c r="K122" s="13" t="n">
        <v>0.00211976</v>
      </c>
      <c r="L122" s="13" t="n">
        <v>1.20005E-011</v>
      </c>
      <c r="M122" s="13" t="n">
        <v>440546</v>
      </c>
      <c r="N122" s="13" t="n">
        <f aca="false">((I122)^2)/((I122)^2+((K122)^2)*M122)</f>
        <v>0.00010452538206912</v>
      </c>
      <c r="O122" s="13" t="n">
        <f aca="false">(M122-2)*N122/(1-N122)</f>
        <v>46.0528436093318</v>
      </c>
    </row>
    <row r="123" customFormat="false" ht="12.5" hidden="false" customHeight="false" outlineLevel="0" collapsed="false">
      <c r="A123" s="13" t="s">
        <v>376</v>
      </c>
      <c r="B123" s="13" t="s">
        <v>1155</v>
      </c>
      <c r="C123" s="13" t="s">
        <v>48</v>
      </c>
      <c r="D123" s="13" t="s">
        <v>47</v>
      </c>
      <c r="E123" s="13" t="s">
        <v>1042</v>
      </c>
      <c r="F123" s="13" t="s">
        <v>51</v>
      </c>
      <c r="G123" s="13" t="n">
        <v>44073881</v>
      </c>
      <c r="H123" s="13" t="s">
        <v>50</v>
      </c>
      <c r="I123" s="13" t="n">
        <v>-0.0537152</v>
      </c>
      <c r="J123" s="13" t="n">
        <v>0.676864</v>
      </c>
      <c r="K123" s="13" t="n">
        <v>0.00222274</v>
      </c>
      <c r="L123" s="13" t="n">
        <v>5.00035E-129</v>
      </c>
      <c r="M123" s="13" t="n">
        <v>440546</v>
      </c>
      <c r="N123" s="13" t="n">
        <f aca="false">((I123)^2)/((I123)^2+((K123)^2)*M123)</f>
        <v>0.00132388561904818</v>
      </c>
      <c r="O123" s="13" t="n">
        <f aca="false">(M123-2)*N123/(1-N123)</f>
        <v>584.003019356768</v>
      </c>
    </row>
    <row r="124" customFormat="false" ht="12.5" hidden="false" customHeight="false" outlineLevel="0" collapsed="false">
      <c r="A124" s="13" t="s">
        <v>378</v>
      </c>
      <c r="B124" s="13" t="s">
        <v>1156</v>
      </c>
      <c r="C124" s="13" t="s">
        <v>56</v>
      </c>
      <c r="D124" s="13" t="s">
        <v>55</v>
      </c>
      <c r="E124" s="13" t="s">
        <v>1042</v>
      </c>
      <c r="F124" s="13" t="s">
        <v>67</v>
      </c>
      <c r="G124" s="13" t="n">
        <v>78730766</v>
      </c>
      <c r="H124" s="13" t="s">
        <v>50</v>
      </c>
      <c r="I124" s="13" t="n">
        <v>-0.0122028</v>
      </c>
      <c r="J124" s="13" t="n">
        <v>0.576007</v>
      </c>
      <c r="K124" s="13" t="n">
        <v>0.00212189</v>
      </c>
      <c r="L124" s="13" t="n">
        <v>8.9E-009</v>
      </c>
      <c r="M124" s="13" t="n">
        <v>440546</v>
      </c>
      <c r="N124" s="13" t="n">
        <f aca="false">((I124)^2)/((I124)^2+((K124)^2)*M124)</f>
        <v>7.50670570207511E-005</v>
      </c>
      <c r="O124" s="13" t="n">
        <f aca="false">(M124-2)*N124/(1-N124)</f>
        <v>33.0728242477334</v>
      </c>
    </row>
    <row r="125" customFormat="false" ht="12.5" hidden="false" customHeight="false" outlineLevel="0" collapsed="false">
      <c r="A125" s="13" t="s">
        <v>380</v>
      </c>
      <c r="B125" s="13" t="s">
        <v>1157</v>
      </c>
      <c r="C125" s="13" t="s">
        <v>55</v>
      </c>
      <c r="D125" s="13" t="s">
        <v>47</v>
      </c>
      <c r="E125" s="13" t="s">
        <v>1042</v>
      </c>
      <c r="F125" s="13" t="s">
        <v>75</v>
      </c>
      <c r="G125" s="13" t="n">
        <v>114546549</v>
      </c>
      <c r="H125" s="13" t="s">
        <v>50</v>
      </c>
      <c r="I125" s="13" t="n">
        <v>0.0221997</v>
      </c>
      <c r="J125" s="13" t="n">
        <v>0.284854</v>
      </c>
      <c r="K125" s="13" t="n">
        <v>0.00231001</v>
      </c>
      <c r="L125" s="13" t="n">
        <v>7.19946E-022</v>
      </c>
      <c r="M125" s="13" t="n">
        <v>440546</v>
      </c>
      <c r="N125" s="13" t="n">
        <f aca="false">((I125)^2)/((I125)^2+((K125)^2)*M125)</f>
        <v>0.000209596580354449</v>
      </c>
      <c r="O125" s="13" t="n">
        <f aca="false">(M125-2)*N125/(1-N125)</f>
        <v>92.3558733709044</v>
      </c>
    </row>
    <row r="126" customFormat="false" ht="12.5" hidden="false" customHeight="false" outlineLevel="0" collapsed="false">
      <c r="A126" s="13" t="s">
        <v>382</v>
      </c>
      <c r="B126" s="13" t="s">
        <v>1158</v>
      </c>
      <c r="C126" s="13" t="s">
        <v>56</v>
      </c>
      <c r="D126" s="13" t="s">
        <v>55</v>
      </c>
      <c r="E126" s="13" t="s">
        <v>1042</v>
      </c>
      <c r="F126" s="13" t="s">
        <v>45</v>
      </c>
      <c r="G126" s="13" t="n">
        <v>109798914</v>
      </c>
      <c r="H126" s="13" t="s">
        <v>50</v>
      </c>
      <c r="I126" s="13" t="n">
        <v>-0.0746581</v>
      </c>
      <c r="J126" s="13" t="n">
        <v>0.035237</v>
      </c>
      <c r="K126" s="13" t="n">
        <v>0.00563322</v>
      </c>
      <c r="L126" s="13" t="n">
        <v>4.30031E-040</v>
      </c>
      <c r="M126" s="13" t="n">
        <v>440546</v>
      </c>
      <c r="N126" s="13" t="n">
        <f aca="false">((I126)^2)/((I126)^2+((K126)^2)*M126)</f>
        <v>0.000398543801658295</v>
      </c>
      <c r="O126" s="13" t="n">
        <f aca="false">(M126-2)*N126/(1-N126)</f>
        <v>175.646083215503</v>
      </c>
    </row>
    <row r="127" customFormat="false" ht="12.5" hidden="false" customHeight="false" outlineLevel="0" collapsed="false">
      <c r="A127" s="13" t="s">
        <v>384</v>
      </c>
      <c r="B127" s="13" t="s">
        <v>1159</v>
      </c>
      <c r="C127" s="13" t="s">
        <v>55</v>
      </c>
      <c r="D127" s="13" t="s">
        <v>56</v>
      </c>
      <c r="E127" s="13" t="s">
        <v>1042</v>
      </c>
      <c r="F127" s="13" t="s">
        <v>51</v>
      </c>
      <c r="G127" s="13" t="n">
        <v>44080324</v>
      </c>
      <c r="H127" s="13" t="s">
        <v>50</v>
      </c>
      <c r="I127" s="13" t="n">
        <v>-0.043441</v>
      </c>
      <c r="J127" s="13" t="n">
        <v>0.112585</v>
      </c>
      <c r="K127" s="13" t="n">
        <v>0.00329601</v>
      </c>
      <c r="L127" s="13" t="n">
        <v>1.10002E-039</v>
      </c>
      <c r="M127" s="13" t="n">
        <v>440546</v>
      </c>
      <c r="N127" s="13" t="n">
        <f aca="false">((I127)^2)/((I127)^2+((K127)^2)*M127)</f>
        <v>0.000394148714105024</v>
      </c>
      <c r="O127" s="13" t="n">
        <f aca="false">(M127-2)*N127/(1-N127)</f>
        <v>173.708318016859</v>
      </c>
    </row>
    <row r="128" customFormat="false" ht="12.5" hidden="false" customHeight="false" outlineLevel="0" collapsed="false">
      <c r="A128" s="13" t="s">
        <v>386</v>
      </c>
      <c r="B128" s="13" t="s">
        <v>1160</v>
      </c>
      <c r="C128" s="13" t="s">
        <v>56</v>
      </c>
      <c r="D128" s="13" t="s">
        <v>47</v>
      </c>
      <c r="E128" s="13" t="s">
        <v>1042</v>
      </c>
      <c r="F128" s="13" t="s">
        <v>51</v>
      </c>
      <c r="G128" s="13" t="n">
        <v>21094034</v>
      </c>
      <c r="H128" s="13" t="s">
        <v>50</v>
      </c>
      <c r="I128" s="13" t="n">
        <v>-0.0280985</v>
      </c>
      <c r="J128" s="13" t="n">
        <v>0.119324</v>
      </c>
      <c r="K128" s="13" t="n">
        <v>0.00322423</v>
      </c>
      <c r="L128" s="13" t="n">
        <v>2.90001E-018</v>
      </c>
      <c r="M128" s="13" t="n">
        <v>440546</v>
      </c>
      <c r="N128" s="13" t="n">
        <f aca="false">((I128)^2)/((I128)^2+((K128)^2)*M128)</f>
        <v>0.000172364616588802</v>
      </c>
      <c r="O128" s="13" t="n">
        <f aca="false">(M128-2)*N128/(1-N128)</f>
        <v>75.9472882757218</v>
      </c>
    </row>
    <row r="129" customFormat="false" ht="12.5" hidden="false" customHeight="false" outlineLevel="0" collapsed="false">
      <c r="A129" s="13" t="s">
        <v>388</v>
      </c>
      <c r="B129" s="13" t="s">
        <v>1161</v>
      </c>
      <c r="C129" s="13" t="s">
        <v>48</v>
      </c>
      <c r="D129" s="13" t="s">
        <v>47</v>
      </c>
      <c r="E129" s="13" t="s">
        <v>1042</v>
      </c>
      <c r="F129" s="13" t="s">
        <v>59</v>
      </c>
      <c r="G129" s="13" t="n">
        <v>156391628</v>
      </c>
      <c r="H129" s="13" t="s">
        <v>50</v>
      </c>
      <c r="I129" s="13" t="n">
        <v>0.032331</v>
      </c>
      <c r="J129" s="13" t="n">
        <v>0.634269</v>
      </c>
      <c r="K129" s="13" t="n">
        <v>0.00216292</v>
      </c>
      <c r="L129" s="13" t="n">
        <v>1.59993E-050</v>
      </c>
      <c r="M129" s="13" t="n">
        <v>440546</v>
      </c>
      <c r="N129" s="13" t="n">
        <f aca="false">((I129)^2)/((I129)^2+((K129)^2)*M129)</f>
        <v>0.000506927542676122</v>
      </c>
      <c r="O129" s="13" t="n">
        <f aca="false">(M129-2)*N129/(1-N129)</f>
        <v>223.437153808032</v>
      </c>
    </row>
    <row r="130" customFormat="false" ht="12.5" hidden="false" customHeight="false" outlineLevel="0" collapsed="false">
      <c r="A130" s="13" t="s">
        <v>390</v>
      </c>
      <c r="B130" s="13" t="s">
        <v>1162</v>
      </c>
      <c r="C130" s="13" t="s">
        <v>48</v>
      </c>
      <c r="D130" s="13" t="s">
        <v>47</v>
      </c>
      <c r="E130" s="13" t="s">
        <v>1042</v>
      </c>
      <c r="F130" s="13" t="s">
        <v>71</v>
      </c>
      <c r="G130" s="13" t="n">
        <v>5677158</v>
      </c>
      <c r="H130" s="13" t="s">
        <v>50</v>
      </c>
      <c r="I130" s="13" t="n">
        <v>-0.0386029</v>
      </c>
      <c r="J130" s="13" t="n">
        <v>0.023721</v>
      </c>
      <c r="K130" s="13" t="n">
        <v>0.00692024</v>
      </c>
      <c r="L130" s="13" t="n">
        <v>2.39999E-008</v>
      </c>
      <c r="M130" s="13" t="n">
        <v>440546</v>
      </c>
      <c r="N130" s="13" t="n">
        <f aca="false">((I130)^2)/((I130)^2+((K130)^2)*M130)</f>
        <v>7.06277895071568E-005</v>
      </c>
      <c r="O130" s="13" t="n">
        <f aca="false">(M130-2)*N130/(1-N130)</f>
        <v>31.1168466147337</v>
      </c>
    </row>
    <row r="131" customFormat="false" ht="12.5" hidden="false" customHeight="false" outlineLevel="0" collapsed="false">
      <c r="A131" s="13" t="s">
        <v>392</v>
      </c>
      <c r="B131" s="13" t="s">
        <v>1163</v>
      </c>
      <c r="C131" s="13" t="s">
        <v>55</v>
      </c>
      <c r="D131" s="13" t="s">
        <v>56</v>
      </c>
      <c r="E131" s="13" t="s">
        <v>1042</v>
      </c>
      <c r="F131" s="13" t="s">
        <v>53</v>
      </c>
      <c r="G131" s="13" t="n">
        <v>58420613</v>
      </c>
      <c r="H131" s="13" t="s">
        <v>50</v>
      </c>
      <c r="I131" s="13" t="n">
        <v>-0.0283073</v>
      </c>
      <c r="J131" s="13" t="n">
        <v>0.083052</v>
      </c>
      <c r="K131" s="13" t="n">
        <v>0.00378458</v>
      </c>
      <c r="L131" s="13" t="n">
        <v>7.50067E-014</v>
      </c>
      <c r="M131" s="13" t="n">
        <v>440546</v>
      </c>
      <c r="N131" s="13" t="n">
        <f aca="false">((I131)^2)/((I131)^2+((K131)^2)*M131)</f>
        <v>0.000126974088889654</v>
      </c>
      <c r="O131" s="13" t="n">
        <f aca="false">(M131-2)*N131/(1-N131)</f>
        <v>55.9447765528348</v>
      </c>
    </row>
    <row r="132" customFormat="false" ht="12.5" hidden="false" customHeight="false" outlineLevel="0" collapsed="false">
      <c r="A132" s="13" t="s">
        <v>394</v>
      </c>
      <c r="B132" s="13" t="s">
        <v>1164</v>
      </c>
      <c r="C132" s="13" t="s">
        <v>55</v>
      </c>
      <c r="D132" s="13" t="s">
        <v>47</v>
      </c>
      <c r="E132" s="13" t="s">
        <v>1042</v>
      </c>
      <c r="F132" s="13" t="s">
        <v>81</v>
      </c>
      <c r="G132" s="13" t="n">
        <v>72217113</v>
      </c>
      <c r="H132" s="13" t="s">
        <v>50</v>
      </c>
      <c r="I132" s="13" t="n">
        <v>-0.0255365</v>
      </c>
      <c r="J132" s="13" t="n">
        <v>0.229741</v>
      </c>
      <c r="K132" s="13" t="n">
        <v>0.00247732</v>
      </c>
      <c r="L132" s="13" t="n">
        <v>6.4998E-025</v>
      </c>
      <c r="M132" s="13" t="n">
        <v>440546</v>
      </c>
      <c r="N132" s="13" t="n">
        <f aca="false">((I132)^2)/((I132)^2+((K132)^2)*M132)</f>
        <v>0.000241136264865671</v>
      </c>
      <c r="O132" s="13" t="n">
        <f aca="false">(M132-2)*N132/(1-N132)</f>
        <v>106.256757026488</v>
      </c>
    </row>
    <row r="133" customFormat="false" ht="12.5" hidden="false" customHeight="false" outlineLevel="0" collapsed="false">
      <c r="A133" s="13" t="s">
        <v>396</v>
      </c>
      <c r="B133" s="13" t="s">
        <v>1165</v>
      </c>
      <c r="C133" s="13" t="s">
        <v>47</v>
      </c>
      <c r="D133" s="13" t="s">
        <v>55</v>
      </c>
      <c r="E133" s="13" t="s">
        <v>1042</v>
      </c>
      <c r="F133" s="13" t="s">
        <v>85</v>
      </c>
      <c r="G133" s="13" t="n">
        <v>47160953</v>
      </c>
      <c r="H133" s="13" t="s">
        <v>50</v>
      </c>
      <c r="I133" s="13" t="n">
        <v>0.0157471</v>
      </c>
      <c r="J133" s="13" t="n">
        <v>0.82411</v>
      </c>
      <c r="K133" s="13" t="n">
        <v>0.00274939</v>
      </c>
      <c r="L133" s="13" t="n">
        <v>1E-008</v>
      </c>
      <c r="M133" s="13" t="n">
        <v>440546</v>
      </c>
      <c r="N133" s="13" t="n">
        <f aca="false">((I133)^2)/((I133)^2+((K133)^2)*M133)</f>
        <v>7.44568868219094E-005</v>
      </c>
      <c r="O133" s="13" t="n">
        <f aca="false">(M133-2)*N133/(1-N133)</f>
        <v>32.8039772300912</v>
      </c>
    </row>
    <row r="134" customFormat="false" ht="12.5" hidden="false" customHeight="false" outlineLevel="0" collapsed="false">
      <c r="A134" s="13" t="s">
        <v>398</v>
      </c>
      <c r="B134" s="13" t="s">
        <v>1166</v>
      </c>
      <c r="C134" s="13" t="s">
        <v>55</v>
      </c>
      <c r="D134" s="13" t="s">
        <v>48</v>
      </c>
      <c r="E134" s="13" t="s">
        <v>1042</v>
      </c>
      <c r="F134" s="13" t="s">
        <v>83</v>
      </c>
      <c r="G134" s="13" t="n">
        <v>67191270</v>
      </c>
      <c r="H134" s="13" t="s">
        <v>50</v>
      </c>
      <c r="I134" s="13" t="n">
        <v>-0.0292893</v>
      </c>
      <c r="J134" s="13" t="n">
        <v>0.128894</v>
      </c>
      <c r="K134" s="13" t="n">
        <v>0.00311032</v>
      </c>
      <c r="L134" s="13" t="n">
        <v>4.60045E-021</v>
      </c>
      <c r="M134" s="13" t="n">
        <v>440546</v>
      </c>
      <c r="N134" s="13" t="n">
        <f aca="false">((I134)^2)/((I134)^2+((K134)^2)*M134)</f>
        <v>0.000201246885173449</v>
      </c>
      <c r="O134" s="13" t="n">
        <f aca="false">(M134-2)*N134/(1-N134)</f>
        <v>88.6759535412917</v>
      </c>
    </row>
    <row r="135" customFormat="false" ht="12.5" hidden="false" customHeight="false" outlineLevel="0" collapsed="false">
      <c r="A135" s="13" t="s">
        <v>400</v>
      </c>
      <c r="B135" s="13" t="s">
        <v>1167</v>
      </c>
      <c r="C135" s="13" t="s">
        <v>47</v>
      </c>
      <c r="D135" s="13" t="s">
        <v>48</v>
      </c>
      <c r="E135" s="13" t="s">
        <v>1042</v>
      </c>
      <c r="F135" s="13" t="s">
        <v>83</v>
      </c>
      <c r="G135" s="13" t="n">
        <v>76391005</v>
      </c>
      <c r="H135" s="13" t="s">
        <v>50</v>
      </c>
      <c r="I135" s="13" t="n">
        <v>-0.0182619</v>
      </c>
      <c r="J135" s="13" t="n">
        <v>0.147618</v>
      </c>
      <c r="K135" s="13" t="n">
        <v>0.00294119</v>
      </c>
      <c r="L135" s="13" t="n">
        <v>5.30005E-010</v>
      </c>
      <c r="M135" s="13" t="n">
        <v>440546</v>
      </c>
      <c r="N135" s="13" t="n">
        <f aca="false">((I135)^2)/((I135)^2+((K135)^2)*M135)</f>
        <v>8.75017006061691E-005</v>
      </c>
      <c r="O135" s="13" t="n">
        <f aca="false">(M135-2)*N135/(1-N135)</f>
        <v>38.5517225331271</v>
      </c>
    </row>
    <row r="136" customFormat="false" ht="12.5" hidden="false" customHeight="false" outlineLevel="0" collapsed="false">
      <c r="A136" s="13" t="s">
        <v>402</v>
      </c>
      <c r="B136" s="13" t="s">
        <v>1168</v>
      </c>
      <c r="C136" s="13" t="s">
        <v>48</v>
      </c>
      <c r="D136" s="13" t="s">
        <v>47</v>
      </c>
      <c r="E136" s="13" t="s">
        <v>1042</v>
      </c>
      <c r="F136" s="13" t="s">
        <v>51</v>
      </c>
      <c r="G136" s="13" t="n">
        <v>203527979</v>
      </c>
      <c r="H136" s="13" t="s">
        <v>50</v>
      </c>
      <c r="I136" s="13" t="n">
        <v>0.017881</v>
      </c>
      <c r="J136" s="13" t="n">
        <v>0.530638</v>
      </c>
      <c r="K136" s="13" t="n">
        <v>0.00208232</v>
      </c>
      <c r="L136" s="13" t="n">
        <v>8.9002E-018</v>
      </c>
      <c r="M136" s="13" t="n">
        <v>440546</v>
      </c>
      <c r="N136" s="13" t="n">
        <f aca="false">((I136)^2)/((I136)^2+((K136)^2)*M136)</f>
        <v>0.000167349615209348</v>
      </c>
      <c r="O136" s="13" t="n">
        <f aca="false">(M136-2)*N136/(1-N136)</f>
        <v>73.7372087763022</v>
      </c>
    </row>
    <row r="137" customFormat="false" ht="12.5" hidden="false" customHeight="false" outlineLevel="0" collapsed="false">
      <c r="A137" s="13" t="s">
        <v>404</v>
      </c>
      <c r="B137" s="13" t="s">
        <v>1169</v>
      </c>
      <c r="C137" s="13" t="s">
        <v>47</v>
      </c>
      <c r="D137" s="13" t="s">
        <v>48</v>
      </c>
      <c r="E137" s="13" t="s">
        <v>1042</v>
      </c>
      <c r="F137" s="13" t="s">
        <v>69</v>
      </c>
      <c r="G137" s="13" t="n">
        <v>116033892</v>
      </c>
      <c r="H137" s="13" t="s">
        <v>50</v>
      </c>
      <c r="I137" s="13" t="n">
        <v>-0.0217346</v>
      </c>
      <c r="J137" s="13" t="n">
        <v>0.07587</v>
      </c>
      <c r="K137" s="13" t="n">
        <v>0.00394926</v>
      </c>
      <c r="L137" s="13" t="n">
        <v>3.69999E-008</v>
      </c>
      <c r="M137" s="13" t="n">
        <v>440546</v>
      </c>
      <c r="N137" s="13" t="n">
        <f aca="false">((I137)^2)/((I137)^2+((K137)^2)*M137)</f>
        <v>6.87465219709954E-005</v>
      </c>
      <c r="O137" s="13" t="n">
        <f aca="false">(M137-2)*N137/(1-N137)</f>
        <v>30.287949966408</v>
      </c>
    </row>
    <row r="138" customFormat="false" ht="12.5" hidden="false" customHeight="false" outlineLevel="0" collapsed="false">
      <c r="A138" s="13" t="s">
        <v>406</v>
      </c>
      <c r="B138" s="13" t="s">
        <v>1170</v>
      </c>
      <c r="C138" s="13" t="s">
        <v>56</v>
      </c>
      <c r="D138" s="13" t="s">
        <v>55</v>
      </c>
      <c r="E138" s="13" t="s">
        <v>1042</v>
      </c>
      <c r="F138" s="13" t="s">
        <v>59</v>
      </c>
      <c r="G138" s="13" t="n">
        <v>74472939</v>
      </c>
      <c r="H138" s="13" t="s">
        <v>50</v>
      </c>
      <c r="I138" s="13" t="n">
        <v>0.040448</v>
      </c>
      <c r="J138" s="13" t="n">
        <v>0.357329</v>
      </c>
      <c r="K138" s="13" t="n">
        <v>0.00217281</v>
      </c>
      <c r="L138" s="13" t="n">
        <v>2.39994E-077</v>
      </c>
      <c r="M138" s="13" t="n">
        <v>440546</v>
      </c>
      <c r="N138" s="13" t="n">
        <f aca="false">((I138)^2)/((I138)^2+((K138)^2)*M138)</f>
        <v>0.000785991507216243</v>
      </c>
      <c r="O138" s="13" t="n">
        <f aca="false">(M138-2)*N138/(1-N138)</f>
        <v>346.536217078639</v>
      </c>
    </row>
    <row r="139" customFormat="false" ht="12.5" hidden="false" customHeight="false" outlineLevel="0" collapsed="false">
      <c r="A139" s="13" t="s">
        <v>408</v>
      </c>
      <c r="B139" s="13" t="s">
        <v>1171</v>
      </c>
      <c r="C139" s="13" t="s">
        <v>56</v>
      </c>
      <c r="D139" s="13" t="s">
        <v>55</v>
      </c>
      <c r="E139" s="13" t="s">
        <v>1042</v>
      </c>
      <c r="F139" s="13" t="s">
        <v>59</v>
      </c>
      <c r="G139" s="13" t="n">
        <v>122848876</v>
      </c>
      <c r="H139" s="13" t="s">
        <v>50</v>
      </c>
      <c r="I139" s="13" t="n">
        <v>0.0187595</v>
      </c>
      <c r="J139" s="13" t="n">
        <v>0.550077</v>
      </c>
      <c r="K139" s="13" t="n">
        <v>0.00209401</v>
      </c>
      <c r="L139" s="13" t="n">
        <v>3.29989E-019</v>
      </c>
      <c r="M139" s="13" t="n">
        <v>440546</v>
      </c>
      <c r="N139" s="13" t="n">
        <f aca="false">((I139)^2)/((I139)^2+((K139)^2)*M139)</f>
        <v>0.000182143904250192</v>
      </c>
      <c r="O139" s="13" t="n">
        <f aca="false">(M139-2)*N139/(1-N139)</f>
        <v>80.2570224814149</v>
      </c>
    </row>
    <row r="140" customFormat="false" ht="12.5" hidden="false" customHeight="false" outlineLevel="0" collapsed="false">
      <c r="A140" s="13" t="s">
        <v>410</v>
      </c>
      <c r="B140" s="13" t="s">
        <v>1172</v>
      </c>
      <c r="C140" s="13" t="s">
        <v>56</v>
      </c>
      <c r="D140" s="13" t="s">
        <v>55</v>
      </c>
      <c r="E140" s="13" t="s">
        <v>1042</v>
      </c>
      <c r="F140" s="13" t="s">
        <v>61</v>
      </c>
      <c r="G140" s="13" t="n">
        <v>16126934</v>
      </c>
      <c r="H140" s="13" t="s">
        <v>50</v>
      </c>
      <c r="I140" s="13" t="n">
        <v>-0.0234725</v>
      </c>
      <c r="J140" s="13" t="n">
        <v>0.304113</v>
      </c>
      <c r="K140" s="13" t="n">
        <v>0.00226701</v>
      </c>
      <c r="L140" s="13" t="n">
        <v>4.00037E-025</v>
      </c>
      <c r="M140" s="13" t="n">
        <v>440546</v>
      </c>
      <c r="N140" s="13" t="n">
        <f aca="false">((I140)^2)/((I140)^2+((K140)^2)*M140)</f>
        <v>0.000243284752664206</v>
      </c>
      <c r="O140" s="13" t="n">
        <f aca="false">(M140-2)*N140/(1-N140)</f>
        <v>107.203719107988</v>
      </c>
    </row>
    <row r="141" customFormat="false" ht="12.5" hidden="false" customHeight="false" outlineLevel="0" collapsed="false">
      <c r="A141" s="13" t="s">
        <v>412</v>
      </c>
      <c r="B141" s="13" t="s">
        <v>1173</v>
      </c>
      <c r="C141" s="13" t="s">
        <v>55</v>
      </c>
      <c r="D141" s="13" t="s">
        <v>56</v>
      </c>
      <c r="E141" s="13" t="s">
        <v>1042</v>
      </c>
      <c r="F141" s="13" t="s">
        <v>83</v>
      </c>
      <c r="G141" s="13" t="n">
        <v>67081278</v>
      </c>
      <c r="H141" s="13" t="s">
        <v>50</v>
      </c>
      <c r="I141" s="13" t="n">
        <v>0.128484</v>
      </c>
      <c r="J141" s="13" t="n">
        <v>0.022495</v>
      </c>
      <c r="K141" s="13" t="n">
        <v>0.0070401</v>
      </c>
      <c r="L141" s="13" t="n">
        <v>2.09991E-074</v>
      </c>
      <c r="M141" s="13" t="n">
        <v>440546</v>
      </c>
      <c r="N141" s="13" t="n">
        <f aca="false">((I141)^2)/((I141)^2+((K141)^2)*M141)</f>
        <v>0.000755476493170073</v>
      </c>
      <c r="O141" s="13" t="n">
        <f aca="false">(M141-2)*N141/(1-N141)</f>
        <v>333.072264473453</v>
      </c>
    </row>
    <row r="142" customFormat="false" ht="12.5" hidden="false" customHeight="false" outlineLevel="0" collapsed="false">
      <c r="A142" s="13" t="s">
        <v>414</v>
      </c>
      <c r="B142" s="13" t="s">
        <v>1174</v>
      </c>
      <c r="C142" s="13" t="s">
        <v>55</v>
      </c>
      <c r="D142" s="13" t="s">
        <v>56</v>
      </c>
      <c r="E142" s="13" t="s">
        <v>1042</v>
      </c>
      <c r="F142" s="13" t="s">
        <v>61</v>
      </c>
      <c r="G142" s="13" t="n">
        <v>135418916</v>
      </c>
      <c r="H142" s="13" t="s">
        <v>50</v>
      </c>
      <c r="I142" s="13" t="n">
        <v>-0.0162316</v>
      </c>
      <c r="J142" s="13" t="n">
        <v>0.261313</v>
      </c>
      <c r="K142" s="13" t="n">
        <v>0.00237493</v>
      </c>
      <c r="L142" s="13" t="n">
        <v>8.19974E-012</v>
      </c>
      <c r="M142" s="13" t="n">
        <v>440546</v>
      </c>
      <c r="N142" s="13" t="n">
        <f aca="false">((I142)^2)/((I142)^2+((K142)^2)*M142)</f>
        <v>0.000106019006006263</v>
      </c>
      <c r="O142" s="13" t="n">
        <f aca="false">(M142-2)*N142/(1-N142)</f>
        <v>46.7109892346716</v>
      </c>
    </row>
    <row r="143" customFormat="false" ht="12.5" hidden="false" customHeight="false" outlineLevel="0" collapsed="false">
      <c r="A143" s="13" t="s">
        <v>416</v>
      </c>
      <c r="B143" s="13" t="s">
        <v>980</v>
      </c>
      <c r="C143" s="13" t="s">
        <v>55</v>
      </c>
      <c r="D143" s="13" t="s">
        <v>56</v>
      </c>
      <c r="E143" s="13" t="s">
        <v>1042</v>
      </c>
      <c r="F143" s="13" t="s">
        <v>85</v>
      </c>
      <c r="G143" s="13" t="n">
        <v>47109955</v>
      </c>
      <c r="H143" s="13" t="s">
        <v>50</v>
      </c>
      <c r="I143" s="13" t="n">
        <v>0.0706209</v>
      </c>
      <c r="J143" s="13" t="n">
        <v>0.013351</v>
      </c>
      <c r="K143" s="13" t="n">
        <v>0.00908667</v>
      </c>
      <c r="L143" s="13" t="n">
        <v>7.70016E-015</v>
      </c>
      <c r="M143" s="13" t="n">
        <v>440546</v>
      </c>
      <c r="N143" s="13" t="n">
        <f aca="false">((I143)^2)/((I143)^2+((K143)^2)*M143)</f>
        <v>0.000137090127327812</v>
      </c>
      <c r="O143" s="13" t="n">
        <f aca="false">(M143-2)*N143/(1-N143)</f>
        <v>60.4025136417898</v>
      </c>
    </row>
    <row r="144" customFormat="false" ht="12.5" hidden="false" customHeight="false" outlineLevel="0" collapsed="false">
      <c r="A144" s="13" t="s">
        <v>418</v>
      </c>
      <c r="B144" s="13" t="s">
        <v>1175</v>
      </c>
      <c r="C144" s="13" t="s">
        <v>56</v>
      </c>
      <c r="D144" s="13" t="s">
        <v>55</v>
      </c>
      <c r="E144" s="13" t="s">
        <v>1042</v>
      </c>
      <c r="F144" s="13" t="s">
        <v>73</v>
      </c>
      <c r="G144" s="13" t="n">
        <v>9074706</v>
      </c>
      <c r="H144" s="13" t="s">
        <v>50</v>
      </c>
      <c r="I144" s="13" t="n">
        <v>0.0176869</v>
      </c>
      <c r="J144" s="13" t="n">
        <v>0.226194</v>
      </c>
      <c r="K144" s="13" t="n">
        <v>0.00249323</v>
      </c>
      <c r="L144" s="13" t="n">
        <v>1.29987E-012</v>
      </c>
      <c r="M144" s="13" t="n">
        <v>440546</v>
      </c>
      <c r="N144" s="13" t="n">
        <f aca="false">((I144)^2)/((I144)^2+((K144)^2)*M144)</f>
        <v>0.000114218876257613</v>
      </c>
      <c r="O144" s="13" t="n">
        <f aca="false">(M144-2)*N144/(1-N144)</f>
        <v>50.3241885943036</v>
      </c>
    </row>
    <row r="145" customFormat="false" ht="12.5" hidden="false" customHeight="false" outlineLevel="0" collapsed="false">
      <c r="A145" s="13" t="s">
        <v>419</v>
      </c>
      <c r="B145" s="13" t="s">
        <v>1176</v>
      </c>
      <c r="C145" s="13" t="s">
        <v>48</v>
      </c>
      <c r="D145" s="13" t="s">
        <v>47</v>
      </c>
      <c r="E145" s="13" t="s">
        <v>1042</v>
      </c>
      <c r="F145" s="13" t="s">
        <v>61</v>
      </c>
      <c r="G145" s="13" t="n">
        <v>26098474</v>
      </c>
      <c r="H145" s="13" t="s">
        <v>50</v>
      </c>
      <c r="I145" s="13" t="n">
        <v>-0.057338</v>
      </c>
      <c r="J145" s="13" t="n">
        <v>0.076135</v>
      </c>
      <c r="K145" s="13" t="n">
        <v>0.00392142</v>
      </c>
      <c r="L145" s="13" t="n">
        <v>1.99986E-048</v>
      </c>
      <c r="M145" s="13" t="n">
        <v>440546</v>
      </c>
      <c r="N145" s="13" t="n">
        <f aca="false">((I145)^2)/((I145)^2+((K145)^2)*M145)</f>
        <v>0.000485061034673808</v>
      </c>
      <c r="O145" s="13" t="n">
        <f aca="false">(M145-2)*N145/(1-N145)</f>
        <v>213.794431807638</v>
      </c>
    </row>
    <row r="146" customFormat="false" ht="12.5" hidden="false" customHeight="false" outlineLevel="0" collapsed="false">
      <c r="A146" s="13" t="s">
        <v>421</v>
      </c>
      <c r="B146" s="13" t="s">
        <v>1177</v>
      </c>
      <c r="C146" s="13" t="s">
        <v>47</v>
      </c>
      <c r="D146" s="13" t="s">
        <v>48</v>
      </c>
      <c r="E146" s="13" t="s">
        <v>1042</v>
      </c>
      <c r="F146" s="13" t="s">
        <v>69</v>
      </c>
      <c r="G146" s="13" t="n">
        <v>52352431</v>
      </c>
      <c r="H146" s="13" t="s">
        <v>50</v>
      </c>
      <c r="I146" s="13" t="n">
        <v>0.0144987</v>
      </c>
      <c r="J146" s="13" t="n">
        <v>0.198784</v>
      </c>
      <c r="K146" s="13" t="n">
        <v>0.00261498</v>
      </c>
      <c r="L146" s="13" t="n">
        <v>2.90001E-008</v>
      </c>
      <c r="M146" s="13" t="n">
        <v>440546</v>
      </c>
      <c r="N146" s="13" t="n">
        <f aca="false">((I146)^2)/((I146)^2+((K146)^2)*M146)</f>
        <v>6.977499562367E-005</v>
      </c>
      <c r="O146" s="13" t="n">
        <f aca="false">(M146-2)*N146/(1-N146)</f>
        <v>30.7411006321962</v>
      </c>
    </row>
    <row r="147" customFormat="false" ht="12.5" hidden="false" customHeight="false" outlineLevel="0" collapsed="false">
      <c r="A147" s="13" t="s">
        <v>423</v>
      </c>
      <c r="B147" s="13" t="s">
        <v>1178</v>
      </c>
      <c r="C147" s="13" t="s">
        <v>47</v>
      </c>
      <c r="D147" s="13" t="s">
        <v>56</v>
      </c>
      <c r="E147" s="13" t="s">
        <v>1042</v>
      </c>
      <c r="F147" s="13" t="s">
        <v>87</v>
      </c>
      <c r="G147" s="13" t="n">
        <v>19388500</v>
      </c>
      <c r="H147" s="13" t="s">
        <v>50</v>
      </c>
      <c r="I147" s="13" t="n">
        <v>-0.105058</v>
      </c>
      <c r="J147" s="13" t="n">
        <v>0.075765</v>
      </c>
      <c r="K147" s="13" t="n">
        <v>0.00391919</v>
      </c>
      <c r="L147" s="13" t="n">
        <v>2.69774E-158</v>
      </c>
      <c r="M147" s="13" t="n">
        <v>440546</v>
      </c>
      <c r="N147" s="13" t="n">
        <f aca="false">((I147)^2)/((I147)^2+((K147)^2)*M147)</f>
        <v>0.00162842052677662</v>
      </c>
      <c r="O147" s="13" t="n">
        <f aca="false">(M147-2)*N147/(1-N147)</f>
        <v>718.561012050043</v>
      </c>
    </row>
    <row r="148" customFormat="false" ht="12.5" hidden="false" customHeight="false" outlineLevel="0" collapsed="false">
      <c r="A148" s="13" t="s">
        <v>425</v>
      </c>
      <c r="B148" s="13" t="s">
        <v>1179</v>
      </c>
      <c r="C148" s="13" t="s">
        <v>48</v>
      </c>
      <c r="D148" s="13" t="s">
        <v>47</v>
      </c>
      <c r="E148" s="13" t="s">
        <v>1042</v>
      </c>
      <c r="F148" s="13" t="s">
        <v>63</v>
      </c>
      <c r="G148" s="13" t="n">
        <v>1074134</v>
      </c>
      <c r="H148" s="13" t="s">
        <v>50</v>
      </c>
      <c r="I148" s="13" t="n">
        <v>-0.0142314</v>
      </c>
      <c r="J148" s="13" t="n">
        <v>0.225684</v>
      </c>
      <c r="K148" s="13" t="n">
        <v>0.00250093</v>
      </c>
      <c r="L148" s="13" t="n">
        <v>1.29999E-008</v>
      </c>
      <c r="M148" s="13" t="n">
        <v>440546</v>
      </c>
      <c r="N148" s="13" t="n">
        <f aca="false">((I148)^2)/((I148)^2+((K148)^2)*M148)</f>
        <v>7.3496895644135E-005</v>
      </c>
      <c r="O148" s="13" t="n">
        <f aca="false">(M148-2)*N148/(1-N148)</f>
        <v>32.3809962973555</v>
      </c>
    </row>
    <row r="149" customFormat="false" ht="12.5" hidden="false" customHeight="false" outlineLevel="0" collapsed="false">
      <c r="A149" s="13" t="s">
        <v>427</v>
      </c>
      <c r="B149" s="13" t="s">
        <v>683</v>
      </c>
      <c r="C149" s="13" t="s">
        <v>48</v>
      </c>
      <c r="D149" s="13" t="s">
        <v>47</v>
      </c>
      <c r="E149" s="13" t="s">
        <v>1042</v>
      </c>
      <c r="F149" s="13" t="s">
        <v>45</v>
      </c>
      <c r="G149" s="13" t="n">
        <v>10796866</v>
      </c>
      <c r="H149" s="13" t="s">
        <v>50</v>
      </c>
      <c r="I149" s="13" t="n">
        <v>-0.0152225</v>
      </c>
      <c r="J149" s="13" t="n">
        <v>0.34024</v>
      </c>
      <c r="K149" s="13" t="n">
        <v>0.00220678</v>
      </c>
      <c r="L149" s="13" t="n">
        <v>5.30029E-012</v>
      </c>
      <c r="M149" s="13" t="n">
        <v>440546</v>
      </c>
      <c r="N149" s="13" t="n">
        <f aca="false">((I149)^2)/((I149)^2+((K149)^2)*M149)</f>
        <v>0.000107998001516978</v>
      </c>
      <c r="O149" s="13" t="n">
        <f aca="false">(M149-2)*N149/(1-N149)</f>
        <v>47.5830104503304</v>
      </c>
    </row>
    <row r="150" customFormat="false" ht="12.5" hidden="false" customHeight="false" outlineLevel="0" collapsed="false">
      <c r="A150" s="13" t="s">
        <v>429</v>
      </c>
      <c r="B150" s="13" t="s">
        <v>1180</v>
      </c>
      <c r="C150" s="13" t="s">
        <v>48</v>
      </c>
      <c r="D150" s="13" t="s">
        <v>47</v>
      </c>
      <c r="E150" s="13" t="s">
        <v>1042</v>
      </c>
      <c r="F150" s="13" t="s">
        <v>53</v>
      </c>
      <c r="G150" s="13" t="n">
        <v>122268506</v>
      </c>
      <c r="H150" s="13" t="s">
        <v>50</v>
      </c>
      <c r="I150" s="13" t="n">
        <v>0.0173702</v>
      </c>
      <c r="J150" s="13" t="n">
        <v>0.173786</v>
      </c>
      <c r="K150" s="13" t="n">
        <v>0.00275673</v>
      </c>
      <c r="L150" s="13" t="n">
        <v>2.99999E-010</v>
      </c>
      <c r="M150" s="13" t="n">
        <v>440546</v>
      </c>
      <c r="N150" s="13" t="n">
        <f aca="false">((I150)^2)/((I150)^2+((K150)^2)*M150)</f>
        <v>9.01136898488951E-005</v>
      </c>
      <c r="O150" s="13" t="n">
        <f aca="false">(M150-2)*N150/(1-N150)</f>
        <v>39.7026231306586</v>
      </c>
    </row>
    <row r="151" customFormat="false" ht="12.5" hidden="false" customHeight="false" outlineLevel="0" collapsed="false">
      <c r="A151" s="13" t="s">
        <v>431</v>
      </c>
      <c r="B151" s="13" t="s">
        <v>1181</v>
      </c>
      <c r="C151" s="13" t="s">
        <v>56</v>
      </c>
      <c r="D151" s="13" t="s">
        <v>55</v>
      </c>
      <c r="E151" s="13" t="s">
        <v>1042</v>
      </c>
      <c r="F151" s="13" t="s">
        <v>51</v>
      </c>
      <c r="G151" s="13" t="n">
        <v>21267461</v>
      </c>
      <c r="H151" s="13" t="s">
        <v>50</v>
      </c>
      <c r="I151" s="13" t="n">
        <v>0.0832348</v>
      </c>
      <c r="J151" s="13" t="n">
        <v>0.33544</v>
      </c>
      <c r="K151" s="13" t="n">
        <v>0.00220298</v>
      </c>
      <c r="L151" s="13" t="n">
        <v>1E-200</v>
      </c>
      <c r="M151" s="13" t="n">
        <v>440546</v>
      </c>
      <c r="N151" s="13" t="n">
        <f aca="false">((I151)^2)/((I151)^2+((K151)^2)*M151)</f>
        <v>0.00322992546485106</v>
      </c>
      <c r="O151" s="13" t="n">
        <f aca="false">(M151-2)*N151/(1-N151)</f>
        <v>1427.53511601052</v>
      </c>
    </row>
    <row r="152" customFormat="false" ht="12.5" hidden="false" customHeight="false" outlineLevel="0" collapsed="false">
      <c r="A152" s="13" t="s">
        <v>433</v>
      </c>
      <c r="B152" s="13" t="s">
        <v>1182</v>
      </c>
      <c r="C152" s="13" t="s">
        <v>55</v>
      </c>
      <c r="D152" s="13" t="s">
        <v>56</v>
      </c>
      <c r="E152" s="13" t="s">
        <v>1042</v>
      </c>
      <c r="F152" s="13" t="s">
        <v>61</v>
      </c>
      <c r="G152" s="13" t="n">
        <v>42905235</v>
      </c>
      <c r="H152" s="13" t="s">
        <v>50</v>
      </c>
      <c r="I152" s="13" t="n">
        <v>-0.0116148</v>
      </c>
      <c r="J152" s="13" t="n">
        <v>0.545696</v>
      </c>
      <c r="K152" s="13" t="n">
        <v>0.00209345</v>
      </c>
      <c r="L152" s="13" t="n">
        <v>2.90001E-008</v>
      </c>
      <c r="M152" s="13" t="n">
        <v>440546</v>
      </c>
      <c r="N152" s="13" t="n">
        <f aca="false">((I152)^2)/((I152)^2+((K152)^2)*M152)</f>
        <v>6.98677375037204E-005</v>
      </c>
      <c r="O152" s="13" t="n">
        <f aca="false">(M152-2)*N152/(1-N152)</f>
        <v>30.7819632169649</v>
      </c>
    </row>
    <row r="153" customFormat="false" ht="12.5" hidden="false" customHeight="false" outlineLevel="0" collapsed="false">
      <c r="A153" s="13" t="s">
        <v>435</v>
      </c>
      <c r="B153" s="13" t="s">
        <v>1183</v>
      </c>
      <c r="C153" s="13" t="s">
        <v>56</v>
      </c>
      <c r="D153" s="13" t="s">
        <v>55</v>
      </c>
      <c r="E153" s="13" t="s">
        <v>1042</v>
      </c>
      <c r="F153" s="13" t="s">
        <v>61</v>
      </c>
      <c r="G153" s="13" t="n">
        <v>100602753</v>
      </c>
      <c r="H153" s="13" t="s">
        <v>50</v>
      </c>
      <c r="I153" s="13" t="n">
        <v>-0.0174316</v>
      </c>
      <c r="J153" s="13" t="n">
        <v>0.243458</v>
      </c>
      <c r="K153" s="13" t="n">
        <v>0.00243272</v>
      </c>
      <c r="L153" s="13" t="n">
        <v>7.8001E-013</v>
      </c>
      <c r="M153" s="13" t="n">
        <v>440546</v>
      </c>
      <c r="N153" s="13" t="n">
        <f aca="false">((I153)^2)/((I153)^2+((K153)^2)*M153)</f>
        <v>0.000116532852496779</v>
      </c>
      <c r="O153" s="13" t="n">
        <f aca="false">(M153-2)*N153/(1-N153)</f>
        <v>51.3438322135671</v>
      </c>
    </row>
    <row r="154" customFormat="false" ht="12.5" hidden="false" customHeight="false" outlineLevel="0" collapsed="false">
      <c r="A154" s="13" t="s">
        <v>437</v>
      </c>
      <c r="B154" s="13" t="s">
        <v>1184</v>
      </c>
      <c r="C154" s="13" t="s">
        <v>47</v>
      </c>
      <c r="D154" s="13" t="s">
        <v>48</v>
      </c>
      <c r="E154" s="13" t="s">
        <v>1042</v>
      </c>
      <c r="F154" s="13" t="s">
        <v>93</v>
      </c>
      <c r="G154" s="13" t="n">
        <v>41393520</v>
      </c>
      <c r="H154" s="13" t="s">
        <v>50</v>
      </c>
      <c r="I154" s="13" t="n">
        <v>0.0135068</v>
      </c>
      <c r="J154" s="13" t="n">
        <v>0.33932</v>
      </c>
      <c r="K154" s="13" t="n">
        <v>0.00221758</v>
      </c>
      <c r="L154" s="13" t="n">
        <v>1.09999E-009</v>
      </c>
      <c r="M154" s="13" t="n">
        <v>440546</v>
      </c>
      <c r="N154" s="13" t="n">
        <f aca="false">((I154)^2)/((I154)^2+((K154)^2)*M154)</f>
        <v>8.42012451982178E-005</v>
      </c>
      <c r="O154" s="13" t="n">
        <f aca="false">(M154-2)*N154/(1-N154)</f>
        <v>37.0974770183623</v>
      </c>
    </row>
    <row r="155" customFormat="false" ht="12.5" hidden="false" customHeight="false" outlineLevel="0" collapsed="false">
      <c r="A155" s="13" t="s">
        <v>440</v>
      </c>
      <c r="B155" s="13" t="s">
        <v>1024</v>
      </c>
      <c r="C155" s="13" t="s">
        <v>48</v>
      </c>
      <c r="D155" s="13" t="s">
        <v>55</v>
      </c>
      <c r="E155" s="13" t="s">
        <v>1042</v>
      </c>
      <c r="F155" s="13" t="s">
        <v>71</v>
      </c>
      <c r="G155" s="13" t="n">
        <v>116648917</v>
      </c>
      <c r="H155" s="13" t="s">
        <v>50</v>
      </c>
      <c r="I155" s="13" t="n">
        <v>-0.0575823</v>
      </c>
      <c r="J155" s="13" t="n">
        <v>0.866409</v>
      </c>
      <c r="K155" s="13" t="n">
        <v>0.00306356</v>
      </c>
      <c r="L155" s="13" t="n">
        <v>8.19974E-079</v>
      </c>
      <c r="M155" s="13" t="n">
        <v>440546</v>
      </c>
      <c r="N155" s="13" t="n">
        <f aca="false">((I155)^2)/((I155)^2+((K155)^2)*M155)</f>
        <v>0.000801282836503969</v>
      </c>
      <c r="O155" s="13" t="n">
        <f aca="false">(M155-2)*N155/(1-N155)</f>
        <v>353.283425870376</v>
      </c>
    </row>
    <row r="156" customFormat="false" ht="12.5" hidden="false" customHeight="false" outlineLevel="0" collapsed="false">
      <c r="A156" s="13" t="s">
        <v>442</v>
      </c>
      <c r="B156" s="13" t="s">
        <v>1185</v>
      </c>
      <c r="C156" s="13" t="s">
        <v>55</v>
      </c>
      <c r="D156" s="13" t="s">
        <v>48</v>
      </c>
      <c r="E156" s="13" t="s">
        <v>1042</v>
      </c>
      <c r="F156" s="13" t="s">
        <v>53</v>
      </c>
      <c r="G156" s="13" t="n">
        <v>142649110</v>
      </c>
      <c r="H156" s="13" t="s">
        <v>50</v>
      </c>
      <c r="I156" s="13" t="n">
        <v>-0.0147604</v>
      </c>
      <c r="J156" s="13" t="n">
        <v>0.339636</v>
      </c>
      <c r="K156" s="13" t="n">
        <v>0.00220388</v>
      </c>
      <c r="L156" s="13" t="n">
        <v>2.09991E-011</v>
      </c>
      <c r="M156" s="13" t="n">
        <v>440546</v>
      </c>
      <c r="N156" s="13" t="n">
        <f aca="false">((I156)^2)/((I156)^2+((K156)^2)*M156)</f>
        <v>0.000101808698746906</v>
      </c>
      <c r="O156" s="13" t="n">
        <f aca="false">(M156-2)*N156/(1-N156)</f>
        <v>44.8557780891556</v>
      </c>
    </row>
    <row r="157" customFormat="false" ht="12.5" hidden="false" customHeight="false" outlineLevel="0" collapsed="false">
      <c r="A157" s="13" t="s">
        <v>445</v>
      </c>
      <c r="B157" s="13" t="s">
        <v>1186</v>
      </c>
      <c r="C157" s="13" t="s">
        <v>55</v>
      </c>
      <c r="D157" s="13" t="s">
        <v>56</v>
      </c>
      <c r="E157" s="13" t="s">
        <v>1042</v>
      </c>
      <c r="F157" s="13" t="s">
        <v>53</v>
      </c>
      <c r="G157" s="13" t="n">
        <v>32535382</v>
      </c>
      <c r="H157" s="13" t="s">
        <v>50</v>
      </c>
      <c r="I157" s="13" t="n">
        <v>-0.0322172</v>
      </c>
      <c r="J157" s="13" t="n">
        <v>0.08883</v>
      </c>
      <c r="K157" s="13" t="n">
        <v>0.00366408</v>
      </c>
      <c r="L157" s="13" t="n">
        <v>1.50003E-018</v>
      </c>
      <c r="M157" s="13" t="n">
        <v>440546</v>
      </c>
      <c r="N157" s="13" t="n">
        <f aca="false">((I157)^2)/((I157)^2+((K157)^2)*M157)</f>
        <v>0.000175460038903355</v>
      </c>
      <c r="O157" s="13" t="n">
        <f aca="false">(M157-2)*N157/(1-N157)</f>
        <v>77.311432445584</v>
      </c>
    </row>
    <row r="158" customFormat="false" ht="12.5" hidden="false" customHeight="false" outlineLevel="0" collapsed="false">
      <c r="A158" s="13" t="s">
        <v>447</v>
      </c>
      <c r="B158" s="13" t="s">
        <v>1187</v>
      </c>
      <c r="C158" s="13" t="s">
        <v>48</v>
      </c>
      <c r="D158" s="13" t="s">
        <v>47</v>
      </c>
      <c r="E158" s="13" t="s">
        <v>1042</v>
      </c>
      <c r="F158" s="13" t="s">
        <v>57</v>
      </c>
      <c r="G158" s="13" t="n">
        <v>69373407</v>
      </c>
      <c r="H158" s="13" t="s">
        <v>50</v>
      </c>
      <c r="I158" s="13" t="n">
        <v>0.0251489</v>
      </c>
      <c r="J158" s="13" t="n">
        <v>0.234121</v>
      </c>
      <c r="K158" s="13" t="n">
        <v>0.00249163</v>
      </c>
      <c r="L158" s="13" t="n">
        <v>5.90065E-024</v>
      </c>
      <c r="M158" s="13" t="n">
        <v>440546</v>
      </c>
      <c r="N158" s="13" t="n">
        <f aca="false">((I158)^2)/((I158)^2+((K158)^2)*M158)</f>
        <v>0.000231195408367506</v>
      </c>
      <c r="O158" s="13" t="n">
        <f aca="false">(M158-2)*N158/(1-N158)</f>
        <v>101.875303086154</v>
      </c>
    </row>
    <row r="159" customFormat="false" ht="12.5" hidden="false" customHeight="false" outlineLevel="0" collapsed="false">
      <c r="A159" s="13" t="s">
        <v>449</v>
      </c>
      <c r="B159" s="13" t="s">
        <v>1188</v>
      </c>
      <c r="C159" s="13" t="s">
        <v>55</v>
      </c>
      <c r="D159" s="13" t="s">
        <v>56</v>
      </c>
      <c r="E159" s="13" t="s">
        <v>1042</v>
      </c>
      <c r="F159" s="13" t="s">
        <v>83</v>
      </c>
      <c r="G159" s="13" t="n">
        <v>7571080</v>
      </c>
      <c r="H159" s="13" t="s">
        <v>50</v>
      </c>
      <c r="I159" s="13" t="n">
        <v>-0.0173333</v>
      </c>
      <c r="J159" s="13" t="n">
        <v>0.841112</v>
      </c>
      <c r="K159" s="13" t="n">
        <v>0.00290132</v>
      </c>
      <c r="L159" s="13" t="n">
        <v>2.30001E-009</v>
      </c>
      <c r="M159" s="13" t="n">
        <v>440546</v>
      </c>
      <c r="N159" s="13" t="n">
        <f aca="false">((I159)^2)/((I159)^2+((K159)^2)*M159)</f>
        <v>8.10111500238531E-005</v>
      </c>
      <c r="O159" s="13" t="n">
        <f aca="false">(M159-2)*N159/(1-N159)</f>
        <v>35.6918675153422</v>
      </c>
    </row>
    <row r="160" customFormat="false" ht="12.5" hidden="false" customHeight="false" outlineLevel="0" collapsed="false">
      <c r="A160" s="13" t="s">
        <v>451</v>
      </c>
      <c r="B160" s="13" t="s">
        <v>1189</v>
      </c>
      <c r="C160" s="13" t="s">
        <v>55</v>
      </c>
      <c r="D160" s="13" t="s">
        <v>48</v>
      </c>
      <c r="E160" s="13" t="s">
        <v>1042</v>
      </c>
      <c r="F160" s="13" t="s">
        <v>57</v>
      </c>
      <c r="G160" s="13" t="n">
        <v>156507678</v>
      </c>
      <c r="H160" s="13" t="s">
        <v>50</v>
      </c>
      <c r="I160" s="13" t="n">
        <v>-0.0118015</v>
      </c>
      <c r="J160" s="13" t="n">
        <v>0.523638</v>
      </c>
      <c r="K160" s="13" t="n">
        <v>0.00208525</v>
      </c>
      <c r="L160" s="13" t="n">
        <v>1.5E-008</v>
      </c>
      <c r="M160" s="13" t="n">
        <v>440546</v>
      </c>
      <c r="N160" s="13" t="n">
        <f aca="false">((I160)^2)/((I160)^2+((K160)^2)*M160)</f>
        <v>7.27001530139893E-005</v>
      </c>
      <c r="O160" s="13" t="n">
        <f aca="false">(M160-2)*N160/(1-N160)</f>
        <v>32.0299447912823</v>
      </c>
    </row>
    <row r="161" customFormat="false" ht="12.5" hidden="false" customHeight="false" outlineLevel="0" collapsed="false">
      <c r="A161" s="13" t="s">
        <v>453</v>
      </c>
      <c r="B161" s="13" t="s">
        <v>1190</v>
      </c>
      <c r="C161" s="13" t="s">
        <v>56</v>
      </c>
      <c r="D161" s="13" t="s">
        <v>47</v>
      </c>
      <c r="E161" s="13" t="s">
        <v>1042</v>
      </c>
      <c r="F161" s="13" t="s">
        <v>81</v>
      </c>
      <c r="G161" s="13" t="n">
        <v>71639053</v>
      </c>
      <c r="H161" s="13" t="s">
        <v>50</v>
      </c>
      <c r="I161" s="13" t="n">
        <v>0.0167269</v>
      </c>
      <c r="J161" s="13" t="n">
        <v>0.369846</v>
      </c>
      <c r="K161" s="13" t="n">
        <v>0.00216129</v>
      </c>
      <c r="L161" s="13" t="n">
        <v>1E-014</v>
      </c>
      <c r="M161" s="13" t="n">
        <v>440546</v>
      </c>
      <c r="N161" s="13" t="n">
        <f aca="false">((I161)^2)/((I161)^2+((K161)^2)*M161)</f>
        <v>0.000135942273131669</v>
      </c>
      <c r="O161" s="13" t="n">
        <f aca="false">(M161-2)*N161/(1-N161)</f>
        <v>59.8966952674255</v>
      </c>
    </row>
    <row r="162" customFormat="false" ht="13" hidden="false" customHeight="false" outlineLevel="0" collapsed="false">
      <c r="A162" s="14" t="s">
        <v>455</v>
      </c>
      <c r="B162" s="14" t="s">
        <v>216</v>
      </c>
      <c r="C162" s="14" t="s">
        <v>55</v>
      </c>
      <c r="D162" s="14" t="s">
        <v>56</v>
      </c>
      <c r="E162" s="14" t="s">
        <v>1042</v>
      </c>
      <c r="F162" s="14" t="s">
        <v>65</v>
      </c>
      <c r="G162" s="14" t="n">
        <v>9183358</v>
      </c>
      <c r="H162" s="14" t="s">
        <v>50</v>
      </c>
      <c r="I162" s="14" t="n">
        <v>0.0453824</v>
      </c>
      <c r="J162" s="14" t="n">
        <v>0.908808</v>
      </c>
      <c r="K162" s="14" t="n">
        <v>0.00362169</v>
      </c>
      <c r="L162" s="14" t="n">
        <v>5.10035E-036</v>
      </c>
      <c r="M162" s="14" t="n">
        <v>440546</v>
      </c>
      <c r="N162" s="14" t="n">
        <f aca="false">((I162)^2)/((I162)^2+((K162)^2)*M162)</f>
        <v>0.000356292224860092</v>
      </c>
      <c r="O162" s="14" t="n">
        <f aca="false">(M162-2)*N162/(1-N162)</f>
        <v>157.01834632472</v>
      </c>
    </row>
    <row r="163" customFormat="false" ht="13" hidden="false" customHeight="false" outlineLevel="0" collapsed="false"/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1" activeCellId="0" sqref="A1:O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3.26"/>
  </cols>
  <sheetData>
    <row r="1" customFormat="false" ht="13" hidden="false" customHeight="false" outlineLevel="0" collapsed="false">
      <c r="A1" s="15" t="s">
        <v>119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customFormat="false" ht="13.5" hidden="false" customHeight="false" outlineLevel="0" collapsed="false">
      <c r="A2" s="12" t="s">
        <v>30</v>
      </c>
      <c r="B2" s="12" t="s">
        <v>31</v>
      </c>
      <c r="C2" s="12" t="s">
        <v>32</v>
      </c>
      <c r="D2" s="12" t="s">
        <v>33</v>
      </c>
      <c r="E2" s="12" t="s">
        <v>3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40</v>
      </c>
      <c r="L2" s="12" t="s">
        <v>41</v>
      </c>
      <c r="M2" s="12" t="s">
        <v>42</v>
      </c>
      <c r="N2" s="12" t="s">
        <v>43</v>
      </c>
      <c r="O2" s="12" t="s">
        <v>44</v>
      </c>
    </row>
    <row r="3" customFormat="false" ht="13" hidden="false" customHeight="false" outlineLevel="0" collapsed="false">
      <c r="A3" s="13" t="s">
        <v>45</v>
      </c>
      <c r="B3" s="13" t="s">
        <v>1192</v>
      </c>
      <c r="C3" s="13" t="s">
        <v>47</v>
      </c>
      <c r="D3" s="13" t="s">
        <v>48</v>
      </c>
      <c r="E3" s="13" t="s">
        <v>1193</v>
      </c>
      <c r="F3" s="13" t="s">
        <v>61</v>
      </c>
      <c r="G3" s="13" t="n">
        <v>39034095</v>
      </c>
      <c r="H3" s="13" t="s">
        <v>50</v>
      </c>
      <c r="I3" s="13" t="n">
        <v>0.0235</v>
      </c>
      <c r="J3" s="13" t="n">
        <v>0.065</v>
      </c>
      <c r="K3" s="13" t="n">
        <v>0.0032</v>
      </c>
      <c r="L3" s="13" t="n">
        <v>1.20893E-014</v>
      </c>
      <c r="M3" s="13" t="n">
        <v>200622</v>
      </c>
      <c r="N3" s="13" t="n">
        <f aca="false">((I3)^2)/((I3)^2+((K3)^2)*M3)</f>
        <v>0.000268745055194395</v>
      </c>
      <c r="O3" s="13" t="n">
        <f aca="false">(M3-2)*N3/(1-N3)</f>
        <v>53.930126427903</v>
      </c>
    </row>
    <row r="4" customFormat="false" ht="12.5" hidden="false" customHeight="false" outlineLevel="0" collapsed="false">
      <c r="A4" s="13" t="s">
        <v>51</v>
      </c>
      <c r="B4" s="13" t="s">
        <v>1194</v>
      </c>
      <c r="C4" s="13" t="s">
        <v>56</v>
      </c>
      <c r="D4" s="13" t="s">
        <v>47</v>
      </c>
      <c r="E4" s="13" t="s">
        <v>1193</v>
      </c>
      <c r="F4" s="13" t="s">
        <v>63</v>
      </c>
      <c r="G4" s="13" t="n">
        <v>15063430</v>
      </c>
      <c r="H4" s="13" t="s">
        <v>50</v>
      </c>
      <c r="I4" s="13" t="n">
        <v>-0.0261</v>
      </c>
      <c r="J4" s="13" t="n">
        <v>0.484</v>
      </c>
      <c r="K4" s="13" t="n">
        <v>0.0016</v>
      </c>
      <c r="L4" s="13" t="n">
        <v>4.61849E-052</v>
      </c>
      <c r="M4" s="13" t="n">
        <v>200622</v>
      </c>
      <c r="N4" s="13" t="n">
        <f aca="false">((I4)^2)/((I4)^2+((K4)^2)*M4)</f>
        <v>0.00132460638213287</v>
      </c>
      <c r="O4" s="13" t="n">
        <f aca="false">(M4-2)*N4/(1-N4)</f>
        <v>266.095003523417</v>
      </c>
    </row>
    <row r="5" customFormat="false" ht="12.5" hidden="false" customHeight="false" outlineLevel="0" collapsed="false">
      <c r="A5" s="13" t="s">
        <v>53</v>
      </c>
      <c r="B5" s="13" t="s">
        <v>1195</v>
      </c>
      <c r="C5" s="13" t="s">
        <v>56</v>
      </c>
      <c r="D5" s="13" t="s">
        <v>55</v>
      </c>
      <c r="E5" s="13" t="s">
        <v>1193</v>
      </c>
      <c r="F5" s="13" t="s">
        <v>51</v>
      </c>
      <c r="G5" s="13" t="n">
        <v>27324036</v>
      </c>
      <c r="H5" s="13" t="s">
        <v>50</v>
      </c>
      <c r="I5" s="13" t="n">
        <v>-0.0124</v>
      </c>
      <c r="J5" s="13" t="n">
        <v>0.625</v>
      </c>
      <c r="K5" s="13" t="n">
        <v>0.0018</v>
      </c>
      <c r="L5" s="13" t="n">
        <v>1.91117E-012</v>
      </c>
      <c r="M5" s="13" t="n">
        <v>200622</v>
      </c>
      <c r="N5" s="13" t="n">
        <f aca="false">((I5)^2)/((I5)^2+((K5)^2)*M5)</f>
        <v>0.000236492343591137</v>
      </c>
      <c r="O5" s="13" t="n">
        <f aca="false">(M5-2)*N5/(1-N5)</f>
        <v>47.4563170268859</v>
      </c>
    </row>
    <row r="6" customFormat="false" ht="12.5" hidden="false" customHeight="false" outlineLevel="0" collapsed="false">
      <c r="A6" s="13" t="s">
        <v>57</v>
      </c>
      <c r="B6" s="13" t="s">
        <v>1196</v>
      </c>
      <c r="C6" s="13" t="s">
        <v>56</v>
      </c>
      <c r="D6" s="13" t="s">
        <v>55</v>
      </c>
      <c r="E6" s="13" t="s">
        <v>1193</v>
      </c>
      <c r="F6" s="13" t="s">
        <v>67</v>
      </c>
      <c r="G6" s="13" t="n">
        <v>22134068</v>
      </c>
      <c r="H6" s="13" t="s">
        <v>50</v>
      </c>
      <c r="I6" s="13" t="n">
        <v>-0.0223</v>
      </c>
      <c r="J6" s="13" t="n">
        <v>0.165</v>
      </c>
      <c r="K6" s="13" t="n">
        <v>0.0022</v>
      </c>
      <c r="L6" s="13" t="n">
        <v>7.9378E-025</v>
      </c>
      <c r="M6" s="13" t="n">
        <v>200622</v>
      </c>
      <c r="N6" s="13" t="n">
        <f aca="false">((I6)^2)/((I6)^2+((K6)^2)*M6)</f>
        <v>0.000511874444400995</v>
      </c>
      <c r="O6" s="13" t="n">
        <f aca="false">(M6-2)*N6/(1-N6)</f>
        <v>102.744843495407</v>
      </c>
    </row>
    <row r="7" customFormat="false" ht="12.5" hidden="false" customHeight="false" outlineLevel="0" collapsed="false">
      <c r="A7" s="13" t="s">
        <v>59</v>
      </c>
      <c r="B7" s="13" t="s">
        <v>1197</v>
      </c>
      <c r="C7" s="13" t="s">
        <v>55</v>
      </c>
      <c r="D7" s="13" t="s">
        <v>48</v>
      </c>
      <c r="E7" s="13" t="s">
        <v>1193</v>
      </c>
      <c r="F7" s="13" t="s">
        <v>71</v>
      </c>
      <c r="G7" s="13" t="n">
        <v>92708710</v>
      </c>
      <c r="H7" s="13" t="s">
        <v>50</v>
      </c>
      <c r="I7" s="13" t="n">
        <v>0.0772</v>
      </c>
      <c r="J7" s="13" t="n">
        <v>0.286</v>
      </c>
      <c r="K7" s="13" t="n">
        <v>0.0019</v>
      </c>
      <c r="L7" s="13" t="n">
        <v>1E-200</v>
      </c>
      <c r="M7" s="13" t="n">
        <v>200622</v>
      </c>
      <c r="N7" s="13" t="n">
        <f aca="false">((I7)^2)/((I7)^2+((K7)^2)*M7)</f>
        <v>0.00816186944476407</v>
      </c>
      <c r="O7" s="13" t="n">
        <f aca="false">(M7-2)*N7/(1-N7)</f>
        <v>1650.90874968875</v>
      </c>
    </row>
    <row r="8" customFormat="false" ht="12.5" hidden="false" customHeight="false" outlineLevel="0" collapsed="false">
      <c r="A8" s="13" t="s">
        <v>61</v>
      </c>
      <c r="B8" s="13" t="s">
        <v>1198</v>
      </c>
      <c r="C8" s="13" t="s">
        <v>55</v>
      </c>
      <c r="D8" s="13" t="s">
        <v>56</v>
      </c>
      <c r="E8" s="13" t="s">
        <v>1193</v>
      </c>
      <c r="F8" s="13" t="s">
        <v>71</v>
      </c>
      <c r="G8" s="13" t="n">
        <v>45870177</v>
      </c>
      <c r="H8" s="13" t="s">
        <v>50</v>
      </c>
      <c r="I8" s="13" t="n">
        <v>-0.0238</v>
      </c>
      <c r="J8" s="13" t="n">
        <v>0.52</v>
      </c>
      <c r="K8" s="13" t="n">
        <v>0.0016</v>
      </c>
      <c r="L8" s="13" t="n">
        <v>1.55883E-040</v>
      </c>
      <c r="M8" s="13" t="n">
        <v>200622</v>
      </c>
      <c r="N8" s="13" t="n">
        <f aca="false">((I8)^2)/((I8)^2+((K8)^2)*M8)</f>
        <v>0.00110168306769683</v>
      </c>
      <c r="O8" s="13" t="n">
        <f aca="false">(M8-2)*N8/(1-N8)</f>
        <v>221.263419203776</v>
      </c>
    </row>
    <row r="9" customFormat="false" ht="12.5" hidden="false" customHeight="false" outlineLevel="0" collapsed="false">
      <c r="A9" s="13" t="s">
        <v>63</v>
      </c>
      <c r="B9" s="13" t="s">
        <v>1199</v>
      </c>
      <c r="C9" s="13" t="s">
        <v>48</v>
      </c>
      <c r="D9" s="13" t="s">
        <v>55</v>
      </c>
      <c r="E9" s="13" t="s">
        <v>1193</v>
      </c>
      <c r="F9" s="13" t="s">
        <v>71</v>
      </c>
      <c r="G9" s="13" t="n">
        <v>47350553</v>
      </c>
      <c r="H9" s="13" t="s">
        <v>50</v>
      </c>
      <c r="I9" s="13" t="n">
        <v>0.0177</v>
      </c>
      <c r="J9" s="13" t="n">
        <v>0.314</v>
      </c>
      <c r="K9" s="13" t="n">
        <v>0.0018</v>
      </c>
      <c r="L9" s="13" t="n">
        <v>3.44191E-023</v>
      </c>
      <c r="M9" s="13" t="n">
        <v>200622</v>
      </c>
      <c r="N9" s="13" t="n">
        <f aca="false">((I9)^2)/((I9)^2+((K9)^2)*M9)</f>
        <v>0.00048174109896479</v>
      </c>
      <c r="O9" s="13" t="n">
        <f aca="false">(M9-2)*N9/(1-N9)</f>
        <v>96.6934804978739</v>
      </c>
    </row>
    <row r="10" customFormat="false" ht="12.5" hidden="false" customHeight="false" outlineLevel="0" collapsed="false">
      <c r="A10" s="13" t="s">
        <v>65</v>
      </c>
      <c r="B10" s="13" t="s">
        <v>1200</v>
      </c>
      <c r="C10" s="13" t="s">
        <v>48</v>
      </c>
      <c r="D10" s="13" t="s">
        <v>56</v>
      </c>
      <c r="E10" s="13" t="s">
        <v>1193</v>
      </c>
      <c r="F10" s="13" t="s">
        <v>67</v>
      </c>
      <c r="G10" s="13" t="n">
        <v>4291928</v>
      </c>
      <c r="H10" s="13" t="s">
        <v>50</v>
      </c>
      <c r="I10" s="13" t="n">
        <v>0.0198</v>
      </c>
      <c r="J10" s="13" t="n">
        <v>0.38</v>
      </c>
      <c r="K10" s="13" t="n">
        <v>0.0017</v>
      </c>
      <c r="L10" s="13" t="n">
        <v>9.84691E-031</v>
      </c>
      <c r="M10" s="13" t="n">
        <v>200622</v>
      </c>
      <c r="N10" s="13" t="n">
        <f aca="false">((I10)^2)/((I10)^2+((K10)^2)*M10)</f>
        <v>0.000675710123872951</v>
      </c>
      <c r="O10" s="13" t="n">
        <f aca="false">(M10-2)*N10/(1-N10)</f>
        <v>135.652626904721</v>
      </c>
    </row>
    <row r="11" customFormat="false" ht="12.5" hidden="false" customHeight="false" outlineLevel="0" collapsed="false">
      <c r="A11" s="13" t="s">
        <v>67</v>
      </c>
      <c r="B11" s="13" t="s">
        <v>1201</v>
      </c>
      <c r="C11" s="13" t="s">
        <v>48</v>
      </c>
      <c r="D11" s="13" t="s">
        <v>47</v>
      </c>
      <c r="E11" s="13" t="s">
        <v>1193</v>
      </c>
      <c r="F11" s="13" t="s">
        <v>71</v>
      </c>
      <c r="G11" s="13" t="n">
        <v>72460694</v>
      </c>
      <c r="H11" s="13" t="s">
        <v>50</v>
      </c>
      <c r="I11" s="13" t="n">
        <v>-0.0236</v>
      </c>
      <c r="J11" s="13" t="n">
        <v>0.168</v>
      </c>
      <c r="K11" s="13" t="n">
        <v>0.0022</v>
      </c>
      <c r="L11" s="13" t="n">
        <v>3.11602E-025</v>
      </c>
      <c r="M11" s="13" t="n">
        <v>200622</v>
      </c>
      <c r="N11" s="13" t="n">
        <f aca="false">((I11)^2)/((I11)^2+((K11)^2)*M11)</f>
        <v>0.000573259227377978</v>
      </c>
      <c r="O11" s="13" t="n">
        <f aca="false">(M11-2)*N11/(1-N11)</f>
        <v>115.073232989205</v>
      </c>
    </row>
    <row r="12" customFormat="false" ht="12.5" hidden="false" customHeight="false" outlineLevel="0" collapsed="false">
      <c r="A12" s="13" t="s">
        <v>69</v>
      </c>
      <c r="B12" s="13" t="s">
        <v>1202</v>
      </c>
      <c r="C12" s="13" t="s">
        <v>56</v>
      </c>
      <c r="D12" s="13" t="s">
        <v>55</v>
      </c>
      <c r="E12" s="13" t="s">
        <v>1193</v>
      </c>
      <c r="F12" s="13" t="s">
        <v>73</v>
      </c>
      <c r="G12" s="13" t="n">
        <v>133063768</v>
      </c>
      <c r="H12" s="13" t="s">
        <v>50</v>
      </c>
      <c r="I12" s="13" t="n">
        <v>0.0144</v>
      </c>
      <c r="J12" s="13" t="n">
        <v>0.454</v>
      </c>
      <c r="K12" s="13" t="n">
        <v>0.0019</v>
      </c>
      <c r="L12" s="13" t="n">
        <v>3.25987E-013</v>
      </c>
      <c r="M12" s="13" t="n">
        <v>200622</v>
      </c>
      <c r="N12" s="13" t="n">
        <f aca="false">((I12)^2)/((I12)^2+((K12)^2)*M12)</f>
        <v>0.000286229835435237</v>
      </c>
      <c r="O12" s="13" t="n">
        <f aca="false">(M12-2)*N12/(1-N12)</f>
        <v>57.4398705897236</v>
      </c>
    </row>
    <row r="13" customFormat="false" ht="12.5" hidden="false" customHeight="false" outlineLevel="0" collapsed="false">
      <c r="A13" s="13" t="s">
        <v>71</v>
      </c>
      <c r="B13" s="13" t="s">
        <v>1203</v>
      </c>
      <c r="C13" s="13" t="s">
        <v>55</v>
      </c>
      <c r="D13" s="13" t="s">
        <v>56</v>
      </c>
      <c r="E13" s="13" t="s">
        <v>1193</v>
      </c>
      <c r="F13" s="13" t="s">
        <v>75</v>
      </c>
      <c r="G13" s="13" t="n">
        <v>28487599</v>
      </c>
      <c r="H13" s="13" t="s">
        <v>50</v>
      </c>
      <c r="I13" s="13" t="n">
        <v>0.0173</v>
      </c>
      <c r="J13" s="13" t="n">
        <v>0.234</v>
      </c>
      <c r="K13" s="13" t="n">
        <v>0.002</v>
      </c>
      <c r="L13" s="13" t="n">
        <v>3.41193E-020</v>
      </c>
      <c r="M13" s="13" t="n">
        <v>200622</v>
      </c>
      <c r="N13" s="13" t="n">
        <f aca="false">((I13)^2)/((I13)^2+((K13)^2)*M13)</f>
        <v>0.000372813575561217</v>
      </c>
      <c r="O13" s="13" t="n">
        <f aca="false">(M13-2)*N13/(1-N13)</f>
        <v>74.8217540947653</v>
      </c>
    </row>
    <row r="14" customFormat="false" ht="12.5" hidden="false" customHeight="false" outlineLevel="0" collapsed="false">
      <c r="A14" s="13" t="s">
        <v>73</v>
      </c>
      <c r="B14" s="13" t="s">
        <v>1204</v>
      </c>
      <c r="C14" s="13" t="s">
        <v>55</v>
      </c>
      <c r="D14" s="13" t="s">
        <v>56</v>
      </c>
      <c r="E14" s="13" t="s">
        <v>1193</v>
      </c>
      <c r="F14" s="13" t="s">
        <v>53</v>
      </c>
      <c r="G14" s="13" t="n">
        <v>123065778</v>
      </c>
      <c r="H14" s="13" t="s">
        <v>50</v>
      </c>
      <c r="I14" s="13" t="n">
        <v>-0.0281</v>
      </c>
      <c r="J14" s="13" t="n">
        <v>0.177</v>
      </c>
      <c r="K14" s="13" t="n">
        <v>0.002</v>
      </c>
      <c r="L14" s="13" t="n">
        <v>1.62592E-043</v>
      </c>
      <c r="M14" s="13" t="n">
        <v>200622</v>
      </c>
      <c r="N14" s="13" t="n">
        <f aca="false">((I14)^2)/((I14)^2+((K14)^2)*M14)</f>
        <v>0.000982985197359105</v>
      </c>
      <c r="O14" s="13" t="n">
        <f aca="false">(M14-2)*N14/(1-N14)</f>
        <v>197.400532095184</v>
      </c>
    </row>
    <row r="15" customFormat="false" ht="12.5" hidden="false" customHeight="false" outlineLevel="0" collapsed="false">
      <c r="A15" s="13" t="s">
        <v>75</v>
      </c>
      <c r="B15" s="13" t="s">
        <v>1205</v>
      </c>
      <c r="C15" s="13" t="s">
        <v>47</v>
      </c>
      <c r="D15" s="13" t="s">
        <v>48</v>
      </c>
      <c r="E15" s="13" t="s">
        <v>1193</v>
      </c>
      <c r="F15" s="13" t="s">
        <v>61</v>
      </c>
      <c r="G15" s="13" t="n">
        <v>153431125</v>
      </c>
      <c r="H15" s="13" t="s">
        <v>50</v>
      </c>
      <c r="I15" s="13" t="n">
        <v>0.012</v>
      </c>
      <c r="J15" s="13" t="n">
        <v>0.384</v>
      </c>
      <c r="K15" s="13" t="n">
        <v>0.0017</v>
      </c>
      <c r="L15" s="13" t="n">
        <v>1.166E-011</v>
      </c>
      <c r="M15" s="13" t="n">
        <v>200622</v>
      </c>
      <c r="N15" s="13" t="n">
        <f aca="false">((I15)^2)/((I15)^2+((K15)^2)*M15)</f>
        <v>0.000248300871960241</v>
      </c>
      <c r="O15" s="13" t="n">
        <f aca="false">(M15-2)*N15/(1-N15)</f>
        <v>49.826492894296</v>
      </c>
    </row>
    <row r="16" customFormat="false" ht="12.5" hidden="false" customHeight="false" outlineLevel="0" collapsed="false">
      <c r="A16" s="13" t="s">
        <v>77</v>
      </c>
      <c r="B16" s="13" t="s">
        <v>1206</v>
      </c>
      <c r="C16" s="13" t="s">
        <v>47</v>
      </c>
      <c r="D16" s="13" t="s">
        <v>48</v>
      </c>
      <c r="E16" s="13" t="s">
        <v>1193</v>
      </c>
      <c r="F16" s="13" t="s">
        <v>65</v>
      </c>
      <c r="G16" s="13" t="n">
        <v>81076874</v>
      </c>
      <c r="H16" s="13" t="s">
        <v>50</v>
      </c>
      <c r="I16" s="13" t="n">
        <v>0.0118</v>
      </c>
      <c r="J16" s="13" t="n">
        <v>0.479</v>
      </c>
      <c r="K16" s="13" t="n">
        <v>0.0019</v>
      </c>
      <c r="L16" s="13" t="n">
        <v>4.51097E-009</v>
      </c>
      <c r="M16" s="13" t="n">
        <v>200622</v>
      </c>
      <c r="N16" s="13" t="n">
        <f aca="false">((I16)^2)/((I16)^2+((K16)^2)*M16)</f>
        <v>0.000192218316715873</v>
      </c>
      <c r="O16" s="13" t="n">
        <f aca="false">(M16-2)*N16/(1-N16)</f>
        <v>38.5702526085702</v>
      </c>
    </row>
    <row r="17" customFormat="false" ht="12.5" hidden="false" customHeight="false" outlineLevel="0" collapsed="false">
      <c r="A17" s="13" t="s">
        <v>79</v>
      </c>
      <c r="B17" s="13" t="s">
        <v>94</v>
      </c>
      <c r="C17" s="13" t="s">
        <v>48</v>
      </c>
      <c r="D17" s="13" t="s">
        <v>47</v>
      </c>
      <c r="E17" s="13" t="s">
        <v>1193</v>
      </c>
      <c r="F17" s="13" t="s">
        <v>51</v>
      </c>
      <c r="G17" s="13" t="n">
        <v>27730940</v>
      </c>
      <c r="H17" s="13" t="s">
        <v>50</v>
      </c>
      <c r="I17" s="13" t="n">
        <v>0.0282</v>
      </c>
      <c r="J17" s="13" t="n">
        <v>0.587</v>
      </c>
      <c r="K17" s="13" t="n">
        <v>0.0017</v>
      </c>
      <c r="L17" s="13" t="n">
        <v>4.48126E-065</v>
      </c>
      <c r="M17" s="13" t="n">
        <v>200622</v>
      </c>
      <c r="N17" s="13" t="n">
        <f aca="false">((I17)^2)/((I17)^2+((K17)^2)*M17)</f>
        <v>0.00136970346963643</v>
      </c>
      <c r="O17" s="13" t="n">
        <f aca="false">(M17-2)*N17/(1-N17)</f>
        <v>275.16680700875</v>
      </c>
    </row>
    <row r="18" customFormat="false" ht="12.5" hidden="false" customHeight="false" outlineLevel="0" collapsed="false">
      <c r="A18" s="13" t="s">
        <v>81</v>
      </c>
      <c r="B18" s="13" t="s">
        <v>1207</v>
      </c>
      <c r="C18" s="13" t="s">
        <v>55</v>
      </c>
      <c r="D18" s="13" t="s">
        <v>56</v>
      </c>
      <c r="E18" s="13" t="s">
        <v>1193</v>
      </c>
      <c r="F18" s="13" t="s">
        <v>69</v>
      </c>
      <c r="G18" s="13" t="n">
        <v>113036354</v>
      </c>
      <c r="H18" s="13" t="s">
        <v>50</v>
      </c>
      <c r="I18" s="13" t="n">
        <v>-0.0329</v>
      </c>
      <c r="J18" s="13" t="n">
        <v>0.076</v>
      </c>
      <c r="K18" s="13" t="n">
        <v>0.003</v>
      </c>
      <c r="L18" s="13" t="n">
        <v>2.86286E-031</v>
      </c>
      <c r="M18" s="13" t="n">
        <v>200622</v>
      </c>
      <c r="N18" s="13" t="n">
        <f aca="false">((I18)^2)/((I18)^2+((K18)^2)*M18)</f>
        <v>0.00059911536872202</v>
      </c>
      <c r="O18" s="13" t="n">
        <f aca="false">(M18-2)*N18/(1-N18)</f>
        <v>120.266578828732</v>
      </c>
    </row>
    <row r="19" customFormat="false" ht="12.5" hidden="false" customHeight="false" outlineLevel="0" collapsed="false">
      <c r="A19" s="13" t="s">
        <v>83</v>
      </c>
      <c r="B19" s="13" t="s">
        <v>1208</v>
      </c>
      <c r="C19" s="13" t="s">
        <v>56</v>
      </c>
      <c r="D19" s="13" t="s">
        <v>48</v>
      </c>
      <c r="E19" s="13" t="s">
        <v>1193</v>
      </c>
      <c r="F19" s="13" t="s">
        <v>77</v>
      </c>
      <c r="G19" s="13" t="n">
        <v>100830818</v>
      </c>
      <c r="H19" s="13" t="s">
        <v>50</v>
      </c>
      <c r="I19" s="13" t="n">
        <v>-0.0135</v>
      </c>
      <c r="J19" s="13" t="n">
        <v>0.189</v>
      </c>
      <c r="K19" s="13" t="n">
        <v>0.002</v>
      </c>
      <c r="L19" s="13" t="n">
        <v>6.01866E-012</v>
      </c>
      <c r="M19" s="13" t="n">
        <v>200622</v>
      </c>
      <c r="N19" s="13" t="n">
        <f aca="false">((I19)^2)/((I19)^2+((K19)^2)*M19)</f>
        <v>0.000227054634203772</v>
      </c>
      <c r="O19" s="13" t="n">
        <f aca="false">(M19-2)*N19/(1-N19)</f>
        <v>45.5620457876006</v>
      </c>
    </row>
    <row r="20" customFormat="false" ht="12.5" hidden="false" customHeight="false" outlineLevel="0" collapsed="false">
      <c r="A20" s="13" t="s">
        <v>85</v>
      </c>
      <c r="B20" s="13" t="s">
        <v>1209</v>
      </c>
      <c r="C20" s="13" t="s">
        <v>47</v>
      </c>
      <c r="D20" s="13" t="s">
        <v>48</v>
      </c>
      <c r="E20" s="13" t="s">
        <v>1193</v>
      </c>
      <c r="F20" s="13" t="s">
        <v>79</v>
      </c>
      <c r="G20" s="13" t="n">
        <v>75090349</v>
      </c>
      <c r="H20" s="13" t="s">
        <v>50</v>
      </c>
      <c r="I20" s="13" t="n">
        <v>-0.0098</v>
      </c>
      <c r="J20" s="13" t="n">
        <v>0.598</v>
      </c>
      <c r="K20" s="13" t="n">
        <v>0.0017</v>
      </c>
      <c r="L20" s="13" t="n">
        <v>4.64098E-009</v>
      </c>
      <c r="M20" s="13" t="n">
        <v>200622</v>
      </c>
      <c r="N20" s="13" t="n">
        <f aca="false">((I20)^2)/((I20)^2+((K20)^2)*M20)</f>
        <v>0.000165616583262289</v>
      </c>
      <c r="O20" s="13" t="n">
        <f aca="false">(M20-2)*N20/(1-N20)</f>
        <v>33.2315026220013</v>
      </c>
    </row>
    <row r="21" customFormat="false" ht="12.5" hidden="false" customHeight="false" outlineLevel="0" collapsed="false">
      <c r="A21" s="13" t="s">
        <v>87</v>
      </c>
      <c r="B21" s="13" t="s">
        <v>1210</v>
      </c>
      <c r="C21" s="13" t="s">
        <v>48</v>
      </c>
      <c r="D21" s="13" t="s">
        <v>47</v>
      </c>
      <c r="E21" s="13" t="s">
        <v>1193</v>
      </c>
      <c r="F21" s="13" t="s">
        <v>59</v>
      </c>
      <c r="G21" s="13" t="n">
        <v>55809127</v>
      </c>
      <c r="H21" s="13" t="s">
        <v>50</v>
      </c>
      <c r="I21" s="13" t="n">
        <v>-0.0134</v>
      </c>
      <c r="J21" s="13" t="n">
        <v>0.27</v>
      </c>
      <c r="K21" s="13" t="n">
        <v>0.0021</v>
      </c>
      <c r="L21" s="13" t="n">
        <v>5.426E-010</v>
      </c>
      <c r="M21" s="13" t="n">
        <v>200622</v>
      </c>
      <c r="N21" s="13" t="n">
        <f aca="false">((I21)^2)/((I21)^2+((K21)^2)*M21)</f>
        <v>0.000202910406015405</v>
      </c>
      <c r="O21" s="13" t="n">
        <f aca="false">(M21-2)*N21/(1-N21)</f>
        <v>40.7161473848079</v>
      </c>
    </row>
    <row r="22" customFormat="false" ht="12.5" hidden="false" customHeight="false" outlineLevel="0" collapsed="false">
      <c r="A22" s="13" t="s">
        <v>89</v>
      </c>
      <c r="B22" s="13" t="s">
        <v>1211</v>
      </c>
      <c r="C22" s="13" t="s">
        <v>47</v>
      </c>
      <c r="D22" s="13" t="s">
        <v>48</v>
      </c>
      <c r="E22" s="13" t="s">
        <v>1193</v>
      </c>
      <c r="F22" s="13" t="s">
        <v>53</v>
      </c>
      <c r="G22" s="13" t="n">
        <v>170709193</v>
      </c>
      <c r="H22" s="13" t="s">
        <v>50</v>
      </c>
      <c r="I22" s="13" t="n">
        <v>-0.0198</v>
      </c>
      <c r="J22" s="13" t="n">
        <v>0.288</v>
      </c>
      <c r="K22" s="13" t="n">
        <v>0.0018</v>
      </c>
      <c r="L22" s="13" t="n">
        <v>4.46786E-028</v>
      </c>
      <c r="M22" s="13" t="n">
        <v>200622</v>
      </c>
      <c r="N22" s="13" t="n">
        <f aca="false">((I22)^2)/((I22)^2+((K22)^2)*M22)</f>
        <v>0.000602760743836647</v>
      </c>
      <c r="O22" s="13" t="n">
        <f aca="false">(M22-2)*N22/(1-N22)</f>
        <v>120.998793751433</v>
      </c>
    </row>
    <row r="23" customFormat="false" ht="12.5" hidden="false" customHeight="false" outlineLevel="0" collapsed="false">
      <c r="A23" s="13" t="s">
        <v>91</v>
      </c>
      <c r="B23" s="13" t="s">
        <v>1212</v>
      </c>
      <c r="C23" s="13" t="s">
        <v>55</v>
      </c>
      <c r="D23" s="13" t="s">
        <v>56</v>
      </c>
      <c r="E23" s="13" t="s">
        <v>1193</v>
      </c>
      <c r="F23" s="13" t="s">
        <v>53</v>
      </c>
      <c r="G23" s="13" t="n">
        <v>141134818</v>
      </c>
      <c r="H23" s="13" t="s">
        <v>50</v>
      </c>
      <c r="I23" s="13" t="n">
        <v>-0.0327</v>
      </c>
      <c r="J23" s="13" t="n">
        <v>0.045</v>
      </c>
      <c r="K23" s="13" t="n">
        <v>0.0042</v>
      </c>
      <c r="L23" s="13" t="n">
        <v>1.26009E-012</v>
      </c>
      <c r="M23" s="13" t="n">
        <v>200622</v>
      </c>
      <c r="N23" s="13" t="n">
        <f aca="false">((I23)^2)/((I23)^2+((K23)^2)*M23)</f>
        <v>0.000302055792076803</v>
      </c>
      <c r="O23" s="13" t="n">
        <f aca="false">(M23-2)*N23/(1-N23)</f>
        <v>60.6167426446608</v>
      </c>
    </row>
    <row r="24" customFormat="false" ht="12.5" hidden="false" customHeight="false" outlineLevel="0" collapsed="false">
      <c r="A24" s="13" t="s">
        <v>93</v>
      </c>
      <c r="B24" s="13" t="s">
        <v>1213</v>
      </c>
      <c r="C24" s="13" t="s">
        <v>55</v>
      </c>
      <c r="D24" s="13" t="s">
        <v>47</v>
      </c>
      <c r="E24" s="13" t="s">
        <v>1193</v>
      </c>
      <c r="F24" s="13" t="s">
        <v>67</v>
      </c>
      <c r="G24" s="13" t="n">
        <v>111680359</v>
      </c>
      <c r="H24" s="13" t="s">
        <v>50</v>
      </c>
      <c r="I24" s="13" t="n">
        <v>-0.0394</v>
      </c>
      <c r="J24" s="13" t="n">
        <v>0.029</v>
      </c>
      <c r="K24" s="13" t="n">
        <v>0.0049</v>
      </c>
      <c r="L24" s="13" t="n">
        <v>2.81968E-016</v>
      </c>
      <c r="M24" s="13" t="n">
        <v>200622</v>
      </c>
      <c r="N24" s="13" t="n">
        <f aca="false">((I24)^2)/((I24)^2+((K24)^2)*M24)</f>
        <v>0.000322167546640755</v>
      </c>
      <c r="O24" s="13" t="n">
        <f aca="false">(M24-2)*N24/(1-N24)</f>
        <v>64.6540826542572</v>
      </c>
    </row>
    <row r="25" customFormat="false" ht="12.5" hidden="false" customHeight="false" outlineLevel="0" collapsed="false">
      <c r="A25" s="13" t="s">
        <v>95</v>
      </c>
      <c r="B25" s="13" t="s">
        <v>1214</v>
      </c>
      <c r="C25" s="13" t="s">
        <v>47</v>
      </c>
      <c r="D25" s="13" t="s">
        <v>48</v>
      </c>
      <c r="E25" s="13" t="s">
        <v>1193</v>
      </c>
      <c r="F25" s="13" t="s">
        <v>63</v>
      </c>
      <c r="G25" s="13" t="n">
        <v>14898282</v>
      </c>
      <c r="H25" s="13" t="s">
        <v>50</v>
      </c>
      <c r="I25" s="13" t="n">
        <v>0.028</v>
      </c>
      <c r="J25" s="13" t="n">
        <v>0.176</v>
      </c>
      <c r="K25" s="13" t="n">
        <v>0.0021</v>
      </c>
      <c r="L25" s="13" t="n">
        <v>4.16965E-036</v>
      </c>
      <c r="M25" s="13" t="n">
        <v>200622</v>
      </c>
      <c r="N25" s="13" t="n">
        <f aca="false">((I25)^2)/((I25)^2+((K25)^2)*M25)</f>
        <v>0.000885348478694643</v>
      </c>
      <c r="O25" s="13" t="n">
        <f aca="false">(M25-2)*N25/(1-N25)</f>
        <v>177.776005511747</v>
      </c>
    </row>
    <row r="26" customFormat="false" ht="12.5" hidden="false" customHeight="false" outlineLevel="0" collapsed="false">
      <c r="A26" s="13" t="s">
        <v>97</v>
      </c>
      <c r="B26" s="13" t="s">
        <v>1215</v>
      </c>
      <c r="C26" s="13" t="s">
        <v>48</v>
      </c>
      <c r="D26" s="13" t="s">
        <v>47</v>
      </c>
      <c r="E26" s="13" t="s">
        <v>1193</v>
      </c>
      <c r="F26" s="13" t="s">
        <v>89</v>
      </c>
      <c r="G26" s="13" t="n">
        <v>39832628</v>
      </c>
      <c r="H26" s="13" t="s">
        <v>50</v>
      </c>
      <c r="I26" s="13" t="n">
        <v>0.0158</v>
      </c>
      <c r="J26" s="13" t="n">
        <v>0.204</v>
      </c>
      <c r="K26" s="13" t="n">
        <v>0.0021</v>
      </c>
      <c r="L26" s="13" t="n">
        <v>5.10152E-014</v>
      </c>
      <c r="M26" s="13" t="n">
        <v>200622</v>
      </c>
      <c r="N26" s="13" t="n">
        <f aca="false">((I26)^2)/((I26)^2+((K26)^2)*M26)</f>
        <v>0.000282081435568065</v>
      </c>
      <c r="O26" s="13" t="n">
        <f aca="false">(M26-2)*N26/(1-N26)</f>
        <v>56.607145428511</v>
      </c>
    </row>
    <row r="27" customFormat="false" ht="12.5" hidden="false" customHeight="false" outlineLevel="0" collapsed="false">
      <c r="A27" s="13" t="s">
        <v>99</v>
      </c>
      <c r="B27" s="13" t="s">
        <v>1216</v>
      </c>
      <c r="C27" s="13" t="s">
        <v>55</v>
      </c>
      <c r="D27" s="13" t="s">
        <v>56</v>
      </c>
      <c r="E27" s="13" t="s">
        <v>1193</v>
      </c>
      <c r="F27" s="13" t="s">
        <v>79</v>
      </c>
      <c r="G27" s="13" t="n">
        <v>60862500</v>
      </c>
      <c r="H27" s="13" t="s">
        <v>50</v>
      </c>
      <c r="I27" s="13" t="n">
        <v>0.0104</v>
      </c>
      <c r="J27" s="13" t="n">
        <v>0.24</v>
      </c>
      <c r="K27" s="13" t="n">
        <v>0.0021</v>
      </c>
      <c r="L27" s="13" t="n">
        <v>3.61601E-008</v>
      </c>
      <c r="M27" s="13" t="n">
        <v>200622</v>
      </c>
      <c r="N27" s="13" t="n">
        <f aca="false">((I27)^2)/((I27)^2+((K27)^2)*M27)</f>
        <v>0.000122235244123198</v>
      </c>
      <c r="O27" s="13" t="n">
        <f aca="false">(M27-2)*N27/(1-N27)</f>
        <v>24.5258325971309</v>
      </c>
    </row>
    <row r="28" customFormat="false" ht="12.5" hidden="false" customHeight="false" outlineLevel="0" collapsed="false">
      <c r="A28" s="13" t="s">
        <v>101</v>
      </c>
      <c r="B28" s="13" t="s">
        <v>1217</v>
      </c>
      <c r="C28" s="13" t="s">
        <v>47</v>
      </c>
      <c r="D28" s="13" t="s">
        <v>48</v>
      </c>
      <c r="E28" s="13" t="s">
        <v>1193</v>
      </c>
      <c r="F28" s="13" t="s">
        <v>53</v>
      </c>
      <c r="G28" s="13" t="n">
        <v>152180329</v>
      </c>
      <c r="H28" s="13" t="s">
        <v>50</v>
      </c>
      <c r="I28" s="13" t="n">
        <v>-0.0175</v>
      </c>
      <c r="J28" s="13" t="n">
        <v>0.11</v>
      </c>
      <c r="K28" s="13" t="n">
        <v>0.0032</v>
      </c>
      <c r="L28" s="13" t="n">
        <v>3.33096E-008</v>
      </c>
      <c r="M28" s="13" t="n">
        <v>200622</v>
      </c>
      <c r="N28" s="13" t="n">
        <f aca="false">((I28)^2)/((I28)^2+((K28)^2)*M28)</f>
        <v>0.000149050297980626</v>
      </c>
      <c r="O28" s="13" t="n">
        <f aca="false">(M28-2)*N28/(1-N28)</f>
        <v>29.9069284174654</v>
      </c>
    </row>
    <row r="29" customFormat="false" ht="12.5" hidden="false" customHeight="false" outlineLevel="0" collapsed="false">
      <c r="A29" s="13" t="s">
        <v>103</v>
      </c>
      <c r="B29" s="13" t="s">
        <v>1218</v>
      </c>
      <c r="C29" s="13" t="s">
        <v>47</v>
      </c>
      <c r="D29" s="13" t="s">
        <v>48</v>
      </c>
      <c r="E29" s="13" t="s">
        <v>1193</v>
      </c>
      <c r="F29" s="13" t="s">
        <v>71</v>
      </c>
      <c r="G29" s="13" t="n">
        <v>61609750</v>
      </c>
      <c r="H29" s="13" t="s">
        <v>50</v>
      </c>
      <c r="I29" s="13" t="n">
        <v>-0.0168</v>
      </c>
      <c r="J29" s="13" t="n">
        <v>0.375</v>
      </c>
      <c r="K29" s="13" t="n">
        <v>0.0017</v>
      </c>
      <c r="L29" s="13" t="n">
        <v>3.37132E-022</v>
      </c>
      <c r="M29" s="13" t="n">
        <v>200622</v>
      </c>
      <c r="N29" s="13" t="n">
        <f aca="false">((I29)^2)/((I29)^2+((K29)^2)*M29)</f>
        <v>0.000486553729795324</v>
      </c>
      <c r="O29" s="13" t="n">
        <f aca="false">(M29-2)*N29/(1-N29)</f>
        <v>97.6599260728201</v>
      </c>
    </row>
    <row r="30" customFormat="false" ht="12.5" hidden="false" customHeight="false" outlineLevel="0" collapsed="false">
      <c r="A30" s="13" t="s">
        <v>105</v>
      </c>
      <c r="B30" s="13" t="s">
        <v>1219</v>
      </c>
      <c r="C30" s="13" t="s">
        <v>48</v>
      </c>
      <c r="D30" s="13" t="s">
        <v>47</v>
      </c>
      <c r="E30" s="13" t="s">
        <v>1193</v>
      </c>
      <c r="F30" s="13" t="s">
        <v>59</v>
      </c>
      <c r="G30" s="13" t="n">
        <v>95696585</v>
      </c>
      <c r="H30" s="13" t="s">
        <v>50</v>
      </c>
      <c r="I30" s="13" t="n">
        <v>-0.0247</v>
      </c>
      <c r="J30" s="13" t="n">
        <v>0.296</v>
      </c>
      <c r="K30" s="13" t="n">
        <v>0.002</v>
      </c>
      <c r="L30" s="13" t="n">
        <v>1.90502E-034</v>
      </c>
      <c r="M30" s="13" t="n">
        <v>200622</v>
      </c>
      <c r="N30" s="13" t="n">
        <f aca="false">((I30)^2)/((I30)^2+((K30)^2)*M30)</f>
        <v>0.0007596705901766</v>
      </c>
      <c r="O30" s="13" t="n">
        <f aca="false">(M30-2)*N30/(1-N30)</f>
        <v>152.520979503743</v>
      </c>
    </row>
    <row r="31" customFormat="false" ht="12.5" hidden="false" customHeight="false" outlineLevel="0" collapsed="false">
      <c r="A31" s="13" t="s">
        <v>107</v>
      </c>
      <c r="B31" s="13" t="s">
        <v>1220</v>
      </c>
      <c r="C31" s="13" t="s">
        <v>56</v>
      </c>
      <c r="D31" s="13" t="s">
        <v>55</v>
      </c>
      <c r="E31" s="13" t="s">
        <v>1193</v>
      </c>
      <c r="F31" s="13" t="s">
        <v>51</v>
      </c>
      <c r="G31" s="13" t="n">
        <v>54941112</v>
      </c>
      <c r="H31" s="13" t="s">
        <v>50</v>
      </c>
      <c r="I31" s="13" t="n">
        <v>-0.0123</v>
      </c>
      <c r="J31" s="13" t="n">
        <v>0.723</v>
      </c>
      <c r="K31" s="13" t="n">
        <v>0.002</v>
      </c>
      <c r="L31" s="13" t="n">
        <v>2.81099E-009</v>
      </c>
      <c r="M31" s="13" t="n">
        <v>200622</v>
      </c>
      <c r="N31" s="13" t="n">
        <f aca="false">((I31)^2)/((I31)^2+((K31)^2)*M31)</f>
        <v>0.000188490648146567</v>
      </c>
      <c r="O31" s="13" t="n">
        <f aca="false">(M31-2)*N31/(1-N31)</f>
        <v>37.8221229476329</v>
      </c>
    </row>
    <row r="32" customFormat="false" ht="12.5" hidden="false" customHeight="false" outlineLevel="0" collapsed="false">
      <c r="A32" s="13" t="s">
        <v>109</v>
      </c>
      <c r="B32" s="13" t="s">
        <v>1221</v>
      </c>
      <c r="C32" s="13" t="s">
        <v>56</v>
      </c>
      <c r="D32" s="13" t="s">
        <v>55</v>
      </c>
      <c r="E32" s="13" t="s">
        <v>1193</v>
      </c>
      <c r="F32" s="13" t="s">
        <v>63</v>
      </c>
      <c r="G32" s="13" t="n">
        <v>89853149</v>
      </c>
      <c r="H32" s="13" t="s">
        <v>50</v>
      </c>
      <c r="I32" s="13" t="n">
        <v>0.0102</v>
      </c>
      <c r="J32" s="13" t="n">
        <v>0.52</v>
      </c>
      <c r="K32" s="13" t="n">
        <v>0.0018</v>
      </c>
      <c r="L32" s="13" t="n">
        <v>8.75709E-009</v>
      </c>
      <c r="M32" s="13" t="n">
        <v>200622</v>
      </c>
      <c r="N32" s="13" t="n">
        <f aca="false">((I32)^2)/((I32)^2+((K32)^2)*M32)</f>
        <v>0.000160032161480757</v>
      </c>
      <c r="O32" s="13" t="n">
        <f aca="false">(M32-2)*N32/(1-N32)</f>
        <v>32.1107909955594</v>
      </c>
    </row>
    <row r="33" customFormat="false" ht="12.5" hidden="false" customHeight="false" outlineLevel="0" collapsed="false">
      <c r="A33" s="13" t="s">
        <v>111</v>
      </c>
      <c r="B33" s="13" t="s">
        <v>1222</v>
      </c>
      <c r="C33" s="13" t="s">
        <v>47</v>
      </c>
      <c r="D33" s="13" t="s">
        <v>55</v>
      </c>
      <c r="E33" s="13" t="s">
        <v>1193</v>
      </c>
      <c r="F33" s="13" t="s">
        <v>45</v>
      </c>
      <c r="G33" s="13" t="n">
        <v>214154719</v>
      </c>
      <c r="H33" s="13" t="s">
        <v>50</v>
      </c>
      <c r="I33" s="13" t="n">
        <v>-0.0161</v>
      </c>
      <c r="J33" s="13" t="n">
        <v>0.376</v>
      </c>
      <c r="K33" s="13" t="n">
        <v>0.0017</v>
      </c>
      <c r="L33" s="13" t="n">
        <v>3.18273E-021</v>
      </c>
      <c r="M33" s="13" t="n">
        <v>200622</v>
      </c>
      <c r="N33" s="13" t="n">
        <f aca="false">((I33)^2)/((I33)^2+((K33)^2)*M33)</f>
        <v>0.000446870038362968</v>
      </c>
      <c r="O33" s="13" t="n">
        <f aca="false">(M33-2)*N33/(1-N33)</f>
        <v>89.6911473828504</v>
      </c>
    </row>
    <row r="34" customFormat="false" ht="12.5" hidden="false" customHeight="false" outlineLevel="0" collapsed="false">
      <c r="A34" s="13" t="s">
        <v>113</v>
      </c>
      <c r="B34" s="13" t="s">
        <v>1223</v>
      </c>
      <c r="C34" s="13" t="s">
        <v>55</v>
      </c>
      <c r="D34" s="13" t="s">
        <v>48</v>
      </c>
      <c r="E34" s="13" t="s">
        <v>1193</v>
      </c>
      <c r="F34" s="13" t="s">
        <v>81</v>
      </c>
      <c r="G34" s="13" t="n">
        <v>4014282</v>
      </c>
      <c r="H34" s="13" t="s">
        <v>50</v>
      </c>
      <c r="I34" s="13" t="n">
        <v>-0.0112</v>
      </c>
      <c r="J34" s="13" t="n">
        <v>0.619</v>
      </c>
      <c r="K34" s="13" t="n">
        <v>0.0019</v>
      </c>
      <c r="L34" s="13" t="n">
        <v>3.82402E-009</v>
      </c>
      <c r="M34" s="13" t="n">
        <v>200622</v>
      </c>
      <c r="N34" s="13" t="n">
        <f aca="false">((I34)^2)/((I34)^2+((K34)^2)*M34)</f>
        <v>0.000173170963834741</v>
      </c>
      <c r="O34" s="13" t="n">
        <f aca="false">(M34-2)*N34/(1-N34)</f>
        <v>34.7475760357587</v>
      </c>
    </row>
    <row r="35" customFormat="false" ht="12.5" hidden="false" customHeight="false" outlineLevel="0" collapsed="false">
      <c r="A35" s="13" t="s">
        <v>115</v>
      </c>
      <c r="B35" s="13" t="s">
        <v>1224</v>
      </c>
      <c r="C35" s="13" t="s">
        <v>55</v>
      </c>
      <c r="D35" s="13" t="s">
        <v>48</v>
      </c>
      <c r="E35" s="13" t="s">
        <v>1193</v>
      </c>
      <c r="F35" s="13" t="s">
        <v>87</v>
      </c>
      <c r="G35" s="13" t="n">
        <v>46196634</v>
      </c>
      <c r="H35" s="13" t="s">
        <v>50</v>
      </c>
      <c r="I35" s="13" t="n">
        <v>-0.0106</v>
      </c>
      <c r="J35" s="13" t="n">
        <v>0.495</v>
      </c>
      <c r="K35" s="13" t="n">
        <v>0.0017</v>
      </c>
      <c r="L35" s="13" t="n">
        <v>5.66905E-010</v>
      </c>
      <c r="M35" s="13" t="n">
        <v>200622</v>
      </c>
      <c r="N35" s="13" t="n">
        <f aca="false">((I35)^2)/((I35)^2+((K35)^2)*M35)</f>
        <v>0.000193754223285085</v>
      </c>
      <c r="O35" s="13" t="n">
        <f aca="false">(M35-2)*N35/(1-N35)</f>
        <v>38.8785051500215</v>
      </c>
    </row>
    <row r="36" customFormat="false" ht="12.5" hidden="false" customHeight="false" outlineLevel="0" collapsed="false">
      <c r="A36" s="13" t="s">
        <v>117</v>
      </c>
      <c r="B36" s="13" t="s">
        <v>1225</v>
      </c>
      <c r="C36" s="13" t="s">
        <v>48</v>
      </c>
      <c r="D36" s="13" t="s">
        <v>47</v>
      </c>
      <c r="E36" s="13" t="s">
        <v>1193</v>
      </c>
      <c r="F36" s="13" t="s">
        <v>51</v>
      </c>
      <c r="G36" s="13" t="n">
        <v>169700463</v>
      </c>
      <c r="H36" s="13" t="s">
        <v>50</v>
      </c>
      <c r="I36" s="13" t="n">
        <v>-0.0217</v>
      </c>
      <c r="J36" s="13" t="n">
        <v>0.852</v>
      </c>
      <c r="K36" s="13" t="n">
        <v>0.0024</v>
      </c>
      <c r="L36" s="13" t="n">
        <v>2.73023E-019</v>
      </c>
      <c r="M36" s="13" t="n">
        <v>200622</v>
      </c>
      <c r="N36" s="13" t="n">
        <f aca="false">((I36)^2)/((I36)^2+((K36)^2)*M36)</f>
        <v>0.0004073254007658</v>
      </c>
      <c r="O36" s="13" t="n">
        <f aca="false">(M36-2)*N36/(1-N36)</f>
        <v>81.7509211283464</v>
      </c>
    </row>
    <row r="37" customFormat="false" ht="12.5" hidden="false" customHeight="false" outlineLevel="0" collapsed="false">
      <c r="A37" s="13" t="s">
        <v>119</v>
      </c>
      <c r="B37" s="13" t="s">
        <v>1226</v>
      </c>
      <c r="C37" s="13" t="s">
        <v>55</v>
      </c>
      <c r="D37" s="13" t="s">
        <v>56</v>
      </c>
      <c r="E37" s="13" t="s">
        <v>1193</v>
      </c>
      <c r="F37" s="13" t="s">
        <v>63</v>
      </c>
      <c r="G37" s="13" t="n">
        <v>44148553</v>
      </c>
      <c r="H37" s="13" t="s">
        <v>50</v>
      </c>
      <c r="I37" s="13" t="n">
        <v>-0.0189</v>
      </c>
      <c r="J37" s="13" t="n">
        <v>0.683</v>
      </c>
      <c r="K37" s="13" t="n">
        <v>0.0021</v>
      </c>
      <c r="L37" s="13" t="n">
        <v>4.47816E-019</v>
      </c>
      <c r="M37" s="13" t="n">
        <v>200622</v>
      </c>
      <c r="N37" s="13" t="n">
        <f aca="false">((I37)^2)/((I37)^2+((K37)^2)*M37)</f>
        <v>0.000403581411339143</v>
      </c>
      <c r="O37" s="13" t="n">
        <f aca="false">(M37-2)*N37/(1-N37)</f>
        <v>80.9991925112899</v>
      </c>
    </row>
    <row r="38" customFormat="false" ht="12.5" hidden="false" customHeight="false" outlineLevel="0" collapsed="false">
      <c r="A38" s="13" t="s">
        <v>121</v>
      </c>
      <c r="B38" s="13" t="s">
        <v>1227</v>
      </c>
      <c r="C38" s="13" t="s">
        <v>55</v>
      </c>
      <c r="D38" s="13" t="s">
        <v>56</v>
      </c>
      <c r="E38" s="13" t="s">
        <v>1193</v>
      </c>
      <c r="F38" s="13" t="s">
        <v>73</v>
      </c>
      <c r="G38" s="13" t="n">
        <v>56865338</v>
      </c>
      <c r="H38" s="13" t="s">
        <v>50</v>
      </c>
      <c r="I38" s="13" t="n">
        <v>0.0119</v>
      </c>
      <c r="J38" s="13" t="n">
        <v>0.202</v>
      </c>
      <c r="K38" s="13" t="n">
        <v>0.0022</v>
      </c>
      <c r="L38" s="13" t="n">
        <v>7.33398E-009</v>
      </c>
      <c r="M38" s="13" t="n">
        <v>200622</v>
      </c>
      <c r="N38" s="13" t="n">
        <f aca="false">((I38)^2)/((I38)^2+((K38)^2)*M38)</f>
        <v>0.000145816501306196</v>
      </c>
      <c r="O38" s="13" t="n">
        <f aca="false">(M38-2)*N38/(1-N38)</f>
        <v>29.2579727872762</v>
      </c>
    </row>
    <row r="39" customFormat="false" ht="12.5" hidden="false" customHeight="false" outlineLevel="0" collapsed="false">
      <c r="A39" s="13" t="s">
        <v>123</v>
      </c>
      <c r="B39" s="13" t="s">
        <v>1228</v>
      </c>
      <c r="C39" s="13" t="s">
        <v>56</v>
      </c>
      <c r="D39" s="13" t="s">
        <v>55</v>
      </c>
      <c r="E39" s="13" t="s">
        <v>1193</v>
      </c>
      <c r="F39" s="13" t="s">
        <v>69</v>
      </c>
      <c r="G39" s="13" t="n">
        <v>26505822</v>
      </c>
      <c r="H39" s="13" t="s">
        <v>50</v>
      </c>
      <c r="I39" s="13" t="n">
        <v>-0.016</v>
      </c>
      <c r="J39" s="13" t="n">
        <v>0.164</v>
      </c>
      <c r="K39" s="13" t="n">
        <v>0.0022</v>
      </c>
      <c r="L39" s="13" t="n">
        <v>8.37915E-014</v>
      </c>
      <c r="M39" s="13" t="n">
        <v>200622</v>
      </c>
      <c r="N39" s="13" t="n">
        <f aca="false">((I39)^2)/((I39)^2+((K39)^2)*M39)</f>
        <v>0.000263573391310694</v>
      </c>
      <c r="O39" s="13" t="n">
        <f aca="false">(M39-2)*N39/(1-N39)</f>
        <v>52.89203469771</v>
      </c>
    </row>
    <row r="40" customFormat="false" ht="12.5" hidden="false" customHeight="false" outlineLevel="0" collapsed="false">
      <c r="A40" s="13" t="s">
        <v>125</v>
      </c>
      <c r="B40" s="13" t="s">
        <v>1229</v>
      </c>
      <c r="C40" s="13" t="s">
        <v>56</v>
      </c>
      <c r="D40" s="13" t="s">
        <v>55</v>
      </c>
      <c r="E40" s="13" t="s">
        <v>1193</v>
      </c>
      <c r="F40" s="13" t="s">
        <v>45</v>
      </c>
      <c r="G40" s="13" t="n">
        <v>229672955</v>
      </c>
      <c r="H40" s="13" t="s">
        <v>50</v>
      </c>
      <c r="I40" s="13" t="n">
        <v>-0.0122</v>
      </c>
      <c r="J40" s="13" t="n">
        <v>0.631</v>
      </c>
      <c r="K40" s="13" t="n">
        <v>0.002</v>
      </c>
      <c r="L40" s="13" t="n">
        <v>3.03599E-010</v>
      </c>
      <c r="M40" s="13" t="n">
        <v>200622</v>
      </c>
      <c r="N40" s="13" t="n">
        <f aca="false">((I40)^2)/((I40)^2+((K40)^2)*M40)</f>
        <v>0.000185438784494367</v>
      </c>
      <c r="O40" s="13" t="n">
        <f aca="false">(M40-2)*N40/(1-N40)</f>
        <v>37.2096290536432</v>
      </c>
    </row>
    <row r="41" customFormat="false" ht="12.5" hidden="false" customHeight="false" outlineLevel="0" collapsed="false">
      <c r="A41" s="13" t="s">
        <v>127</v>
      </c>
      <c r="B41" s="13" t="s">
        <v>1230</v>
      </c>
      <c r="C41" s="13" t="s">
        <v>47</v>
      </c>
      <c r="D41" s="13" t="s">
        <v>55</v>
      </c>
      <c r="E41" s="13" t="s">
        <v>1193</v>
      </c>
      <c r="F41" s="13" t="s">
        <v>77</v>
      </c>
      <c r="G41" s="13" t="n">
        <v>90055468</v>
      </c>
      <c r="H41" s="13" t="s">
        <v>50</v>
      </c>
      <c r="I41" s="13" t="n">
        <v>-0.013</v>
      </c>
      <c r="J41" s="13" t="n">
        <v>0.617</v>
      </c>
      <c r="K41" s="13" t="n">
        <v>0.0019</v>
      </c>
      <c r="L41" s="13" t="n">
        <v>3.36504E-010</v>
      </c>
      <c r="M41" s="13" t="n">
        <v>200622</v>
      </c>
      <c r="N41" s="13" t="n">
        <f aca="false">((I41)^2)/((I41)^2+((K41)^2)*M41)</f>
        <v>0.000233291877320719</v>
      </c>
      <c r="O41" s="13" t="n">
        <f aca="false">(M41-2)*N41/(1-N41)</f>
        <v>46.8139377395027</v>
      </c>
    </row>
    <row r="42" customFormat="false" ht="12.5" hidden="false" customHeight="false" outlineLevel="0" collapsed="false">
      <c r="A42" s="13" t="s">
        <v>129</v>
      </c>
      <c r="B42" s="13" t="s">
        <v>1231</v>
      </c>
      <c r="C42" s="13" t="s">
        <v>56</v>
      </c>
      <c r="D42" s="13" t="s">
        <v>55</v>
      </c>
      <c r="E42" s="13" t="s">
        <v>1193</v>
      </c>
      <c r="F42" s="13" t="s">
        <v>61</v>
      </c>
      <c r="G42" s="13" t="n">
        <v>7250270</v>
      </c>
      <c r="H42" s="13" t="s">
        <v>50</v>
      </c>
      <c r="I42" s="13" t="n">
        <v>-0.0186</v>
      </c>
      <c r="J42" s="13" t="n">
        <v>0.176</v>
      </c>
      <c r="K42" s="13" t="n">
        <v>0.0021</v>
      </c>
      <c r="L42" s="13" t="n">
        <v>3.15718E-017</v>
      </c>
      <c r="M42" s="13" t="n">
        <v>200622</v>
      </c>
      <c r="N42" s="13" t="n">
        <f aca="false">((I42)^2)/((I42)^2+((K42)^2)*M42)</f>
        <v>0.000390875954641306</v>
      </c>
      <c r="O42" s="13" t="n">
        <f aca="false">(M42-2)*N42/(1-N42)</f>
        <v>78.4481975342399</v>
      </c>
    </row>
    <row r="43" customFormat="false" ht="12.5" hidden="false" customHeight="false" outlineLevel="0" collapsed="false">
      <c r="A43" s="13" t="s">
        <v>131</v>
      </c>
      <c r="B43" s="13" t="s">
        <v>1232</v>
      </c>
      <c r="C43" s="13" t="s">
        <v>56</v>
      </c>
      <c r="D43" s="13" t="s">
        <v>55</v>
      </c>
      <c r="E43" s="13" t="s">
        <v>1193</v>
      </c>
      <c r="F43" s="13" t="s">
        <v>67</v>
      </c>
      <c r="G43" s="13" t="n">
        <v>139256766</v>
      </c>
      <c r="H43" s="13" t="s">
        <v>50</v>
      </c>
      <c r="I43" s="13" t="n">
        <v>-0.0163</v>
      </c>
      <c r="J43" s="13" t="n">
        <v>0.276</v>
      </c>
      <c r="K43" s="13" t="n">
        <v>0.002</v>
      </c>
      <c r="L43" s="13" t="n">
        <v>1.08693E-015</v>
      </c>
      <c r="M43" s="13" t="n">
        <v>200622</v>
      </c>
      <c r="N43" s="13" t="n">
        <f aca="false">((I43)^2)/((I43)^2+((K43)^2)*M43)</f>
        <v>0.000330973252829271</v>
      </c>
      <c r="O43" s="13" t="n">
        <f aca="false">(M43-2)*N43/(1-N43)</f>
        <v>66.4218378343352</v>
      </c>
    </row>
    <row r="44" customFormat="false" ht="12.5" hidden="false" customHeight="false" outlineLevel="0" collapsed="false">
      <c r="A44" s="13" t="s">
        <v>133</v>
      </c>
      <c r="B44" s="13" t="s">
        <v>1233</v>
      </c>
      <c r="C44" s="13" t="s">
        <v>55</v>
      </c>
      <c r="D44" s="13" t="s">
        <v>47</v>
      </c>
      <c r="E44" s="13" t="s">
        <v>1193</v>
      </c>
      <c r="F44" s="13" t="s">
        <v>71</v>
      </c>
      <c r="G44" s="13" t="n">
        <v>2181060</v>
      </c>
      <c r="H44" s="13" t="s">
        <v>50</v>
      </c>
      <c r="I44" s="13" t="n">
        <v>-0.0134</v>
      </c>
      <c r="J44" s="13" t="n">
        <v>0.72</v>
      </c>
      <c r="K44" s="13" t="n">
        <v>0.0022</v>
      </c>
      <c r="L44" s="13" t="n">
        <v>2.84099E-009</v>
      </c>
      <c r="M44" s="13" t="n">
        <v>200622</v>
      </c>
      <c r="N44" s="13" t="n">
        <f aca="false">((I44)^2)/((I44)^2+((K44)^2)*M44)</f>
        <v>0.000184886574825253</v>
      </c>
      <c r="O44" s="13" t="n">
        <f aca="false">(M44-2)*N44/(1-N44)</f>
        <v>37.0988037121906</v>
      </c>
    </row>
    <row r="45" customFormat="false" ht="12.5" hidden="false" customHeight="false" outlineLevel="0" collapsed="false">
      <c r="A45" s="13" t="s">
        <v>135</v>
      </c>
      <c r="B45" s="13" t="s">
        <v>1234</v>
      </c>
      <c r="C45" s="13" t="s">
        <v>47</v>
      </c>
      <c r="D45" s="13" t="s">
        <v>48</v>
      </c>
      <c r="E45" s="13" t="s">
        <v>1193</v>
      </c>
      <c r="F45" s="13" t="s">
        <v>93</v>
      </c>
      <c r="G45" s="13" t="n">
        <v>30343186</v>
      </c>
      <c r="H45" s="13" t="s">
        <v>50</v>
      </c>
      <c r="I45" s="13" t="n">
        <v>-0.0169</v>
      </c>
      <c r="J45" s="13" t="n">
        <v>0.062</v>
      </c>
      <c r="K45" s="13" t="n">
        <v>0.0031</v>
      </c>
      <c r="L45" s="13" t="n">
        <v>1.76701E-008</v>
      </c>
      <c r="M45" s="13" t="n">
        <v>200622</v>
      </c>
      <c r="N45" s="13" t="n">
        <f aca="false">((I45)^2)/((I45)^2+((K45)^2)*M45)</f>
        <v>0.000148117759639877</v>
      </c>
      <c r="O45" s="13" t="n">
        <f aca="false">(M45-2)*N45/(1-N45)</f>
        <v>29.7197869672146</v>
      </c>
    </row>
    <row r="46" customFormat="false" ht="12.5" hidden="false" customHeight="false" outlineLevel="0" collapsed="false">
      <c r="A46" s="13" t="s">
        <v>137</v>
      </c>
      <c r="B46" s="13" t="s">
        <v>1235</v>
      </c>
      <c r="C46" s="13" t="s">
        <v>56</v>
      </c>
      <c r="D46" s="13" t="s">
        <v>48</v>
      </c>
      <c r="E46" s="13" t="s">
        <v>1193</v>
      </c>
      <c r="F46" s="13" t="s">
        <v>73</v>
      </c>
      <c r="G46" s="13" t="n">
        <v>57771153</v>
      </c>
      <c r="H46" s="13" t="s">
        <v>50</v>
      </c>
      <c r="I46" s="13" t="n">
        <v>-0.011</v>
      </c>
      <c r="J46" s="13" t="n">
        <v>0.181</v>
      </c>
      <c r="K46" s="13" t="n">
        <v>0.002</v>
      </c>
      <c r="L46" s="13" t="n">
        <v>3.33096E-008</v>
      </c>
      <c r="M46" s="13" t="n">
        <v>200622</v>
      </c>
      <c r="N46" s="13" t="n">
        <f aca="false">((I46)^2)/((I46)^2+((K46)^2)*M46)</f>
        <v>0.000150758339365743</v>
      </c>
      <c r="O46" s="13" t="n">
        <f aca="false">(M46-2)*N46/(1-N46)</f>
        <v>30.2496984378583</v>
      </c>
    </row>
    <row r="47" customFormat="false" ht="12.5" hidden="false" customHeight="false" outlineLevel="0" collapsed="false">
      <c r="A47" s="13" t="s">
        <v>139</v>
      </c>
      <c r="B47" s="13" t="s">
        <v>1236</v>
      </c>
      <c r="C47" s="13" t="s">
        <v>47</v>
      </c>
      <c r="D47" s="13" t="s">
        <v>48</v>
      </c>
      <c r="E47" s="13" t="s">
        <v>1193</v>
      </c>
      <c r="F47" s="13" t="s">
        <v>57</v>
      </c>
      <c r="G47" s="13" t="n">
        <v>185726548</v>
      </c>
      <c r="H47" s="13" t="s">
        <v>50</v>
      </c>
      <c r="I47" s="13" t="n">
        <v>0.0123</v>
      </c>
      <c r="J47" s="13" t="n">
        <v>0.401</v>
      </c>
      <c r="K47" s="13" t="n">
        <v>0.0019</v>
      </c>
      <c r="L47" s="13" t="n">
        <v>4.44703E-010</v>
      </c>
      <c r="M47" s="13" t="n">
        <v>200622</v>
      </c>
      <c r="N47" s="13" t="n">
        <f aca="false">((I47)^2)/((I47)^2+((K47)^2)*M47)</f>
        <v>0.000208849650904682</v>
      </c>
      <c r="O47" s="13" t="n">
        <f aca="false">(M47-2)*N47/(1-N47)</f>
        <v>41.9081694710613</v>
      </c>
    </row>
    <row r="48" customFormat="false" ht="12.5" hidden="false" customHeight="false" outlineLevel="0" collapsed="false">
      <c r="A48" s="13" t="s">
        <v>141</v>
      </c>
      <c r="B48" s="13" t="s">
        <v>1237</v>
      </c>
      <c r="C48" s="13" t="s">
        <v>47</v>
      </c>
      <c r="D48" s="13" t="s">
        <v>48</v>
      </c>
      <c r="E48" s="13" t="s">
        <v>1193</v>
      </c>
      <c r="F48" s="13" t="s">
        <v>51</v>
      </c>
      <c r="G48" s="13" t="n">
        <v>169774646</v>
      </c>
      <c r="H48" s="13" t="s">
        <v>50</v>
      </c>
      <c r="I48" s="13" t="n">
        <v>0.0663</v>
      </c>
      <c r="J48" s="13" t="n">
        <v>0.64</v>
      </c>
      <c r="K48" s="13" t="n">
        <v>0.0017</v>
      </c>
      <c r="L48" s="13" t="n">
        <v>1E-200</v>
      </c>
      <c r="M48" s="13" t="n">
        <v>200622</v>
      </c>
      <c r="N48" s="13" t="n">
        <f aca="false">((I48)^2)/((I48)^2+((K48)^2)*M48)</f>
        <v>0.00752437630786127</v>
      </c>
      <c r="O48" s="13" t="n">
        <f aca="false">(M48-2)*N48/(1-N48)</f>
        <v>1520.98483715644</v>
      </c>
    </row>
    <row r="49" customFormat="false" ht="12.5" hidden="false" customHeight="false" outlineLevel="0" collapsed="false">
      <c r="A49" s="13" t="s">
        <v>143</v>
      </c>
      <c r="B49" s="13" t="s">
        <v>1238</v>
      </c>
      <c r="C49" s="13" t="s">
        <v>47</v>
      </c>
      <c r="D49" s="13" t="s">
        <v>48</v>
      </c>
      <c r="E49" s="13" t="s">
        <v>1193</v>
      </c>
      <c r="F49" s="13" t="s">
        <v>63</v>
      </c>
      <c r="G49" s="13" t="n">
        <v>75654574</v>
      </c>
      <c r="H49" s="13" t="s">
        <v>50</v>
      </c>
      <c r="I49" s="13" t="n">
        <v>0.0306</v>
      </c>
      <c r="J49" s="13" t="n">
        <v>0.032</v>
      </c>
      <c r="K49" s="13" t="n">
        <v>0.0053</v>
      </c>
      <c r="L49" s="13" t="n">
        <v>5.82103E-009</v>
      </c>
      <c r="M49" s="13" t="n">
        <v>200622</v>
      </c>
      <c r="N49" s="13" t="n">
        <f aca="false">((I49)^2)/((I49)^2+((K49)^2)*M49)</f>
        <v>0.000166127069494756</v>
      </c>
      <c r="O49" s="13" t="n">
        <f aca="false">(M49-2)*N49/(1-N49)</f>
        <v>33.3339503535248</v>
      </c>
    </row>
    <row r="50" customFormat="false" ht="12.5" hidden="false" customHeight="false" outlineLevel="0" collapsed="false">
      <c r="A50" s="13" t="s">
        <v>145</v>
      </c>
      <c r="B50" s="13" t="s">
        <v>1239</v>
      </c>
      <c r="C50" s="13" t="s">
        <v>56</v>
      </c>
      <c r="D50" s="13" t="s">
        <v>55</v>
      </c>
      <c r="E50" s="13" t="s">
        <v>1193</v>
      </c>
      <c r="F50" s="13" t="s">
        <v>89</v>
      </c>
      <c r="G50" s="13" t="n">
        <v>22557099</v>
      </c>
      <c r="H50" s="13" t="s">
        <v>50</v>
      </c>
      <c r="I50" s="13" t="n">
        <v>-0.0424</v>
      </c>
      <c r="J50" s="13" t="n">
        <v>0.066</v>
      </c>
      <c r="K50" s="13" t="n">
        <v>0.0044</v>
      </c>
      <c r="L50" s="13" t="n">
        <v>7.65949E-025</v>
      </c>
      <c r="M50" s="13" t="n">
        <v>200622</v>
      </c>
      <c r="N50" s="13" t="n">
        <f aca="false">((I50)^2)/((I50)^2+((K50)^2)*M50)</f>
        <v>0.000462643893738817</v>
      </c>
      <c r="O50" s="13" t="n">
        <f aca="false">(M50-2)*N50/(1-N50)</f>
        <v>92.858578416167</v>
      </c>
    </row>
    <row r="51" customFormat="false" ht="12.5" hidden="false" customHeight="false" outlineLevel="0" collapsed="false">
      <c r="A51" s="13" t="s">
        <v>147</v>
      </c>
      <c r="B51" s="13" t="s">
        <v>1240</v>
      </c>
      <c r="C51" s="13" t="s">
        <v>55</v>
      </c>
      <c r="D51" s="13" t="s">
        <v>56</v>
      </c>
      <c r="E51" s="13" t="s">
        <v>1193</v>
      </c>
      <c r="F51" s="13" t="s">
        <v>73</v>
      </c>
      <c r="G51" s="13" t="n">
        <v>121893626</v>
      </c>
      <c r="H51" s="13" t="s">
        <v>50</v>
      </c>
      <c r="I51" s="13" t="n">
        <v>0.011</v>
      </c>
      <c r="J51" s="13" t="n">
        <v>0.512</v>
      </c>
      <c r="K51" s="13" t="n">
        <v>0.0018</v>
      </c>
      <c r="L51" s="13" t="n">
        <v>3.26701E-009</v>
      </c>
      <c r="M51" s="13" t="n">
        <v>200622</v>
      </c>
      <c r="N51" s="13" t="n">
        <f aca="false">((I51)^2)/((I51)^2+((K51)^2)*M51)</f>
        <v>0.000186114825033299</v>
      </c>
      <c r="O51" s="13" t="n">
        <f aca="false">(M51-2)*N51/(1-N51)</f>
        <v>37.3453067134053</v>
      </c>
    </row>
    <row r="52" customFormat="false" ht="12.5" hidden="false" customHeight="false" outlineLevel="0" collapsed="false">
      <c r="A52" s="13" t="s">
        <v>149</v>
      </c>
      <c r="B52" s="13" t="s">
        <v>1241</v>
      </c>
      <c r="C52" s="13" t="s">
        <v>55</v>
      </c>
      <c r="D52" s="13" t="s">
        <v>48</v>
      </c>
      <c r="E52" s="13" t="s">
        <v>1193</v>
      </c>
      <c r="F52" s="13" t="s">
        <v>73</v>
      </c>
      <c r="G52" s="13" t="n">
        <v>97848910</v>
      </c>
      <c r="H52" s="13" t="s">
        <v>50</v>
      </c>
      <c r="I52" s="13" t="n">
        <v>-0.0142</v>
      </c>
      <c r="J52" s="13" t="n">
        <v>0.377</v>
      </c>
      <c r="K52" s="13" t="n">
        <v>0.0019</v>
      </c>
      <c r="L52" s="13" t="n">
        <v>9.41239E-014</v>
      </c>
      <c r="M52" s="13" t="n">
        <v>200622</v>
      </c>
      <c r="N52" s="13" t="n">
        <f aca="false">((I52)^2)/((I52)^2+((K52)^2)*M52)</f>
        <v>0.000278336418398882</v>
      </c>
      <c r="O52" s="13" t="n">
        <f aca="false">(M52-2)*N52/(1-N52)</f>
        <v>55.8553988508481</v>
      </c>
    </row>
    <row r="53" customFormat="false" ht="12.5" hidden="false" customHeight="false" outlineLevel="0" collapsed="false">
      <c r="A53" s="13" t="s">
        <v>151</v>
      </c>
      <c r="B53" s="13" t="s">
        <v>1242</v>
      </c>
      <c r="C53" s="13" t="s">
        <v>55</v>
      </c>
      <c r="D53" s="13" t="s">
        <v>56</v>
      </c>
      <c r="E53" s="13" t="s">
        <v>1193</v>
      </c>
      <c r="F53" s="13" t="s">
        <v>79</v>
      </c>
      <c r="G53" s="13" t="n">
        <v>99271135</v>
      </c>
      <c r="H53" s="13" t="s">
        <v>50</v>
      </c>
      <c r="I53" s="13" t="n">
        <v>-0.0114</v>
      </c>
      <c r="J53" s="13" t="n">
        <v>0.648</v>
      </c>
      <c r="K53" s="13" t="n">
        <v>0.0017</v>
      </c>
      <c r="L53" s="13" t="n">
        <v>4.12382E-012</v>
      </c>
      <c r="M53" s="13" t="n">
        <v>200622</v>
      </c>
      <c r="N53" s="13" t="n">
        <f aca="false">((I53)^2)/((I53)^2+((K53)^2)*M53)</f>
        <v>0.000224096962182551</v>
      </c>
      <c r="O53" s="13" t="n">
        <f aca="false">(M53-2)*N53/(1-N53)</f>
        <v>44.9684098371021</v>
      </c>
    </row>
    <row r="54" customFormat="false" ht="12.5" hidden="false" customHeight="false" outlineLevel="0" collapsed="false">
      <c r="A54" s="13" t="s">
        <v>153</v>
      </c>
      <c r="B54" s="13" t="s">
        <v>1243</v>
      </c>
      <c r="C54" s="13" t="s">
        <v>56</v>
      </c>
      <c r="D54" s="13" t="s">
        <v>48</v>
      </c>
      <c r="E54" s="13" t="s">
        <v>1193</v>
      </c>
      <c r="F54" s="13" t="s">
        <v>45</v>
      </c>
      <c r="G54" s="13" t="n">
        <v>100894419</v>
      </c>
      <c r="H54" s="13" t="s">
        <v>50</v>
      </c>
      <c r="I54" s="13" t="n">
        <v>0.0143</v>
      </c>
      <c r="J54" s="13" t="n">
        <v>0.198</v>
      </c>
      <c r="K54" s="13" t="n">
        <v>0.0023</v>
      </c>
      <c r="L54" s="13" t="n">
        <v>3.34103E-010</v>
      </c>
      <c r="M54" s="13" t="n">
        <v>200622</v>
      </c>
      <c r="N54" s="13" t="n">
        <f aca="false">((I54)^2)/((I54)^2+((K54)^2)*M54)</f>
        <v>0.000192643418050621</v>
      </c>
      <c r="O54" s="13" t="n">
        <f aca="false">(M54-2)*N54/(1-N54)</f>
        <v>38.6555692703066</v>
      </c>
    </row>
    <row r="55" customFormat="false" ht="12.5" hidden="false" customHeight="false" outlineLevel="0" collapsed="false">
      <c r="A55" s="13" t="s">
        <v>155</v>
      </c>
      <c r="B55" s="13" t="s">
        <v>1244</v>
      </c>
      <c r="C55" s="13" t="s">
        <v>48</v>
      </c>
      <c r="D55" s="13" t="s">
        <v>47</v>
      </c>
      <c r="E55" s="13" t="s">
        <v>1193</v>
      </c>
      <c r="F55" s="13" t="s">
        <v>53</v>
      </c>
      <c r="G55" s="13" t="n">
        <v>187740523</v>
      </c>
      <c r="H55" s="13" t="s">
        <v>50</v>
      </c>
      <c r="I55" s="13" t="n">
        <v>0.0127</v>
      </c>
      <c r="J55" s="13" t="n">
        <v>0.606</v>
      </c>
      <c r="K55" s="13" t="n">
        <v>0.0017</v>
      </c>
      <c r="L55" s="13" t="n">
        <v>7.20941E-014</v>
      </c>
      <c r="M55" s="13" t="n">
        <v>200622</v>
      </c>
      <c r="N55" s="13" t="n">
        <f aca="false">((I55)^2)/((I55)^2+((K55)^2)*M55)</f>
        <v>0.000278105928442822</v>
      </c>
      <c r="O55" s="13" t="n">
        <f aca="false">(M55-2)*N55/(1-N55)</f>
        <v>55.8091322147292</v>
      </c>
    </row>
    <row r="56" customFormat="false" ht="12.5" hidden="false" customHeight="false" outlineLevel="0" collapsed="false">
      <c r="A56" s="13" t="s">
        <v>157</v>
      </c>
      <c r="B56" s="13" t="s">
        <v>1245</v>
      </c>
      <c r="C56" s="13" t="s">
        <v>56</v>
      </c>
      <c r="D56" s="13" t="s">
        <v>55</v>
      </c>
      <c r="E56" s="13" t="s">
        <v>1193</v>
      </c>
      <c r="F56" s="13" t="s">
        <v>65</v>
      </c>
      <c r="G56" s="13" t="n">
        <v>9173209</v>
      </c>
      <c r="H56" s="13" t="s">
        <v>50</v>
      </c>
      <c r="I56" s="13" t="n">
        <v>-0.018</v>
      </c>
      <c r="J56" s="13" t="n">
        <v>0.47</v>
      </c>
      <c r="K56" s="13" t="n">
        <v>0.0017</v>
      </c>
      <c r="L56" s="13" t="n">
        <v>9.74541E-025</v>
      </c>
      <c r="M56" s="13" t="n">
        <v>200622</v>
      </c>
      <c r="N56" s="13" t="n">
        <f aca="false">((I56)^2)/((I56)^2+((K56)^2)*M56)</f>
        <v>0.000558503615742066</v>
      </c>
      <c r="O56" s="13" t="n">
        <f aca="false">(M56-2)*N56/(1-N56)</f>
        <v>112.109609012166</v>
      </c>
    </row>
    <row r="57" customFormat="false" ht="12.5" hidden="false" customHeight="false" outlineLevel="0" collapsed="false">
      <c r="A57" s="13" t="s">
        <v>159</v>
      </c>
      <c r="B57" s="13" t="s">
        <v>1246</v>
      </c>
      <c r="C57" s="13" t="s">
        <v>47</v>
      </c>
      <c r="D57" s="13" t="s">
        <v>48</v>
      </c>
      <c r="E57" s="13" t="s">
        <v>1193</v>
      </c>
      <c r="F57" s="13" t="s">
        <v>69</v>
      </c>
      <c r="G57" s="13" t="n">
        <v>95384152</v>
      </c>
      <c r="H57" s="13" t="s">
        <v>50</v>
      </c>
      <c r="I57" s="13" t="n">
        <v>-0.0106</v>
      </c>
      <c r="J57" s="13" t="n">
        <v>0.358</v>
      </c>
      <c r="K57" s="13" t="n">
        <v>0.0018</v>
      </c>
      <c r="L57" s="13" t="n">
        <v>1.97601E-009</v>
      </c>
      <c r="M57" s="13" t="n">
        <v>200622</v>
      </c>
      <c r="N57" s="13" t="n">
        <f aca="false">((I57)^2)/((I57)^2+((K57)^2)*M57)</f>
        <v>0.000172827600438585</v>
      </c>
      <c r="O57" s="13" t="n">
        <f aca="false">(M57-2)*N57/(1-N57)</f>
        <v>34.6786666307291</v>
      </c>
    </row>
    <row r="58" customFormat="false" ht="12.5" hidden="false" customHeight="false" outlineLevel="0" collapsed="false">
      <c r="A58" s="13" t="s">
        <v>161</v>
      </c>
      <c r="B58" s="13" t="s">
        <v>1247</v>
      </c>
      <c r="C58" s="13" t="s">
        <v>47</v>
      </c>
      <c r="D58" s="13" t="s">
        <v>48</v>
      </c>
      <c r="E58" s="13" t="s">
        <v>1193</v>
      </c>
      <c r="F58" s="13" t="s">
        <v>79</v>
      </c>
      <c r="G58" s="13" t="n">
        <v>62391608</v>
      </c>
      <c r="H58" s="13" t="s">
        <v>50</v>
      </c>
      <c r="I58" s="13" t="n">
        <v>-0.0217</v>
      </c>
      <c r="J58" s="13" t="n">
        <v>0.433</v>
      </c>
      <c r="K58" s="13" t="n">
        <v>0.0016</v>
      </c>
      <c r="L58" s="13" t="n">
        <v>2.64119E-036</v>
      </c>
      <c r="M58" s="13" t="n">
        <v>200622</v>
      </c>
      <c r="N58" s="13" t="n">
        <f aca="false">((I58)^2)/((I58)^2+((K58)^2)*M58)</f>
        <v>0.00091601575611684</v>
      </c>
      <c r="O58" s="13" t="n">
        <f aca="false">(M58-2)*N58/(1-N58)</f>
        <v>183.939572538779</v>
      </c>
    </row>
    <row r="59" customFormat="false" ht="12.5" hidden="false" customHeight="false" outlineLevel="0" collapsed="false">
      <c r="A59" s="13" t="s">
        <v>163</v>
      </c>
      <c r="B59" s="13" t="s">
        <v>1248</v>
      </c>
      <c r="C59" s="13" t="s">
        <v>55</v>
      </c>
      <c r="D59" s="13" t="s">
        <v>56</v>
      </c>
      <c r="E59" s="13" t="s">
        <v>1193</v>
      </c>
      <c r="F59" s="13" t="s">
        <v>79</v>
      </c>
      <c r="G59" s="13" t="n">
        <v>77747190</v>
      </c>
      <c r="H59" s="13" t="s">
        <v>50</v>
      </c>
      <c r="I59" s="13" t="n">
        <v>0.0121</v>
      </c>
      <c r="J59" s="13" t="n">
        <v>0.679</v>
      </c>
      <c r="K59" s="13" t="n">
        <v>0.0018</v>
      </c>
      <c r="L59" s="13" t="n">
        <v>7.08598E-010</v>
      </c>
      <c r="M59" s="13" t="n">
        <v>200622</v>
      </c>
      <c r="N59" s="13" t="n">
        <f aca="false">((I59)^2)/((I59)^2+((K59)^2)*M59)</f>
        <v>0.000225190136933476</v>
      </c>
      <c r="O59" s="13" t="n">
        <f aca="false">(M59-2)*N59/(1-N59)</f>
        <v>45.1878211232204</v>
      </c>
    </row>
    <row r="60" customFormat="false" ht="12.5" hidden="false" customHeight="false" outlineLevel="0" collapsed="false">
      <c r="A60" s="13" t="s">
        <v>165</v>
      </c>
      <c r="B60" s="13" t="s">
        <v>1249</v>
      </c>
      <c r="C60" s="13" t="s">
        <v>56</v>
      </c>
      <c r="D60" s="13" t="s">
        <v>55</v>
      </c>
      <c r="E60" s="13" t="s">
        <v>1193</v>
      </c>
      <c r="F60" s="13" t="s">
        <v>59</v>
      </c>
      <c r="G60" s="13" t="n">
        <v>76425867</v>
      </c>
      <c r="H60" s="13" t="s">
        <v>50</v>
      </c>
      <c r="I60" s="13" t="n">
        <v>-0.0133</v>
      </c>
      <c r="J60" s="13" t="n">
        <v>0.686</v>
      </c>
      <c r="K60" s="13" t="n">
        <v>0.0019</v>
      </c>
      <c r="L60" s="13" t="n">
        <v>1.253E-009</v>
      </c>
      <c r="M60" s="13" t="n">
        <v>200622</v>
      </c>
      <c r="N60" s="13" t="n">
        <f aca="false">((I60)^2)/((I60)^2+((K60)^2)*M60)</f>
        <v>0.000244180773504891</v>
      </c>
      <c r="O60" s="13" t="n">
        <f aca="false">(M60-2)*N60/(1-N60)</f>
        <v>48.9995115191754</v>
      </c>
    </row>
    <row r="61" customFormat="false" ht="12.5" hidden="false" customHeight="false" outlineLevel="0" collapsed="false">
      <c r="A61" s="13" t="s">
        <v>167</v>
      </c>
      <c r="B61" s="13" t="s">
        <v>1250</v>
      </c>
      <c r="C61" s="13" t="s">
        <v>47</v>
      </c>
      <c r="D61" s="13" t="s">
        <v>48</v>
      </c>
      <c r="E61" s="13" t="s">
        <v>1193</v>
      </c>
      <c r="F61" s="13" t="s">
        <v>51</v>
      </c>
      <c r="G61" s="13" t="n">
        <v>43777964</v>
      </c>
      <c r="H61" s="13" t="s">
        <v>50</v>
      </c>
      <c r="I61" s="13" t="n">
        <v>-0.0246</v>
      </c>
      <c r="J61" s="13" t="n">
        <v>0.055</v>
      </c>
      <c r="K61" s="13" t="n">
        <v>0.0035</v>
      </c>
      <c r="L61" s="13" t="n">
        <v>1.58016E-014</v>
      </c>
      <c r="M61" s="13" t="n">
        <v>200622</v>
      </c>
      <c r="N61" s="13" t="n">
        <f aca="false">((I61)^2)/((I61)^2+((K61)^2)*M61)</f>
        <v>0.000246177662215788</v>
      </c>
      <c r="O61" s="13" t="n">
        <f aca="false">(M61-2)*N61/(1-N61)</f>
        <v>49.4003238499694</v>
      </c>
    </row>
    <row r="62" customFormat="false" ht="12.5" hidden="false" customHeight="false" outlineLevel="0" collapsed="false">
      <c r="A62" s="13" t="s">
        <v>169</v>
      </c>
      <c r="B62" s="13" t="s">
        <v>1251</v>
      </c>
      <c r="C62" s="13" t="s">
        <v>56</v>
      </c>
      <c r="D62" s="13" t="s">
        <v>48</v>
      </c>
      <c r="E62" s="13" t="s">
        <v>1193</v>
      </c>
      <c r="F62" s="13" t="s">
        <v>45</v>
      </c>
      <c r="G62" s="13" t="n">
        <v>150868102</v>
      </c>
      <c r="H62" s="13" t="s">
        <v>50</v>
      </c>
      <c r="I62" s="13" t="n">
        <v>-0.0147</v>
      </c>
      <c r="J62" s="13" t="n">
        <v>0.203</v>
      </c>
      <c r="K62" s="13" t="n">
        <v>0.0022</v>
      </c>
      <c r="L62" s="13" t="n">
        <v>2.59801E-010</v>
      </c>
      <c r="M62" s="13" t="n">
        <v>200622</v>
      </c>
      <c r="N62" s="13" t="n">
        <f aca="false">((I62)^2)/((I62)^2+((K62)^2)*M62)</f>
        <v>0.000222491853780318</v>
      </c>
      <c r="O62" s="13" t="n">
        <f aca="false">(M62-2)*N62/(1-N62)</f>
        <v>44.6462491321412</v>
      </c>
    </row>
    <row r="63" customFormat="false" ht="12.5" hidden="false" customHeight="false" outlineLevel="0" collapsed="false">
      <c r="A63" s="13" t="s">
        <v>171</v>
      </c>
      <c r="B63" s="13" t="s">
        <v>1252</v>
      </c>
      <c r="C63" s="13" t="s">
        <v>47</v>
      </c>
      <c r="D63" s="13" t="s">
        <v>48</v>
      </c>
      <c r="E63" s="13" t="s">
        <v>1193</v>
      </c>
      <c r="F63" s="13" t="s">
        <v>69</v>
      </c>
      <c r="G63" s="13" t="n">
        <v>114758349</v>
      </c>
      <c r="H63" s="13" t="s">
        <v>50</v>
      </c>
      <c r="I63" s="13" t="n">
        <v>0.0259</v>
      </c>
      <c r="J63" s="13" t="n">
        <v>0.307</v>
      </c>
      <c r="K63" s="13" t="n">
        <v>0.0019</v>
      </c>
      <c r="L63" s="13" t="n">
        <v>1.9948E-035</v>
      </c>
      <c r="M63" s="13" t="n">
        <v>200622</v>
      </c>
      <c r="N63" s="13" t="n">
        <f aca="false">((I63)^2)/((I63)^2+((K63)^2)*M63)</f>
        <v>0.000925362093217309</v>
      </c>
      <c r="O63" s="13" t="n">
        <f aca="false">(M63-2)*N63/(1-N63)</f>
        <v>185.818092159975</v>
      </c>
    </row>
    <row r="64" customFormat="false" ht="12.5" hidden="false" customHeight="false" outlineLevel="0" collapsed="false">
      <c r="A64" s="13" t="s">
        <v>173</v>
      </c>
      <c r="B64" s="13" t="s">
        <v>1253</v>
      </c>
      <c r="C64" s="13" t="s">
        <v>56</v>
      </c>
      <c r="D64" s="13" t="s">
        <v>55</v>
      </c>
      <c r="E64" s="13" t="s">
        <v>1193</v>
      </c>
      <c r="F64" s="13" t="s">
        <v>63</v>
      </c>
      <c r="G64" s="13" t="n">
        <v>44255643</v>
      </c>
      <c r="H64" s="13" t="s">
        <v>50</v>
      </c>
      <c r="I64" s="13" t="n">
        <v>0.0549</v>
      </c>
      <c r="J64" s="13" t="n">
        <v>0.249</v>
      </c>
      <c r="K64" s="13" t="n">
        <v>0.002</v>
      </c>
      <c r="L64" s="13" t="n">
        <v>2.6485E-174</v>
      </c>
      <c r="M64" s="13" t="n">
        <v>200622</v>
      </c>
      <c r="N64" s="13" t="n">
        <f aca="false">((I64)^2)/((I64)^2+((K64)^2)*M64)</f>
        <v>0.0037417783724711</v>
      </c>
      <c r="O64" s="13" t="n">
        <f aca="false">(M64-2)*N64/(1-N64)</f>
        <v>753.494988336274</v>
      </c>
    </row>
    <row r="65" customFormat="false" ht="12.5" hidden="false" customHeight="false" outlineLevel="0" collapsed="false">
      <c r="A65" s="13" t="s">
        <v>175</v>
      </c>
      <c r="B65" s="13" t="s">
        <v>1254</v>
      </c>
      <c r="C65" s="13" t="s">
        <v>48</v>
      </c>
      <c r="D65" s="13" t="s">
        <v>47</v>
      </c>
      <c r="E65" s="13" t="s">
        <v>1193</v>
      </c>
      <c r="F65" s="13" t="s">
        <v>65</v>
      </c>
      <c r="G65" s="13" t="n">
        <v>95960511</v>
      </c>
      <c r="H65" s="13" t="s">
        <v>50</v>
      </c>
      <c r="I65" s="13" t="n">
        <v>-0.0099</v>
      </c>
      <c r="J65" s="13" t="n">
        <v>0.542</v>
      </c>
      <c r="K65" s="13" t="n">
        <v>0.0016</v>
      </c>
      <c r="L65" s="13" t="n">
        <v>5.61203E-009</v>
      </c>
      <c r="M65" s="13" t="n">
        <v>200622</v>
      </c>
      <c r="N65" s="13" t="n">
        <f aca="false">((I65)^2)/((I65)^2+((K65)^2)*M65)</f>
        <v>0.000190795882803556</v>
      </c>
      <c r="O65" s="13" t="n">
        <f aca="false">(M65-2)*N65/(1-N65)</f>
        <v>38.2847745854144</v>
      </c>
    </row>
    <row r="66" customFormat="false" ht="12.5" hidden="false" customHeight="false" outlineLevel="0" collapsed="false">
      <c r="A66" s="13" t="s">
        <v>177</v>
      </c>
      <c r="B66" s="13" t="s">
        <v>1255</v>
      </c>
      <c r="C66" s="13" t="s">
        <v>56</v>
      </c>
      <c r="D66" s="13" t="s">
        <v>47</v>
      </c>
      <c r="E66" s="13" t="s">
        <v>1193</v>
      </c>
      <c r="F66" s="13" t="s">
        <v>61</v>
      </c>
      <c r="G66" s="13" t="n">
        <v>20680678</v>
      </c>
      <c r="H66" s="13" t="s">
        <v>50</v>
      </c>
      <c r="I66" s="13" t="n">
        <v>0.0176</v>
      </c>
      <c r="J66" s="13" t="n">
        <v>0.272</v>
      </c>
      <c r="K66" s="13" t="n">
        <v>0.0018</v>
      </c>
      <c r="L66" s="13" t="n">
        <v>4.40251E-020</v>
      </c>
      <c r="M66" s="13" t="n">
        <v>200622</v>
      </c>
      <c r="N66" s="13" t="n">
        <f aca="false">((I66)^2)/((I66)^2+((K66)^2)*M66)</f>
        <v>0.000476315659012607</v>
      </c>
      <c r="O66" s="13" t="n">
        <f aca="false">(M66-2)*N66/(1-N66)</f>
        <v>95.6039851863175</v>
      </c>
    </row>
    <row r="67" customFormat="false" ht="13" hidden="false" customHeight="false" outlineLevel="0" collapsed="false">
      <c r="A67" s="14" t="s">
        <v>179</v>
      </c>
      <c r="B67" s="14" t="s">
        <v>1256</v>
      </c>
      <c r="C67" s="14" t="s">
        <v>47</v>
      </c>
      <c r="D67" s="14" t="s">
        <v>48</v>
      </c>
      <c r="E67" s="14" t="s">
        <v>1193</v>
      </c>
      <c r="F67" s="14" t="s">
        <v>65</v>
      </c>
      <c r="G67" s="14" t="n">
        <v>118204020</v>
      </c>
      <c r="H67" s="14" t="s">
        <v>50</v>
      </c>
      <c r="I67" s="14" t="n">
        <v>-0.0286</v>
      </c>
      <c r="J67" s="14" t="n">
        <v>0.284</v>
      </c>
      <c r="K67" s="14" t="n">
        <v>0.0018</v>
      </c>
      <c r="L67" s="14" t="n">
        <v>8.30615E-058</v>
      </c>
      <c r="M67" s="14" t="n">
        <v>200622</v>
      </c>
      <c r="N67" s="14" t="n">
        <f aca="false">((I67)^2)/((I67)^2+((K67)^2)*M67)</f>
        <v>0.0012567889126253</v>
      </c>
      <c r="O67" s="14" t="n">
        <f aca="false">(M67-2)*N67/(1-N67)</f>
        <v>252.45427338262</v>
      </c>
    </row>
    <row r="68" customFormat="false" ht="13" hidden="false" customHeight="false" outlineLevel="0" collapsed="false"/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4"/>
  <sheetViews>
    <sheetView showFormulas="false" showGridLines="true" showRowColHeaders="true" showZeros="true" rightToLeft="false" tabSelected="false" showOutlineSymbols="true" defaultGridColor="true" view="normal" topLeftCell="A337" colorId="64" zoomScale="100" zoomScaleNormal="100" zoomScalePageLayoutView="100" workbookViewId="0">
      <selection pane="topLeft" activeCell="B39" activeCellId="0" sqref="B3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.26"/>
  </cols>
  <sheetData>
    <row r="1" customFormat="false" ht="13" hidden="false" customHeight="false" outlineLevel="0" collapsed="false">
      <c r="A1" s="15" t="s">
        <v>125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customFormat="false" ht="13.5" hidden="false" customHeight="false" outlineLevel="0" collapsed="false">
      <c r="A2" s="12" t="s">
        <v>30</v>
      </c>
      <c r="B2" s="12" t="s">
        <v>31</v>
      </c>
      <c r="C2" s="12" t="s">
        <v>32</v>
      </c>
      <c r="D2" s="12" t="s">
        <v>33</v>
      </c>
      <c r="E2" s="12" t="s">
        <v>3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41</v>
      </c>
      <c r="L2" s="12" t="s">
        <v>40</v>
      </c>
      <c r="M2" s="12" t="s">
        <v>42</v>
      </c>
      <c r="N2" s="12" t="s">
        <v>43</v>
      </c>
      <c r="O2" s="12" t="s">
        <v>44</v>
      </c>
    </row>
    <row r="3" customFormat="false" ht="13" hidden="false" customHeight="false" outlineLevel="0" collapsed="false">
      <c r="A3" s="13" t="s">
        <v>45</v>
      </c>
      <c r="B3" s="13" t="s">
        <v>1258</v>
      </c>
      <c r="C3" s="13" t="s">
        <v>55</v>
      </c>
      <c r="D3" s="13" t="s">
        <v>56</v>
      </c>
      <c r="E3" s="13" t="s">
        <v>1259</v>
      </c>
      <c r="F3" s="13" t="s">
        <v>71</v>
      </c>
      <c r="G3" s="13" t="n">
        <v>27712381</v>
      </c>
      <c r="H3" s="13" t="s">
        <v>50</v>
      </c>
      <c r="I3" s="13" t="n">
        <v>0.0250906</v>
      </c>
      <c r="J3" s="13" t="n">
        <v>0.318423</v>
      </c>
      <c r="K3" s="13" t="n">
        <v>3.90032E-039</v>
      </c>
      <c r="L3" s="13" t="n">
        <v>0.00191723</v>
      </c>
      <c r="M3" s="13" t="n">
        <v>462166</v>
      </c>
      <c r="N3" s="13" t="n">
        <f aca="false">((I3)^2)/((I3)^2+((L3)^2)*M3)</f>
        <v>0.000370437342771606</v>
      </c>
      <c r="O3" s="13" t="n">
        <f aca="false">(M3-2)*N3/(1-N3)</f>
        <v>171.266247498326</v>
      </c>
    </row>
    <row r="4" customFormat="false" ht="12.5" hidden="false" customHeight="false" outlineLevel="0" collapsed="false">
      <c r="A4" s="13" t="s">
        <v>51</v>
      </c>
      <c r="B4" s="13" t="s">
        <v>1260</v>
      </c>
      <c r="C4" s="13" t="s">
        <v>56</v>
      </c>
      <c r="D4" s="13" t="s">
        <v>55</v>
      </c>
      <c r="E4" s="13" t="s">
        <v>1259</v>
      </c>
      <c r="F4" s="13" t="s">
        <v>77</v>
      </c>
      <c r="G4" s="13" t="n">
        <v>79891882</v>
      </c>
      <c r="H4" s="13" t="s">
        <v>50</v>
      </c>
      <c r="I4" s="13" t="n">
        <v>0.0219574</v>
      </c>
      <c r="J4" s="13" t="n">
        <v>0.22035</v>
      </c>
      <c r="K4" s="13" t="n">
        <v>4.49987E-024</v>
      </c>
      <c r="L4" s="13" t="n">
        <v>0.00216957</v>
      </c>
      <c r="M4" s="13" t="n">
        <v>462166</v>
      </c>
      <c r="N4" s="13" t="n">
        <f aca="false">((I4)^2)/((I4)^2+((L4)^2)*M4)</f>
        <v>0.000221574746469005</v>
      </c>
      <c r="O4" s="13" t="n">
        <f aca="false">(M4-2)*N4/(1-N4)</f>
        <v>102.426566267554</v>
      </c>
    </row>
    <row r="5" customFormat="false" ht="12.5" hidden="false" customHeight="false" outlineLevel="0" collapsed="false">
      <c r="A5" s="13" t="s">
        <v>53</v>
      </c>
      <c r="B5" s="13" t="s">
        <v>1261</v>
      </c>
      <c r="C5" s="13" t="s">
        <v>47</v>
      </c>
      <c r="D5" s="13" t="s">
        <v>48</v>
      </c>
      <c r="E5" s="13" t="s">
        <v>1259</v>
      </c>
      <c r="F5" s="13" t="s">
        <v>51</v>
      </c>
      <c r="G5" s="13" t="n">
        <v>171602134</v>
      </c>
      <c r="H5" s="13" t="s">
        <v>50</v>
      </c>
      <c r="I5" s="13" t="n">
        <v>-0.0121164</v>
      </c>
      <c r="J5" s="13" t="n">
        <v>0.647671</v>
      </c>
      <c r="K5" s="13" t="n">
        <v>8.9002E-011</v>
      </c>
      <c r="L5" s="13" t="n">
        <v>0.00186862</v>
      </c>
      <c r="M5" s="13" t="n">
        <v>462166</v>
      </c>
      <c r="N5" s="13" t="n">
        <f aca="false">((I5)^2)/((I5)^2+((L5)^2)*M5)</f>
        <v>9.09636166845242E-005</v>
      </c>
      <c r="O5" s="13" t="n">
        <f aca="false">(M5-2)*N5/(1-N5)</f>
        <v>42.043933409629</v>
      </c>
    </row>
    <row r="6" customFormat="false" ht="12.5" hidden="false" customHeight="false" outlineLevel="0" collapsed="false">
      <c r="A6" s="13" t="s">
        <v>57</v>
      </c>
      <c r="B6" s="13" t="s">
        <v>1262</v>
      </c>
      <c r="C6" s="13" t="s">
        <v>47</v>
      </c>
      <c r="D6" s="13" t="s">
        <v>56</v>
      </c>
      <c r="E6" s="13" t="s">
        <v>1259</v>
      </c>
      <c r="F6" s="13" t="s">
        <v>67</v>
      </c>
      <c r="G6" s="13" t="n">
        <v>122957315</v>
      </c>
      <c r="H6" s="13" t="s">
        <v>50</v>
      </c>
      <c r="I6" s="13" t="n">
        <v>0.0124023</v>
      </c>
      <c r="J6" s="13" t="n">
        <v>0.643153</v>
      </c>
      <c r="K6" s="13" t="n">
        <v>3.69999E-011</v>
      </c>
      <c r="L6" s="13" t="n">
        <v>0.00187454</v>
      </c>
      <c r="M6" s="13" t="n">
        <v>462166</v>
      </c>
      <c r="N6" s="13" t="n">
        <f aca="false">((I6)^2)/((I6)^2+((L6)^2)*M6)</f>
        <v>9.47056557786415E-005</v>
      </c>
      <c r="O6" s="13" t="n">
        <f aca="false">(M6-2)*N6/(1-N6)</f>
        <v>43.773690313327</v>
      </c>
    </row>
    <row r="7" customFormat="false" ht="12.5" hidden="false" customHeight="false" outlineLevel="0" collapsed="false">
      <c r="A7" s="13" t="s">
        <v>59</v>
      </c>
      <c r="B7" s="13" t="s">
        <v>1263</v>
      </c>
      <c r="C7" s="13" t="s">
        <v>47</v>
      </c>
      <c r="D7" s="13" t="s">
        <v>48</v>
      </c>
      <c r="E7" s="13" t="s">
        <v>1259</v>
      </c>
      <c r="F7" s="13" t="s">
        <v>63</v>
      </c>
      <c r="G7" s="13" t="n">
        <v>150668070</v>
      </c>
      <c r="H7" s="13" t="s">
        <v>50</v>
      </c>
      <c r="I7" s="13" t="n">
        <v>0.013799</v>
      </c>
      <c r="J7" s="13" t="n">
        <v>0.641963</v>
      </c>
      <c r="K7" s="13" t="n">
        <v>1.9002E-013</v>
      </c>
      <c r="L7" s="13" t="n">
        <v>0.00187561</v>
      </c>
      <c r="M7" s="13" t="n">
        <v>462166</v>
      </c>
      <c r="N7" s="13" t="n">
        <f aca="false">((I7)^2)/((I7)^2+((L7)^2)*M7)</f>
        <v>0.000117101187198023</v>
      </c>
      <c r="O7" s="13" t="n">
        <f aca="false">(M7-2)*N7/(1-N7)</f>
        <v>54.1262913331608</v>
      </c>
    </row>
    <row r="8" customFormat="false" ht="12.5" hidden="false" customHeight="false" outlineLevel="0" collapsed="false">
      <c r="A8" s="13" t="s">
        <v>61</v>
      </c>
      <c r="B8" s="13" t="s">
        <v>1264</v>
      </c>
      <c r="C8" s="13" t="s">
        <v>56</v>
      </c>
      <c r="D8" s="13" t="s">
        <v>48</v>
      </c>
      <c r="E8" s="13" t="s">
        <v>1259</v>
      </c>
      <c r="F8" s="13" t="s">
        <v>63</v>
      </c>
      <c r="G8" s="13" t="n">
        <v>121963813</v>
      </c>
      <c r="H8" s="13" t="s">
        <v>50</v>
      </c>
      <c r="I8" s="13" t="n">
        <v>0.0132553</v>
      </c>
      <c r="J8" s="13" t="n">
        <v>0.366037</v>
      </c>
      <c r="K8" s="13" t="n">
        <v>8.80035E-013</v>
      </c>
      <c r="L8" s="13" t="n">
        <v>0.00185427</v>
      </c>
      <c r="M8" s="13" t="n">
        <v>462166</v>
      </c>
      <c r="N8" s="13" t="n">
        <f aca="false">((I8)^2)/((I8)^2+((L8)^2)*M8)</f>
        <v>0.000110557235083801</v>
      </c>
      <c r="O8" s="13" t="n">
        <f aca="false">(M8-2)*N8/(1-N8)</f>
        <v>51.101223605261</v>
      </c>
    </row>
    <row r="9" customFormat="false" ht="12.5" hidden="false" customHeight="false" outlineLevel="0" collapsed="false">
      <c r="A9" s="13" t="s">
        <v>63</v>
      </c>
      <c r="B9" s="13" t="s">
        <v>1265</v>
      </c>
      <c r="C9" s="13" t="s">
        <v>55</v>
      </c>
      <c r="D9" s="13" t="s">
        <v>47</v>
      </c>
      <c r="E9" s="13" t="s">
        <v>1259</v>
      </c>
      <c r="F9" s="13" t="s">
        <v>81</v>
      </c>
      <c r="G9" s="13" t="n">
        <v>82451159</v>
      </c>
      <c r="H9" s="13" t="s">
        <v>50</v>
      </c>
      <c r="I9" s="13" t="n">
        <v>-0.010284</v>
      </c>
      <c r="J9" s="13" t="n">
        <v>0.639097</v>
      </c>
      <c r="K9" s="13" t="n">
        <v>3.59998E-008</v>
      </c>
      <c r="L9" s="13" t="n">
        <v>0.00186623</v>
      </c>
      <c r="M9" s="13" t="n">
        <v>462166</v>
      </c>
      <c r="N9" s="13" t="n">
        <f aca="false">((I9)^2)/((I9)^2+((L9)^2)*M9)</f>
        <v>6.57002884022453E-005</v>
      </c>
      <c r="O9" s="13" t="n">
        <f aca="false">(M9-2)*N9/(1-N9)</f>
        <v>30.3663031640109</v>
      </c>
    </row>
    <row r="10" customFormat="false" ht="12.5" hidden="false" customHeight="false" outlineLevel="0" collapsed="false">
      <c r="A10" s="13" t="s">
        <v>65</v>
      </c>
      <c r="B10" s="13" t="s">
        <v>1266</v>
      </c>
      <c r="C10" s="13" t="s">
        <v>55</v>
      </c>
      <c r="D10" s="13" t="s">
        <v>56</v>
      </c>
      <c r="E10" s="13" t="s">
        <v>1259</v>
      </c>
      <c r="F10" s="13" t="s">
        <v>63</v>
      </c>
      <c r="G10" s="13" t="n">
        <v>76569775</v>
      </c>
      <c r="H10" s="13" t="s">
        <v>50</v>
      </c>
      <c r="I10" s="13" t="n">
        <v>-0.0154813</v>
      </c>
      <c r="J10" s="13" t="n">
        <v>0.841665</v>
      </c>
      <c r="K10" s="13" t="n">
        <v>2.99999E-010</v>
      </c>
      <c r="L10" s="13" t="n">
        <v>0.00245771</v>
      </c>
      <c r="M10" s="13" t="n">
        <v>462166</v>
      </c>
      <c r="N10" s="13" t="n">
        <f aca="false">((I10)^2)/((I10)^2+((L10)^2)*M10)</f>
        <v>8.58456519926314E-005</v>
      </c>
      <c r="O10" s="13" t="n">
        <f aca="false">(M10-2)*N10/(1-N10)</f>
        <v>39.6781761064202</v>
      </c>
    </row>
    <row r="11" customFormat="false" ht="12.5" hidden="false" customHeight="false" outlineLevel="0" collapsed="false">
      <c r="A11" s="13" t="s">
        <v>67</v>
      </c>
      <c r="B11" s="13" t="s">
        <v>1267</v>
      </c>
      <c r="C11" s="13" t="s">
        <v>56</v>
      </c>
      <c r="D11" s="13" t="s">
        <v>55</v>
      </c>
      <c r="E11" s="13" t="s">
        <v>1259</v>
      </c>
      <c r="F11" s="13" t="s">
        <v>63</v>
      </c>
      <c r="G11" s="13" t="n">
        <v>92253972</v>
      </c>
      <c r="H11" s="13" t="s">
        <v>50</v>
      </c>
      <c r="I11" s="13" t="n">
        <v>0.0119597</v>
      </c>
      <c r="J11" s="13" t="n">
        <v>0.326456</v>
      </c>
      <c r="K11" s="13" t="n">
        <v>3.59998E-010</v>
      </c>
      <c r="L11" s="13" t="n">
        <v>0.00190774</v>
      </c>
      <c r="M11" s="13" t="n">
        <v>462166</v>
      </c>
      <c r="N11" s="13" t="n">
        <f aca="false">((I11)^2)/((I11)^2+((L11)^2)*M11)</f>
        <v>8.5029040477666E-005</v>
      </c>
      <c r="O11" s="13" t="n">
        <f aca="false">(M11-2)*N11/(1-N11)</f>
        <v>39.3007031644002</v>
      </c>
    </row>
    <row r="12" customFormat="false" ht="12.5" hidden="false" customHeight="false" outlineLevel="0" collapsed="false">
      <c r="A12" s="13" t="s">
        <v>69</v>
      </c>
      <c r="B12" s="13" t="s">
        <v>1268</v>
      </c>
      <c r="C12" s="13" t="s">
        <v>56</v>
      </c>
      <c r="D12" s="13" t="s">
        <v>55</v>
      </c>
      <c r="E12" s="13" t="s">
        <v>1259</v>
      </c>
      <c r="F12" s="13" t="s">
        <v>57</v>
      </c>
      <c r="G12" s="13" t="n">
        <v>180168024</v>
      </c>
      <c r="H12" s="13" t="s">
        <v>50</v>
      </c>
      <c r="I12" s="13" t="n">
        <v>-0.0101871</v>
      </c>
      <c r="J12" s="13" t="n">
        <v>0.621776</v>
      </c>
      <c r="K12" s="13" t="n">
        <v>3.59998E-008</v>
      </c>
      <c r="L12" s="13" t="n">
        <v>0.00184913</v>
      </c>
      <c r="M12" s="13" t="n">
        <v>462166</v>
      </c>
      <c r="N12" s="13" t="n">
        <f aca="false">((I12)^2)/((I12)^2+((L12)^2)*M12)</f>
        <v>6.56658752924733E-005</v>
      </c>
      <c r="O12" s="13" t="n">
        <f aca="false">(M12-2)*N12/(1-N12)</f>
        <v>30.3503965740271</v>
      </c>
    </row>
    <row r="13" customFormat="false" ht="12.5" hidden="false" customHeight="false" outlineLevel="0" collapsed="false">
      <c r="A13" s="13" t="s">
        <v>71</v>
      </c>
      <c r="B13" s="13" t="s">
        <v>1269</v>
      </c>
      <c r="C13" s="13" t="s">
        <v>55</v>
      </c>
      <c r="D13" s="13" t="s">
        <v>48</v>
      </c>
      <c r="E13" s="13" t="s">
        <v>1259</v>
      </c>
      <c r="F13" s="13" t="s">
        <v>87</v>
      </c>
      <c r="G13" s="13" t="n">
        <v>33890838</v>
      </c>
      <c r="H13" s="13" t="s">
        <v>50</v>
      </c>
      <c r="I13" s="13" t="n">
        <v>0.0103615</v>
      </c>
      <c r="J13" s="13" t="n">
        <v>0.478735</v>
      </c>
      <c r="K13" s="13" t="n">
        <v>8E-009</v>
      </c>
      <c r="L13" s="13" t="n">
        <v>0.00179628</v>
      </c>
      <c r="M13" s="13" t="n">
        <v>462166</v>
      </c>
      <c r="N13" s="13" t="n">
        <f aca="false">((I13)^2)/((I13)^2+((L13)^2)*M13)</f>
        <v>7.19892974696679E-005</v>
      </c>
      <c r="O13" s="13" t="n">
        <f aca="false">(M13-2)*N13/(1-N13)</f>
        <v>33.2732569941671</v>
      </c>
    </row>
    <row r="14" customFormat="false" ht="12.5" hidden="false" customHeight="false" outlineLevel="0" collapsed="false">
      <c r="A14" s="13" t="s">
        <v>73</v>
      </c>
      <c r="B14" s="13" t="s">
        <v>1270</v>
      </c>
      <c r="C14" s="13" t="s">
        <v>56</v>
      </c>
      <c r="D14" s="13" t="s">
        <v>47</v>
      </c>
      <c r="E14" s="13" t="s">
        <v>1259</v>
      </c>
      <c r="F14" s="13" t="s">
        <v>87</v>
      </c>
      <c r="G14" s="13" t="n">
        <v>46182304</v>
      </c>
      <c r="H14" s="13" t="s">
        <v>50</v>
      </c>
      <c r="I14" s="13" t="n">
        <v>-0.0265551</v>
      </c>
      <c r="J14" s="13" t="n">
        <v>0.194353</v>
      </c>
      <c r="K14" s="13" t="n">
        <v>6.79986E-032</v>
      </c>
      <c r="L14" s="13" t="n">
        <v>0.00225944</v>
      </c>
      <c r="M14" s="13" t="n">
        <v>462166</v>
      </c>
      <c r="N14" s="13" t="n">
        <f aca="false">((I14)^2)/((I14)^2+((L14)^2)*M14)</f>
        <v>0.00029879029101469</v>
      </c>
      <c r="O14" s="13" t="n">
        <f aca="false">(M14-2)*N14/(1-N14)</f>
        <v>138.131388374244</v>
      </c>
    </row>
    <row r="15" customFormat="false" ht="12.5" hidden="false" customHeight="false" outlineLevel="0" collapsed="false">
      <c r="A15" s="13" t="s">
        <v>75</v>
      </c>
      <c r="B15" s="13" t="s">
        <v>1271</v>
      </c>
      <c r="C15" s="13" t="s">
        <v>56</v>
      </c>
      <c r="D15" s="13" t="s">
        <v>55</v>
      </c>
      <c r="E15" s="13" t="s">
        <v>1259</v>
      </c>
      <c r="F15" s="13" t="s">
        <v>59</v>
      </c>
      <c r="G15" s="13" t="n">
        <v>63979856</v>
      </c>
      <c r="H15" s="13" t="s">
        <v>50</v>
      </c>
      <c r="I15" s="13" t="n">
        <v>-0.010111</v>
      </c>
      <c r="J15" s="13" t="n">
        <v>0.508891</v>
      </c>
      <c r="K15" s="13" t="n">
        <v>2.99999E-008</v>
      </c>
      <c r="L15" s="13" t="n">
        <v>0.00182385</v>
      </c>
      <c r="M15" s="13" t="n">
        <v>462166</v>
      </c>
      <c r="N15" s="13" t="n">
        <f aca="false">((I15)^2)/((I15)^2+((L15)^2)*M15)</f>
        <v>6.64941002796643E-005</v>
      </c>
      <c r="O15" s="13" t="n">
        <f aca="false">(M15-2)*N15/(1-N15)</f>
        <v>30.7332229396588</v>
      </c>
    </row>
    <row r="16" customFormat="false" ht="12.5" hidden="false" customHeight="false" outlineLevel="0" collapsed="false">
      <c r="A16" s="13" t="s">
        <v>77</v>
      </c>
      <c r="B16" s="13" t="s">
        <v>1272</v>
      </c>
      <c r="C16" s="13" t="s">
        <v>47</v>
      </c>
      <c r="D16" s="13" t="s">
        <v>56</v>
      </c>
      <c r="E16" s="13" t="s">
        <v>1259</v>
      </c>
      <c r="F16" s="13" t="s">
        <v>53</v>
      </c>
      <c r="G16" s="13" t="n">
        <v>35635145</v>
      </c>
      <c r="H16" s="13" t="s">
        <v>50</v>
      </c>
      <c r="I16" s="13" t="n">
        <v>0.0163389</v>
      </c>
      <c r="J16" s="13" t="n">
        <v>0.209589</v>
      </c>
      <c r="K16" s="13" t="n">
        <v>1.20005E-013</v>
      </c>
      <c r="L16" s="13" t="n">
        <v>0.00220375</v>
      </c>
      <c r="M16" s="13" t="n">
        <v>462166</v>
      </c>
      <c r="N16" s="13" t="n">
        <f aca="false">((I16)^2)/((I16)^2+((L16)^2)*M16)</f>
        <v>0.0001189245001753</v>
      </c>
      <c r="O16" s="13" t="n">
        <f aca="false">(M16-2)*N16/(1-N16)</f>
        <v>54.9691598788811</v>
      </c>
    </row>
    <row r="17" customFormat="false" ht="12.5" hidden="false" customHeight="false" outlineLevel="0" collapsed="false">
      <c r="A17" s="13" t="s">
        <v>79</v>
      </c>
      <c r="B17" s="13" t="s">
        <v>1273</v>
      </c>
      <c r="C17" s="13" t="s">
        <v>55</v>
      </c>
      <c r="D17" s="13" t="s">
        <v>48</v>
      </c>
      <c r="E17" s="13" t="s">
        <v>1259</v>
      </c>
      <c r="F17" s="13" t="s">
        <v>61</v>
      </c>
      <c r="G17" s="13" t="n">
        <v>97947755</v>
      </c>
      <c r="H17" s="13" t="s">
        <v>50</v>
      </c>
      <c r="I17" s="13" t="n">
        <v>-0.0132827</v>
      </c>
      <c r="J17" s="13" t="n">
        <v>0.268616</v>
      </c>
      <c r="K17" s="13" t="n">
        <v>5.90065E-011</v>
      </c>
      <c r="L17" s="13" t="n">
        <v>0.00202893</v>
      </c>
      <c r="M17" s="13" t="n">
        <v>462166</v>
      </c>
      <c r="N17" s="13" t="n">
        <f aca="false">((I17)^2)/((I17)^2+((L17)^2)*M17)</f>
        <v>9.272574587712E-005</v>
      </c>
      <c r="O17" s="13" t="n">
        <f aca="false">(M17-2)*N17/(1-N17)</f>
        <v>42.8584757016799</v>
      </c>
    </row>
    <row r="18" customFormat="false" ht="12.5" hidden="false" customHeight="false" outlineLevel="0" collapsed="false">
      <c r="A18" s="13" t="s">
        <v>81</v>
      </c>
      <c r="B18" s="13" t="s">
        <v>1274</v>
      </c>
      <c r="C18" s="13" t="s">
        <v>48</v>
      </c>
      <c r="D18" s="13" t="s">
        <v>56</v>
      </c>
      <c r="E18" s="13" t="s">
        <v>1259</v>
      </c>
      <c r="F18" s="13" t="s">
        <v>73</v>
      </c>
      <c r="G18" s="13" t="n">
        <v>19288508</v>
      </c>
      <c r="H18" s="13" t="s">
        <v>50</v>
      </c>
      <c r="I18" s="13" t="n">
        <v>0.0152705</v>
      </c>
      <c r="J18" s="13" t="n">
        <v>0.860023</v>
      </c>
      <c r="K18" s="13" t="n">
        <v>4.09996E-009</v>
      </c>
      <c r="L18" s="13" t="n">
        <v>0.00259774</v>
      </c>
      <c r="M18" s="13" t="n">
        <v>462166</v>
      </c>
      <c r="N18" s="13" t="n">
        <f aca="false">((I18)^2)/((I18)^2+((L18)^2)*M18)</f>
        <v>7.4762650274139E-005</v>
      </c>
      <c r="O18" s="13" t="n">
        <f aca="false">(M18-2)*N18/(1-N18)</f>
        <v>34.555188938803</v>
      </c>
    </row>
    <row r="19" customFormat="false" ht="12.5" hidden="false" customHeight="false" outlineLevel="0" collapsed="false">
      <c r="A19" s="13" t="s">
        <v>83</v>
      </c>
      <c r="B19" s="13" t="s">
        <v>1275</v>
      </c>
      <c r="C19" s="13" t="s">
        <v>56</v>
      </c>
      <c r="D19" s="13" t="s">
        <v>55</v>
      </c>
      <c r="E19" s="13" t="s">
        <v>1259</v>
      </c>
      <c r="F19" s="13" t="s">
        <v>57</v>
      </c>
      <c r="G19" s="13" t="n">
        <v>951179</v>
      </c>
      <c r="H19" s="13" t="s">
        <v>50</v>
      </c>
      <c r="I19" s="13" t="n">
        <v>-0.00995199</v>
      </c>
      <c r="J19" s="13" t="n">
        <v>0.544526</v>
      </c>
      <c r="K19" s="13" t="n">
        <v>3.09999E-008</v>
      </c>
      <c r="L19" s="13" t="n">
        <v>0.00179742</v>
      </c>
      <c r="M19" s="13" t="n">
        <v>462166</v>
      </c>
      <c r="N19" s="13" t="n">
        <f aca="false">((I19)^2)/((I19)^2+((L19)^2)*M19)</f>
        <v>6.63275450005206E-005</v>
      </c>
      <c r="O19" s="13" t="n">
        <f aca="false">(M19-2)*N19/(1-N19)</f>
        <v>30.6562368605505</v>
      </c>
    </row>
    <row r="20" customFormat="false" ht="12.5" hidden="false" customHeight="false" outlineLevel="0" collapsed="false">
      <c r="A20" s="13" t="s">
        <v>85</v>
      </c>
      <c r="B20" s="13" t="s">
        <v>1276</v>
      </c>
      <c r="C20" s="13" t="s">
        <v>48</v>
      </c>
      <c r="D20" s="13" t="s">
        <v>47</v>
      </c>
      <c r="E20" s="13" t="s">
        <v>1259</v>
      </c>
      <c r="F20" s="13" t="s">
        <v>89</v>
      </c>
      <c r="G20" s="13" t="n">
        <v>62370349</v>
      </c>
      <c r="H20" s="13" t="s">
        <v>50</v>
      </c>
      <c r="I20" s="13" t="n">
        <v>0.0127063</v>
      </c>
      <c r="J20" s="13" t="n">
        <v>0.675421</v>
      </c>
      <c r="K20" s="13" t="n">
        <v>3.10027E-011</v>
      </c>
      <c r="L20" s="13" t="n">
        <v>0.00191349</v>
      </c>
      <c r="M20" s="13" t="n">
        <v>462166</v>
      </c>
      <c r="N20" s="13" t="n">
        <f aca="false">((I20)^2)/((I20)^2+((L20)^2)*M20)</f>
        <v>9.53995639977099E-005</v>
      </c>
      <c r="O20" s="13" t="n">
        <f aca="false">(M20-2)*N20/(1-N20)</f>
        <v>44.0944506868078</v>
      </c>
    </row>
    <row r="21" customFormat="false" ht="12.5" hidden="false" customHeight="false" outlineLevel="0" collapsed="false">
      <c r="A21" s="13" t="s">
        <v>87</v>
      </c>
      <c r="B21" s="13" t="s">
        <v>1277</v>
      </c>
      <c r="C21" s="13" t="s">
        <v>48</v>
      </c>
      <c r="D21" s="13" t="s">
        <v>56</v>
      </c>
      <c r="E21" s="13" t="s">
        <v>1259</v>
      </c>
      <c r="F21" s="13" t="s">
        <v>67</v>
      </c>
      <c r="G21" s="13" t="n">
        <v>15862077</v>
      </c>
      <c r="H21" s="13" t="s">
        <v>50</v>
      </c>
      <c r="I21" s="13" t="n">
        <v>-0.0147414</v>
      </c>
      <c r="J21" s="13" t="n">
        <v>0.442949</v>
      </c>
      <c r="K21" s="13" t="n">
        <v>3.10027E-016</v>
      </c>
      <c r="L21" s="13" t="n">
        <v>0.00180443</v>
      </c>
      <c r="M21" s="13" t="n">
        <v>462166</v>
      </c>
      <c r="N21" s="13" t="n">
        <f aca="false">((I21)^2)/((I21)^2+((L21)^2)*M21)</f>
        <v>0.000144389854416212</v>
      </c>
      <c r="O21" s="13" t="n">
        <f aca="false">(M21-2)*N21/(1-N21)</f>
        <v>66.7414294616975</v>
      </c>
    </row>
    <row r="22" customFormat="false" ht="12.5" hidden="false" customHeight="false" outlineLevel="0" collapsed="false">
      <c r="A22" s="13" t="s">
        <v>89</v>
      </c>
      <c r="B22" s="13" t="s">
        <v>1278</v>
      </c>
      <c r="C22" s="13" t="s">
        <v>56</v>
      </c>
      <c r="D22" s="13" t="s">
        <v>55</v>
      </c>
      <c r="E22" s="13" t="s">
        <v>1259</v>
      </c>
      <c r="F22" s="13" t="s">
        <v>67</v>
      </c>
      <c r="G22" s="13" t="n">
        <v>29622600</v>
      </c>
      <c r="H22" s="13" t="s">
        <v>50</v>
      </c>
      <c r="I22" s="13" t="n">
        <v>-0.00996701</v>
      </c>
      <c r="J22" s="13" t="n">
        <v>0.520113</v>
      </c>
      <c r="K22" s="13" t="n">
        <v>4E-008</v>
      </c>
      <c r="L22" s="13" t="n">
        <v>0.00181479</v>
      </c>
      <c r="M22" s="13" t="n">
        <v>462166</v>
      </c>
      <c r="N22" s="13" t="n">
        <f aca="false">((I22)^2)/((I22)^2+((L22)^2)*M22)</f>
        <v>6.52605451021746E-005</v>
      </c>
      <c r="O22" s="13" t="n">
        <f aca="false">(M22-2)*N22/(1-N22)</f>
        <v>30.1630430232311</v>
      </c>
    </row>
    <row r="23" customFormat="false" ht="12.5" hidden="false" customHeight="false" outlineLevel="0" collapsed="false">
      <c r="A23" s="13" t="s">
        <v>91</v>
      </c>
      <c r="B23" s="13" t="s">
        <v>1279</v>
      </c>
      <c r="C23" s="13" t="s">
        <v>48</v>
      </c>
      <c r="D23" s="13" t="s">
        <v>47</v>
      </c>
      <c r="E23" s="13" t="s">
        <v>1259</v>
      </c>
      <c r="F23" s="13" t="s">
        <v>53</v>
      </c>
      <c r="G23" s="13" t="n">
        <v>108129348</v>
      </c>
      <c r="H23" s="13" t="s">
        <v>50</v>
      </c>
      <c r="I23" s="13" t="n">
        <v>0.0111735</v>
      </c>
      <c r="J23" s="13" t="n">
        <v>0.309501</v>
      </c>
      <c r="K23" s="13" t="n">
        <v>9.69996E-009</v>
      </c>
      <c r="L23" s="13" t="n">
        <v>0.00194801</v>
      </c>
      <c r="M23" s="13" t="n">
        <v>462166</v>
      </c>
      <c r="N23" s="13" t="n">
        <f aca="false">((I23)^2)/((I23)^2+((L23)^2)*M23)</f>
        <v>7.11815097581193E-005</v>
      </c>
      <c r="O23" s="13" t="n">
        <f aca="false">(M23-2)*N23/(1-N23)</f>
        <v>32.8998731384923</v>
      </c>
    </row>
    <row r="24" customFormat="false" ht="12.5" hidden="false" customHeight="false" outlineLevel="0" collapsed="false">
      <c r="A24" s="13" t="s">
        <v>93</v>
      </c>
      <c r="B24" s="13" t="s">
        <v>1280</v>
      </c>
      <c r="C24" s="13" t="s">
        <v>47</v>
      </c>
      <c r="D24" s="13" t="s">
        <v>48</v>
      </c>
      <c r="E24" s="13" t="s">
        <v>1259</v>
      </c>
      <c r="F24" s="13" t="s">
        <v>69</v>
      </c>
      <c r="G24" s="13" t="n">
        <v>118777371</v>
      </c>
      <c r="H24" s="13" t="s">
        <v>50</v>
      </c>
      <c r="I24" s="13" t="n">
        <v>0.0153066</v>
      </c>
      <c r="J24" s="13" t="n">
        <v>0.254549</v>
      </c>
      <c r="K24" s="13" t="n">
        <v>2.09991E-013</v>
      </c>
      <c r="L24" s="13" t="n">
        <v>0.00208556</v>
      </c>
      <c r="M24" s="13" t="n">
        <v>462166</v>
      </c>
      <c r="N24" s="13" t="n">
        <f aca="false">((I24)^2)/((I24)^2+((L24)^2)*M24)</f>
        <v>0.000116536905541747</v>
      </c>
      <c r="O24" s="13" t="n">
        <f aca="false">(M24-2)*N24/(1-N24)</f>
        <v>53.8654397244571</v>
      </c>
    </row>
    <row r="25" customFormat="false" ht="12.5" hidden="false" customHeight="false" outlineLevel="0" collapsed="false">
      <c r="A25" s="13" t="s">
        <v>95</v>
      </c>
      <c r="B25" s="13" t="s">
        <v>1281</v>
      </c>
      <c r="C25" s="13" t="s">
        <v>55</v>
      </c>
      <c r="D25" s="13" t="s">
        <v>56</v>
      </c>
      <c r="E25" s="13" t="s">
        <v>1259</v>
      </c>
      <c r="F25" s="13" t="s">
        <v>69</v>
      </c>
      <c r="G25" s="13" t="n">
        <v>16744334</v>
      </c>
      <c r="H25" s="13" t="s">
        <v>50</v>
      </c>
      <c r="I25" s="13" t="n">
        <v>0.0127004</v>
      </c>
      <c r="J25" s="13" t="n">
        <v>0.664754</v>
      </c>
      <c r="K25" s="13" t="n">
        <v>2.39994E-011</v>
      </c>
      <c r="L25" s="13" t="n">
        <v>0.00190172</v>
      </c>
      <c r="M25" s="13" t="n">
        <v>462166</v>
      </c>
      <c r="N25" s="13" t="n">
        <f aca="false">((I25)^2)/((I25)^2+((L25)^2)*M25)</f>
        <v>9.64943198071569E-005</v>
      </c>
      <c r="O25" s="13" t="n">
        <f aca="false">(M25-2)*N25/(1-N25)</f>
        <v>44.6005045147011</v>
      </c>
    </row>
    <row r="26" customFormat="false" ht="12.5" hidden="false" customHeight="false" outlineLevel="0" collapsed="false">
      <c r="A26" s="13" t="s">
        <v>97</v>
      </c>
      <c r="B26" s="13" t="s">
        <v>1282</v>
      </c>
      <c r="C26" s="13" t="s">
        <v>56</v>
      </c>
      <c r="D26" s="13" t="s">
        <v>55</v>
      </c>
      <c r="E26" s="13" t="s">
        <v>1259</v>
      </c>
      <c r="F26" s="13" t="s">
        <v>51</v>
      </c>
      <c r="G26" s="13" t="n">
        <v>161105876</v>
      </c>
      <c r="H26" s="13" t="s">
        <v>50</v>
      </c>
      <c r="I26" s="13" t="n">
        <v>0.0119451</v>
      </c>
      <c r="J26" s="13" t="n">
        <v>0.677313</v>
      </c>
      <c r="K26" s="13" t="n">
        <v>4.39997E-010</v>
      </c>
      <c r="L26" s="13" t="n">
        <v>0.00191493</v>
      </c>
      <c r="M26" s="13" t="n">
        <v>462166</v>
      </c>
      <c r="N26" s="13" t="n">
        <f aca="false">((I26)^2)/((I26)^2+((L26)^2)*M26)</f>
        <v>8.41858726294965E-005</v>
      </c>
      <c r="O26" s="13" t="n">
        <f aca="false">(M26-2)*N26/(1-N26)</f>
        <v>38.910955390673</v>
      </c>
    </row>
    <row r="27" customFormat="false" ht="12.5" hidden="false" customHeight="false" outlineLevel="0" collapsed="false">
      <c r="A27" s="13" t="s">
        <v>99</v>
      </c>
      <c r="B27" s="13" t="s">
        <v>1283</v>
      </c>
      <c r="C27" s="13" t="s">
        <v>47</v>
      </c>
      <c r="D27" s="13" t="s">
        <v>48</v>
      </c>
      <c r="E27" s="13" t="s">
        <v>1259</v>
      </c>
      <c r="F27" s="13" t="s">
        <v>69</v>
      </c>
      <c r="G27" s="13" t="n">
        <v>76363107</v>
      </c>
      <c r="H27" s="13" t="s">
        <v>50</v>
      </c>
      <c r="I27" s="13" t="n">
        <v>0.0150646</v>
      </c>
      <c r="J27" s="13" t="n">
        <v>0.139518</v>
      </c>
      <c r="K27" s="13" t="n">
        <v>6.29999E-009</v>
      </c>
      <c r="L27" s="13" t="n">
        <v>0.00259306</v>
      </c>
      <c r="M27" s="13" t="n">
        <v>462166</v>
      </c>
      <c r="N27" s="13" t="n">
        <f aca="false">((I27)^2)/((I27)^2+((L27)^2)*M27)</f>
        <v>7.30231175302724E-005</v>
      </c>
      <c r="O27" s="13" t="n">
        <f aca="false">(M27-2)*N27/(1-N27)</f>
        <v>33.7511207023146</v>
      </c>
    </row>
    <row r="28" customFormat="false" ht="12.5" hidden="false" customHeight="false" outlineLevel="0" collapsed="false">
      <c r="A28" s="13" t="s">
        <v>101</v>
      </c>
      <c r="B28" s="13" t="s">
        <v>1284</v>
      </c>
      <c r="C28" s="13" t="s">
        <v>47</v>
      </c>
      <c r="D28" s="13" t="s">
        <v>48</v>
      </c>
      <c r="E28" s="13" t="s">
        <v>1259</v>
      </c>
      <c r="F28" s="13" t="s">
        <v>69</v>
      </c>
      <c r="G28" s="13" t="n">
        <v>34822258</v>
      </c>
      <c r="H28" s="13" t="s">
        <v>50</v>
      </c>
      <c r="I28" s="13" t="n">
        <v>0.0116104</v>
      </c>
      <c r="J28" s="13" t="n">
        <v>0.314309</v>
      </c>
      <c r="K28" s="13" t="n">
        <v>1.79999E-009</v>
      </c>
      <c r="L28" s="13" t="n">
        <v>0.0019302</v>
      </c>
      <c r="M28" s="13" t="n">
        <v>462166</v>
      </c>
      <c r="N28" s="13" t="n">
        <f aca="false">((I28)^2)/((I28)^2+((L28)^2)*M28)</f>
        <v>7.8281249797219E-005</v>
      </c>
      <c r="O28" s="13" t="n">
        <f aca="false">(M28-2)*N28/(1-N28)</f>
        <v>36.1816078727659</v>
      </c>
    </row>
    <row r="29" customFormat="false" ht="12.5" hidden="false" customHeight="false" outlineLevel="0" collapsed="false">
      <c r="A29" s="13" t="s">
        <v>103</v>
      </c>
      <c r="B29" s="13" t="s">
        <v>1285</v>
      </c>
      <c r="C29" s="13" t="s">
        <v>55</v>
      </c>
      <c r="D29" s="13" t="s">
        <v>48</v>
      </c>
      <c r="E29" s="13" t="s">
        <v>1259</v>
      </c>
      <c r="F29" s="13" t="s">
        <v>71</v>
      </c>
      <c r="G29" s="13" t="n">
        <v>30531316</v>
      </c>
      <c r="H29" s="13" t="s">
        <v>50</v>
      </c>
      <c r="I29" s="13" t="n">
        <v>0.0123512</v>
      </c>
      <c r="J29" s="13" t="n">
        <v>0.240436</v>
      </c>
      <c r="K29" s="13" t="n">
        <v>4E-009</v>
      </c>
      <c r="L29" s="13" t="n">
        <v>0.00209843</v>
      </c>
      <c r="M29" s="13" t="n">
        <v>462166</v>
      </c>
      <c r="N29" s="13" t="n">
        <f aca="false">((I29)^2)/((I29)^2+((L29)^2)*M29)</f>
        <v>7.49546859885005E-005</v>
      </c>
      <c r="O29" s="13" t="n">
        <f aca="false">(M29-2)*N29/(1-N29)</f>
        <v>34.6439542218995</v>
      </c>
    </row>
    <row r="30" customFormat="false" ht="12.5" hidden="false" customHeight="false" outlineLevel="0" collapsed="false">
      <c r="A30" s="13" t="s">
        <v>105</v>
      </c>
      <c r="B30" s="13" t="s">
        <v>1286</v>
      </c>
      <c r="C30" s="13" t="s">
        <v>48</v>
      </c>
      <c r="D30" s="13" t="s">
        <v>55</v>
      </c>
      <c r="E30" s="13" t="s">
        <v>1259</v>
      </c>
      <c r="F30" s="13" t="s">
        <v>69</v>
      </c>
      <c r="G30" s="13" t="n">
        <v>88096047</v>
      </c>
      <c r="H30" s="13" t="s">
        <v>50</v>
      </c>
      <c r="I30" s="13" t="n">
        <v>0.0106684</v>
      </c>
      <c r="J30" s="13" t="n">
        <v>0.497514</v>
      </c>
      <c r="K30" s="13" t="n">
        <v>3.09999E-009</v>
      </c>
      <c r="L30" s="13" t="n">
        <v>0.00179976</v>
      </c>
      <c r="M30" s="13" t="n">
        <v>462166</v>
      </c>
      <c r="N30" s="13" t="n">
        <f aca="false">((I30)^2)/((I30)^2+((L30)^2)*M30)</f>
        <v>7.60218407163266E-005</v>
      </c>
      <c r="O30" s="13" t="n">
        <f aca="false">(M30-2)*N30/(1-N30)</f>
        <v>35.137229189661</v>
      </c>
    </row>
    <row r="31" customFormat="false" ht="12.5" hidden="false" customHeight="false" outlineLevel="0" collapsed="false">
      <c r="A31" s="13" t="s">
        <v>107</v>
      </c>
      <c r="B31" s="13" t="s">
        <v>1287</v>
      </c>
      <c r="C31" s="13" t="s">
        <v>56</v>
      </c>
      <c r="D31" s="13" t="s">
        <v>55</v>
      </c>
      <c r="E31" s="13" t="s">
        <v>1259</v>
      </c>
      <c r="F31" s="13" t="s">
        <v>57</v>
      </c>
      <c r="G31" s="13" t="n">
        <v>45186139</v>
      </c>
      <c r="H31" s="13" t="s">
        <v>50</v>
      </c>
      <c r="I31" s="13" t="n">
        <v>0.0222115</v>
      </c>
      <c r="J31" s="13" t="n">
        <v>0.433578</v>
      </c>
      <c r="K31" s="13" t="n">
        <v>1E-034</v>
      </c>
      <c r="L31" s="13" t="n">
        <v>0.00180756</v>
      </c>
      <c r="M31" s="13" t="n">
        <v>462166</v>
      </c>
      <c r="N31" s="13" t="n">
        <f aca="false">((I31)^2)/((I31)^2+((L31)^2)*M31)</f>
        <v>0.000326610747585059</v>
      </c>
      <c r="O31" s="13" t="n">
        <f aca="false">(M31-2)*N31/(1-N31)</f>
        <v>150.997046805241</v>
      </c>
    </row>
    <row r="32" customFormat="false" ht="12.5" hidden="false" customHeight="false" outlineLevel="0" collapsed="false">
      <c r="A32" s="13" t="s">
        <v>109</v>
      </c>
      <c r="B32" s="13" t="s">
        <v>1288</v>
      </c>
      <c r="C32" s="13" t="s">
        <v>55</v>
      </c>
      <c r="D32" s="13" t="s">
        <v>56</v>
      </c>
      <c r="E32" s="13" t="s">
        <v>1259</v>
      </c>
      <c r="F32" s="13" t="s">
        <v>61</v>
      </c>
      <c r="G32" s="13" t="n">
        <v>12142817</v>
      </c>
      <c r="H32" s="13" t="s">
        <v>50</v>
      </c>
      <c r="I32" s="13" t="n">
        <v>-0.0127212</v>
      </c>
      <c r="J32" s="13" t="n">
        <v>0.371789</v>
      </c>
      <c r="K32" s="13" t="n">
        <v>8.10028E-012</v>
      </c>
      <c r="L32" s="13" t="n">
        <v>0.0018605</v>
      </c>
      <c r="M32" s="13" t="n">
        <v>462166</v>
      </c>
      <c r="N32" s="13" t="n">
        <f aca="false">((I32)^2)/((I32)^2+((L32)^2)*M32)</f>
        <v>0.000101147438658431</v>
      </c>
      <c r="O32" s="13" t="n">
        <f aca="false">(M32-2)*N32/(1-N32)</f>
        <v>46.7514336279</v>
      </c>
    </row>
    <row r="33" customFormat="false" ht="12.5" hidden="false" customHeight="false" outlineLevel="0" collapsed="false">
      <c r="A33" s="13" t="s">
        <v>111</v>
      </c>
      <c r="B33" s="13" t="s">
        <v>1289</v>
      </c>
      <c r="C33" s="13" t="s">
        <v>56</v>
      </c>
      <c r="D33" s="13" t="s">
        <v>47</v>
      </c>
      <c r="E33" s="13" t="s">
        <v>1259</v>
      </c>
      <c r="F33" s="13" t="s">
        <v>65</v>
      </c>
      <c r="G33" s="13" t="n">
        <v>60220423</v>
      </c>
      <c r="H33" s="13" t="s">
        <v>50</v>
      </c>
      <c r="I33" s="13" t="n">
        <v>0.0139437</v>
      </c>
      <c r="J33" s="13" t="n">
        <v>0.159639</v>
      </c>
      <c r="K33" s="13" t="n">
        <v>1.2E-008</v>
      </c>
      <c r="L33" s="13" t="n">
        <v>0.00244363</v>
      </c>
      <c r="M33" s="13" t="n">
        <v>462166</v>
      </c>
      <c r="N33" s="13" t="n">
        <f aca="false">((I33)^2)/((I33)^2+((L33)^2)*M33)</f>
        <v>7.04460385353838E-005</v>
      </c>
      <c r="O33" s="13" t="n">
        <f aca="false">(M33-2)*N33/(1-N33)</f>
        <v>32.5599166708116</v>
      </c>
    </row>
    <row r="34" customFormat="false" ht="12.5" hidden="false" customHeight="false" outlineLevel="0" collapsed="false">
      <c r="A34" s="13" t="s">
        <v>113</v>
      </c>
      <c r="B34" s="13" t="s">
        <v>1290</v>
      </c>
      <c r="C34" s="13" t="s">
        <v>48</v>
      </c>
      <c r="D34" s="13" t="s">
        <v>47</v>
      </c>
      <c r="E34" s="13" t="s">
        <v>1259</v>
      </c>
      <c r="F34" s="13" t="s">
        <v>67</v>
      </c>
      <c r="G34" s="13" t="n">
        <v>96437565</v>
      </c>
      <c r="H34" s="13" t="s">
        <v>50</v>
      </c>
      <c r="I34" s="13" t="n">
        <v>-0.0112545</v>
      </c>
      <c r="J34" s="13" t="n">
        <v>0.681971</v>
      </c>
      <c r="K34" s="13" t="n">
        <v>5.39995E-009</v>
      </c>
      <c r="L34" s="13" t="n">
        <v>0.00192897</v>
      </c>
      <c r="M34" s="13" t="n">
        <v>462166</v>
      </c>
      <c r="N34" s="13" t="n">
        <f aca="false">((I34)^2)/((I34)^2+((L34)^2)*M34)</f>
        <v>7.36497852080175E-005</v>
      </c>
      <c r="O34" s="13" t="n">
        <f aca="false">(M34-2)*N34/(1-N34)</f>
        <v>34.0407864274869</v>
      </c>
    </row>
    <row r="35" customFormat="false" ht="12.5" hidden="false" customHeight="false" outlineLevel="0" collapsed="false">
      <c r="A35" s="13" t="s">
        <v>115</v>
      </c>
      <c r="B35" s="13" t="s">
        <v>1291</v>
      </c>
      <c r="C35" s="13" t="s">
        <v>55</v>
      </c>
      <c r="D35" s="13" t="s">
        <v>56</v>
      </c>
      <c r="E35" s="13" t="s">
        <v>1259</v>
      </c>
      <c r="F35" s="13" t="s">
        <v>69</v>
      </c>
      <c r="G35" s="13" t="n">
        <v>21830104</v>
      </c>
      <c r="H35" s="13" t="s">
        <v>50</v>
      </c>
      <c r="I35" s="13" t="n">
        <v>0.0193536</v>
      </c>
      <c r="J35" s="13" t="n">
        <v>0.331675</v>
      </c>
      <c r="K35" s="13" t="n">
        <v>2.39994E-024</v>
      </c>
      <c r="L35" s="13" t="n">
        <v>0.00190117</v>
      </c>
      <c r="M35" s="13" t="n">
        <v>462166</v>
      </c>
      <c r="N35" s="13" t="n">
        <f aca="false">((I35)^2)/((I35)^2+((L35)^2)*M35)</f>
        <v>0.00022417452333697</v>
      </c>
      <c r="O35" s="13" t="n">
        <f aca="false">(M35-2)*N35/(1-N35)</f>
        <v>103.628625301188</v>
      </c>
    </row>
    <row r="36" customFormat="false" ht="12.5" hidden="false" customHeight="false" outlineLevel="0" collapsed="false">
      <c r="A36" s="13" t="s">
        <v>117</v>
      </c>
      <c r="B36" s="13" t="s">
        <v>1292</v>
      </c>
      <c r="C36" s="13" t="s">
        <v>55</v>
      </c>
      <c r="D36" s="13" t="s">
        <v>56</v>
      </c>
      <c r="E36" s="13" t="s">
        <v>1259</v>
      </c>
      <c r="F36" s="13" t="s">
        <v>73</v>
      </c>
      <c r="G36" s="13" t="n">
        <v>122940075</v>
      </c>
      <c r="H36" s="13" t="s">
        <v>50</v>
      </c>
      <c r="I36" s="13" t="n">
        <v>0.0159705</v>
      </c>
      <c r="J36" s="13" t="n">
        <v>0.750601</v>
      </c>
      <c r="K36" s="13" t="n">
        <v>1.20005E-014</v>
      </c>
      <c r="L36" s="13" t="n">
        <v>0.00206852</v>
      </c>
      <c r="M36" s="13" t="n">
        <v>462166</v>
      </c>
      <c r="N36" s="13" t="n">
        <f aca="false">((I36)^2)/((I36)^2+((L36)^2)*M36)</f>
        <v>0.000128962538591626</v>
      </c>
      <c r="O36" s="13" t="n">
        <f aca="false">(M36-2)*N36/(1-N36)</f>
        <v>59.6095300819837</v>
      </c>
    </row>
    <row r="37" customFormat="false" ht="12.5" hidden="false" customHeight="false" outlineLevel="0" collapsed="false">
      <c r="A37" s="13" t="s">
        <v>119</v>
      </c>
      <c r="B37" s="13" t="s">
        <v>1293</v>
      </c>
      <c r="C37" s="13" t="s">
        <v>55</v>
      </c>
      <c r="D37" s="13" t="s">
        <v>56</v>
      </c>
      <c r="E37" s="13" t="s">
        <v>1259</v>
      </c>
      <c r="F37" s="13" t="s">
        <v>45</v>
      </c>
      <c r="G37" s="13" t="n">
        <v>218634787</v>
      </c>
      <c r="H37" s="13" t="s">
        <v>50</v>
      </c>
      <c r="I37" s="13" t="n">
        <v>0.0121715</v>
      </c>
      <c r="J37" s="13" t="n">
        <v>0.277245</v>
      </c>
      <c r="K37" s="13" t="n">
        <v>1.2E-009</v>
      </c>
      <c r="L37" s="13" t="n">
        <v>0.00200003</v>
      </c>
      <c r="M37" s="13" t="n">
        <v>462166</v>
      </c>
      <c r="N37" s="13" t="n">
        <f aca="false">((I37)^2)/((I37)^2+((L37)^2)*M37)</f>
        <v>8.01276477501203E-005</v>
      </c>
      <c r="O37" s="13" t="n">
        <f aca="false">(M37-2)*N37/(1-N37)</f>
        <v>37.0350817287698</v>
      </c>
    </row>
    <row r="38" customFormat="false" ht="12.5" hidden="false" customHeight="false" outlineLevel="0" collapsed="false">
      <c r="A38" s="13" t="s">
        <v>121</v>
      </c>
      <c r="B38" s="13" t="s">
        <v>1294</v>
      </c>
      <c r="C38" s="13" t="s">
        <v>47</v>
      </c>
      <c r="D38" s="13" t="s">
        <v>48</v>
      </c>
      <c r="E38" s="13" t="s">
        <v>1259</v>
      </c>
      <c r="F38" s="13" t="s">
        <v>57</v>
      </c>
      <c r="G38" s="13" t="n">
        <v>130724902</v>
      </c>
      <c r="H38" s="13" t="s">
        <v>50</v>
      </c>
      <c r="I38" s="13" t="n">
        <v>-0.0112449</v>
      </c>
      <c r="J38" s="13" t="n">
        <v>0.640565</v>
      </c>
      <c r="K38" s="13" t="n">
        <v>1.7E-009</v>
      </c>
      <c r="L38" s="13" t="n">
        <v>0.00186604</v>
      </c>
      <c r="M38" s="13" t="n">
        <v>462166</v>
      </c>
      <c r="N38" s="13" t="n">
        <f aca="false">((I38)^2)/((I38)^2+((L38)^2)*M38)</f>
        <v>7.85664594451801E-005</v>
      </c>
      <c r="O38" s="13" t="n">
        <f aca="false">(M38-2)*N38/(1-N38)</f>
        <v>36.3134421816047</v>
      </c>
    </row>
    <row r="39" customFormat="false" ht="12.5" hidden="false" customHeight="false" outlineLevel="0" collapsed="false">
      <c r="A39" s="13" t="s">
        <v>123</v>
      </c>
      <c r="B39" s="13" t="s">
        <v>1295</v>
      </c>
      <c r="C39" s="13" t="s">
        <v>55</v>
      </c>
      <c r="D39" s="13" t="s">
        <v>48</v>
      </c>
      <c r="E39" s="13" t="s">
        <v>1259</v>
      </c>
      <c r="F39" s="13" t="s">
        <v>67</v>
      </c>
      <c r="G39" s="13" t="n">
        <v>23226898</v>
      </c>
      <c r="H39" s="13" t="s">
        <v>50</v>
      </c>
      <c r="I39" s="13" t="n">
        <v>-0.0105597</v>
      </c>
      <c r="J39" s="13" t="n">
        <v>0.365048</v>
      </c>
      <c r="K39" s="13" t="n">
        <v>2E-008</v>
      </c>
      <c r="L39" s="13" t="n">
        <v>0.00188105</v>
      </c>
      <c r="M39" s="13" t="n">
        <v>462166</v>
      </c>
      <c r="N39" s="13" t="n">
        <f aca="false">((I39)^2)/((I39)^2+((L39)^2)*M39)</f>
        <v>6.8182806868861E-005</v>
      </c>
      <c r="O39" s="13" t="n">
        <f aca="false">(M39-2)*N39/(1-N39)</f>
        <v>31.5137874522238</v>
      </c>
    </row>
    <row r="40" customFormat="false" ht="12.5" hidden="false" customHeight="false" outlineLevel="0" collapsed="false">
      <c r="A40" s="13" t="s">
        <v>125</v>
      </c>
      <c r="B40" s="13" t="s">
        <v>1296</v>
      </c>
      <c r="C40" s="13" t="s">
        <v>47</v>
      </c>
      <c r="D40" s="13" t="s">
        <v>48</v>
      </c>
      <c r="E40" s="13" t="s">
        <v>1259</v>
      </c>
      <c r="F40" s="13" t="s">
        <v>71</v>
      </c>
      <c r="G40" s="13" t="n">
        <v>134611390</v>
      </c>
      <c r="H40" s="13" t="s">
        <v>50</v>
      </c>
      <c r="I40" s="13" t="n">
        <v>0.0159528</v>
      </c>
      <c r="J40" s="13" t="n">
        <v>0.183665</v>
      </c>
      <c r="K40" s="13" t="n">
        <v>9.49948E-012</v>
      </c>
      <c r="L40" s="13" t="n">
        <v>0.00234105</v>
      </c>
      <c r="M40" s="13" t="n">
        <v>462166</v>
      </c>
      <c r="N40" s="13" t="n">
        <f aca="false">((I40)^2)/((I40)^2+((L40)^2)*M40)</f>
        <v>0.000100464085700835</v>
      </c>
      <c r="O40" s="13" t="n">
        <f aca="false">(M40-2)*N40/(1-N40)</f>
        <v>46.4355488087957</v>
      </c>
    </row>
    <row r="41" customFormat="false" ht="12.5" hidden="false" customHeight="false" outlineLevel="0" collapsed="false">
      <c r="A41" s="13" t="s">
        <v>127</v>
      </c>
      <c r="B41" s="13" t="s">
        <v>1297</v>
      </c>
      <c r="C41" s="13" t="s">
        <v>55</v>
      </c>
      <c r="D41" s="13" t="s">
        <v>56</v>
      </c>
      <c r="E41" s="13" t="s">
        <v>1259</v>
      </c>
      <c r="F41" s="13" t="s">
        <v>83</v>
      </c>
      <c r="G41" s="13" t="n">
        <v>78757626</v>
      </c>
      <c r="H41" s="13" t="s">
        <v>50</v>
      </c>
      <c r="I41" s="13" t="n">
        <v>-0.0160848</v>
      </c>
      <c r="J41" s="13" t="n">
        <v>0.317708</v>
      </c>
      <c r="K41" s="13" t="n">
        <v>6.79986E-017</v>
      </c>
      <c r="L41" s="13" t="n">
        <v>0.00192604</v>
      </c>
      <c r="M41" s="13" t="n">
        <v>462166</v>
      </c>
      <c r="N41" s="13" t="n">
        <f aca="false">((I41)^2)/((I41)^2+((L41)^2)*M41)</f>
        <v>0.0001508819196647</v>
      </c>
      <c r="O41" s="13" t="n">
        <f aca="false">(M41-2)*N41/(1-N41)</f>
        <v>69.742714434553</v>
      </c>
    </row>
    <row r="42" customFormat="false" ht="12.5" hidden="false" customHeight="false" outlineLevel="0" collapsed="false">
      <c r="A42" s="13" t="s">
        <v>129</v>
      </c>
      <c r="B42" s="13" t="s">
        <v>1298</v>
      </c>
      <c r="C42" s="13" t="s">
        <v>55</v>
      </c>
      <c r="D42" s="13" t="s">
        <v>56</v>
      </c>
      <c r="E42" s="13" t="s">
        <v>1259</v>
      </c>
      <c r="F42" s="13" t="s">
        <v>77</v>
      </c>
      <c r="G42" s="13" t="n">
        <v>101186626</v>
      </c>
      <c r="H42" s="13" t="s">
        <v>50</v>
      </c>
      <c r="I42" s="13" t="n">
        <v>0.0180478</v>
      </c>
      <c r="J42" s="13" t="n">
        <v>0.092347</v>
      </c>
      <c r="K42" s="13" t="n">
        <v>7.10003E-009</v>
      </c>
      <c r="L42" s="13" t="n">
        <v>0.00311766</v>
      </c>
      <c r="M42" s="13" t="n">
        <v>462166</v>
      </c>
      <c r="N42" s="13" t="n">
        <f aca="false">((I42)^2)/((I42)^2+((L42)^2)*M42)</f>
        <v>7.25039312873226E-005</v>
      </c>
      <c r="O42" s="13" t="n">
        <f aca="false">(M42-2)*N42/(1-N42)</f>
        <v>33.5111365886187</v>
      </c>
    </row>
    <row r="43" customFormat="false" ht="12.5" hidden="false" customHeight="false" outlineLevel="0" collapsed="false">
      <c r="A43" s="13" t="s">
        <v>131</v>
      </c>
      <c r="B43" s="13" t="s">
        <v>1299</v>
      </c>
      <c r="C43" s="13" t="s">
        <v>48</v>
      </c>
      <c r="D43" s="13" t="s">
        <v>47</v>
      </c>
      <c r="E43" s="13" t="s">
        <v>1259</v>
      </c>
      <c r="F43" s="13" t="s">
        <v>45</v>
      </c>
      <c r="G43" s="13" t="n">
        <v>80784642</v>
      </c>
      <c r="H43" s="13" t="s">
        <v>50</v>
      </c>
      <c r="I43" s="13" t="n">
        <v>0.0122283</v>
      </c>
      <c r="J43" s="13" t="n">
        <v>0.31619</v>
      </c>
      <c r="K43" s="13" t="n">
        <v>2.1E-010</v>
      </c>
      <c r="L43" s="13" t="n">
        <v>0.00192412</v>
      </c>
      <c r="M43" s="13" t="n">
        <v>462166</v>
      </c>
      <c r="N43" s="13" t="n">
        <f aca="false">((I43)^2)/((I43)^2+((L43)^2)*M43)</f>
        <v>8.73839993153092E-005</v>
      </c>
      <c r="O43" s="13" t="n">
        <f aca="false">(M43-2)*N43/(1-N43)</f>
        <v>40.3892680353309</v>
      </c>
    </row>
    <row r="44" customFormat="false" ht="12.5" hidden="false" customHeight="false" outlineLevel="0" collapsed="false">
      <c r="A44" s="13" t="s">
        <v>133</v>
      </c>
      <c r="B44" s="13" t="s">
        <v>1300</v>
      </c>
      <c r="C44" s="13" t="s">
        <v>56</v>
      </c>
      <c r="D44" s="13" t="s">
        <v>55</v>
      </c>
      <c r="E44" s="13" t="s">
        <v>1259</v>
      </c>
      <c r="F44" s="13" t="s">
        <v>45</v>
      </c>
      <c r="G44" s="13" t="n">
        <v>96274928</v>
      </c>
      <c r="H44" s="13" t="s">
        <v>50</v>
      </c>
      <c r="I44" s="13" t="n">
        <v>0.0107576</v>
      </c>
      <c r="J44" s="13" t="n">
        <v>0.343044</v>
      </c>
      <c r="K44" s="13" t="n">
        <v>1.29999E-008</v>
      </c>
      <c r="L44" s="13" t="n">
        <v>0.00189335</v>
      </c>
      <c r="M44" s="13" t="n">
        <v>462166</v>
      </c>
      <c r="N44" s="13" t="n">
        <f aca="false">((I44)^2)/((I44)^2+((L44)^2)*M44)</f>
        <v>6.98458566520727E-005</v>
      </c>
      <c r="O44" s="13" t="n">
        <f aca="false">(M44-2)*N44/(1-N44)</f>
        <v>32.2824952922871</v>
      </c>
    </row>
    <row r="45" customFormat="false" ht="12.5" hidden="false" customHeight="false" outlineLevel="0" collapsed="false">
      <c r="A45" s="13" t="s">
        <v>135</v>
      </c>
      <c r="B45" s="13" t="s">
        <v>1301</v>
      </c>
      <c r="C45" s="13" t="s">
        <v>55</v>
      </c>
      <c r="D45" s="13" t="s">
        <v>48</v>
      </c>
      <c r="E45" s="13" t="s">
        <v>1259</v>
      </c>
      <c r="F45" s="13" t="s">
        <v>53</v>
      </c>
      <c r="G45" s="13" t="n">
        <v>173747092</v>
      </c>
      <c r="H45" s="13" t="s">
        <v>50</v>
      </c>
      <c r="I45" s="13" t="n">
        <v>-0.0120513</v>
      </c>
      <c r="J45" s="13" t="n">
        <v>0.250101</v>
      </c>
      <c r="K45" s="13" t="n">
        <v>5E-009</v>
      </c>
      <c r="L45" s="13" t="n">
        <v>0.00206049</v>
      </c>
      <c r="M45" s="13" t="n">
        <v>462166</v>
      </c>
      <c r="N45" s="13" t="n">
        <f aca="false">((I45)^2)/((I45)^2+((L45)^2)*M45)</f>
        <v>7.40110621064966E-005</v>
      </c>
      <c r="O45" s="13" t="n">
        <f aca="false">(M45-2)*N45/(1-N45)</f>
        <v>34.2077802615364</v>
      </c>
    </row>
    <row r="46" customFormat="false" ht="12.5" hidden="false" customHeight="false" outlineLevel="0" collapsed="false">
      <c r="A46" s="13" t="s">
        <v>137</v>
      </c>
      <c r="B46" s="13" t="s">
        <v>1302</v>
      </c>
      <c r="C46" s="13" t="s">
        <v>48</v>
      </c>
      <c r="D46" s="13" t="s">
        <v>47</v>
      </c>
      <c r="E46" s="13" t="s">
        <v>1259</v>
      </c>
      <c r="F46" s="13" t="s">
        <v>69</v>
      </c>
      <c r="G46" s="13" t="n">
        <v>115976570</v>
      </c>
      <c r="H46" s="13" t="s">
        <v>50</v>
      </c>
      <c r="I46" s="13" t="n">
        <v>0.0124451</v>
      </c>
      <c r="J46" s="13" t="n">
        <v>0.236715</v>
      </c>
      <c r="K46" s="13" t="n">
        <v>3.40001E-009</v>
      </c>
      <c r="L46" s="13" t="n">
        <v>0.00210599</v>
      </c>
      <c r="M46" s="13" t="n">
        <v>462166</v>
      </c>
      <c r="N46" s="13" t="n">
        <f aca="false">((I46)^2)/((I46)^2+((L46)^2)*M46)</f>
        <v>7.5553287386265E-005</v>
      </c>
      <c r="O46" s="13" t="n">
        <f aca="false">(M46-2)*N46/(1-N46)</f>
        <v>34.9206478813309</v>
      </c>
    </row>
    <row r="47" customFormat="false" ht="12.5" hidden="false" customHeight="false" outlineLevel="0" collapsed="false">
      <c r="A47" s="13" t="s">
        <v>139</v>
      </c>
      <c r="B47" s="13" t="s">
        <v>1303</v>
      </c>
      <c r="C47" s="13" t="s">
        <v>48</v>
      </c>
      <c r="D47" s="13" t="s">
        <v>47</v>
      </c>
      <c r="E47" s="13" t="s">
        <v>1259</v>
      </c>
      <c r="F47" s="13" t="s">
        <v>71</v>
      </c>
      <c r="G47" s="13" t="n">
        <v>115022233</v>
      </c>
      <c r="H47" s="13" t="s">
        <v>50</v>
      </c>
      <c r="I47" s="13" t="n">
        <v>0.0111759</v>
      </c>
      <c r="J47" s="13" t="n">
        <v>0.525856</v>
      </c>
      <c r="K47" s="13" t="n">
        <v>4.60002E-010</v>
      </c>
      <c r="L47" s="13" t="n">
        <v>0.00179363</v>
      </c>
      <c r="M47" s="13" t="n">
        <v>462166</v>
      </c>
      <c r="N47" s="13" t="n">
        <f aca="false">((I47)^2)/((I47)^2+((L47)^2)*M47)</f>
        <v>8.39972024413045E-005</v>
      </c>
      <c r="O47" s="13" t="n">
        <f aca="false">(M47-2)*N47/(1-N47)</f>
        <v>38.8237441549804</v>
      </c>
    </row>
    <row r="48" customFormat="false" ht="12.5" hidden="false" customHeight="false" outlineLevel="0" collapsed="false">
      <c r="A48" s="13" t="s">
        <v>141</v>
      </c>
      <c r="B48" s="13" t="s">
        <v>1304</v>
      </c>
      <c r="C48" s="13" t="s">
        <v>56</v>
      </c>
      <c r="D48" s="13" t="s">
        <v>55</v>
      </c>
      <c r="E48" s="13" t="s">
        <v>1259</v>
      </c>
      <c r="F48" s="13" t="s">
        <v>71</v>
      </c>
      <c r="G48" s="13" t="n">
        <v>121922587</v>
      </c>
      <c r="H48" s="13" t="s">
        <v>50</v>
      </c>
      <c r="I48" s="13" t="n">
        <v>-0.0115323</v>
      </c>
      <c r="J48" s="13" t="n">
        <v>0.40049</v>
      </c>
      <c r="K48" s="13" t="n">
        <v>2.90001E-010</v>
      </c>
      <c r="L48" s="13" t="n">
        <v>0.00182872</v>
      </c>
      <c r="M48" s="13" t="n">
        <v>462166</v>
      </c>
      <c r="N48" s="13" t="n">
        <f aca="false">((I48)^2)/((I48)^2+((L48)^2)*M48)</f>
        <v>8.60403310409858E-005</v>
      </c>
      <c r="O48" s="13" t="n">
        <f aca="false">(M48-2)*N48/(1-N48)</f>
        <v>39.7681652213267</v>
      </c>
    </row>
    <row r="49" customFormat="false" ht="12.5" hidden="false" customHeight="false" outlineLevel="0" collapsed="false">
      <c r="A49" s="13" t="s">
        <v>143</v>
      </c>
      <c r="B49" s="13" t="s">
        <v>1305</v>
      </c>
      <c r="C49" s="13" t="s">
        <v>55</v>
      </c>
      <c r="D49" s="13" t="s">
        <v>56</v>
      </c>
      <c r="E49" s="13" t="s">
        <v>1259</v>
      </c>
      <c r="F49" s="13" t="s">
        <v>71</v>
      </c>
      <c r="G49" s="13" t="n">
        <v>132652554</v>
      </c>
      <c r="H49" s="13" t="s">
        <v>50</v>
      </c>
      <c r="I49" s="13" t="n">
        <v>0.0122154</v>
      </c>
      <c r="J49" s="13" t="n">
        <v>0.434214</v>
      </c>
      <c r="K49" s="13" t="n">
        <v>1.50003E-011</v>
      </c>
      <c r="L49" s="13" t="n">
        <v>0.00180899</v>
      </c>
      <c r="M49" s="13" t="n">
        <v>462166</v>
      </c>
      <c r="N49" s="13" t="n">
        <f aca="false">((I49)^2)/((I49)^2+((L49)^2)*M49)</f>
        <v>9.86511641959052E-005</v>
      </c>
      <c r="O49" s="13" t="n">
        <f aca="false">(M49-2)*N49/(1-N49)</f>
        <v>45.5975148973654</v>
      </c>
    </row>
    <row r="50" customFormat="false" ht="12.5" hidden="false" customHeight="false" outlineLevel="0" collapsed="false">
      <c r="A50" s="13" t="s">
        <v>145</v>
      </c>
      <c r="B50" s="13" t="s">
        <v>1306</v>
      </c>
      <c r="C50" s="13" t="s">
        <v>56</v>
      </c>
      <c r="D50" s="13" t="s">
        <v>55</v>
      </c>
      <c r="E50" s="13" t="s">
        <v>1259</v>
      </c>
      <c r="F50" s="13" t="s">
        <v>67</v>
      </c>
      <c r="G50" s="13" t="n">
        <v>131026108</v>
      </c>
      <c r="H50" s="13" t="s">
        <v>50</v>
      </c>
      <c r="I50" s="13" t="n">
        <v>0.0153033</v>
      </c>
      <c r="J50" s="13" t="n">
        <v>0.153027</v>
      </c>
      <c r="K50" s="13" t="n">
        <v>8.40001E-010</v>
      </c>
      <c r="L50" s="13" t="n">
        <v>0.00249349</v>
      </c>
      <c r="M50" s="13" t="n">
        <v>462166</v>
      </c>
      <c r="N50" s="13" t="n">
        <f aca="false">((I50)^2)/((I50)^2+((L50)^2)*M50)</f>
        <v>8.14932308888598E-005</v>
      </c>
      <c r="O50" s="13" t="n">
        <f aca="false">(M50-2)*N50/(1-N50)</f>
        <v>37.666307109581</v>
      </c>
    </row>
    <row r="51" customFormat="false" ht="12.5" hidden="false" customHeight="false" outlineLevel="0" collapsed="false">
      <c r="A51" s="13" t="s">
        <v>147</v>
      </c>
      <c r="B51" s="13" t="s">
        <v>1307</v>
      </c>
      <c r="C51" s="13" t="s">
        <v>48</v>
      </c>
      <c r="D51" s="13" t="s">
        <v>47</v>
      </c>
      <c r="E51" s="13" t="s">
        <v>1259</v>
      </c>
      <c r="F51" s="13" t="s">
        <v>83</v>
      </c>
      <c r="G51" s="13" t="n">
        <v>46270606</v>
      </c>
      <c r="H51" s="13" t="s">
        <v>50</v>
      </c>
      <c r="I51" s="13" t="n">
        <v>0.0303242</v>
      </c>
      <c r="J51" s="13" t="n">
        <v>0.068322</v>
      </c>
      <c r="K51" s="13" t="n">
        <v>1.39991E-017</v>
      </c>
      <c r="L51" s="13" t="n">
        <v>0.003552</v>
      </c>
      <c r="M51" s="13" t="n">
        <v>462166</v>
      </c>
      <c r="N51" s="13" t="n">
        <f aca="false">((I51)^2)/((I51)^2+((L51)^2)*M51)</f>
        <v>0.000157676261529571</v>
      </c>
      <c r="O51" s="13" t="n">
        <f aca="false">(M51-2)*N51/(1-N51)</f>
        <v>72.8837837761046</v>
      </c>
    </row>
    <row r="52" customFormat="false" ht="12.5" hidden="false" customHeight="false" outlineLevel="0" collapsed="false">
      <c r="A52" s="13" t="s">
        <v>149</v>
      </c>
      <c r="B52" s="13" t="s">
        <v>1308</v>
      </c>
      <c r="C52" s="13" t="s">
        <v>56</v>
      </c>
      <c r="D52" s="13" t="s">
        <v>55</v>
      </c>
      <c r="E52" s="13" t="s">
        <v>1259</v>
      </c>
      <c r="F52" s="13" t="s">
        <v>51</v>
      </c>
      <c r="G52" s="13" t="n">
        <v>146015229</v>
      </c>
      <c r="H52" s="13" t="s">
        <v>50</v>
      </c>
      <c r="I52" s="13" t="n">
        <v>-0.0301131</v>
      </c>
      <c r="J52" s="13" t="n">
        <v>0.028947</v>
      </c>
      <c r="K52" s="13" t="n">
        <v>2.1E-008</v>
      </c>
      <c r="L52" s="13" t="n">
        <v>0.00537007</v>
      </c>
      <c r="M52" s="13" t="n">
        <v>462166</v>
      </c>
      <c r="N52" s="13" t="n">
        <f aca="false">((I52)^2)/((I52)^2+((L52)^2)*M52)</f>
        <v>6.8033607264483E-005</v>
      </c>
      <c r="O52" s="13" t="n">
        <f aca="false">(M52-2)*N52/(1-N52)</f>
        <v>31.4448233725464</v>
      </c>
    </row>
    <row r="53" customFormat="false" ht="12.5" hidden="false" customHeight="false" outlineLevel="0" collapsed="false">
      <c r="A53" s="13" t="s">
        <v>151</v>
      </c>
      <c r="B53" s="13" t="s">
        <v>1309</v>
      </c>
      <c r="C53" s="13" t="s">
        <v>56</v>
      </c>
      <c r="D53" s="13" t="s">
        <v>55</v>
      </c>
      <c r="E53" s="13" t="s">
        <v>1259</v>
      </c>
      <c r="F53" s="13" t="s">
        <v>45</v>
      </c>
      <c r="G53" s="13" t="n">
        <v>111338672</v>
      </c>
      <c r="H53" s="13" t="s">
        <v>50</v>
      </c>
      <c r="I53" s="13" t="n">
        <v>-0.0236683</v>
      </c>
      <c r="J53" s="13" t="n">
        <v>0.048334</v>
      </c>
      <c r="K53" s="13" t="n">
        <v>1.29999E-008</v>
      </c>
      <c r="L53" s="13" t="n">
        <v>0.00416636</v>
      </c>
      <c r="M53" s="13" t="n">
        <v>462166</v>
      </c>
      <c r="N53" s="13" t="n">
        <f aca="false">((I53)^2)/((I53)^2+((L53)^2)*M53)</f>
        <v>6.98219908242496E-005</v>
      </c>
      <c r="O53" s="13" t="n">
        <f aca="false">(M53-2)*N53/(1-N53)</f>
        <v>32.2714638251496</v>
      </c>
    </row>
    <row r="54" customFormat="false" ht="12.5" hidden="false" customHeight="false" outlineLevel="0" collapsed="false">
      <c r="A54" s="13" t="s">
        <v>153</v>
      </c>
      <c r="B54" s="13" t="s">
        <v>1310</v>
      </c>
      <c r="C54" s="13" t="s">
        <v>47</v>
      </c>
      <c r="D54" s="13" t="s">
        <v>55</v>
      </c>
      <c r="E54" s="13" t="s">
        <v>1259</v>
      </c>
      <c r="F54" s="13" t="s">
        <v>71</v>
      </c>
      <c r="G54" s="13" t="n">
        <v>85238368</v>
      </c>
      <c r="H54" s="13" t="s">
        <v>50</v>
      </c>
      <c r="I54" s="13" t="n">
        <v>-0.0169839</v>
      </c>
      <c r="J54" s="13" t="n">
        <v>0.135129</v>
      </c>
      <c r="K54" s="13" t="n">
        <v>8.9002E-011</v>
      </c>
      <c r="L54" s="13" t="n">
        <v>0.00261937</v>
      </c>
      <c r="M54" s="13" t="n">
        <v>462166</v>
      </c>
      <c r="N54" s="13" t="n">
        <f aca="false">((I54)^2)/((I54)^2+((L54)^2)*M54)</f>
        <v>9.09585759607994E-005</v>
      </c>
      <c r="O54" s="13" t="n">
        <f aca="false">(M54-2)*N54/(1-N54)</f>
        <v>42.0416033447182</v>
      </c>
    </row>
    <row r="55" customFormat="false" ht="12.5" hidden="false" customHeight="false" outlineLevel="0" collapsed="false">
      <c r="A55" s="13" t="s">
        <v>155</v>
      </c>
      <c r="B55" s="13" t="s">
        <v>1311</v>
      </c>
      <c r="C55" s="13" t="s">
        <v>56</v>
      </c>
      <c r="D55" s="13" t="s">
        <v>55</v>
      </c>
      <c r="E55" s="13" t="s">
        <v>1259</v>
      </c>
      <c r="F55" s="13" t="s">
        <v>73</v>
      </c>
      <c r="G55" s="13" t="n">
        <v>122269182</v>
      </c>
      <c r="H55" s="13" t="s">
        <v>50</v>
      </c>
      <c r="I55" s="13" t="n">
        <v>-0.0102606</v>
      </c>
      <c r="J55" s="13" t="n">
        <v>0.545054</v>
      </c>
      <c r="K55" s="13" t="n">
        <v>1.6E-008</v>
      </c>
      <c r="L55" s="13" t="n">
        <v>0.0018167</v>
      </c>
      <c r="M55" s="13" t="n">
        <v>462166</v>
      </c>
      <c r="N55" s="13" t="n">
        <f aca="false">((I55)^2)/((I55)^2+((L55)^2)*M55)</f>
        <v>6.90162113903862E-005</v>
      </c>
      <c r="O55" s="13" t="n">
        <f aca="false">(M55-2)*N55/(1-N55)</f>
        <v>31.8990098698348</v>
      </c>
    </row>
    <row r="56" customFormat="false" ht="12.5" hidden="false" customHeight="false" outlineLevel="0" collapsed="false">
      <c r="A56" s="13" t="s">
        <v>157</v>
      </c>
      <c r="B56" s="13" t="s">
        <v>1312</v>
      </c>
      <c r="C56" s="13" t="s">
        <v>47</v>
      </c>
      <c r="D56" s="13" t="s">
        <v>48</v>
      </c>
      <c r="E56" s="13" t="s">
        <v>1259</v>
      </c>
      <c r="F56" s="13" t="s">
        <v>79</v>
      </c>
      <c r="G56" s="13" t="n">
        <v>36391965</v>
      </c>
      <c r="H56" s="13" t="s">
        <v>50</v>
      </c>
      <c r="I56" s="13" t="n">
        <v>0.0107144</v>
      </c>
      <c r="J56" s="13" t="n">
        <v>0.502804</v>
      </c>
      <c r="K56" s="13" t="n">
        <v>2.30001E-009</v>
      </c>
      <c r="L56" s="13" t="n">
        <v>0.00179296</v>
      </c>
      <c r="M56" s="13" t="n">
        <v>462166</v>
      </c>
      <c r="N56" s="13" t="n">
        <f aca="false">((I56)^2)/((I56)^2+((L56)^2)*M56)</f>
        <v>7.72614690955962E-005</v>
      </c>
      <c r="O56" s="13" t="n">
        <f aca="false">(M56-2)*N56/(1-N56)</f>
        <v>35.7102286278226</v>
      </c>
    </row>
    <row r="57" customFormat="false" ht="12.5" hidden="false" customHeight="false" outlineLevel="0" collapsed="false">
      <c r="A57" s="13" t="s">
        <v>159</v>
      </c>
      <c r="B57" s="13" t="s">
        <v>1313</v>
      </c>
      <c r="C57" s="13" t="s">
        <v>48</v>
      </c>
      <c r="D57" s="13" t="s">
        <v>56</v>
      </c>
      <c r="E57" s="13" t="s">
        <v>1259</v>
      </c>
      <c r="F57" s="13" t="s">
        <v>81</v>
      </c>
      <c r="G57" s="13" t="n">
        <v>9370690</v>
      </c>
      <c r="H57" s="13" t="s">
        <v>50</v>
      </c>
      <c r="I57" s="13" t="n">
        <v>-0.011872</v>
      </c>
      <c r="J57" s="13" t="n">
        <v>0.250798</v>
      </c>
      <c r="K57" s="13" t="n">
        <v>1.09999E-008</v>
      </c>
      <c r="L57" s="13" t="n">
        <v>0.00207809</v>
      </c>
      <c r="M57" s="13" t="n">
        <v>462166</v>
      </c>
      <c r="N57" s="13" t="n">
        <f aca="false">((I57)^2)/((I57)^2+((L57)^2)*M57)</f>
        <v>7.06139344098862E-005</v>
      </c>
      <c r="O57" s="13" t="n">
        <f aca="false">(M57-2)*N57/(1-N57)</f>
        <v>32.6375230465224</v>
      </c>
    </row>
    <row r="58" customFormat="false" ht="12.5" hidden="false" customHeight="false" outlineLevel="0" collapsed="false">
      <c r="A58" s="13" t="s">
        <v>161</v>
      </c>
      <c r="B58" s="13" t="s">
        <v>1314</v>
      </c>
      <c r="C58" s="13" t="s">
        <v>55</v>
      </c>
      <c r="D58" s="13" t="s">
        <v>56</v>
      </c>
      <c r="E58" s="13" t="s">
        <v>1259</v>
      </c>
      <c r="F58" s="13" t="s">
        <v>83</v>
      </c>
      <c r="G58" s="13" t="n">
        <v>44191483</v>
      </c>
      <c r="H58" s="13" t="s">
        <v>50</v>
      </c>
      <c r="I58" s="13" t="n">
        <v>-0.0151666</v>
      </c>
      <c r="J58" s="13" t="n">
        <v>0.328129</v>
      </c>
      <c r="K58" s="13" t="n">
        <v>2.49977E-015</v>
      </c>
      <c r="L58" s="13" t="n">
        <v>0.00191685</v>
      </c>
      <c r="M58" s="13" t="n">
        <v>462166</v>
      </c>
      <c r="N58" s="13" t="n">
        <f aca="false">((I58)^2)/((I58)^2+((L58)^2)*M58)</f>
        <v>0.000135438891435673</v>
      </c>
      <c r="O58" s="13" t="n">
        <f aca="false">(M58-2)*N58/(1-N58)</f>
        <v>62.6034587645313</v>
      </c>
    </row>
    <row r="59" customFormat="false" ht="12.5" hidden="false" customHeight="false" outlineLevel="0" collapsed="false">
      <c r="A59" s="13" t="s">
        <v>163</v>
      </c>
      <c r="B59" s="13" t="s">
        <v>1315</v>
      </c>
      <c r="C59" s="13" t="s">
        <v>55</v>
      </c>
      <c r="D59" s="13" t="s">
        <v>48</v>
      </c>
      <c r="E59" s="13" t="s">
        <v>1259</v>
      </c>
      <c r="F59" s="13" t="s">
        <v>87</v>
      </c>
      <c r="G59" s="13" t="n">
        <v>1856554</v>
      </c>
      <c r="H59" s="13" t="s">
        <v>50</v>
      </c>
      <c r="I59" s="13" t="n">
        <v>0.0132885</v>
      </c>
      <c r="J59" s="13" t="n">
        <v>0.536273</v>
      </c>
      <c r="K59" s="13" t="n">
        <v>1.9002E-013</v>
      </c>
      <c r="L59" s="13" t="n">
        <v>0.00180641</v>
      </c>
      <c r="M59" s="13" t="n">
        <v>462166</v>
      </c>
      <c r="N59" s="13" t="n">
        <f aca="false">((I59)^2)/((I59)^2+((L59)^2)*M59)</f>
        <v>0.000117076686477729</v>
      </c>
      <c r="O59" s="13" t="n">
        <f aca="false">(M59-2)*N59/(1-N59)</f>
        <v>54.1149653301226</v>
      </c>
    </row>
    <row r="60" customFormat="false" ht="12.5" hidden="false" customHeight="false" outlineLevel="0" collapsed="false">
      <c r="A60" s="13" t="s">
        <v>165</v>
      </c>
      <c r="B60" s="13" t="s">
        <v>1316</v>
      </c>
      <c r="C60" s="13" t="s">
        <v>55</v>
      </c>
      <c r="D60" s="13" t="s">
        <v>56</v>
      </c>
      <c r="E60" s="13" t="s">
        <v>1259</v>
      </c>
      <c r="F60" s="13" t="s">
        <v>51</v>
      </c>
      <c r="G60" s="13" t="n">
        <v>204053742</v>
      </c>
      <c r="H60" s="13" t="s">
        <v>50</v>
      </c>
      <c r="I60" s="13" t="n">
        <v>0.0112729</v>
      </c>
      <c r="J60" s="13" t="n">
        <v>0.562997</v>
      </c>
      <c r="K60" s="13" t="n">
        <v>3.69999E-010</v>
      </c>
      <c r="L60" s="13" t="n">
        <v>0.00179869</v>
      </c>
      <c r="M60" s="13" t="n">
        <v>462166</v>
      </c>
      <c r="N60" s="13" t="n">
        <f aca="false">((I60)^2)/((I60)^2+((L60)^2)*M60)</f>
        <v>8.49813776737713E-005</v>
      </c>
      <c r="O60" s="13" t="n">
        <f aca="false">(M60-2)*N60/(1-N60)</f>
        <v>39.2786713868285</v>
      </c>
    </row>
    <row r="61" customFormat="false" ht="12.5" hidden="false" customHeight="false" outlineLevel="0" collapsed="false">
      <c r="A61" s="13" t="s">
        <v>167</v>
      </c>
      <c r="B61" s="13" t="s">
        <v>1317</v>
      </c>
      <c r="C61" s="13" t="s">
        <v>47</v>
      </c>
      <c r="D61" s="13" t="s">
        <v>48</v>
      </c>
      <c r="E61" s="13" t="s">
        <v>1259</v>
      </c>
      <c r="F61" s="13" t="s">
        <v>93</v>
      </c>
      <c r="G61" s="13" t="n">
        <v>18130209</v>
      </c>
      <c r="H61" s="13" t="s">
        <v>50</v>
      </c>
      <c r="I61" s="13" t="n">
        <v>0.0133307</v>
      </c>
      <c r="J61" s="13" t="n">
        <v>0.196347</v>
      </c>
      <c r="K61" s="13" t="n">
        <v>3.89996E-009</v>
      </c>
      <c r="L61" s="13" t="n">
        <v>0.00226433</v>
      </c>
      <c r="M61" s="13" t="n">
        <v>462166</v>
      </c>
      <c r="N61" s="13" t="n">
        <f aca="false">((I61)^2)/((I61)^2+((L61)^2)*M61)</f>
        <v>7.49887143258213E-005</v>
      </c>
      <c r="O61" s="13" t="n">
        <f aca="false">(M61-2)*N61/(1-N61)</f>
        <v>34.659683252765</v>
      </c>
    </row>
    <row r="62" customFormat="false" ht="12.5" hidden="false" customHeight="false" outlineLevel="0" collapsed="false">
      <c r="A62" s="13" t="s">
        <v>169</v>
      </c>
      <c r="B62" s="13" t="s">
        <v>1318</v>
      </c>
      <c r="C62" s="13" t="s">
        <v>48</v>
      </c>
      <c r="D62" s="13" t="s">
        <v>47</v>
      </c>
      <c r="E62" s="13" t="s">
        <v>1259</v>
      </c>
      <c r="F62" s="13" t="s">
        <v>61</v>
      </c>
      <c r="G62" s="13" t="n">
        <v>13180454</v>
      </c>
      <c r="H62" s="13" t="s">
        <v>50</v>
      </c>
      <c r="I62" s="13" t="n">
        <v>-0.012784</v>
      </c>
      <c r="J62" s="13" t="n">
        <v>0.303836</v>
      </c>
      <c r="K62" s="13" t="n">
        <v>4.90004E-011</v>
      </c>
      <c r="L62" s="13" t="n">
        <v>0.00194427</v>
      </c>
      <c r="M62" s="13" t="n">
        <v>462166</v>
      </c>
      <c r="N62" s="13" t="n">
        <f aca="false">((I62)^2)/((I62)^2+((L62)^2)*M62)</f>
        <v>9.35366381624435E-005</v>
      </c>
      <c r="O62" s="13" t="n">
        <f aca="false">(M62-2)*N62/(1-N62)</f>
        <v>43.2333107382506</v>
      </c>
    </row>
    <row r="63" customFormat="false" ht="12.5" hidden="false" customHeight="false" outlineLevel="0" collapsed="false">
      <c r="A63" s="13" t="s">
        <v>171</v>
      </c>
      <c r="B63" s="13" t="s">
        <v>1319</v>
      </c>
      <c r="C63" s="13" t="s">
        <v>56</v>
      </c>
      <c r="D63" s="13" t="s">
        <v>55</v>
      </c>
      <c r="E63" s="13" t="s">
        <v>1259</v>
      </c>
      <c r="F63" s="13" t="s">
        <v>63</v>
      </c>
      <c r="G63" s="13" t="n">
        <v>71620988</v>
      </c>
      <c r="H63" s="13" t="s">
        <v>50</v>
      </c>
      <c r="I63" s="13" t="n">
        <v>-0.0150345</v>
      </c>
      <c r="J63" s="13" t="n">
        <v>0.181372</v>
      </c>
      <c r="K63" s="13" t="n">
        <v>8.9002E-011</v>
      </c>
      <c r="L63" s="13" t="n">
        <v>0.00231875</v>
      </c>
      <c r="M63" s="13" t="n">
        <v>462166</v>
      </c>
      <c r="N63" s="13" t="n">
        <f aca="false">((I63)^2)/((I63)^2+((L63)^2)*M63)</f>
        <v>9.09562671495908E-005</v>
      </c>
      <c r="O63" s="13" t="n">
        <f aca="false">(M63-2)*N63/(1-N63)</f>
        <v>42.0405361011562</v>
      </c>
    </row>
    <row r="64" customFormat="false" ht="12.5" hidden="false" customHeight="false" outlineLevel="0" collapsed="false">
      <c r="A64" s="13" t="s">
        <v>173</v>
      </c>
      <c r="B64" s="13" t="s">
        <v>1320</v>
      </c>
      <c r="C64" s="13" t="s">
        <v>47</v>
      </c>
      <c r="D64" s="13" t="s">
        <v>48</v>
      </c>
      <c r="E64" s="13" t="s">
        <v>1259</v>
      </c>
      <c r="F64" s="13" t="s">
        <v>63</v>
      </c>
      <c r="G64" s="13" t="n">
        <v>147668180</v>
      </c>
      <c r="H64" s="13" t="s">
        <v>50</v>
      </c>
      <c r="I64" s="13" t="n">
        <v>-0.0104772</v>
      </c>
      <c r="J64" s="13" t="n">
        <v>0.336125</v>
      </c>
      <c r="K64" s="13" t="n">
        <v>3.2E-008</v>
      </c>
      <c r="L64" s="13" t="n">
        <v>0.0018937</v>
      </c>
      <c r="M64" s="13" t="n">
        <v>462166</v>
      </c>
      <c r="N64" s="13" t="n">
        <f aca="false">((I64)^2)/((I64)^2+((L64)^2)*M64)</f>
        <v>6.62279563791684E-005</v>
      </c>
      <c r="O64" s="13" t="n">
        <f aca="false">(M64-2)*N64/(1-N64)</f>
        <v>30.6102044833093</v>
      </c>
    </row>
    <row r="65" customFormat="false" ht="12.5" hidden="false" customHeight="false" outlineLevel="0" collapsed="false">
      <c r="A65" s="13" t="s">
        <v>175</v>
      </c>
      <c r="B65" s="13" t="s">
        <v>1321</v>
      </c>
      <c r="C65" s="13" t="s">
        <v>55</v>
      </c>
      <c r="D65" s="13" t="s">
        <v>48</v>
      </c>
      <c r="E65" s="13" t="s">
        <v>1259</v>
      </c>
      <c r="F65" s="13" t="s">
        <v>65</v>
      </c>
      <c r="G65" s="13" t="n">
        <v>116551405</v>
      </c>
      <c r="H65" s="13" t="s">
        <v>50</v>
      </c>
      <c r="I65" s="13" t="n">
        <v>-0.0122168</v>
      </c>
      <c r="J65" s="13" t="n">
        <v>0.536065</v>
      </c>
      <c r="K65" s="13" t="n">
        <v>1.10002E-011</v>
      </c>
      <c r="L65" s="13" t="n">
        <v>0.00179945</v>
      </c>
      <c r="M65" s="13" t="n">
        <v>462166</v>
      </c>
      <c r="N65" s="13" t="n">
        <f aca="false">((I65)^2)/((I65)^2+((L65)^2)*M65)</f>
        <v>9.9722706511897E-005</v>
      </c>
      <c r="O65" s="13" t="n">
        <f aca="false">(M65-2)*N65/(1-N65)</f>
        <v>46.0928414352631</v>
      </c>
    </row>
    <row r="66" customFormat="false" ht="12.5" hidden="false" customHeight="false" outlineLevel="0" collapsed="false">
      <c r="A66" s="13" t="s">
        <v>177</v>
      </c>
      <c r="B66" s="13" t="s">
        <v>1322</v>
      </c>
      <c r="C66" s="13" t="s">
        <v>47</v>
      </c>
      <c r="D66" s="13" t="s">
        <v>48</v>
      </c>
      <c r="E66" s="13" t="s">
        <v>1259</v>
      </c>
      <c r="F66" s="13" t="s">
        <v>65</v>
      </c>
      <c r="G66" s="13" t="n">
        <v>142615222</v>
      </c>
      <c r="H66" s="13" t="s">
        <v>50</v>
      </c>
      <c r="I66" s="13" t="n">
        <v>0.011505</v>
      </c>
      <c r="J66" s="13" t="n">
        <v>0.369092</v>
      </c>
      <c r="K66" s="13" t="n">
        <v>1.2E-009</v>
      </c>
      <c r="L66" s="13" t="n">
        <v>0.0018915</v>
      </c>
      <c r="M66" s="13" t="n">
        <v>462166</v>
      </c>
      <c r="N66" s="13" t="n">
        <f aca="false">((I66)^2)/((I66)^2+((L66)^2)*M66)</f>
        <v>8.00438184098167E-005</v>
      </c>
      <c r="O66" s="13" t="n">
        <f aca="false">(M66-2)*N66/(1-N66)</f>
        <v>36.9963326192846</v>
      </c>
    </row>
    <row r="67" customFormat="false" ht="12.5" hidden="false" customHeight="false" outlineLevel="0" collapsed="false">
      <c r="A67" s="13" t="s">
        <v>179</v>
      </c>
      <c r="B67" s="13" t="s">
        <v>1323</v>
      </c>
      <c r="C67" s="13" t="s">
        <v>56</v>
      </c>
      <c r="D67" s="13" t="s">
        <v>48</v>
      </c>
      <c r="E67" s="13" t="s">
        <v>1259</v>
      </c>
      <c r="F67" s="13" t="s">
        <v>63</v>
      </c>
      <c r="G67" s="13" t="n">
        <v>2862542</v>
      </c>
      <c r="H67" s="13" t="s">
        <v>50</v>
      </c>
      <c r="I67" s="13" t="n">
        <v>-0.0135196</v>
      </c>
      <c r="J67" s="13" t="n">
        <v>0.3044</v>
      </c>
      <c r="K67" s="13" t="n">
        <v>3.59998E-012</v>
      </c>
      <c r="L67" s="13" t="n">
        <v>0.00194469</v>
      </c>
      <c r="M67" s="13" t="n">
        <v>462166</v>
      </c>
      <c r="N67" s="13" t="n">
        <f aca="false">((I67)^2)/((I67)^2+((L67)^2)*M67)</f>
        <v>0.000104564319678428</v>
      </c>
      <c r="O67" s="13" t="n">
        <f aca="false">(M67-2)*N67/(1-N67)</f>
        <v>48.3309179294136</v>
      </c>
    </row>
    <row r="68" customFormat="false" ht="12.5" hidden="false" customHeight="false" outlineLevel="0" collapsed="false">
      <c r="A68" s="13" t="s">
        <v>181</v>
      </c>
      <c r="B68" s="13" t="s">
        <v>1324</v>
      </c>
      <c r="C68" s="13" t="s">
        <v>48</v>
      </c>
      <c r="D68" s="13" t="s">
        <v>47</v>
      </c>
      <c r="E68" s="13" t="s">
        <v>1259</v>
      </c>
      <c r="F68" s="13" t="s">
        <v>71</v>
      </c>
      <c r="G68" s="13" t="n">
        <v>13346294</v>
      </c>
      <c r="H68" s="13" t="s">
        <v>50</v>
      </c>
      <c r="I68" s="13" t="n">
        <v>0.012491</v>
      </c>
      <c r="J68" s="13" t="n">
        <v>0.635754</v>
      </c>
      <c r="K68" s="13" t="n">
        <v>2.39994E-011</v>
      </c>
      <c r="L68" s="13" t="n">
        <v>0.00187069</v>
      </c>
      <c r="M68" s="13" t="n">
        <v>462166</v>
      </c>
      <c r="N68" s="13" t="n">
        <f aca="false">((I68)^2)/((I68)^2+((L68)^2)*M68)</f>
        <v>9.64608046161726E-005</v>
      </c>
      <c r="O68" s="13" t="n">
        <f aca="false">(M68-2)*N68/(1-N68)</f>
        <v>44.5850120107612</v>
      </c>
    </row>
    <row r="69" customFormat="false" ht="12.5" hidden="false" customHeight="false" outlineLevel="0" collapsed="false">
      <c r="A69" s="13" t="s">
        <v>183</v>
      </c>
      <c r="B69" s="13" t="s">
        <v>1325</v>
      </c>
      <c r="C69" s="13" t="s">
        <v>55</v>
      </c>
      <c r="D69" s="13" t="s">
        <v>48</v>
      </c>
      <c r="E69" s="13" t="s">
        <v>1259</v>
      </c>
      <c r="F69" s="13" t="s">
        <v>75</v>
      </c>
      <c r="G69" s="13" t="n">
        <v>112191837</v>
      </c>
      <c r="H69" s="13" t="s">
        <v>50</v>
      </c>
      <c r="I69" s="13" t="n">
        <v>-0.0120589</v>
      </c>
      <c r="J69" s="13" t="n">
        <v>0.37014</v>
      </c>
      <c r="K69" s="13" t="n">
        <v>9.30037E-011</v>
      </c>
      <c r="L69" s="13" t="n">
        <v>0.00186172</v>
      </c>
      <c r="M69" s="13" t="n">
        <v>462166</v>
      </c>
      <c r="N69" s="13" t="n">
        <f aca="false">((I69)^2)/((I69)^2+((L69)^2)*M69)</f>
        <v>9.07714436911259E-005</v>
      </c>
      <c r="O69" s="13" t="n">
        <f aca="false">(M69-2)*N69/(1-N69)</f>
        <v>41.9551018272286</v>
      </c>
    </row>
    <row r="70" customFormat="false" ht="12.5" hidden="false" customHeight="false" outlineLevel="0" collapsed="false">
      <c r="A70" s="13" t="s">
        <v>185</v>
      </c>
      <c r="B70" s="13" t="s">
        <v>1326</v>
      </c>
      <c r="C70" s="13" t="s">
        <v>47</v>
      </c>
      <c r="D70" s="13" t="s">
        <v>55</v>
      </c>
      <c r="E70" s="13" t="s">
        <v>1259</v>
      </c>
      <c r="F70" s="13" t="s">
        <v>75</v>
      </c>
      <c r="G70" s="13" t="n">
        <v>31042452</v>
      </c>
      <c r="H70" s="13" t="s">
        <v>50</v>
      </c>
      <c r="I70" s="13" t="n">
        <v>-0.0127878</v>
      </c>
      <c r="J70" s="13" t="n">
        <v>0.259942</v>
      </c>
      <c r="K70" s="13" t="n">
        <v>4E-010</v>
      </c>
      <c r="L70" s="13" t="n">
        <v>0.00204439</v>
      </c>
      <c r="M70" s="13" t="n">
        <v>462166</v>
      </c>
      <c r="N70" s="13" t="n">
        <f aca="false">((I70)^2)/((I70)^2+((L70)^2)*M70)</f>
        <v>8.46504784671416E-005</v>
      </c>
      <c r="O70" s="13" t="n">
        <f aca="false">(M70-2)*N70/(1-N70)</f>
        <v>39.1257157408459</v>
      </c>
    </row>
    <row r="71" customFormat="false" ht="12.5" hidden="false" customHeight="false" outlineLevel="0" collapsed="false">
      <c r="A71" s="13" t="s">
        <v>187</v>
      </c>
      <c r="B71" s="13" t="s">
        <v>1327</v>
      </c>
      <c r="C71" s="13" t="s">
        <v>55</v>
      </c>
      <c r="D71" s="13" t="s">
        <v>56</v>
      </c>
      <c r="E71" s="13" t="s">
        <v>1259</v>
      </c>
      <c r="F71" s="13" t="s">
        <v>77</v>
      </c>
      <c r="G71" s="13" t="n">
        <v>56462082</v>
      </c>
      <c r="H71" s="13" t="s">
        <v>50</v>
      </c>
      <c r="I71" s="13" t="n">
        <v>0.0102398</v>
      </c>
      <c r="J71" s="13" t="n">
        <v>0.551608</v>
      </c>
      <c r="K71" s="13" t="n">
        <v>1.6E-008</v>
      </c>
      <c r="L71" s="13" t="n">
        <v>0.00181136</v>
      </c>
      <c r="M71" s="13" t="n">
        <v>462166</v>
      </c>
      <c r="N71" s="13" t="n">
        <f aca="false">((I71)^2)/((I71)^2+((L71)^2)*M71)</f>
        <v>6.91425480834526E-005</v>
      </c>
      <c r="O71" s="13" t="n">
        <f aca="false">(M71-2)*N71/(1-N71)</f>
        <v>31.9574062089362</v>
      </c>
    </row>
    <row r="72" customFormat="false" ht="12.5" hidden="false" customHeight="false" outlineLevel="0" collapsed="false">
      <c r="A72" s="13" t="s">
        <v>189</v>
      </c>
      <c r="B72" s="13" t="s">
        <v>1328</v>
      </c>
      <c r="C72" s="13" t="s">
        <v>48</v>
      </c>
      <c r="D72" s="13" t="s">
        <v>47</v>
      </c>
      <c r="E72" s="13" t="s">
        <v>1259</v>
      </c>
      <c r="F72" s="13" t="s">
        <v>51</v>
      </c>
      <c r="G72" s="13" t="n">
        <v>36558986</v>
      </c>
      <c r="H72" s="13" t="s">
        <v>50</v>
      </c>
      <c r="I72" s="13" t="n">
        <v>0.0105694</v>
      </c>
      <c r="J72" s="13" t="n">
        <v>0.367606</v>
      </c>
      <c r="K72" s="13" t="n">
        <v>1.2E-008</v>
      </c>
      <c r="L72" s="13" t="n">
        <v>0.00185324</v>
      </c>
      <c r="M72" s="13" t="n">
        <v>462166</v>
      </c>
      <c r="N72" s="13" t="n">
        <f aca="false">((I72)^2)/((I72)^2+((L72)^2)*M72)</f>
        <v>7.03734400258488E-005</v>
      </c>
      <c r="O72" s="13" t="n">
        <f aca="false">(M72-2)*N72/(1-N72)</f>
        <v>32.5263595279179</v>
      </c>
    </row>
    <row r="73" customFormat="false" ht="12.5" hidden="false" customHeight="false" outlineLevel="0" collapsed="false">
      <c r="A73" s="13" t="s">
        <v>191</v>
      </c>
      <c r="B73" s="13" t="s">
        <v>1329</v>
      </c>
      <c r="C73" s="13" t="s">
        <v>56</v>
      </c>
      <c r="D73" s="13" t="s">
        <v>48</v>
      </c>
      <c r="E73" s="13" t="s">
        <v>1259</v>
      </c>
      <c r="F73" s="13" t="s">
        <v>77</v>
      </c>
      <c r="G73" s="13" t="n">
        <v>30101641</v>
      </c>
      <c r="H73" s="13" t="s">
        <v>50</v>
      </c>
      <c r="I73" s="13" t="n">
        <v>-0.0108005</v>
      </c>
      <c r="J73" s="13" t="n">
        <v>0.59357</v>
      </c>
      <c r="K73" s="13" t="n">
        <v>3.79997E-009</v>
      </c>
      <c r="L73" s="13" t="n">
        <v>0.00183345</v>
      </c>
      <c r="M73" s="13" t="n">
        <v>462166</v>
      </c>
      <c r="N73" s="13" t="n">
        <f aca="false">((I73)^2)/((I73)^2+((L73)^2)*M73)</f>
        <v>7.50790866081186E-005</v>
      </c>
      <c r="O73" s="13" t="n">
        <f aca="false">(M73-2)*N73/(1-N73)</f>
        <v>34.7014563368003</v>
      </c>
    </row>
    <row r="74" customFormat="false" ht="12.5" hidden="false" customHeight="false" outlineLevel="0" collapsed="false">
      <c r="A74" s="13" t="s">
        <v>193</v>
      </c>
      <c r="B74" s="13" t="s">
        <v>1330</v>
      </c>
      <c r="C74" s="13" t="s">
        <v>48</v>
      </c>
      <c r="D74" s="13" t="s">
        <v>47</v>
      </c>
      <c r="E74" s="13" t="s">
        <v>1259</v>
      </c>
      <c r="F74" s="13" t="s">
        <v>67</v>
      </c>
      <c r="G74" s="13" t="n">
        <v>34074476</v>
      </c>
      <c r="H74" s="13" t="s">
        <v>50</v>
      </c>
      <c r="I74" s="13" t="n">
        <v>0.0109331</v>
      </c>
      <c r="J74" s="13" t="n">
        <v>0.367701</v>
      </c>
      <c r="K74" s="13" t="n">
        <v>3.79997E-009</v>
      </c>
      <c r="L74" s="13" t="n">
        <v>0.00185543</v>
      </c>
      <c r="M74" s="13" t="n">
        <v>462166</v>
      </c>
      <c r="N74" s="13" t="n">
        <f aca="false">((I74)^2)/((I74)^2+((L74)^2)*M74)</f>
        <v>7.51219535367699E-005</v>
      </c>
      <c r="O74" s="13" t="n">
        <f aca="false">(M74-2)*N74/(1-N74)</f>
        <v>34.7212708640643</v>
      </c>
    </row>
    <row r="75" customFormat="false" ht="12.5" hidden="false" customHeight="false" outlineLevel="0" collapsed="false">
      <c r="A75" s="13" t="s">
        <v>195</v>
      </c>
      <c r="B75" s="13" t="s">
        <v>1331</v>
      </c>
      <c r="C75" s="13" t="s">
        <v>55</v>
      </c>
      <c r="D75" s="13" t="s">
        <v>56</v>
      </c>
      <c r="E75" s="13" t="s">
        <v>1259</v>
      </c>
      <c r="F75" s="13" t="s">
        <v>45</v>
      </c>
      <c r="G75" s="13" t="n">
        <v>243533273</v>
      </c>
      <c r="H75" s="13" t="s">
        <v>50</v>
      </c>
      <c r="I75" s="13" t="n">
        <v>-0.014934</v>
      </c>
      <c r="J75" s="13" t="n">
        <v>0.143895</v>
      </c>
      <c r="K75" s="13" t="n">
        <v>5.19996E-009</v>
      </c>
      <c r="L75" s="13" t="n">
        <v>0.00255686</v>
      </c>
      <c r="M75" s="13" t="n">
        <v>462166</v>
      </c>
      <c r="N75" s="13" t="n">
        <f aca="false">((I75)^2)/((I75)^2+((L75)^2)*M75)</f>
        <v>7.38088344509205E-005</v>
      </c>
      <c r="O75" s="13" t="n">
        <f aca="false">(M75-2)*N75/(1-N75)</f>
        <v>34.1143041021991</v>
      </c>
    </row>
    <row r="76" customFormat="false" ht="12.5" hidden="false" customHeight="false" outlineLevel="0" collapsed="false">
      <c r="A76" s="13" t="s">
        <v>197</v>
      </c>
      <c r="B76" s="13" t="s">
        <v>1332</v>
      </c>
      <c r="C76" s="13" t="s">
        <v>55</v>
      </c>
      <c r="D76" s="13" t="s">
        <v>56</v>
      </c>
      <c r="E76" s="13" t="s">
        <v>1259</v>
      </c>
      <c r="F76" s="13" t="s">
        <v>45</v>
      </c>
      <c r="G76" s="13" t="n">
        <v>98315893</v>
      </c>
      <c r="H76" s="13" t="s">
        <v>50</v>
      </c>
      <c r="I76" s="13" t="n">
        <v>0.0162106</v>
      </c>
      <c r="J76" s="13" t="n">
        <v>0.224447</v>
      </c>
      <c r="K76" s="13" t="n">
        <v>3.90032E-014</v>
      </c>
      <c r="L76" s="13" t="n">
        <v>0.00214325</v>
      </c>
      <c r="M76" s="13" t="n">
        <v>462166</v>
      </c>
      <c r="N76" s="13" t="n">
        <f aca="false">((I76)^2)/((I76)^2+((L76)^2)*M76)</f>
        <v>0.000123765832533963</v>
      </c>
      <c r="O76" s="13" t="n">
        <f aca="false">(M76-2)*N76/(1-N76)</f>
        <v>57.207192523036</v>
      </c>
    </row>
    <row r="77" customFormat="false" ht="12.5" hidden="false" customHeight="false" outlineLevel="0" collapsed="false">
      <c r="A77" s="13" t="s">
        <v>199</v>
      </c>
      <c r="B77" s="13" t="s">
        <v>1333</v>
      </c>
      <c r="C77" s="13" t="s">
        <v>55</v>
      </c>
      <c r="D77" s="13" t="s">
        <v>56</v>
      </c>
      <c r="E77" s="13" t="s">
        <v>1259</v>
      </c>
      <c r="F77" s="13" t="s">
        <v>81</v>
      </c>
      <c r="G77" s="13" t="n">
        <v>24726237</v>
      </c>
      <c r="H77" s="13" t="s">
        <v>50</v>
      </c>
      <c r="I77" s="13" t="n">
        <v>0.0124779</v>
      </c>
      <c r="J77" s="13" t="n">
        <v>0.569108</v>
      </c>
      <c r="K77" s="13" t="n">
        <v>5.10035E-012</v>
      </c>
      <c r="L77" s="13" t="n">
        <v>0.00180782</v>
      </c>
      <c r="M77" s="13" t="n">
        <v>462166</v>
      </c>
      <c r="N77" s="13" t="n">
        <f aca="false">((I77)^2)/((I77)^2+((L77)^2)*M77)</f>
        <v>0.000103069429138761</v>
      </c>
      <c r="O77" s="13" t="n">
        <f aca="false">(M77-2)*N77/(1-N77)</f>
        <v>47.6398898647387</v>
      </c>
    </row>
    <row r="78" customFormat="false" ht="12.5" hidden="false" customHeight="false" outlineLevel="0" collapsed="false">
      <c r="A78" s="13" t="s">
        <v>201</v>
      </c>
      <c r="B78" s="13" t="s">
        <v>1334</v>
      </c>
      <c r="C78" s="13" t="s">
        <v>55</v>
      </c>
      <c r="D78" s="13" t="s">
        <v>56</v>
      </c>
      <c r="E78" s="13" t="s">
        <v>1259</v>
      </c>
      <c r="F78" s="13" t="s">
        <v>53</v>
      </c>
      <c r="G78" s="13" t="n">
        <v>147134039</v>
      </c>
      <c r="H78" s="13" t="s">
        <v>50</v>
      </c>
      <c r="I78" s="13" t="n">
        <v>0.0156855</v>
      </c>
      <c r="J78" s="13" t="n">
        <v>0.136472</v>
      </c>
      <c r="K78" s="13" t="n">
        <v>1.79999E-009</v>
      </c>
      <c r="L78" s="13" t="n">
        <v>0.00260901</v>
      </c>
      <c r="M78" s="13" t="n">
        <v>462166</v>
      </c>
      <c r="N78" s="13" t="n">
        <f aca="false">((I78)^2)/((I78)^2+((L78)^2)*M78)</f>
        <v>7.82011771278623E-005</v>
      </c>
      <c r="O78" s="13" t="n">
        <f aca="false">(M78-2)*N78/(1-N78)</f>
        <v>36.1445953760266</v>
      </c>
    </row>
    <row r="79" customFormat="false" ht="12.5" hidden="false" customHeight="false" outlineLevel="0" collapsed="false">
      <c r="A79" s="13" t="s">
        <v>203</v>
      </c>
      <c r="B79" s="13" t="s">
        <v>1335</v>
      </c>
      <c r="C79" s="13" t="s">
        <v>47</v>
      </c>
      <c r="D79" s="13" t="s">
        <v>55</v>
      </c>
      <c r="E79" s="13" t="s">
        <v>1259</v>
      </c>
      <c r="F79" s="13" t="s">
        <v>45</v>
      </c>
      <c r="G79" s="13" t="n">
        <v>62579891</v>
      </c>
      <c r="H79" s="13" t="s">
        <v>50</v>
      </c>
      <c r="I79" s="13" t="n">
        <v>-0.0265936</v>
      </c>
      <c r="J79" s="13" t="n">
        <v>0.094226</v>
      </c>
      <c r="K79" s="13" t="n">
        <v>2.09991E-017</v>
      </c>
      <c r="L79" s="13" t="n">
        <v>0.00313243</v>
      </c>
      <c r="M79" s="13" t="n">
        <v>462166</v>
      </c>
      <c r="N79" s="13" t="n">
        <f aca="false">((I79)^2)/((I79)^2+((L79)^2)*M79)</f>
        <v>0.000155928606622765</v>
      </c>
      <c r="O79" s="13" t="n">
        <f aca="false">(M79-2)*N79/(1-N79)</f>
        <v>72.0758272345156</v>
      </c>
    </row>
    <row r="80" customFormat="false" ht="12.5" hidden="false" customHeight="false" outlineLevel="0" collapsed="false">
      <c r="A80" s="13" t="s">
        <v>205</v>
      </c>
      <c r="B80" s="13" t="s">
        <v>1336</v>
      </c>
      <c r="C80" s="13" t="s">
        <v>56</v>
      </c>
      <c r="D80" s="13" t="s">
        <v>55</v>
      </c>
      <c r="E80" s="13" t="s">
        <v>1259</v>
      </c>
      <c r="F80" s="13" t="s">
        <v>75</v>
      </c>
      <c r="G80" s="13" t="n">
        <v>28010734</v>
      </c>
      <c r="H80" s="13" t="s">
        <v>50</v>
      </c>
      <c r="I80" s="13" t="n">
        <v>0.012491</v>
      </c>
      <c r="J80" s="13" t="n">
        <v>0.661499</v>
      </c>
      <c r="K80" s="13" t="n">
        <v>4.19952E-011</v>
      </c>
      <c r="L80" s="13" t="n">
        <v>0.00189332</v>
      </c>
      <c r="M80" s="13" t="n">
        <v>462166</v>
      </c>
      <c r="N80" s="13" t="n">
        <f aca="false">((I80)^2)/((I80)^2+((L80)^2)*M80)</f>
        <v>9.41688962039691E-005</v>
      </c>
      <c r="O80" s="13" t="n">
        <f aca="false">(M80-2)*N80/(1-N80)</f>
        <v>43.5255725003302</v>
      </c>
    </row>
    <row r="81" customFormat="false" ht="12.5" hidden="false" customHeight="false" outlineLevel="0" collapsed="false">
      <c r="A81" s="13" t="s">
        <v>207</v>
      </c>
      <c r="B81" s="13" t="s">
        <v>1337</v>
      </c>
      <c r="C81" s="13" t="s">
        <v>55</v>
      </c>
      <c r="D81" s="13" t="s">
        <v>56</v>
      </c>
      <c r="E81" s="13" t="s">
        <v>1259</v>
      </c>
      <c r="F81" s="13" t="s">
        <v>71</v>
      </c>
      <c r="G81" s="13" t="n">
        <v>65647105</v>
      </c>
      <c r="H81" s="13" t="s">
        <v>50</v>
      </c>
      <c r="I81" s="13" t="n">
        <v>0.0145982</v>
      </c>
      <c r="J81" s="13" t="n">
        <v>0.165688</v>
      </c>
      <c r="K81" s="13" t="n">
        <v>1.29999E-009</v>
      </c>
      <c r="L81" s="13" t="n">
        <v>0.00240459</v>
      </c>
      <c r="M81" s="13" t="n">
        <v>462166</v>
      </c>
      <c r="N81" s="13" t="n">
        <f aca="false">((I81)^2)/((I81)^2+((L81)^2)*M81)</f>
        <v>7.97414117062299E-005</v>
      </c>
      <c r="O81" s="13" t="n">
        <f aca="false">(M81-2)*N81/(1-N81)</f>
        <v>36.8565487930294</v>
      </c>
    </row>
    <row r="82" customFormat="false" ht="12.5" hidden="false" customHeight="false" outlineLevel="0" collapsed="false">
      <c r="A82" s="13" t="s">
        <v>209</v>
      </c>
      <c r="B82" s="13" t="s">
        <v>1338</v>
      </c>
      <c r="C82" s="13" t="s">
        <v>48</v>
      </c>
      <c r="D82" s="13" t="s">
        <v>56</v>
      </c>
      <c r="E82" s="13" t="s">
        <v>1259</v>
      </c>
      <c r="F82" s="13" t="s">
        <v>69</v>
      </c>
      <c r="G82" s="13" t="n">
        <v>87562928</v>
      </c>
      <c r="H82" s="13" t="s">
        <v>50</v>
      </c>
      <c r="I82" s="13" t="n">
        <v>0.023047</v>
      </c>
      <c r="J82" s="13" t="n">
        <v>0.072559</v>
      </c>
      <c r="K82" s="13" t="n">
        <v>3.19963E-011</v>
      </c>
      <c r="L82" s="13" t="n">
        <v>0.00347158</v>
      </c>
      <c r="M82" s="13" t="n">
        <v>462166</v>
      </c>
      <c r="N82" s="13" t="n">
        <f aca="false">((I82)^2)/((I82)^2+((L82)^2)*M82)</f>
        <v>9.53531494732847E-005</v>
      </c>
      <c r="O82" s="13" t="n">
        <f aca="false">(M82-2)*N82/(1-N82)</f>
        <v>44.0729954720961</v>
      </c>
    </row>
    <row r="83" customFormat="false" ht="12.5" hidden="false" customHeight="false" outlineLevel="0" collapsed="false">
      <c r="A83" s="13" t="s">
        <v>211</v>
      </c>
      <c r="B83" s="13" t="s">
        <v>1339</v>
      </c>
      <c r="C83" s="13" t="s">
        <v>47</v>
      </c>
      <c r="D83" s="13" t="s">
        <v>48</v>
      </c>
      <c r="E83" s="13" t="s">
        <v>1259</v>
      </c>
      <c r="F83" s="13" t="s">
        <v>71</v>
      </c>
      <c r="G83" s="13" t="n">
        <v>116911012</v>
      </c>
      <c r="H83" s="13" t="s">
        <v>50</v>
      </c>
      <c r="I83" s="13" t="n">
        <v>0.0222638</v>
      </c>
      <c r="J83" s="13" t="n">
        <v>0.056494</v>
      </c>
      <c r="K83" s="13" t="n">
        <v>9.40005E-009</v>
      </c>
      <c r="L83" s="13" t="n">
        <v>0.00387781</v>
      </c>
      <c r="M83" s="13" t="n">
        <v>462166</v>
      </c>
      <c r="N83" s="13" t="n">
        <f aca="false">((I83)^2)/((I83)^2+((L83)^2)*M83)</f>
        <v>7.13175745564735E-005</v>
      </c>
      <c r="O83" s="13" t="n">
        <f aca="false">(M83-2)*N83/(1-N83)</f>
        <v>32.9627663518649</v>
      </c>
    </row>
    <row r="84" customFormat="false" ht="12.5" hidden="false" customHeight="false" outlineLevel="0" collapsed="false">
      <c r="A84" s="13" t="s">
        <v>213</v>
      </c>
      <c r="B84" s="13" t="s">
        <v>1340</v>
      </c>
      <c r="C84" s="13" t="s">
        <v>48</v>
      </c>
      <c r="D84" s="13" t="s">
        <v>55</v>
      </c>
      <c r="E84" s="13" t="s">
        <v>1259</v>
      </c>
      <c r="F84" s="13" t="s">
        <v>71</v>
      </c>
      <c r="G84" s="13" t="n">
        <v>47606865</v>
      </c>
      <c r="H84" s="13" t="s">
        <v>50</v>
      </c>
      <c r="I84" s="13" t="n">
        <v>0.0210638</v>
      </c>
      <c r="J84" s="13" t="n">
        <v>0.707082</v>
      </c>
      <c r="K84" s="13" t="n">
        <v>1.29987E-026</v>
      </c>
      <c r="L84" s="13" t="n">
        <v>0.00197238</v>
      </c>
      <c r="M84" s="13" t="n">
        <v>462166</v>
      </c>
      <c r="N84" s="13" t="n">
        <f aca="false">((I84)^2)/((I84)^2+((L84)^2)*M84)</f>
        <v>0.0002467102048776</v>
      </c>
      <c r="O84" s="13" t="n">
        <f aca="false">(M84-2)*N84/(1-N84)</f>
        <v>114.048712108181</v>
      </c>
    </row>
    <row r="85" customFormat="false" ht="12.5" hidden="false" customHeight="false" outlineLevel="0" collapsed="false">
      <c r="A85" s="13" t="s">
        <v>215</v>
      </c>
      <c r="B85" s="13" t="s">
        <v>1067</v>
      </c>
      <c r="C85" s="13" t="s">
        <v>48</v>
      </c>
      <c r="D85" s="13" t="s">
        <v>47</v>
      </c>
      <c r="E85" s="13" t="s">
        <v>1259</v>
      </c>
      <c r="F85" s="13" t="s">
        <v>57</v>
      </c>
      <c r="G85" s="13" t="n">
        <v>100239319</v>
      </c>
      <c r="H85" s="13" t="s">
        <v>50</v>
      </c>
      <c r="I85" s="13" t="n">
        <v>0.0301377</v>
      </c>
      <c r="J85" s="13" t="n">
        <v>0.972777</v>
      </c>
      <c r="K85" s="13" t="n">
        <v>2.80001E-008</v>
      </c>
      <c r="L85" s="13" t="n">
        <v>0.00542443</v>
      </c>
      <c r="M85" s="13" t="n">
        <v>462166</v>
      </c>
      <c r="N85" s="13" t="n">
        <f aca="false">((I85)^2)/((I85)^2+((L85)^2)*M85)</f>
        <v>6.67859324848836E-005</v>
      </c>
      <c r="O85" s="13" t="n">
        <f aca="false">(M85-2)*N85/(1-N85)</f>
        <v>30.8681152568052</v>
      </c>
    </row>
    <row r="86" customFormat="false" ht="12.5" hidden="false" customHeight="false" outlineLevel="0" collapsed="false">
      <c r="A86" s="13" t="s">
        <v>217</v>
      </c>
      <c r="B86" s="13" t="s">
        <v>1341</v>
      </c>
      <c r="C86" s="13" t="s">
        <v>56</v>
      </c>
      <c r="D86" s="13" t="s">
        <v>48</v>
      </c>
      <c r="E86" s="13" t="s">
        <v>1259</v>
      </c>
      <c r="F86" s="13" t="s">
        <v>63</v>
      </c>
      <c r="G86" s="13" t="n">
        <v>103416541</v>
      </c>
      <c r="H86" s="13" t="s">
        <v>50</v>
      </c>
      <c r="I86" s="13" t="n">
        <v>0.0132187</v>
      </c>
      <c r="J86" s="13" t="n">
        <v>0.424364</v>
      </c>
      <c r="K86" s="13" t="n">
        <v>3.80014E-013</v>
      </c>
      <c r="L86" s="13" t="n">
        <v>0.00182044</v>
      </c>
      <c r="M86" s="13" t="n">
        <v>462166</v>
      </c>
      <c r="N86" s="13" t="n">
        <f aca="false">((I86)^2)/((I86)^2+((L86)^2)*M86)</f>
        <v>0.000114071517056298</v>
      </c>
      <c r="O86" s="13" t="n">
        <f aca="false">(M86-2)*N86/(1-N86)</f>
        <v>52.7257631165937</v>
      </c>
    </row>
    <row r="87" customFormat="false" ht="12.5" hidden="false" customHeight="false" outlineLevel="0" collapsed="false">
      <c r="A87" s="13" t="s">
        <v>304</v>
      </c>
      <c r="B87" s="13" t="s">
        <v>1342</v>
      </c>
      <c r="C87" s="13" t="s">
        <v>56</v>
      </c>
      <c r="D87" s="13" t="s">
        <v>55</v>
      </c>
      <c r="E87" s="13" t="s">
        <v>1259</v>
      </c>
      <c r="F87" s="13" t="s">
        <v>87</v>
      </c>
      <c r="G87" s="13" t="n">
        <v>30272202</v>
      </c>
      <c r="H87" s="13" t="s">
        <v>50</v>
      </c>
      <c r="I87" s="13" t="n">
        <v>0.01754</v>
      </c>
      <c r="J87" s="13" t="n">
        <v>0.329671</v>
      </c>
      <c r="K87" s="13" t="n">
        <v>5.90065E-020</v>
      </c>
      <c r="L87" s="13" t="n">
        <v>0.00191777</v>
      </c>
      <c r="M87" s="13" t="n">
        <v>462166</v>
      </c>
      <c r="N87" s="13" t="n">
        <f aca="false">((I87)^2)/((I87)^2+((L87)^2)*M87)</f>
        <v>0.000180962899353463</v>
      </c>
      <c r="O87" s="13" t="n">
        <f aca="false">(M87-2)*N87/(1-N87)</f>
        <v>83.6496749044944</v>
      </c>
    </row>
    <row r="88" customFormat="false" ht="12.5" hidden="false" customHeight="false" outlineLevel="0" collapsed="false">
      <c r="A88" s="13" t="s">
        <v>306</v>
      </c>
      <c r="B88" s="13" t="s">
        <v>1343</v>
      </c>
      <c r="C88" s="13" t="s">
        <v>48</v>
      </c>
      <c r="D88" s="13" t="s">
        <v>56</v>
      </c>
      <c r="E88" s="13" t="s">
        <v>1259</v>
      </c>
      <c r="F88" s="13" t="s">
        <v>51</v>
      </c>
      <c r="G88" s="13" t="n">
        <v>629244</v>
      </c>
      <c r="H88" s="13" t="s">
        <v>50</v>
      </c>
      <c r="I88" s="13" t="n">
        <v>0.0431919</v>
      </c>
      <c r="J88" s="13" t="n">
        <v>0.828064</v>
      </c>
      <c r="K88" s="13" t="n">
        <v>1.80011E-074</v>
      </c>
      <c r="L88" s="13" t="n">
        <v>0.00236577</v>
      </c>
      <c r="M88" s="13" t="n">
        <v>462166</v>
      </c>
      <c r="N88" s="13" t="n">
        <f aca="false">((I88)^2)/((I88)^2+((L88)^2)*M88)</f>
        <v>0.000720689973685445</v>
      </c>
      <c r="O88" s="13" t="n">
        <f aca="false">(M88-2)*N88/(1-N88)</f>
        <v>333.317179347573</v>
      </c>
    </row>
    <row r="89" customFormat="false" ht="12.5" hidden="false" customHeight="false" outlineLevel="0" collapsed="false">
      <c r="A89" s="13" t="s">
        <v>308</v>
      </c>
      <c r="B89" s="13" t="s">
        <v>1344</v>
      </c>
      <c r="C89" s="13" t="s">
        <v>48</v>
      </c>
      <c r="D89" s="13" t="s">
        <v>47</v>
      </c>
      <c r="E89" s="13" t="s">
        <v>1259</v>
      </c>
      <c r="F89" s="13" t="s">
        <v>51</v>
      </c>
      <c r="G89" s="13" t="n">
        <v>193811641</v>
      </c>
      <c r="H89" s="13" t="s">
        <v>50</v>
      </c>
      <c r="I89" s="13" t="n">
        <v>-0.0115796</v>
      </c>
      <c r="J89" s="13" t="n">
        <v>0.252015</v>
      </c>
      <c r="K89" s="13" t="n">
        <v>1.89998E-008</v>
      </c>
      <c r="L89" s="13" t="n">
        <v>0.00206169</v>
      </c>
      <c r="M89" s="13" t="n">
        <v>462166</v>
      </c>
      <c r="N89" s="13" t="n">
        <f aca="false">((I89)^2)/((I89)^2+((L89)^2)*M89)</f>
        <v>6.82515865532068E-005</v>
      </c>
      <c r="O89" s="13" t="n">
        <f aca="false">(M89-2)*N89/(1-N89)</f>
        <v>31.5455792836111</v>
      </c>
    </row>
    <row r="90" customFormat="false" ht="12.5" hidden="false" customHeight="false" outlineLevel="0" collapsed="false">
      <c r="A90" s="13" t="s">
        <v>310</v>
      </c>
      <c r="B90" s="13" t="s">
        <v>1345</v>
      </c>
      <c r="C90" s="13" t="s">
        <v>56</v>
      </c>
      <c r="D90" s="13" t="s">
        <v>47</v>
      </c>
      <c r="E90" s="13" t="s">
        <v>1259</v>
      </c>
      <c r="F90" s="13" t="s">
        <v>65</v>
      </c>
      <c r="G90" s="13" t="n">
        <v>118881908</v>
      </c>
      <c r="H90" s="13" t="s">
        <v>50</v>
      </c>
      <c r="I90" s="13" t="n">
        <v>0.0164111</v>
      </c>
      <c r="J90" s="13" t="n">
        <v>0.106468</v>
      </c>
      <c r="K90" s="13" t="n">
        <v>1.89998E-008</v>
      </c>
      <c r="L90" s="13" t="n">
        <v>0.00292178</v>
      </c>
      <c r="M90" s="13" t="n">
        <v>462166</v>
      </c>
      <c r="N90" s="13" t="n">
        <f aca="false">((I90)^2)/((I90)^2+((L90)^2)*M90)</f>
        <v>6.82578684448657E-005</v>
      </c>
      <c r="O90" s="13" t="n">
        <f aca="false">(M90-2)*N90/(1-N90)</f>
        <v>31.5484829441513</v>
      </c>
    </row>
    <row r="91" customFormat="false" ht="12.5" hidden="false" customHeight="false" outlineLevel="0" collapsed="false">
      <c r="A91" s="13" t="s">
        <v>312</v>
      </c>
      <c r="B91" s="13" t="s">
        <v>1346</v>
      </c>
      <c r="C91" s="13" t="s">
        <v>56</v>
      </c>
      <c r="D91" s="13" t="s">
        <v>55</v>
      </c>
      <c r="E91" s="13" t="s">
        <v>1259</v>
      </c>
      <c r="F91" s="13" t="s">
        <v>75</v>
      </c>
      <c r="G91" s="13" t="n">
        <v>97047020</v>
      </c>
      <c r="H91" s="13" t="s">
        <v>50</v>
      </c>
      <c r="I91" s="13" t="n">
        <v>0.0117224</v>
      </c>
      <c r="J91" s="13" t="n">
        <v>0.442217</v>
      </c>
      <c r="K91" s="13" t="n">
        <v>1.09999E-010</v>
      </c>
      <c r="L91" s="13" t="n">
        <v>0.00181553</v>
      </c>
      <c r="M91" s="13" t="n">
        <v>462166</v>
      </c>
      <c r="N91" s="13" t="n">
        <f aca="false">((I91)^2)/((I91)^2+((L91)^2)*M91)</f>
        <v>9.01963675421229E-005</v>
      </c>
      <c r="O91" s="13" t="n">
        <f aca="false">(M91-2)*N91/(1-N91)</f>
        <v>41.6892742298387</v>
      </c>
    </row>
    <row r="92" customFormat="false" ht="12.5" hidden="false" customHeight="false" outlineLevel="0" collapsed="false">
      <c r="A92" s="13" t="s">
        <v>314</v>
      </c>
      <c r="B92" s="13" t="s">
        <v>1347</v>
      </c>
      <c r="C92" s="13" t="s">
        <v>55</v>
      </c>
      <c r="D92" s="13" t="s">
        <v>47</v>
      </c>
      <c r="E92" s="13" t="s">
        <v>1259</v>
      </c>
      <c r="F92" s="13" t="s">
        <v>77</v>
      </c>
      <c r="G92" s="13" t="n">
        <v>103251452</v>
      </c>
      <c r="H92" s="13" t="s">
        <v>50</v>
      </c>
      <c r="I92" s="13" t="n">
        <v>-0.0138449</v>
      </c>
      <c r="J92" s="13" t="n">
        <v>0.661581</v>
      </c>
      <c r="K92" s="13" t="n">
        <v>2.39994E-013</v>
      </c>
      <c r="L92" s="13" t="n">
        <v>0.00188965</v>
      </c>
      <c r="M92" s="13" t="n">
        <v>462166</v>
      </c>
      <c r="N92" s="13" t="n">
        <f aca="false">((I92)^2)/((I92)^2+((L92)^2)*M92)</f>
        <v>0.000116136429450129</v>
      </c>
      <c r="O92" s="13" t="n">
        <f aca="false">(M92-2)*N92/(1-N92)</f>
        <v>53.6803110200433</v>
      </c>
    </row>
    <row r="93" customFormat="false" ht="12.5" hidden="false" customHeight="false" outlineLevel="0" collapsed="false">
      <c r="A93" s="13" t="s">
        <v>316</v>
      </c>
      <c r="B93" s="13" t="s">
        <v>1348</v>
      </c>
      <c r="C93" s="13" t="s">
        <v>48</v>
      </c>
      <c r="D93" s="13" t="s">
        <v>55</v>
      </c>
      <c r="E93" s="13" t="s">
        <v>1259</v>
      </c>
      <c r="F93" s="13" t="s">
        <v>81</v>
      </c>
      <c r="G93" s="13" t="n">
        <v>406427</v>
      </c>
      <c r="H93" s="13" t="s">
        <v>50</v>
      </c>
      <c r="I93" s="13" t="n">
        <v>-0.0124576</v>
      </c>
      <c r="J93" s="13" t="n">
        <v>0.353624</v>
      </c>
      <c r="K93" s="13" t="n">
        <v>3.19963E-011</v>
      </c>
      <c r="L93" s="13" t="n">
        <v>0.00187714</v>
      </c>
      <c r="M93" s="13" t="n">
        <v>462166</v>
      </c>
      <c r="N93" s="13" t="n">
        <f aca="false">((I93)^2)/((I93)^2+((L93)^2)*M93)</f>
        <v>9.52875275097452E-005</v>
      </c>
      <c r="O93" s="13" t="n">
        <f aca="false">(M93-2)*N93/(1-N93)</f>
        <v>44.0426615803408</v>
      </c>
    </row>
    <row r="94" customFormat="false" ht="12.5" hidden="false" customHeight="false" outlineLevel="0" collapsed="false">
      <c r="A94" s="13" t="s">
        <v>318</v>
      </c>
      <c r="B94" s="13" t="s">
        <v>1349</v>
      </c>
      <c r="C94" s="13" t="s">
        <v>48</v>
      </c>
      <c r="D94" s="13" t="s">
        <v>56</v>
      </c>
      <c r="E94" s="13" t="s">
        <v>1259</v>
      </c>
      <c r="F94" s="13" t="s">
        <v>57</v>
      </c>
      <c r="G94" s="13" t="n">
        <v>137083193</v>
      </c>
      <c r="H94" s="13" t="s">
        <v>50</v>
      </c>
      <c r="I94" s="13" t="n">
        <v>-0.0131912</v>
      </c>
      <c r="J94" s="13" t="n">
        <v>0.559023</v>
      </c>
      <c r="K94" s="13" t="n">
        <v>3.10027E-013</v>
      </c>
      <c r="L94" s="13" t="n">
        <v>0.00180908</v>
      </c>
      <c r="M94" s="13" t="n">
        <v>462166</v>
      </c>
      <c r="N94" s="13" t="n">
        <f aca="false">((I94)^2)/((I94)^2+((L94)^2)*M94)</f>
        <v>0.000115028409126105</v>
      </c>
      <c r="O94" s="13" t="n">
        <f aca="false">(M94-2)*N94/(1-N94)</f>
        <v>53.168105517951</v>
      </c>
    </row>
    <row r="95" customFormat="false" ht="12.5" hidden="false" customHeight="false" outlineLevel="0" collapsed="false">
      <c r="A95" s="13" t="s">
        <v>320</v>
      </c>
      <c r="B95" s="13" t="s">
        <v>1350</v>
      </c>
      <c r="C95" s="13" t="s">
        <v>47</v>
      </c>
      <c r="D95" s="13" t="s">
        <v>48</v>
      </c>
      <c r="E95" s="13" t="s">
        <v>1259</v>
      </c>
      <c r="F95" s="13" t="s">
        <v>87</v>
      </c>
      <c r="G95" s="13" t="n">
        <v>18467322</v>
      </c>
      <c r="H95" s="13" t="s">
        <v>50</v>
      </c>
      <c r="I95" s="13" t="n">
        <v>-0.0149964</v>
      </c>
      <c r="J95" s="13" t="n">
        <v>0.251127</v>
      </c>
      <c r="K95" s="13" t="n">
        <v>7.59976E-013</v>
      </c>
      <c r="L95" s="13" t="n">
        <v>0.00209191</v>
      </c>
      <c r="M95" s="13" t="n">
        <v>462166</v>
      </c>
      <c r="N95" s="13" t="n">
        <f aca="false">((I95)^2)/((I95)^2+((L95)^2)*M95)</f>
        <v>0.000111183862639619</v>
      </c>
      <c r="O95" s="13" t="n">
        <f aca="false">(M95-2)*N95/(1-N95)</f>
        <v>51.3908925309128</v>
      </c>
    </row>
    <row r="96" customFormat="false" ht="12.5" hidden="false" customHeight="false" outlineLevel="0" collapsed="false">
      <c r="A96" s="13" t="s">
        <v>322</v>
      </c>
      <c r="B96" s="13" t="s">
        <v>1351</v>
      </c>
      <c r="C96" s="13" t="s">
        <v>56</v>
      </c>
      <c r="D96" s="13" t="s">
        <v>55</v>
      </c>
      <c r="E96" s="13" t="s">
        <v>1259</v>
      </c>
      <c r="F96" s="13" t="s">
        <v>51</v>
      </c>
      <c r="G96" s="13" t="n">
        <v>133523605</v>
      </c>
      <c r="H96" s="13" t="s">
        <v>50</v>
      </c>
      <c r="I96" s="13" t="n">
        <v>0.0125512</v>
      </c>
      <c r="J96" s="13" t="n">
        <v>0.25275</v>
      </c>
      <c r="K96" s="13" t="n">
        <v>1.29999E-009</v>
      </c>
      <c r="L96" s="13" t="n">
        <v>0.00206781</v>
      </c>
      <c r="M96" s="13" t="n">
        <v>462166</v>
      </c>
      <c r="N96" s="13" t="n">
        <f aca="false">((I96)^2)/((I96)^2+((L96)^2)*M96)</f>
        <v>7.9710700446698E-005</v>
      </c>
      <c r="O96" s="13" t="n">
        <f aca="false">(M96-2)*N96/(1-N96)</f>
        <v>36.8423528910028</v>
      </c>
    </row>
    <row r="97" customFormat="false" ht="12.5" hidden="false" customHeight="false" outlineLevel="0" collapsed="false">
      <c r="A97" s="13" t="s">
        <v>324</v>
      </c>
      <c r="B97" s="13" t="s">
        <v>1352</v>
      </c>
      <c r="C97" s="13" t="s">
        <v>55</v>
      </c>
      <c r="D97" s="13" t="s">
        <v>48</v>
      </c>
      <c r="E97" s="13" t="s">
        <v>1259</v>
      </c>
      <c r="F97" s="13" t="s">
        <v>91</v>
      </c>
      <c r="G97" s="13" t="n">
        <v>40309436</v>
      </c>
      <c r="H97" s="13" t="s">
        <v>50</v>
      </c>
      <c r="I97" s="13" t="n">
        <v>-0.0139009</v>
      </c>
      <c r="J97" s="13" t="n">
        <v>0.37702</v>
      </c>
      <c r="K97" s="13" t="n">
        <v>6.59933E-014</v>
      </c>
      <c r="L97" s="13" t="n">
        <v>0.00185438</v>
      </c>
      <c r="M97" s="13" t="n">
        <v>462166</v>
      </c>
      <c r="N97" s="13" t="n">
        <f aca="false">((I97)^2)/((I97)^2+((L97)^2)*M97)</f>
        <v>0.000121573123381029</v>
      </c>
      <c r="O97" s="13" t="n">
        <f aca="false">(M97-2)*N97/(1-N97)</f>
        <v>56.1935526199756</v>
      </c>
    </row>
    <row r="98" customFormat="false" ht="12.5" hidden="false" customHeight="false" outlineLevel="0" collapsed="false">
      <c r="A98" s="13" t="s">
        <v>326</v>
      </c>
      <c r="B98" s="13" t="s">
        <v>1353</v>
      </c>
      <c r="C98" s="13" t="s">
        <v>56</v>
      </c>
      <c r="D98" s="13" t="s">
        <v>55</v>
      </c>
      <c r="E98" s="13" t="s">
        <v>1259</v>
      </c>
      <c r="F98" s="13" t="s">
        <v>59</v>
      </c>
      <c r="G98" s="13" t="n">
        <v>136571959</v>
      </c>
      <c r="H98" s="13" t="s">
        <v>50</v>
      </c>
      <c r="I98" s="13" t="n">
        <v>-0.00988959</v>
      </c>
      <c r="J98" s="13" t="n">
        <v>0.466047</v>
      </c>
      <c r="K98" s="13" t="n">
        <v>3.50002E-008</v>
      </c>
      <c r="L98" s="13" t="n">
        <v>0.00179351</v>
      </c>
      <c r="M98" s="13" t="n">
        <v>462166</v>
      </c>
      <c r="N98" s="13" t="n">
        <f aca="false">((I98)^2)/((I98)^2+((L98)^2)*M98)</f>
        <v>6.57843224154478E-005</v>
      </c>
      <c r="O98" s="13" t="n">
        <f aca="false">(M98-2)*N98/(1-N98)</f>
        <v>30.4051457667252</v>
      </c>
    </row>
    <row r="99" customFormat="false" ht="12.5" hidden="false" customHeight="false" outlineLevel="0" collapsed="false">
      <c r="A99" s="13" t="s">
        <v>328</v>
      </c>
      <c r="B99" s="13" t="s">
        <v>1354</v>
      </c>
      <c r="C99" s="13" t="s">
        <v>48</v>
      </c>
      <c r="D99" s="13" t="s">
        <v>55</v>
      </c>
      <c r="E99" s="13" t="s">
        <v>1259</v>
      </c>
      <c r="F99" s="13" t="s">
        <v>59</v>
      </c>
      <c r="G99" s="13" t="n">
        <v>80861777</v>
      </c>
      <c r="H99" s="13" t="s">
        <v>50</v>
      </c>
      <c r="I99" s="13" t="n">
        <v>-0.0117225</v>
      </c>
      <c r="J99" s="13" t="n">
        <v>0.318883</v>
      </c>
      <c r="K99" s="13" t="n">
        <v>1E-009</v>
      </c>
      <c r="L99" s="13" t="n">
        <v>0.00192056</v>
      </c>
      <c r="M99" s="13" t="n">
        <v>462166</v>
      </c>
      <c r="N99" s="13" t="n">
        <f aca="false">((I99)^2)/((I99)^2+((L99)^2)*M99)</f>
        <v>8.06030961329671E-005</v>
      </c>
      <c r="O99" s="13" t="n">
        <f aca="false">(M99-2)*N99/(1-N99)</f>
        <v>37.2548521776281</v>
      </c>
    </row>
    <row r="100" customFormat="false" ht="12.5" hidden="false" customHeight="false" outlineLevel="0" collapsed="false">
      <c r="A100" s="13" t="s">
        <v>330</v>
      </c>
      <c r="B100" s="13" t="s">
        <v>1355</v>
      </c>
      <c r="C100" s="13" t="s">
        <v>56</v>
      </c>
      <c r="D100" s="13" t="s">
        <v>55</v>
      </c>
      <c r="E100" s="13" t="s">
        <v>1259</v>
      </c>
      <c r="F100" s="13" t="s">
        <v>53</v>
      </c>
      <c r="G100" s="13" t="n">
        <v>131758077</v>
      </c>
      <c r="H100" s="13" t="s">
        <v>50</v>
      </c>
      <c r="I100" s="13" t="n">
        <v>0.017072</v>
      </c>
      <c r="J100" s="13" t="n">
        <v>0.319725</v>
      </c>
      <c r="K100" s="13" t="n">
        <v>5.19996E-019</v>
      </c>
      <c r="L100" s="13" t="n">
        <v>0.00191652</v>
      </c>
      <c r="M100" s="13" t="n">
        <v>462166</v>
      </c>
      <c r="N100" s="13" t="n">
        <f aca="false">((I100)^2)/((I100)^2+((L100)^2)*M100)</f>
        <v>0.000171660171668689</v>
      </c>
      <c r="O100" s="13" t="n">
        <f aca="false">(M100-2)*N100/(1-N100)</f>
        <v>79.3487726030148</v>
      </c>
    </row>
    <row r="101" customFormat="false" ht="12.5" hidden="false" customHeight="false" outlineLevel="0" collapsed="false">
      <c r="A101" s="13" t="s">
        <v>332</v>
      </c>
      <c r="B101" s="13" t="s">
        <v>1356</v>
      </c>
      <c r="C101" s="13" t="s">
        <v>56</v>
      </c>
      <c r="D101" s="13" t="s">
        <v>48</v>
      </c>
      <c r="E101" s="13" t="s">
        <v>1259</v>
      </c>
      <c r="F101" s="13" t="s">
        <v>61</v>
      </c>
      <c r="G101" s="13" t="n">
        <v>51771578</v>
      </c>
      <c r="H101" s="13" t="s">
        <v>50</v>
      </c>
      <c r="I101" s="13" t="n">
        <v>0.0141428</v>
      </c>
      <c r="J101" s="13" t="n">
        <v>0.345235</v>
      </c>
      <c r="K101" s="13" t="n">
        <v>5.10035E-014</v>
      </c>
      <c r="L101" s="13" t="n">
        <v>0.00187867</v>
      </c>
      <c r="M101" s="13" t="n">
        <v>462166</v>
      </c>
      <c r="N101" s="13" t="n">
        <f aca="false">((I101)^2)/((I101)^2+((L101)^2)*M101)</f>
        <v>0.000122607928567073</v>
      </c>
      <c r="O101" s="13" t="n">
        <f aca="false">(M101-2)*N101/(1-N101)</f>
        <v>56.6719191248847</v>
      </c>
    </row>
    <row r="102" customFormat="false" ht="12.5" hidden="false" customHeight="false" outlineLevel="0" collapsed="false">
      <c r="A102" s="13" t="s">
        <v>334</v>
      </c>
      <c r="B102" s="13" t="s">
        <v>1357</v>
      </c>
      <c r="C102" s="13" t="s">
        <v>47</v>
      </c>
      <c r="D102" s="13" t="s">
        <v>56</v>
      </c>
      <c r="E102" s="13" t="s">
        <v>1259</v>
      </c>
      <c r="F102" s="13" t="s">
        <v>65</v>
      </c>
      <c r="G102" s="13" t="n">
        <v>64702385</v>
      </c>
      <c r="H102" s="13" t="s">
        <v>50</v>
      </c>
      <c r="I102" s="13" t="n">
        <v>-0.0122831</v>
      </c>
      <c r="J102" s="13" t="n">
        <v>0.428948</v>
      </c>
      <c r="K102" s="13" t="n">
        <v>1.20005E-011</v>
      </c>
      <c r="L102" s="13" t="n">
        <v>0.00181048</v>
      </c>
      <c r="M102" s="13" t="n">
        <v>462166</v>
      </c>
      <c r="N102" s="13" t="n">
        <f aca="false">((I102)^2)/((I102)^2+((L102)^2)*M102)</f>
        <v>9.95834730290454E-005</v>
      </c>
      <c r="O102" s="13" t="n">
        <f aca="false">(M102-2)*N102/(1-N102)</f>
        <v>46.0284799048829</v>
      </c>
    </row>
    <row r="103" customFormat="false" ht="12.5" hidden="false" customHeight="false" outlineLevel="0" collapsed="false">
      <c r="A103" s="13" t="s">
        <v>336</v>
      </c>
      <c r="B103" s="13" t="s">
        <v>1358</v>
      </c>
      <c r="C103" s="13" t="s">
        <v>55</v>
      </c>
      <c r="D103" s="13" t="s">
        <v>56</v>
      </c>
      <c r="E103" s="13" t="s">
        <v>1259</v>
      </c>
      <c r="F103" s="13" t="s">
        <v>61</v>
      </c>
      <c r="G103" s="13" t="n">
        <v>51177811</v>
      </c>
      <c r="H103" s="13" t="s">
        <v>50</v>
      </c>
      <c r="I103" s="13" t="n">
        <v>-0.0115864</v>
      </c>
      <c r="J103" s="13" t="n">
        <v>0.387739</v>
      </c>
      <c r="K103" s="13" t="n">
        <v>3.09999E-010</v>
      </c>
      <c r="L103" s="13" t="n">
        <v>0.0018403</v>
      </c>
      <c r="M103" s="13" t="n">
        <v>462166</v>
      </c>
      <c r="N103" s="13" t="n">
        <f aca="false">((I103)^2)/((I103)^2+((L103)^2)*M103)</f>
        <v>8.57599548484509E-005</v>
      </c>
      <c r="O103" s="13" t="n">
        <f aca="false">(M103-2)*N103/(1-N103)</f>
        <v>39.6385631739675</v>
      </c>
    </row>
    <row r="104" customFormat="false" ht="12.5" hidden="false" customHeight="false" outlineLevel="0" collapsed="false">
      <c r="A104" s="13" t="s">
        <v>338</v>
      </c>
      <c r="B104" s="13" t="s">
        <v>1359</v>
      </c>
      <c r="C104" s="13" t="s">
        <v>56</v>
      </c>
      <c r="D104" s="13" t="s">
        <v>55</v>
      </c>
      <c r="E104" s="13" t="s">
        <v>1259</v>
      </c>
      <c r="F104" s="13" t="s">
        <v>67</v>
      </c>
      <c r="G104" s="13" t="n">
        <v>28418511</v>
      </c>
      <c r="H104" s="13" t="s">
        <v>50</v>
      </c>
      <c r="I104" s="13" t="n">
        <v>0.0190501</v>
      </c>
      <c r="J104" s="13" t="n">
        <v>0.32166</v>
      </c>
      <c r="K104" s="13" t="n">
        <v>2.19989E-023</v>
      </c>
      <c r="L104" s="13" t="n">
        <v>0.00191229</v>
      </c>
      <c r="M104" s="13" t="n">
        <v>462166</v>
      </c>
      <c r="N104" s="13" t="n">
        <f aca="false">((I104)^2)/((I104)^2+((L104)^2)*M104)</f>
        <v>0.000214682069722687</v>
      </c>
      <c r="O104" s="13" t="n">
        <f aca="false">(M104-2)*N104/(1-N104)</f>
        <v>99.2396290402766</v>
      </c>
    </row>
    <row r="105" customFormat="false" ht="12.5" hidden="false" customHeight="false" outlineLevel="0" collapsed="false">
      <c r="A105" s="13" t="s">
        <v>340</v>
      </c>
      <c r="B105" s="13" t="s">
        <v>1360</v>
      </c>
      <c r="C105" s="13" t="s">
        <v>55</v>
      </c>
      <c r="D105" s="13" t="s">
        <v>56</v>
      </c>
      <c r="E105" s="13" t="s">
        <v>1259</v>
      </c>
      <c r="F105" s="13" t="s">
        <v>53</v>
      </c>
      <c r="G105" s="13" t="n">
        <v>156795468</v>
      </c>
      <c r="H105" s="13" t="s">
        <v>50</v>
      </c>
      <c r="I105" s="13" t="n">
        <v>-0.0169561</v>
      </c>
      <c r="J105" s="13" t="n">
        <v>0.404446</v>
      </c>
      <c r="K105" s="13" t="n">
        <v>1.9002E-020</v>
      </c>
      <c r="L105" s="13" t="n">
        <v>0.00182964</v>
      </c>
      <c r="M105" s="13" t="n">
        <v>462166</v>
      </c>
      <c r="N105" s="13" t="n">
        <f aca="false">((I105)^2)/((I105)^2+((L105)^2)*M105)</f>
        <v>0.000185798393365013</v>
      </c>
      <c r="O105" s="13" t="n">
        <f aca="false">(M105-2)*N105/(1-N105)</f>
        <v>85.8852860193042</v>
      </c>
    </row>
    <row r="106" customFormat="false" ht="12.5" hidden="false" customHeight="false" outlineLevel="0" collapsed="false">
      <c r="A106" s="13" t="s">
        <v>342</v>
      </c>
      <c r="B106" s="13" t="s">
        <v>1361</v>
      </c>
      <c r="C106" s="13" t="s">
        <v>48</v>
      </c>
      <c r="D106" s="13" t="s">
        <v>47</v>
      </c>
      <c r="E106" s="13" t="s">
        <v>1259</v>
      </c>
      <c r="F106" s="13" t="s">
        <v>81</v>
      </c>
      <c r="G106" s="13" t="n">
        <v>2175373</v>
      </c>
      <c r="H106" s="13" t="s">
        <v>50</v>
      </c>
      <c r="I106" s="13" t="n">
        <v>-0.022678</v>
      </c>
      <c r="J106" s="13" t="n">
        <v>0.182682</v>
      </c>
      <c r="K106" s="13" t="n">
        <v>1.9002E-022</v>
      </c>
      <c r="L106" s="13" t="n">
        <v>0.00232636</v>
      </c>
      <c r="M106" s="13" t="n">
        <v>462166</v>
      </c>
      <c r="N106" s="13" t="n">
        <f aca="false">((I106)^2)/((I106)^2+((L106)^2)*M106)</f>
        <v>0.000205574090039189</v>
      </c>
      <c r="O106" s="13" t="n">
        <f aca="false">(M106-2)*N106/(1-N106)</f>
        <v>95.0284791419991</v>
      </c>
    </row>
    <row r="107" customFormat="false" ht="12.5" hidden="false" customHeight="false" outlineLevel="0" collapsed="false">
      <c r="A107" s="13" t="s">
        <v>344</v>
      </c>
      <c r="B107" s="13" t="s">
        <v>1362</v>
      </c>
      <c r="C107" s="13" t="s">
        <v>55</v>
      </c>
      <c r="D107" s="13" t="s">
        <v>47</v>
      </c>
      <c r="E107" s="13" t="s">
        <v>1259</v>
      </c>
      <c r="F107" s="13" t="s">
        <v>75</v>
      </c>
      <c r="G107" s="13" t="n">
        <v>40784814</v>
      </c>
      <c r="H107" s="13" t="s">
        <v>50</v>
      </c>
      <c r="I107" s="13" t="n">
        <v>0.012489</v>
      </c>
      <c r="J107" s="13" t="n">
        <v>0.328585</v>
      </c>
      <c r="K107" s="13" t="n">
        <v>6.00067E-011</v>
      </c>
      <c r="L107" s="13" t="n">
        <v>0.00190819</v>
      </c>
      <c r="M107" s="13" t="n">
        <v>462166</v>
      </c>
      <c r="N107" s="13" t="n">
        <f aca="false">((I107)^2)/((I107)^2+((L107)^2)*M107)</f>
        <v>9.2677403144096E-005</v>
      </c>
      <c r="O107" s="13" t="n">
        <f aca="false">(M107-2)*N107/(1-N107)</f>
        <v>42.8361292879111</v>
      </c>
    </row>
    <row r="108" customFormat="false" ht="12.5" hidden="false" customHeight="false" outlineLevel="0" collapsed="false">
      <c r="A108" s="13" t="s">
        <v>346</v>
      </c>
      <c r="B108" s="13" t="s">
        <v>1363</v>
      </c>
      <c r="C108" s="13" t="s">
        <v>55</v>
      </c>
      <c r="D108" s="13" t="s">
        <v>56</v>
      </c>
      <c r="E108" s="13" t="s">
        <v>1259</v>
      </c>
      <c r="F108" s="13" t="s">
        <v>51</v>
      </c>
      <c r="G108" s="13" t="n">
        <v>36789166</v>
      </c>
      <c r="H108" s="13" t="s">
        <v>50</v>
      </c>
      <c r="I108" s="13" t="n">
        <v>0.0141058</v>
      </c>
      <c r="J108" s="13" t="n">
        <v>0.36952</v>
      </c>
      <c r="K108" s="13" t="n">
        <v>2.39994E-014</v>
      </c>
      <c r="L108" s="13" t="n">
        <v>0.0018498</v>
      </c>
      <c r="M108" s="13" t="n">
        <v>462166</v>
      </c>
      <c r="N108" s="13" t="n">
        <f aca="false">((I108)^2)/((I108)^2+((L108)^2)*M108)</f>
        <v>0.000125803655751773</v>
      </c>
      <c r="O108" s="13" t="n">
        <f aca="false">(M108-2)*N108/(1-N108)</f>
        <v>58.1492361433482</v>
      </c>
    </row>
    <row r="109" customFormat="false" ht="12.5" hidden="false" customHeight="false" outlineLevel="0" collapsed="false">
      <c r="A109" s="13" t="s">
        <v>348</v>
      </c>
      <c r="B109" s="13" t="s">
        <v>1364</v>
      </c>
      <c r="C109" s="13" t="s">
        <v>56</v>
      </c>
      <c r="D109" s="13" t="s">
        <v>48</v>
      </c>
      <c r="E109" s="13" t="s">
        <v>1259</v>
      </c>
      <c r="F109" s="13" t="s">
        <v>51</v>
      </c>
      <c r="G109" s="13" t="n">
        <v>50751414</v>
      </c>
      <c r="H109" s="13" t="s">
        <v>50</v>
      </c>
      <c r="I109" s="13" t="n">
        <v>-0.0133504</v>
      </c>
      <c r="J109" s="13" t="n">
        <v>0.365011</v>
      </c>
      <c r="K109" s="13" t="n">
        <v>7.00003E-013</v>
      </c>
      <c r="L109" s="13" t="n">
        <v>0.00185957</v>
      </c>
      <c r="M109" s="13" t="n">
        <v>462166</v>
      </c>
      <c r="N109" s="13" t="n">
        <f aca="false">((I109)^2)/((I109)^2+((L109)^2)*M109)</f>
        <v>0.00011151083549507</v>
      </c>
      <c r="O109" s="13" t="n">
        <f aca="false">(M109-2)*N109/(1-N109)</f>
        <v>51.5420412718287</v>
      </c>
    </row>
    <row r="110" customFormat="false" ht="12.5" hidden="false" customHeight="false" outlineLevel="0" collapsed="false">
      <c r="A110" s="13" t="s">
        <v>350</v>
      </c>
      <c r="B110" s="13" t="s">
        <v>1365</v>
      </c>
      <c r="C110" s="13" t="s">
        <v>55</v>
      </c>
      <c r="D110" s="13" t="s">
        <v>56</v>
      </c>
      <c r="E110" s="13" t="s">
        <v>1259</v>
      </c>
      <c r="F110" s="13" t="s">
        <v>51</v>
      </c>
      <c r="G110" s="13" t="n">
        <v>213414265</v>
      </c>
      <c r="H110" s="13" t="s">
        <v>50</v>
      </c>
      <c r="I110" s="13" t="n">
        <v>-0.0141495</v>
      </c>
      <c r="J110" s="13" t="n">
        <v>0.271197</v>
      </c>
      <c r="K110" s="13" t="n">
        <v>3.19963E-012</v>
      </c>
      <c r="L110" s="13" t="n">
        <v>0.00203048</v>
      </c>
      <c r="M110" s="13" t="n">
        <v>462166</v>
      </c>
      <c r="N110" s="13" t="n">
        <f aca="false">((I110)^2)/((I110)^2+((L110)^2)*M110)</f>
        <v>0.0001050609037373</v>
      </c>
      <c r="O110" s="13" t="n">
        <f aca="false">(M110-2)*N110/(1-N110)</f>
        <v>48.5604693216384</v>
      </c>
    </row>
    <row r="111" customFormat="false" ht="12.5" hidden="false" customHeight="false" outlineLevel="0" collapsed="false">
      <c r="A111" s="13" t="s">
        <v>352</v>
      </c>
      <c r="B111" s="13" t="s">
        <v>1366</v>
      </c>
      <c r="C111" s="13" t="s">
        <v>56</v>
      </c>
      <c r="D111" s="13" t="s">
        <v>55</v>
      </c>
      <c r="E111" s="13" t="s">
        <v>1259</v>
      </c>
      <c r="F111" s="13" t="s">
        <v>57</v>
      </c>
      <c r="G111" s="13" t="n">
        <v>65651730</v>
      </c>
      <c r="H111" s="13" t="s">
        <v>50</v>
      </c>
      <c r="I111" s="13" t="n">
        <v>-0.0106038</v>
      </c>
      <c r="J111" s="13" t="n">
        <v>0.40501</v>
      </c>
      <c r="K111" s="13" t="n">
        <v>6.4E-009</v>
      </c>
      <c r="L111" s="13" t="n">
        <v>0.00182614</v>
      </c>
      <c r="M111" s="13" t="n">
        <v>462166</v>
      </c>
      <c r="N111" s="13" t="n">
        <f aca="false">((I111)^2)/((I111)^2+((L111)^2)*M111)</f>
        <v>7.29499907526068E-005</v>
      </c>
      <c r="O111" s="13" t="n">
        <f aca="false">(M111-2)*N111/(1-N111)</f>
        <v>33.7173192043119</v>
      </c>
    </row>
    <row r="112" customFormat="false" ht="12.5" hidden="false" customHeight="false" outlineLevel="0" collapsed="false">
      <c r="A112" s="13" t="s">
        <v>354</v>
      </c>
      <c r="B112" s="13" t="s">
        <v>1367</v>
      </c>
      <c r="C112" s="13" t="s">
        <v>48</v>
      </c>
      <c r="D112" s="13" t="s">
        <v>47</v>
      </c>
      <c r="E112" s="13" t="s">
        <v>1259</v>
      </c>
      <c r="F112" s="13" t="s">
        <v>53</v>
      </c>
      <c r="G112" s="13" t="n">
        <v>153691949</v>
      </c>
      <c r="H112" s="13" t="s">
        <v>50</v>
      </c>
      <c r="I112" s="13" t="n">
        <v>0.011183</v>
      </c>
      <c r="J112" s="13" t="n">
        <v>0.570076</v>
      </c>
      <c r="K112" s="13" t="n">
        <v>6.19998E-010</v>
      </c>
      <c r="L112" s="13" t="n">
        <v>0.00180784</v>
      </c>
      <c r="M112" s="13" t="n">
        <v>462166</v>
      </c>
      <c r="N112" s="13" t="n">
        <f aca="false">((I112)^2)/((I112)^2+((L112)^2)*M112)</f>
        <v>8.2787109398195E-005</v>
      </c>
      <c r="O112" s="13" t="n">
        <f aca="false">(M112-2)*N112/(1-N112)</f>
        <v>38.2643894261009</v>
      </c>
    </row>
    <row r="113" customFormat="false" ht="12.5" hidden="false" customHeight="false" outlineLevel="0" collapsed="false">
      <c r="A113" s="13" t="s">
        <v>356</v>
      </c>
      <c r="B113" s="13" t="s">
        <v>1368</v>
      </c>
      <c r="C113" s="13" t="s">
        <v>47</v>
      </c>
      <c r="D113" s="13" t="s">
        <v>48</v>
      </c>
      <c r="E113" s="13" t="s">
        <v>1259</v>
      </c>
      <c r="F113" s="13" t="s">
        <v>67</v>
      </c>
      <c r="G113" s="13" t="n">
        <v>73796450</v>
      </c>
      <c r="H113" s="13" t="s">
        <v>50</v>
      </c>
      <c r="I113" s="13" t="n">
        <v>0.00979421</v>
      </c>
      <c r="J113" s="13" t="n">
        <v>0.48157</v>
      </c>
      <c r="K113" s="13" t="n">
        <v>4.39997E-008</v>
      </c>
      <c r="L113" s="13" t="n">
        <v>0.00178924</v>
      </c>
      <c r="M113" s="13" t="n">
        <v>462166</v>
      </c>
      <c r="N113" s="13" t="n">
        <f aca="false">((I113)^2)/((I113)^2+((L113)^2)*M113)</f>
        <v>6.48299187028286E-005</v>
      </c>
      <c r="O113" s="13" t="n">
        <f aca="false">(M113-2)*N113/(1-N113)</f>
        <v>29.9639971108708</v>
      </c>
    </row>
    <row r="114" customFormat="false" ht="12.5" hidden="false" customHeight="false" outlineLevel="0" collapsed="false">
      <c r="A114" s="13" t="s">
        <v>358</v>
      </c>
      <c r="B114" s="13" t="s">
        <v>1369</v>
      </c>
      <c r="C114" s="13" t="s">
        <v>56</v>
      </c>
      <c r="D114" s="13" t="s">
        <v>47</v>
      </c>
      <c r="E114" s="13" t="s">
        <v>1259</v>
      </c>
      <c r="F114" s="13" t="s">
        <v>51</v>
      </c>
      <c r="G114" s="13" t="n">
        <v>6143991</v>
      </c>
      <c r="H114" s="13" t="s">
        <v>50</v>
      </c>
      <c r="I114" s="13" t="n">
        <v>-0.00985187</v>
      </c>
      <c r="J114" s="13" t="n">
        <v>0.434383</v>
      </c>
      <c r="K114" s="13" t="n">
        <v>4.79999E-008</v>
      </c>
      <c r="L114" s="13" t="n">
        <v>0.0018049</v>
      </c>
      <c r="M114" s="13" t="n">
        <v>462166</v>
      </c>
      <c r="N114" s="13" t="n">
        <f aca="false">((I114)^2)/((I114)^2+((L114)^2)*M114)</f>
        <v>6.44621914842399E-005</v>
      </c>
      <c r="O114" s="13" t="n">
        <f aca="false">(M114-2)*N114/(1-N114)</f>
        <v>29.7940248532574</v>
      </c>
    </row>
    <row r="115" customFormat="false" ht="12.5" hidden="false" customHeight="false" outlineLevel="0" collapsed="false">
      <c r="A115" s="13" t="s">
        <v>360</v>
      </c>
      <c r="B115" s="13" t="s">
        <v>787</v>
      </c>
      <c r="C115" s="13" t="s">
        <v>48</v>
      </c>
      <c r="D115" s="13" t="s">
        <v>56</v>
      </c>
      <c r="E115" s="13" t="s">
        <v>1259</v>
      </c>
      <c r="F115" s="13" t="s">
        <v>67</v>
      </c>
      <c r="G115" s="13" t="n">
        <v>16728532</v>
      </c>
      <c r="H115" s="13" t="s">
        <v>50</v>
      </c>
      <c r="I115" s="13" t="n">
        <v>0.0150036</v>
      </c>
      <c r="J115" s="13" t="n">
        <v>0.186234</v>
      </c>
      <c r="K115" s="13" t="n">
        <v>7.70016E-011</v>
      </c>
      <c r="L115" s="13" t="n">
        <v>0.00230632</v>
      </c>
      <c r="M115" s="13" t="n">
        <v>462166</v>
      </c>
      <c r="N115" s="13" t="n">
        <f aca="false">((I115)^2)/((I115)^2+((L115)^2)*M115)</f>
        <v>9.1561745824925E-005</v>
      </c>
      <c r="O115" s="13" t="n">
        <f aca="false">(M115-2)*N115/(1-N115)</f>
        <v>42.3204176287528</v>
      </c>
    </row>
    <row r="116" customFormat="false" ht="12.5" hidden="false" customHeight="false" outlineLevel="0" collapsed="false">
      <c r="A116" s="13" t="s">
        <v>362</v>
      </c>
      <c r="B116" s="13" t="s">
        <v>1370</v>
      </c>
      <c r="C116" s="13" t="s">
        <v>55</v>
      </c>
      <c r="D116" s="13" t="s">
        <v>56</v>
      </c>
      <c r="E116" s="13" t="s">
        <v>1259</v>
      </c>
      <c r="F116" s="13" t="s">
        <v>53</v>
      </c>
      <c r="G116" s="13" t="n">
        <v>104612668</v>
      </c>
      <c r="H116" s="13" t="s">
        <v>50</v>
      </c>
      <c r="I116" s="13" t="n">
        <v>0.0124929</v>
      </c>
      <c r="J116" s="13" t="n">
        <v>0.582801</v>
      </c>
      <c r="K116" s="13" t="n">
        <v>5.40008E-012</v>
      </c>
      <c r="L116" s="13" t="n">
        <v>0.00181185</v>
      </c>
      <c r="M116" s="13" t="n">
        <v>462166</v>
      </c>
      <c r="N116" s="13" t="n">
        <f aca="false">((I116)^2)/((I116)^2+((L116)^2)*M116)</f>
        <v>0.000102858309152471</v>
      </c>
      <c r="O116" s="13" t="n">
        <f aca="false">(M116-2)*N116/(1-N116)</f>
        <v>47.5422977114986</v>
      </c>
    </row>
    <row r="117" customFormat="false" ht="12.5" hidden="false" customHeight="false" outlineLevel="0" collapsed="false">
      <c r="A117" s="13" t="s">
        <v>364</v>
      </c>
      <c r="B117" s="13" t="s">
        <v>1371</v>
      </c>
      <c r="C117" s="13" t="s">
        <v>47</v>
      </c>
      <c r="D117" s="13" t="s">
        <v>56</v>
      </c>
      <c r="E117" s="13" t="s">
        <v>1259</v>
      </c>
      <c r="F117" s="13" t="s">
        <v>51</v>
      </c>
      <c r="G117" s="13" t="n">
        <v>104454345</v>
      </c>
      <c r="H117" s="13" t="s">
        <v>50</v>
      </c>
      <c r="I117" s="13" t="n">
        <v>-0.00990642</v>
      </c>
      <c r="J117" s="13" t="n">
        <v>0.54446</v>
      </c>
      <c r="K117" s="13" t="n">
        <v>3.50002E-008</v>
      </c>
      <c r="L117" s="13" t="n">
        <v>0.00179682</v>
      </c>
      <c r="M117" s="13" t="n">
        <v>462166</v>
      </c>
      <c r="N117" s="13" t="n">
        <f aca="false">((I117)^2)/((I117)^2+((L117)^2)*M117)</f>
        <v>6.57654463811232E-005</v>
      </c>
      <c r="O117" s="13" t="n">
        <f aca="false">(M117-2)*N117/(1-N117)</f>
        <v>30.3964207954674</v>
      </c>
    </row>
    <row r="118" customFormat="false" ht="12.5" hidden="false" customHeight="false" outlineLevel="0" collapsed="false">
      <c r="A118" s="13" t="s">
        <v>366</v>
      </c>
      <c r="B118" s="13" t="s">
        <v>1372</v>
      </c>
      <c r="C118" s="13" t="s">
        <v>56</v>
      </c>
      <c r="D118" s="13" t="s">
        <v>55</v>
      </c>
      <c r="E118" s="13" t="s">
        <v>1259</v>
      </c>
      <c r="F118" s="13" t="s">
        <v>75</v>
      </c>
      <c r="G118" s="13" t="n">
        <v>79580919</v>
      </c>
      <c r="H118" s="13" t="s">
        <v>50</v>
      </c>
      <c r="I118" s="13" t="n">
        <v>0.0150095</v>
      </c>
      <c r="J118" s="13" t="n">
        <v>0.593703</v>
      </c>
      <c r="K118" s="13" t="n">
        <v>7.59976E-016</v>
      </c>
      <c r="L118" s="13" t="n">
        <v>0.00186203</v>
      </c>
      <c r="M118" s="13" t="n">
        <v>462166</v>
      </c>
      <c r="N118" s="13" t="n">
        <f aca="false">((I118)^2)/((I118)^2+((L118)^2)*M118)</f>
        <v>0.000140572398779516</v>
      </c>
      <c r="O118" s="13" t="n">
        <f aca="false">(M118-2)*N118/(1-N118)</f>
        <v>64.9766360311277</v>
      </c>
    </row>
    <row r="119" customFormat="false" ht="12.5" hidden="false" customHeight="false" outlineLevel="0" collapsed="false">
      <c r="A119" s="13" t="s">
        <v>368</v>
      </c>
      <c r="B119" s="13" t="s">
        <v>1373</v>
      </c>
      <c r="C119" s="13" t="s">
        <v>56</v>
      </c>
      <c r="D119" s="13" t="s">
        <v>47</v>
      </c>
      <c r="E119" s="13" t="s">
        <v>1259</v>
      </c>
      <c r="F119" s="13" t="s">
        <v>73</v>
      </c>
      <c r="G119" s="13" t="n">
        <v>120907309</v>
      </c>
      <c r="H119" s="13" t="s">
        <v>50</v>
      </c>
      <c r="I119" s="13" t="n">
        <v>-0.0322326</v>
      </c>
      <c r="J119" s="13" t="n">
        <v>0.039615</v>
      </c>
      <c r="K119" s="13" t="n">
        <v>1.99986E-012</v>
      </c>
      <c r="L119" s="13" t="n">
        <v>0.00458244</v>
      </c>
      <c r="M119" s="13" t="n">
        <v>462166</v>
      </c>
      <c r="N119" s="13" t="n">
        <f aca="false">((I119)^2)/((I119)^2+((L119)^2)*M119)</f>
        <v>0.000107041606913794</v>
      </c>
      <c r="O119" s="13" t="n">
        <f aca="false">(M119-2)*N119/(1-N119)</f>
        <v>49.4760732160876</v>
      </c>
    </row>
    <row r="120" customFormat="false" ht="12.5" hidden="false" customHeight="false" outlineLevel="0" collapsed="false">
      <c r="A120" s="13" t="s">
        <v>370</v>
      </c>
      <c r="B120" s="13" t="s">
        <v>1374</v>
      </c>
      <c r="C120" s="13" t="s">
        <v>55</v>
      </c>
      <c r="D120" s="13" t="s">
        <v>48</v>
      </c>
      <c r="E120" s="13" t="s">
        <v>1259</v>
      </c>
      <c r="F120" s="13" t="s">
        <v>53</v>
      </c>
      <c r="G120" s="13" t="n">
        <v>94038085</v>
      </c>
      <c r="H120" s="13" t="s">
        <v>50</v>
      </c>
      <c r="I120" s="13" t="n">
        <v>-0.0161615</v>
      </c>
      <c r="J120" s="13" t="n">
        <v>0.515372</v>
      </c>
      <c r="K120" s="13" t="n">
        <v>1.50003E-019</v>
      </c>
      <c r="L120" s="13" t="n">
        <v>0.00178705</v>
      </c>
      <c r="M120" s="13" t="n">
        <v>462166</v>
      </c>
      <c r="N120" s="13" t="n">
        <f aca="false">((I120)^2)/((I120)^2+((L120)^2)*M120)</f>
        <v>0.000176935543234307</v>
      </c>
      <c r="O120" s="13" t="n">
        <f aca="false">(M120-2)*N120/(1-N120)</f>
        <v>81.7877095561605</v>
      </c>
    </row>
    <row r="121" customFormat="false" ht="12.5" hidden="false" customHeight="false" outlineLevel="0" collapsed="false">
      <c r="A121" s="13" t="s">
        <v>372</v>
      </c>
      <c r="B121" s="13" t="s">
        <v>1375</v>
      </c>
      <c r="C121" s="13" t="s">
        <v>47</v>
      </c>
      <c r="D121" s="13" t="s">
        <v>48</v>
      </c>
      <c r="E121" s="13" t="s">
        <v>1259</v>
      </c>
      <c r="F121" s="13" t="s">
        <v>73</v>
      </c>
      <c r="G121" s="13" t="n">
        <v>41887940</v>
      </c>
      <c r="H121" s="13" t="s">
        <v>50</v>
      </c>
      <c r="I121" s="13" t="n">
        <v>0.0146036</v>
      </c>
      <c r="J121" s="13" t="n">
        <v>0.488413</v>
      </c>
      <c r="K121" s="13" t="n">
        <v>3.50026E-016</v>
      </c>
      <c r="L121" s="13" t="n">
        <v>0.00179105</v>
      </c>
      <c r="M121" s="13" t="n">
        <v>462166</v>
      </c>
      <c r="N121" s="13" t="n">
        <f aca="false">((I121)^2)/((I121)^2+((L121)^2)*M121)</f>
        <v>0.000143828177276441</v>
      </c>
      <c r="O121" s="13" t="n">
        <f aca="false">(M121-2)*N121/(1-N121)</f>
        <v>66.4817676742556</v>
      </c>
    </row>
    <row r="122" customFormat="false" ht="12.5" hidden="false" customHeight="false" outlineLevel="0" collapsed="false">
      <c r="A122" s="13" t="s">
        <v>374</v>
      </c>
      <c r="B122" s="13" t="s">
        <v>1376</v>
      </c>
      <c r="C122" s="13" t="s">
        <v>47</v>
      </c>
      <c r="D122" s="13" t="s">
        <v>48</v>
      </c>
      <c r="E122" s="13" t="s">
        <v>1259</v>
      </c>
      <c r="F122" s="13" t="s">
        <v>71</v>
      </c>
      <c r="G122" s="13" t="n">
        <v>8682018</v>
      </c>
      <c r="H122" s="13" t="s">
        <v>50</v>
      </c>
      <c r="I122" s="13" t="n">
        <v>-0.0173687</v>
      </c>
      <c r="J122" s="13" t="n">
        <v>0.276578</v>
      </c>
      <c r="K122" s="13" t="n">
        <v>4.30031E-018</v>
      </c>
      <c r="L122" s="13" t="n">
        <v>0.0020032</v>
      </c>
      <c r="M122" s="13" t="n">
        <v>462166</v>
      </c>
      <c r="N122" s="13" t="n">
        <f aca="false">((I122)^2)/((I122)^2+((L122)^2)*M122)</f>
        <v>0.000162636258341743</v>
      </c>
      <c r="O122" s="13" t="n">
        <f aca="false">(M122-2)*N122/(1-N122)</f>
        <v>75.1768501818809</v>
      </c>
    </row>
    <row r="123" customFormat="false" ht="12.5" hidden="false" customHeight="false" outlineLevel="0" collapsed="false">
      <c r="A123" s="13" t="s">
        <v>376</v>
      </c>
      <c r="B123" s="13" t="s">
        <v>1377</v>
      </c>
      <c r="C123" s="13" t="s">
        <v>47</v>
      </c>
      <c r="D123" s="13" t="s">
        <v>48</v>
      </c>
      <c r="E123" s="13" t="s">
        <v>1259</v>
      </c>
      <c r="F123" s="13" t="s">
        <v>65</v>
      </c>
      <c r="G123" s="13" t="n">
        <v>14207321</v>
      </c>
      <c r="H123" s="13" t="s">
        <v>50</v>
      </c>
      <c r="I123" s="13" t="n">
        <v>0.0127734</v>
      </c>
      <c r="J123" s="13" t="n">
        <v>0.286025</v>
      </c>
      <c r="K123" s="13" t="n">
        <v>1.09999E-010</v>
      </c>
      <c r="L123" s="13" t="n">
        <v>0.00197882</v>
      </c>
      <c r="M123" s="13" t="n">
        <v>462166</v>
      </c>
      <c r="N123" s="13" t="n">
        <f aca="false">((I123)^2)/((I123)^2+((L123)^2)*M123)</f>
        <v>9.01494946396384E-005</v>
      </c>
      <c r="O123" s="13" t="n">
        <f aca="false">(M123-2)*N123/(1-N123)</f>
        <v>41.6676073543797</v>
      </c>
    </row>
    <row r="124" customFormat="false" ht="12.5" hidden="false" customHeight="false" outlineLevel="0" collapsed="false">
      <c r="A124" s="13" t="s">
        <v>378</v>
      </c>
      <c r="B124" s="13" t="s">
        <v>1378</v>
      </c>
      <c r="C124" s="13" t="s">
        <v>47</v>
      </c>
      <c r="D124" s="13" t="s">
        <v>55</v>
      </c>
      <c r="E124" s="13" t="s">
        <v>1259</v>
      </c>
      <c r="F124" s="13" t="s">
        <v>45</v>
      </c>
      <c r="G124" s="13" t="n">
        <v>16840786</v>
      </c>
      <c r="H124" s="13" t="s">
        <v>50</v>
      </c>
      <c r="I124" s="13" t="n">
        <v>-0.0138228</v>
      </c>
      <c r="J124" s="13" t="n">
        <v>0.267387</v>
      </c>
      <c r="K124" s="13" t="n">
        <v>1.40001E-008</v>
      </c>
      <c r="L124" s="13" t="n">
        <v>0.00243775</v>
      </c>
      <c r="M124" s="13" t="n">
        <v>462166</v>
      </c>
      <c r="N124" s="13" t="n">
        <f aca="false">((I124)^2)/((I124)^2+((L124)^2)*M124)</f>
        <v>6.95641548751537E-005</v>
      </c>
      <c r="O124" s="13" t="n">
        <f aca="false">(M124-2)*N124/(1-N124)</f>
        <v>32.1522847202344</v>
      </c>
    </row>
    <row r="125" customFormat="false" ht="12.5" hidden="false" customHeight="false" outlineLevel="0" collapsed="false">
      <c r="A125" s="13" t="s">
        <v>380</v>
      </c>
      <c r="B125" s="13" t="s">
        <v>1379</v>
      </c>
      <c r="C125" s="13" t="s">
        <v>47</v>
      </c>
      <c r="D125" s="13" t="s">
        <v>56</v>
      </c>
      <c r="E125" s="13" t="s">
        <v>1259</v>
      </c>
      <c r="F125" s="13" t="s">
        <v>61</v>
      </c>
      <c r="G125" s="13" t="n">
        <v>70218298</v>
      </c>
      <c r="H125" s="13" t="s">
        <v>50</v>
      </c>
      <c r="I125" s="13" t="n">
        <v>0.0120451</v>
      </c>
      <c r="J125" s="13" t="n">
        <v>0.743189</v>
      </c>
      <c r="K125" s="13" t="n">
        <v>3.79997E-009</v>
      </c>
      <c r="L125" s="13" t="n">
        <v>0.00204452</v>
      </c>
      <c r="M125" s="13" t="n">
        <v>462166</v>
      </c>
      <c r="N125" s="13" t="n">
        <f aca="false">((I125)^2)/((I125)^2+((L125)^2)*M125)</f>
        <v>7.5094388687158E-005</v>
      </c>
      <c r="O125" s="13" t="n">
        <f aca="false">(M125-2)*N125/(1-N125)</f>
        <v>34.7085294690144</v>
      </c>
    </row>
    <row r="126" customFormat="false" ht="12.5" hidden="false" customHeight="false" outlineLevel="0" collapsed="false">
      <c r="A126" s="13" t="s">
        <v>382</v>
      </c>
      <c r="B126" s="13" t="s">
        <v>1380</v>
      </c>
      <c r="C126" s="13" t="s">
        <v>56</v>
      </c>
      <c r="D126" s="13" t="s">
        <v>55</v>
      </c>
      <c r="E126" s="13" t="s">
        <v>1259</v>
      </c>
      <c r="F126" s="13" t="s">
        <v>59</v>
      </c>
      <c r="G126" s="13" t="n">
        <v>122657199</v>
      </c>
      <c r="H126" s="13" t="s">
        <v>50</v>
      </c>
      <c r="I126" s="13" t="n">
        <v>-0.0138548</v>
      </c>
      <c r="J126" s="13" t="n">
        <v>0.473264</v>
      </c>
      <c r="K126" s="13" t="n">
        <v>1.69981E-014</v>
      </c>
      <c r="L126" s="13" t="n">
        <v>0.00180588</v>
      </c>
      <c r="M126" s="13" t="n">
        <v>462166</v>
      </c>
      <c r="N126" s="13" t="n">
        <f aca="false">((I126)^2)/((I126)^2+((L126)^2)*M126)</f>
        <v>0.000127341348766817</v>
      </c>
      <c r="O126" s="13" t="n">
        <f aca="false">(M126-2)*N126/(1-N126)</f>
        <v>58.860082433753</v>
      </c>
    </row>
    <row r="127" customFormat="false" ht="12.5" hidden="false" customHeight="false" outlineLevel="0" collapsed="false">
      <c r="A127" s="13" t="s">
        <v>384</v>
      </c>
      <c r="B127" s="13" t="s">
        <v>1381</v>
      </c>
      <c r="C127" s="13" t="s">
        <v>55</v>
      </c>
      <c r="D127" s="13" t="s">
        <v>56</v>
      </c>
      <c r="E127" s="13" t="s">
        <v>1259</v>
      </c>
      <c r="F127" s="13" t="s">
        <v>65</v>
      </c>
      <c r="G127" s="13" t="n">
        <v>77227464</v>
      </c>
      <c r="H127" s="13" t="s">
        <v>50</v>
      </c>
      <c r="I127" s="13" t="n">
        <v>0.0149337</v>
      </c>
      <c r="J127" s="13" t="n">
        <v>0.565725</v>
      </c>
      <c r="K127" s="13" t="n">
        <v>1.29987E-016</v>
      </c>
      <c r="L127" s="13" t="n">
        <v>0.00180594</v>
      </c>
      <c r="M127" s="13" t="n">
        <v>462166</v>
      </c>
      <c r="N127" s="13" t="n">
        <f aca="false">((I127)^2)/((I127)^2+((L127)^2)*M127)</f>
        <v>0.000147933307199178</v>
      </c>
      <c r="O127" s="13" t="n">
        <f aca="false">(M127-2)*N127/(1-N127)</f>
        <v>68.3795646035377</v>
      </c>
    </row>
    <row r="128" customFormat="false" ht="12.5" hidden="false" customHeight="false" outlineLevel="0" collapsed="false">
      <c r="A128" s="13" t="s">
        <v>386</v>
      </c>
      <c r="B128" s="13" t="s">
        <v>1382</v>
      </c>
      <c r="C128" s="13" t="s">
        <v>56</v>
      </c>
      <c r="D128" s="13" t="s">
        <v>47</v>
      </c>
      <c r="E128" s="13" t="s">
        <v>1259</v>
      </c>
      <c r="F128" s="13" t="s">
        <v>51</v>
      </c>
      <c r="G128" s="13" t="n">
        <v>181567556</v>
      </c>
      <c r="H128" s="13" t="s">
        <v>50</v>
      </c>
      <c r="I128" s="13" t="n">
        <v>0.0152662</v>
      </c>
      <c r="J128" s="13" t="n">
        <v>0.631343</v>
      </c>
      <c r="K128" s="13" t="n">
        <v>2.09991E-016</v>
      </c>
      <c r="L128" s="13" t="n">
        <v>0.00185779</v>
      </c>
      <c r="M128" s="13" t="n">
        <v>462166</v>
      </c>
      <c r="N128" s="13" t="n">
        <f aca="false">((I128)^2)/((I128)^2+((L128)^2)*M128)</f>
        <v>0.000146085533926479</v>
      </c>
      <c r="O128" s="13" t="n">
        <f aca="false">(M128-2)*N128/(1-N128)</f>
        <v>67.5253391768244</v>
      </c>
    </row>
    <row r="129" customFormat="false" ht="12.5" hidden="false" customHeight="false" outlineLevel="0" collapsed="false">
      <c r="A129" s="13" t="s">
        <v>388</v>
      </c>
      <c r="B129" s="13" t="s">
        <v>1383</v>
      </c>
      <c r="C129" s="13" t="s">
        <v>48</v>
      </c>
      <c r="D129" s="13" t="s">
        <v>47</v>
      </c>
      <c r="E129" s="13" t="s">
        <v>1259</v>
      </c>
      <c r="F129" s="13" t="s">
        <v>67</v>
      </c>
      <c r="G129" s="13" t="n">
        <v>81348300</v>
      </c>
      <c r="H129" s="13" t="s">
        <v>50</v>
      </c>
      <c r="I129" s="13" t="n">
        <v>-0.0162997</v>
      </c>
      <c r="J129" s="13" t="n">
        <v>0.859489</v>
      </c>
      <c r="K129" s="13" t="n">
        <v>2.39999E-010</v>
      </c>
      <c r="L129" s="13" t="n">
        <v>0.00257242</v>
      </c>
      <c r="M129" s="13" t="n">
        <v>462166</v>
      </c>
      <c r="N129" s="13" t="n">
        <f aca="false">((I129)^2)/((I129)^2+((L129)^2)*M129)</f>
        <v>8.68639848377604E-005</v>
      </c>
      <c r="O129" s="13" t="n">
        <f aca="false">(M129-2)*N129/(1-N129)</f>
        <v>40.1488941814941</v>
      </c>
    </row>
    <row r="130" customFormat="false" ht="12.5" hidden="false" customHeight="false" outlineLevel="0" collapsed="false">
      <c r="A130" s="13" t="s">
        <v>390</v>
      </c>
      <c r="B130" s="13" t="s">
        <v>1384</v>
      </c>
      <c r="C130" s="13" t="s">
        <v>47</v>
      </c>
      <c r="D130" s="13" t="s">
        <v>48</v>
      </c>
      <c r="E130" s="13" t="s">
        <v>1259</v>
      </c>
      <c r="F130" s="13" t="s">
        <v>59</v>
      </c>
      <c r="G130" s="13" t="n">
        <v>112301096</v>
      </c>
      <c r="H130" s="13" t="s">
        <v>50</v>
      </c>
      <c r="I130" s="13" t="n">
        <v>0.0107407</v>
      </c>
      <c r="J130" s="13" t="n">
        <v>0.371988</v>
      </c>
      <c r="K130" s="13" t="n">
        <v>9.80009E-009</v>
      </c>
      <c r="L130" s="13" t="n">
        <v>0.00187307</v>
      </c>
      <c r="M130" s="13" t="n">
        <v>462166</v>
      </c>
      <c r="N130" s="13" t="n">
        <f aca="false">((I130)^2)/((I130)^2+((L130)^2)*M130)</f>
        <v>7.11423597154812E-005</v>
      </c>
      <c r="O130" s="13" t="n">
        <f aca="false">(M130-2)*N130/(1-N130)</f>
        <v>32.8817768227405</v>
      </c>
    </row>
    <row r="131" customFormat="false" ht="12.5" hidden="false" customHeight="false" outlineLevel="0" collapsed="false">
      <c r="A131" s="13" t="s">
        <v>392</v>
      </c>
      <c r="B131" s="13" t="s">
        <v>1385</v>
      </c>
      <c r="C131" s="13" t="s">
        <v>48</v>
      </c>
      <c r="D131" s="13" t="s">
        <v>55</v>
      </c>
      <c r="E131" s="13" t="s">
        <v>1259</v>
      </c>
      <c r="F131" s="13" t="s">
        <v>93</v>
      </c>
      <c r="G131" s="13" t="n">
        <v>19948863</v>
      </c>
      <c r="H131" s="13" t="s">
        <v>50</v>
      </c>
      <c r="I131" s="13" t="n">
        <v>0.0103041</v>
      </c>
      <c r="J131" s="13" t="n">
        <v>0.517356</v>
      </c>
      <c r="K131" s="13" t="n">
        <v>1.09999E-008</v>
      </c>
      <c r="L131" s="13" t="n">
        <v>0.00180539</v>
      </c>
      <c r="M131" s="13" t="n">
        <v>462166</v>
      </c>
      <c r="N131" s="13" t="n">
        <f aca="false">((I131)^2)/((I131)^2+((L131)^2)*M131)</f>
        <v>7.04773332524377E-005</v>
      </c>
      <c r="O131" s="13" t="n">
        <f aca="false">(M131-2)*N131/(1-N131)</f>
        <v>32.5743820008554</v>
      </c>
    </row>
    <row r="132" customFormat="false" ht="12.5" hidden="false" customHeight="false" outlineLevel="0" collapsed="false">
      <c r="A132" s="13" t="s">
        <v>394</v>
      </c>
      <c r="B132" s="13" t="s">
        <v>1386</v>
      </c>
      <c r="C132" s="13" t="s">
        <v>56</v>
      </c>
      <c r="D132" s="13" t="s">
        <v>55</v>
      </c>
      <c r="E132" s="13" t="s">
        <v>1259</v>
      </c>
      <c r="F132" s="13" t="s">
        <v>79</v>
      </c>
      <c r="G132" s="13" t="n">
        <v>57120989</v>
      </c>
      <c r="H132" s="13" t="s">
        <v>50</v>
      </c>
      <c r="I132" s="13" t="n">
        <v>-0.0142481</v>
      </c>
      <c r="J132" s="13" t="n">
        <v>0.802922</v>
      </c>
      <c r="K132" s="13" t="n">
        <v>2.30001E-010</v>
      </c>
      <c r="L132" s="13" t="n">
        <v>0.00224816</v>
      </c>
      <c r="M132" s="13" t="n">
        <v>462166</v>
      </c>
      <c r="N132" s="13" t="n">
        <f aca="false">((I132)^2)/((I132)^2+((L132)^2)*M132)</f>
        <v>8.69007933543243E-005</v>
      </c>
      <c r="O132" s="13" t="n">
        <f aca="false">(M132-2)*N132/(1-N132)</f>
        <v>40.1659087091406</v>
      </c>
    </row>
    <row r="133" customFormat="false" ht="12.5" hidden="false" customHeight="false" outlineLevel="0" collapsed="false">
      <c r="A133" s="13" t="s">
        <v>396</v>
      </c>
      <c r="B133" s="13" t="s">
        <v>1387</v>
      </c>
      <c r="C133" s="13" t="s">
        <v>48</v>
      </c>
      <c r="D133" s="13" t="s">
        <v>47</v>
      </c>
      <c r="E133" s="13" t="s">
        <v>1259</v>
      </c>
      <c r="F133" s="13" t="s">
        <v>53</v>
      </c>
      <c r="G133" s="13" t="n">
        <v>136020541</v>
      </c>
      <c r="H133" s="13" t="s">
        <v>50</v>
      </c>
      <c r="I133" s="13" t="n">
        <v>0.0175635</v>
      </c>
      <c r="J133" s="13" t="n">
        <v>0.749579</v>
      </c>
      <c r="K133" s="13" t="n">
        <v>1.80011E-017</v>
      </c>
      <c r="L133" s="13" t="n">
        <v>0.00206542</v>
      </c>
      <c r="M133" s="13" t="n">
        <v>462166</v>
      </c>
      <c r="N133" s="13" t="n">
        <f aca="false">((I133)^2)/((I133)^2+((L133)^2)*M133)</f>
        <v>0.000156436984615422</v>
      </c>
      <c r="O133" s="13" t="n">
        <f aca="false">(M133-2)*N133/(1-N133)</f>
        <v>72.3108546498582</v>
      </c>
    </row>
    <row r="134" customFormat="false" ht="12.5" hidden="false" customHeight="false" outlineLevel="0" collapsed="false">
      <c r="A134" s="13" t="s">
        <v>398</v>
      </c>
      <c r="B134" s="13" t="s">
        <v>1388</v>
      </c>
      <c r="C134" s="13" t="s">
        <v>48</v>
      </c>
      <c r="D134" s="13" t="s">
        <v>56</v>
      </c>
      <c r="E134" s="13" t="s">
        <v>1259</v>
      </c>
      <c r="F134" s="13" t="s">
        <v>79</v>
      </c>
      <c r="G134" s="13" t="n">
        <v>84557450</v>
      </c>
      <c r="H134" s="13" t="s">
        <v>50</v>
      </c>
      <c r="I134" s="13" t="n">
        <v>-0.0156228</v>
      </c>
      <c r="J134" s="13" t="n">
        <v>0.280671</v>
      </c>
      <c r="K134" s="13" t="n">
        <v>5.00035E-015</v>
      </c>
      <c r="L134" s="13" t="n">
        <v>0.00199629</v>
      </c>
      <c r="M134" s="13" t="n">
        <v>462166</v>
      </c>
      <c r="N134" s="13" t="n">
        <f aca="false">((I134)^2)/((I134)^2+((L134)^2)*M134)</f>
        <v>0.000132499714693564</v>
      </c>
      <c r="O134" s="13" t="n">
        <f aca="false">(M134-2)*N134/(1-N134)</f>
        <v>61.2447130486415</v>
      </c>
    </row>
    <row r="135" customFormat="false" ht="12.5" hidden="false" customHeight="false" outlineLevel="0" collapsed="false">
      <c r="A135" s="13" t="s">
        <v>400</v>
      </c>
      <c r="B135" s="13" t="s">
        <v>1389</v>
      </c>
      <c r="C135" s="13" t="s">
        <v>47</v>
      </c>
      <c r="D135" s="13" t="s">
        <v>55</v>
      </c>
      <c r="E135" s="13" t="s">
        <v>1259</v>
      </c>
      <c r="F135" s="13" t="s">
        <v>51</v>
      </c>
      <c r="G135" s="13" t="n">
        <v>26938216</v>
      </c>
      <c r="H135" s="13" t="s">
        <v>50</v>
      </c>
      <c r="I135" s="13" t="n">
        <v>-0.0118366</v>
      </c>
      <c r="J135" s="13" t="n">
        <v>0.757325</v>
      </c>
      <c r="K135" s="13" t="n">
        <v>1.29999E-008</v>
      </c>
      <c r="L135" s="13" t="n">
        <v>0.0020818</v>
      </c>
      <c r="M135" s="13" t="n">
        <v>462166</v>
      </c>
      <c r="N135" s="13" t="n">
        <f aca="false">((I135)^2)/((I135)^2+((L135)^2)*M135)</f>
        <v>6.99435328546732E-005</v>
      </c>
      <c r="O135" s="13" t="n">
        <f aca="false">(M135-2)*N135/(1-N135)</f>
        <v>32.3276440278794</v>
      </c>
    </row>
    <row r="136" customFormat="false" ht="12.5" hidden="false" customHeight="false" outlineLevel="0" collapsed="false">
      <c r="A136" s="13" t="s">
        <v>402</v>
      </c>
      <c r="B136" s="13" t="s">
        <v>1390</v>
      </c>
      <c r="C136" s="13" t="s">
        <v>48</v>
      </c>
      <c r="D136" s="13" t="s">
        <v>47</v>
      </c>
      <c r="E136" s="13" t="s">
        <v>1259</v>
      </c>
      <c r="F136" s="13" t="s">
        <v>65</v>
      </c>
      <c r="G136" s="13" t="n">
        <v>27167942</v>
      </c>
      <c r="H136" s="13" t="s">
        <v>50</v>
      </c>
      <c r="I136" s="13" t="n">
        <v>0.0149141</v>
      </c>
      <c r="J136" s="13" t="n">
        <v>0.20186</v>
      </c>
      <c r="K136" s="13" t="n">
        <v>2.29985E-011</v>
      </c>
      <c r="L136" s="13" t="n">
        <v>0.00222979</v>
      </c>
      <c r="M136" s="13" t="n">
        <v>462166</v>
      </c>
      <c r="N136" s="13" t="n">
        <f aca="false">((I136)^2)/((I136)^2+((L136)^2)*M136)</f>
        <v>9.67890316545852E-005</v>
      </c>
      <c r="O136" s="13" t="n">
        <f aca="false">(M136-2)*N136/(1-N136)</f>
        <v>44.7367360509715</v>
      </c>
    </row>
    <row r="137" customFormat="false" ht="12.5" hidden="false" customHeight="false" outlineLevel="0" collapsed="false">
      <c r="A137" s="13" t="s">
        <v>404</v>
      </c>
      <c r="B137" s="13" t="s">
        <v>1391</v>
      </c>
      <c r="C137" s="13" t="s">
        <v>56</v>
      </c>
      <c r="D137" s="13" t="s">
        <v>48</v>
      </c>
      <c r="E137" s="13" t="s">
        <v>1259</v>
      </c>
      <c r="F137" s="13" t="s">
        <v>67</v>
      </c>
      <c r="G137" s="13" t="n">
        <v>126586563</v>
      </c>
      <c r="H137" s="13" t="s">
        <v>50</v>
      </c>
      <c r="I137" s="13" t="n">
        <v>0.0143082</v>
      </c>
      <c r="J137" s="13" t="n">
        <v>0.250696</v>
      </c>
      <c r="K137" s="13" t="n">
        <v>4.49987E-012</v>
      </c>
      <c r="L137" s="13" t="n">
        <v>0.00206705</v>
      </c>
      <c r="M137" s="13" t="n">
        <v>462166</v>
      </c>
      <c r="N137" s="13" t="n">
        <f aca="false">((I137)^2)/((I137)^2+((L137)^2)*M137)</f>
        <v>0.000103663298775032</v>
      </c>
      <c r="O137" s="13" t="n">
        <f aca="false">(M137-2)*N137/(1-N137)</f>
        <v>47.9144117810479</v>
      </c>
    </row>
    <row r="138" customFormat="false" ht="12.5" hidden="false" customHeight="false" outlineLevel="0" collapsed="false">
      <c r="A138" s="13" t="s">
        <v>406</v>
      </c>
      <c r="B138" s="13" t="s">
        <v>1392</v>
      </c>
      <c r="C138" s="13" t="s">
        <v>47</v>
      </c>
      <c r="D138" s="13" t="s">
        <v>48</v>
      </c>
      <c r="E138" s="13" t="s">
        <v>1259</v>
      </c>
      <c r="F138" s="13" t="s">
        <v>83</v>
      </c>
      <c r="G138" s="13" t="n">
        <v>9793240</v>
      </c>
      <c r="H138" s="13" t="s">
        <v>50</v>
      </c>
      <c r="I138" s="13" t="n">
        <v>0.0105421</v>
      </c>
      <c r="J138" s="13" t="n">
        <v>0.328589</v>
      </c>
      <c r="K138" s="13" t="n">
        <v>3.29997E-008</v>
      </c>
      <c r="L138" s="13" t="n">
        <v>0.00190864</v>
      </c>
      <c r="M138" s="13" t="n">
        <v>462166</v>
      </c>
      <c r="N138" s="13" t="n">
        <f aca="false">((I138)^2)/((I138)^2+((L138)^2)*M138)</f>
        <v>6.60054142589938E-005</v>
      </c>
      <c r="O138" s="13" t="n">
        <f aca="false">(M138-2)*N138/(1-N138)</f>
        <v>30.5073399252033</v>
      </c>
    </row>
    <row r="139" customFormat="false" ht="12.5" hidden="false" customHeight="false" outlineLevel="0" collapsed="false">
      <c r="A139" s="13" t="s">
        <v>408</v>
      </c>
      <c r="B139" s="13" t="s">
        <v>1393</v>
      </c>
      <c r="C139" s="13" t="s">
        <v>55</v>
      </c>
      <c r="D139" s="13" t="s">
        <v>56</v>
      </c>
      <c r="E139" s="13" t="s">
        <v>1259</v>
      </c>
      <c r="F139" s="13" t="s">
        <v>85</v>
      </c>
      <c r="G139" s="13" t="n">
        <v>21090023</v>
      </c>
      <c r="H139" s="13" t="s">
        <v>50</v>
      </c>
      <c r="I139" s="13" t="n">
        <v>-0.0208198</v>
      </c>
      <c r="J139" s="13" t="n">
        <v>0.494766</v>
      </c>
      <c r="K139" s="13" t="n">
        <v>3.59998E-031</v>
      </c>
      <c r="L139" s="13" t="n">
        <v>0.00179299</v>
      </c>
      <c r="M139" s="13" t="n">
        <v>462166</v>
      </c>
      <c r="N139" s="13" t="n">
        <f aca="false">((I139)^2)/((I139)^2+((L139)^2)*M139)</f>
        <v>0.00029165719550299</v>
      </c>
      <c r="O139" s="13" t="n">
        <f aca="false">(M139-2)*N139/(1-N139)</f>
        <v>134.832781053228</v>
      </c>
    </row>
    <row r="140" customFormat="false" ht="12.5" hidden="false" customHeight="false" outlineLevel="0" collapsed="false">
      <c r="A140" s="13" t="s">
        <v>410</v>
      </c>
      <c r="B140" s="13" t="s">
        <v>1394</v>
      </c>
      <c r="C140" s="13" t="s">
        <v>55</v>
      </c>
      <c r="D140" s="13" t="s">
        <v>56</v>
      </c>
      <c r="E140" s="13" t="s">
        <v>1259</v>
      </c>
      <c r="F140" s="13" t="s">
        <v>53</v>
      </c>
      <c r="G140" s="13" t="n">
        <v>42306294</v>
      </c>
      <c r="H140" s="13" t="s">
        <v>50</v>
      </c>
      <c r="I140" s="13" t="n">
        <v>0.0171188</v>
      </c>
      <c r="J140" s="13" t="n">
        <v>0.88661</v>
      </c>
      <c r="K140" s="13" t="n">
        <v>1.2E-009</v>
      </c>
      <c r="L140" s="13" t="n">
        <v>0.00281552</v>
      </c>
      <c r="M140" s="13" t="n">
        <v>462166</v>
      </c>
      <c r="N140" s="13" t="n">
        <f aca="false">((I140)^2)/((I140)^2+((L140)^2)*M140)</f>
        <v>7.99828126902577E-005</v>
      </c>
      <c r="O140" s="13" t="n">
        <f aca="false">(M140-2)*N140/(1-N140)</f>
        <v>36.9681334594742</v>
      </c>
    </row>
    <row r="141" customFormat="false" ht="12.5" hidden="false" customHeight="false" outlineLevel="0" collapsed="false">
      <c r="A141" s="13" t="s">
        <v>412</v>
      </c>
      <c r="B141" s="13" t="s">
        <v>1395</v>
      </c>
      <c r="C141" s="13" t="s">
        <v>56</v>
      </c>
      <c r="D141" s="13" t="s">
        <v>48</v>
      </c>
      <c r="E141" s="13" t="s">
        <v>1259</v>
      </c>
      <c r="F141" s="13" t="s">
        <v>85</v>
      </c>
      <c r="G141" s="13" t="n">
        <v>40744790</v>
      </c>
      <c r="H141" s="13" t="s">
        <v>50</v>
      </c>
      <c r="I141" s="13" t="n">
        <v>-0.0146152</v>
      </c>
      <c r="J141" s="13" t="n">
        <v>0.373194</v>
      </c>
      <c r="K141" s="13" t="n">
        <v>3.40017E-015</v>
      </c>
      <c r="L141" s="13" t="n">
        <v>0.00185609</v>
      </c>
      <c r="M141" s="13" t="n">
        <v>462166</v>
      </c>
      <c r="N141" s="13" t="n">
        <f aca="false">((I141)^2)/((I141)^2+((L141)^2)*M141)</f>
        <v>0.000134139045370233</v>
      </c>
      <c r="O141" s="13" t="n">
        <f aca="false">(M141-2)*N141/(1-N141)</f>
        <v>62.00255472799</v>
      </c>
    </row>
    <row r="142" customFormat="false" ht="12.5" hidden="false" customHeight="false" outlineLevel="0" collapsed="false">
      <c r="A142" s="13" t="s">
        <v>414</v>
      </c>
      <c r="B142" s="13" t="s">
        <v>1396</v>
      </c>
      <c r="C142" s="13" t="s">
        <v>47</v>
      </c>
      <c r="D142" s="13" t="s">
        <v>48</v>
      </c>
      <c r="E142" s="13" t="s">
        <v>1259</v>
      </c>
      <c r="F142" s="13" t="s">
        <v>51</v>
      </c>
      <c r="G142" s="13" t="n">
        <v>58933591</v>
      </c>
      <c r="H142" s="13" t="s">
        <v>50</v>
      </c>
      <c r="I142" s="13" t="n">
        <v>-0.016009</v>
      </c>
      <c r="J142" s="13" t="n">
        <v>0.555467</v>
      </c>
      <c r="K142" s="13" t="n">
        <v>6.4003E-019</v>
      </c>
      <c r="L142" s="13" t="n">
        <v>0.00180199</v>
      </c>
      <c r="M142" s="13" t="n">
        <v>462166</v>
      </c>
      <c r="N142" s="13" t="n">
        <f aca="false">((I142)^2)/((I142)^2+((L142)^2)*M142)</f>
        <v>0.000170746379164636</v>
      </c>
      <c r="O142" s="13" t="n">
        <f aca="false">(M142-2)*N142/(1-N142)</f>
        <v>78.9263059612086</v>
      </c>
    </row>
    <row r="143" customFormat="false" ht="12.5" hidden="false" customHeight="false" outlineLevel="0" collapsed="false">
      <c r="A143" s="13" t="s">
        <v>416</v>
      </c>
      <c r="B143" s="13" t="s">
        <v>1397</v>
      </c>
      <c r="C143" s="13" t="s">
        <v>48</v>
      </c>
      <c r="D143" s="13" t="s">
        <v>47</v>
      </c>
      <c r="E143" s="13" t="s">
        <v>1259</v>
      </c>
      <c r="F143" s="13" t="s">
        <v>61</v>
      </c>
      <c r="G143" s="13" t="n">
        <v>81346033</v>
      </c>
      <c r="H143" s="13" t="s">
        <v>50</v>
      </c>
      <c r="I143" s="13" t="n">
        <v>0.0109526</v>
      </c>
      <c r="J143" s="13" t="n">
        <v>0.562316</v>
      </c>
      <c r="K143" s="13" t="n">
        <v>1.40001E-009</v>
      </c>
      <c r="L143" s="13" t="n">
        <v>0.00181038</v>
      </c>
      <c r="M143" s="13" t="n">
        <v>462166</v>
      </c>
      <c r="N143" s="13" t="n">
        <f aca="false">((I143)^2)/((I143)^2+((L143)^2)*M143)</f>
        <v>7.91885849780618E-005</v>
      </c>
      <c r="O143" s="13" t="n">
        <f aca="false">(M143-2)*N143/(1-N143)</f>
        <v>36.6010115701159</v>
      </c>
    </row>
    <row r="144" customFormat="false" ht="12.5" hidden="false" customHeight="false" outlineLevel="0" collapsed="false">
      <c r="A144" s="13" t="s">
        <v>418</v>
      </c>
      <c r="B144" s="13" t="s">
        <v>1398</v>
      </c>
      <c r="C144" s="13" t="s">
        <v>56</v>
      </c>
      <c r="D144" s="13" t="s">
        <v>55</v>
      </c>
      <c r="E144" s="13" t="s">
        <v>1259</v>
      </c>
      <c r="F144" s="13" t="s">
        <v>85</v>
      </c>
      <c r="G144" s="13" t="n">
        <v>63345799</v>
      </c>
      <c r="H144" s="13" t="s">
        <v>50</v>
      </c>
      <c r="I144" s="13" t="n">
        <v>0.0167972</v>
      </c>
      <c r="J144" s="13" t="n">
        <v>0.12597</v>
      </c>
      <c r="K144" s="13" t="n">
        <v>4.90004E-010</v>
      </c>
      <c r="L144" s="13" t="n">
        <v>0.00270011</v>
      </c>
      <c r="M144" s="13" t="n">
        <v>462166</v>
      </c>
      <c r="N144" s="13" t="n">
        <f aca="false">((I144)^2)/((I144)^2+((L144)^2)*M144)</f>
        <v>8.37291176661966E-005</v>
      </c>
      <c r="O144" s="13" t="n">
        <f aca="false">(M144-2)*N144/(1-N144)</f>
        <v>38.6998242392175</v>
      </c>
    </row>
    <row r="145" customFormat="false" ht="12.5" hidden="false" customHeight="false" outlineLevel="0" collapsed="false">
      <c r="A145" s="13" t="s">
        <v>419</v>
      </c>
      <c r="B145" s="13" t="s">
        <v>1399</v>
      </c>
      <c r="C145" s="13" t="s">
        <v>47</v>
      </c>
      <c r="D145" s="13" t="s">
        <v>48</v>
      </c>
      <c r="E145" s="13" t="s">
        <v>1259</v>
      </c>
      <c r="F145" s="13" t="s">
        <v>83</v>
      </c>
      <c r="G145" s="13" t="n">
        <v>28546914</v>
      </c>
      <c r="H145" s="13" t="s">
        <v>50</v>
      </c>
      <c r="I145" s="13" t="n">
        <v>0.0108469</v>
      </c>
      <c r="J145" s="13" t="n">
        <v>0.394892</v>
      </c>
      <c r="K145" s="13" t="n">
        <v>3.40001E-009</v>
      </c>
      <c r="L145" s="13" t="n">
        <v>0.00183573</v>
      </c>
      <c r="M145" s="13" t="n">
        <v>462166</v>
      </c>
      <c r="N145" s="13" t="n">
        <f aca="false">((I145)^2)/((I145)^2+((L145)^2)*M145)</f>
        <v>7.55375443876259E-005</v>
      </c>
      <c r="O145" s="13" t="n">
        <f aca="false">(M145-2)*N145/(1-N145)</f>
        <v>34.9133709346694</v>
      </c>
    </row>
    <row r="146" customFormat="false" ht="12.5" hidden="false" customHeight="false" outlineLevel="0" collapsed="false">
      <c r="A146" s="13" t="s">
        <v>421</v>
      </c>
      <c r="B146" s="13" t="s">
        <v>1400</v>
      </c>
      <c r="C146" s="13" t="s">
        <v>47</v>
      </c>
      <c r="D146" s="13" t="s">
        <v>48</v>
      </c>
      <c r="E146" s="13" t="s">
        <v>1259</v>
      </c>
      <c r="F146" s="13" t="s">
        <v>87</v>
      </c>
      <c r="G146" s="13" t="n">
        <v>1970021</v>
      </c>
      <c r="H146" s="13" t="s">
        <v>50</v>
      </c>
      <c r="I146" s="13" t="n">
        <v>-0.0147612</v>
      </c>
      <c r="J146" s="13" t="n">
        <v>0.168487</v>
      </c>
      <c r="K146" s="13" t="n">
        <v>8E-010</v>
      </c>
      <c r="L146" s="13" t="n">
        <v>0.00240193</v>
      </c>
      <c r="M146" s="13" t="n">
        <v>462166</v>
      </c>
      <c r="N146" s="13" t="n">
        <f aca="false">((I146)^2)/((I146)^2+((L146)^2)*M146)</f>
        <v>8.17126235357551E-005</v>
      </c>
      <c r="O146" s="13" t="n">
        <f aca="false">(M146-2)*N146/(1-N146)</f>
        <v>37.7677190431867</v>
      </c>
    </row>
    <row r="147" customFormat="false" ht="12.5" hidden="false" customHeight="false" outlineLevel="0" collapsed="false">
      <c r="A147" s="13" t="s">
        <v>423</v>
      </c>
      <c r="B147" s="13" t="s">
        <v>1401</v>
      </c>
      <c r="C147" s="13" t="s">
        <v>47</v>
      </c>
      <c r="D147" s="13" t="s">
        <v>56</v>
      </c>
      <c r="E147" s="13" t="s">
        <v>1259</v>
      </c>
      <c r="F147" s="13" t="s">
        <v>59</v>
      </c>
      <c r="G147" s="13" t="n">
        <v>139086651</v>
      </c>
      <c r="H147" s="13" t="s">
        <v>50</v>
      </c>
      <c r="I147" s="13" t="n">
        <v>-0.0122441</v>
      </c>
      <c r="J147" s="13" t="n">
        <v>0.611063</v>
      </c>
      <c r="K147" s="13" t="n">
        <v>3.90032E-011</v>
      </c>
      <c r="L147" s="13" t="n">
        <v>0.00185284</v>
      </c>
      <c r="M147" s="13" t="n">
        <v>462166</v>
      </c>
      <c r="N147" s="13" t="n">
        <f aca="false">((I147)^2)/((I147)^2+((L147)^2)*M147)</f>
        <v>9.44797799898611E-005</v>
      </c>
      <c r="O147" s="13" t="n">
        <f aca="false">(M147-2)*N147/(1-N147)</f>
        <v>43.6692789030972</v>
      </c>
    </row>
    <row r="148" customFormat="false" ht="12.5" hidden="false" customHeight="false" outlineLevel="0" collapsed="false">
      <c r="A148" s="13" t="s">
        <v>425</v>
      </c>
      <c r="B148" s="13" t="s">
        <v>1402</v>
      </c>
      <c r="C148" s="13" t="s">
        <v>56</v>
      </c>
      <c r="D148" s="13" t="s">
        <v>55</v>
      </c>
      <c r="E148" s="13" t="s">
        <v>1259</v>
      </c>
      <c r="F148" s="13" t="s">
        <v>63</v>
      </c>
      <c r="G148" s="13" t="n">
        <v>32378979</v>
      </c>
      <c r="H148" s="13" t="s">
        <v>50</v>
      </c>
      <c r="I148" s="13" t="n">
        <v>-0.0125095</v>
      </c>
      <c r="J148" s="13" t="n">
        <v>0.611654</v>
      </c>
      <c r="K148" s="13" t="n">
        <v>1.10002E-011</v>
      </c>
      <c r="L148" s="13" t="n">
        <v>0.00184246</v>
      </c>
      <c r="M148" s="13" t="n">
        <v>462166</v>
      </c>
      <c r="N148" s="13" t="n">
        <f aca="false">((I148)^2)/((I148)^2+((L148)^2)*M148)</f>
        <v>9.97338210040422E-005</v>
      </c>
      <c r="O148" s="13" t="n">
        <f aca="false">(M148-2)*N148/(1-N148)</f>
        <v>46.0979791781162</v>
      </c>
    </row>
    <row r="149" customFormat="false" ht="12.5" hidden="false" customHeight="false" outlineLevel="0" collapsed="false">
      <c r="A149" s="13" t="s">
        <v>427</v>
      </c>
      <c r="B149" s="13" t="s">
        <v>1403</v>
      </c>
      <c r="C149" s="13" t="s">
        <v>47</v>
      </c>
      <c r="D149" s="13" t="s">
        <v>48</v>
      </c>
      <c r="E149" s="13" t="s">
        <v>1259</v>
      </c>
      <c r="F149" s="13" t="s">
        <v>59</v>
      </c>
      <c r="G149" s="13" t="n">
        <v>103945178</v>
      </c>
      <c r="H149" s="13" t="s">
        <v>50</v>
      </c>
      <c r="I149" s="13" t="n">
        <v>0.0142773</v>
      </c>
      <c r="J149" s="13" t="n">
        <v>0.437804</v>
      </c>
      <c r="K149" s="13" t="n">
        <v>2.19989E-015</v>
      </c>
      <c r="L149" s="13" t="n">
        <v>0.00180004</v>
      </c>
      <c r="M149" s="13" t="n">
        <v>462166</v>
      </c>
      <c r="N149" s="13" t="n">
        <f aca="false">((I149)^2)/((I149)^2+((L149)^2)*M149)</f>
        <v>0.00013610395719937</v>
      </c>
      <c r="O149" s="13" t="n">
        <f aca="false">(M149-2)*N149/(1-N149)</f>
        <v>62.9109116991228</v>
      </c>
    </row>
    <row r="150" customFormat="false" ht="12.5" hidden="false" customHeight="false" outlineLevel="0" collapsed="false">
      <c r="A150" s="13" t="s">
        <v>429</v>
      </c>
      <c r="B150" s="13" t="s">
        <v>1404</v>
      </c>
      <c r="C150" s="13" t="s">
        <v>48</v>
      </c>
      <c r="D150" s="13" t="s">
        <v>47</v>
      </c>
      <c r="E150" s="13" t="s">
        <v>1259</v>
      </c>
      <c r="F150" s="13" t="s">
        <v>69</v>
      </c>
      <c r="G150" s="13" t="n">
        <v>133978962</v>
      </c>
      <c r="H150" s="13" t="s">
        <v>50</v>
      </c>
      <c r="I150" s="13" t="n">
        <v>-0.0121742</v>
      </c>
      <c r="J150" s="13" t="n">
        <v>0.578709</v>
      </c>
      <c r="K150" s="13" t="n">
        <v>1.9002E-011</v>
      </c>
      <c r="L150" s="13" t="n">
        <v>0.00181299</v>
      </c>
      <c r="M150" s="13" t="n">
        <v>462166</v>
      </c>
      <c r="N150" s="13" t="n">
        <f aca="false">((I150)^2)/((I150)^2+((L150)^2)*M150)</f>
        <v>9.75550339948212E-005</v>
      </c>
      <c r="O150" s="13" t="n">
        <f aca="false">(M150-2)*N150/(1-N150)</f>
        <v>45.0908235680086</v>
      </c>
    </row>
    <row r="151" customFormat="false" ht="12.5" hidden="false" customHeight="false" outlineLevel="0" collapsed="false">
      <c r="A151" s="13" t="s">
        <v>431</v>
      </c>
      <c r="B151" s="13" t="s">
        <v>1405</v>
      </c>
      <c r="C151" s="13" t="s">
        <v>48</v>
      </c>
      <c r="D151" s="13" t="s">
        <v>56</v>
      </c>
      <c r="E151" s="13" t="s">
        <v>1259</v>
      </c>
      <c r="F151" s="13" t="s">
        <v>77</v>
      </c>
      <c r="G151" s="13" t="n">
        <v>62361021</v>
      </c>
      <c r="H151" s="13" t="s">
        <v>50</v>
      </c>
      <c r="I151" s="13" t="n">
        <v>0.012731</v>
      </c>
      <c r="J151" s="13" t="n">
        <v>0.271758</v>
      </c>
      <c r="K151" s="13" t="n">
        <v>2.80001E-010</v>
      </c>
      <c r="L151" s="13" t="n">
        <v>0.0020176</v>
      </c>
      <c r="M151" s="13" t="n">
        <v>462166</v>
      </c>
      <c r="N151" s="13" t="n">
        <f aca="false">((I151)^2)/((I151)^2+((L151)^2)*M151)</f>
        <v>8.61429007738242E-005</v>
      </c>
      <c r="O151" s="13" t="n">
        <f aca="false">(M151-2)*N151/(1-N151)</f>
        <v>39.8155774225689</v>
      </c>
    </row>
    <row r="152" customFormat="false" ht="12.5" hidden="false" customHeight="false" outlineLevel="0" collapsed="false">
      <c r="A152" s="13" t="s">
        <v>433</v>
      </c>
      <c r="B152" s="13" t="s">
        <v>1406</v>
      </c>
      <c r="C152" s="13" t="s">
        <v>48</v>
      </c>
      <c r="D152" s="13" t="s">
        <v>47</v>
      </c>
      <c r="E152" s="13" t="s">
        <v>1259</v>
      </c>
      <c r="F152" s="13" t="s">
        <v>77</v>
      </c>
      <c r="G152" s="13" t="n">
        <v>29690513</v>
      </c>
      <c r="H152" s="13" t="s">
        <v>50</v>
      </c>
      <c r="I152" s="13" t="n">
        <v>0.0179823</v>
      </c>
      <c r="J152" s="13" t="n">
        <v>0.771831</v>
      </c>
      <c r="K152" s="13" t="n">
        <v>3.69999E-017</v>
      </c>
      <c r="L152" s="13" t="n">
        <v>0.00213539</v>
      </c>
      <c r="M152" s="13" t="n">
        <v>462166</v>
      </c>
      <c r="N152" s="13" t="n">
        <f aca="false">((I152)^2)/((I152)^2+((L152)^2)*M152)</f>
        <v>0.000153416278147925</v>
      </c>
      <c r="O152" s="13" t="n">
        <f aca="false">(M152-2)*N152/(1-N152)</f>
        <v>70.9143601911653</v>
      </c>
    </row>
    <row r="153" customFormat="false" ht="12.5" hidden="false" customHeight="false" outlineLevel="0" collapsed="false">
      <c r="A153" s="13" t="s">
        <v>435</v>
      </c>
      <c r="B153" s="13" t="s">
        <v>1407</v>
      </c>
      <c r="C153" s="13" t="s">
        <v>56</v>
      </c>
      <c r="D153" s="13" t="s">
        <v>55</v>
      </c>
      <c r="E153" s="13" t="s">
        <v>1259</v>
      </c>
      <c r="F153" s="13" t="s">
        <v>61</v>
      </c>
      <c r="G153" s="13" t="n">
        <v>26159356</v>
      </c>
      <c r="H153" s="13" t="s">
        <v>50</v>
      </c>
      <c r="I153" s="13" t="n">
        <v>-0.0220783</v>
      </c>
      <c r="J153" s="13" t="n">
        <v>0.225006</v>
      </c>
      <c r="K153" s="13" t="n">
        <v>4.90004E-025</v>
      </c>
      <c r="L153" s="13" t="n">
        <v>0.00213628</v>
      </c>
      <c r="M153" s="13" t="n">
        <v>462166</v>
      </c>
      <c r="N153" s="13" t="n">
        <f aca="false">((I153)^2)/((I153)^2+((L153)^2)*M153)</f>
        <v>0.000231055632955308</v>
      </c>
      <c r="O153" s="13" t="n">
        <f aca="false">(M153-2)*N153/(1-N153)</f>
        <v>106.810274664776</v>
      </c>
    </row>
    <row r="154" customFormat="false" ht="12.5" hidden="false" customHeight="false" outlineLevel="0" collapsed="false">
      <c r="A154" s="13" t="s">
        <v>437</v>
      </c>
      <c r="B154" s="13" t="s">
        <v>1408</v>
      </c>
      <c r="C154" s="13" t="s">
        <v>48</v>
      </c>
      <c r="D154" s="13" t="s">
        <v>47</v>
      </c>
      <c r="E154" s="13" t="s">
        <v>1259</v>
      </c>
      <c r="F154" s="13" t="s">
        <v>71</v>
      </c>
      <c r="G154" s="13" t="n">
        <v>30329744</v>
      </c>
      <c r="H154" s="13" t="s">
        <v>50</v>
      </c>
      <c r="I154" s="13" t="n">
        <v>0.015797</v>
      </c>
      <c r="J154" s="13" t="n">
        <v>0.774104</v>
      </c>
      <c r="K154" s="13" t="n">
        <v>1.39991E-013</v>
      </c>
      <c r="L154" s="13" t="n">
        <v>0.00213642</v>
      </c>
      <c r="M154" s="13" t="n">
        <v>462166</v>
      </c>
      <c r="N154" s="13" t="n">
        <f aca="false">((I154)^2)/((I154)^2+((L154)^2)*M154)</f>
        <v>0.000118284162836407</v>
      </c>
      <c r="O154" s="13" t="n">
        <f aca="false">(M154-2)*N154/(1-N154)</f>
        <v>54.6731488007609</v>
      </c>
    </row>
    <row r="155" customFormat="false" ht="12.5" hidden="false" customHeight="false" outlineLevel="0" collapsed="false">
      <c r="A155" s="13" t="s">
        <v>440</v>
      </c>
      <c r="B155" s="13" t="s">
        <v>1409</v>
      </c>
      <c r="C155" s="13" t="s">
        <v>55</v>
      </c>
      <c r="D155" s="13" t="s">
        <v>48</v>
      </c>
      <c r="E155" s="13" t="s">
        <v>1259</v>
      </c>
      <c r="F155" s="13" t="s">
        <v>61</v>
      </c>
      <c r="G155" s="13" t="n">
        <v>108888593</v>
      </c>
      <c r="H155" s="13" t="s">
        <v>50</v>
      </c>
      <c r="I155" s="13" t="n">
        <v>0.018205</v>
      </c>
      <c r="J155" s="13" t="n">
        <v>0.626102</v>
      </c>
      <c r="K155" s="13" t="n">
        <v>6.4998E-023</v>
      </c>
      <c r="L155" s="13" t="n">
        <v>0.00184715</v>
      </c>
      <c r="M155" s="13" t="n">
        <v>462166</v>
      </c>
      <c r="N155" s="13" t="n">
        <f aca="false">((I155)^2)/((I155)^2+((L155)^2)*M155)</f>
        <v>0.000210129863034858</v>
      </c>
      <c r="O155" s="13" t="n">
        <f aca="false">(M155-2)*N155/(1-N155)</f>
        <v>97.1348689563517</v>
      </c>
    </row>
    <row r="156" customFormat="false" ht="12.5" hidden="false" customHeight="false" outlineLevel="0" collapsed="false">
      <c r="A156" s="13" t="s">
        <v>442</v>
      </c>
      <c r="B156" s="13" t="s">
        <v>1410</v>
      </c>
      <c r="C156" s="13" t="s">
        <v>47</v>
      </c>
      <c r="D156" s="13" t="s">
        <v>48</v>
      </c>
      <c r="E156" s="13" t="s">
        <v>1259</v>
      </c>
      <c r="F156" s="13" t="s">
        <v>87</v>
      </c>
      <c r="G156" s="13" t="n">
        <v>18324329</v>
      </c>
      <c r="H156" s="13" t="s">
        <v>50</v>
      </c>
      <c r="I156" s="13" t="n">
        <v>0.0198329</v>
      </c>
      <c r="J156" s="13" t="n">
        <v>0.288806</v>
      </c>
      <c r="K156" s="13" t="n">
        <v>1.10002E-023</v>
      </c>
      <c r="L156" s="13" t="n">
        <v>0.00197713</v>
      </c>
      <c r="M156" s="13" t="n">
        <v>462166</v>
      </c>
      <c r="N156" s="13" t="n">
        <f aca="false">((I156)^2)/((I156)^2+((L156)^2)*M156)</f>
        <v>0.000217675451584739</v>
      </c>
      <c r="O156" s="13" t="n">
        <f aca="false">(M156-2)*N156/(1-N156)</f>
        <v>100.623660706994</v>
      </c>
    </row>
    <row r="157" customFormat="false" ht="12.5" hidden="false" customHeight="false" outlineLevel="0" collapsed="false">
      <c r="A157" s="13" t="s">
        <v>445</v>
      </c>
      <c r="B157" s="13" t="s">
        <v>1411</v>
      </c>
      <c r="C157" s="13" t="s">
        <v>47</v>
      </c>
      <c r="D157" s="13" t="s">
        <v>48</v>
      </c>
      <c r="E157" s="13" t="s">
        <v>1259</v>
      </c>
      <c r="F157" s="13" t="s">
        <v>83</v>
      </c>
      <c r="G157" s="13" t="n">
        <v>34866546</v>
      </c>
      <c r="H157" s="13" t="s">
        <v>50</v>
      </c>
      <c r="I157" s="13" t="n">
        <v>-0.0152919</v>
      </c>
      <c r="J157" s="13" t="n">
        <v>0.488298</v>
      </c>
      <c r="K157" s="13" t="n">
        <v>1.59993E-017</v>
      </c>
      <c r="L157" s="13" t="n">
        <v>0.00179509</v>
      </c>
      <c r="M157" s="13" t="n">
        <v>462166</v>
      </c>
      <c r="N157" s="13" t="n">
        <f aca="false">((I157)^2)/((I157)^2+((L157)^2)*M157)</f>
        <v>0.000156994436951107</v>
      </c>
      <c r="O157" s="13" t="n">
        <f aca="false">(M157-2)*N157/(1-N157)</f>
        <v>72.5685698208309</v>
      </c>
    </row>
    <row r="158" customFormat="false" ht="12.5" hidden="false" customHeight="false" outlineLevel="0" collapsed="false">
      <c r="A158" s="13" t="s">
        <v>447</v>
      </c>
      <c r="B158" s="13" t="s">
        <v>118</v>
      </c>
      <c r="C158" s="13" t="s">
        <v>48</v>
      </c>
      <c r="D158" s="13" t="s">
        <v>47</v>
      </c>
      <c r="E158" s="13" t="s">
        <v>1259</v>
      </c>
      <c r="F158" s="13" t="s">
        <v>59</v>
      </c>
      <c r="G158" s="13" t="n">
        <v>75003678</v>
      </c>
      <c r="H158" s="13" t="s">
        <v>50</v>
      </c>
      <c r="I158" s="13" t="n">
        <v>-0.0239722</v>
      </c>
      <c r="J158" s="13" t="n">
        <v>0.394972</v>
      </c>
      <c r="K158" s="13" t="n">
        <v>3.29989E-039</v>
      </c>
      <c r="L158" s="13" t="n">
        <v>0.0018299</v>
      </c>
      <c r="M158" s="13" t="n">
        <v>462166</v>
      </c>
      <c r="N158" s="13" t="n">
        <f aca="false">((I158)^2)/((I158)^2+((L158)^2)*M158)</f>
        <v>0.000371194762644405</v>
      </c>
      <c r="O158" s="13" t="n">
        <f aca="false">(M158-2)*N158/(1-N158)</f>
        <v>171.61655945084</v>
      </c>
    </row>
    <row r="159" customFormat="false" ht="12.5" hidden="false" customHeight="false" outlineLevel="0" collapsed="false">
      <c r="A159" s="13" t="s">
        <v>449</v>
      </c>
      <c r="B159" s="13" t="s">
        <v>1412</v>
      </c>
      <c r="C159" s="13" t="s">
        <v>56</v>
      </c>
      <c r="D159" s="13" t="s">
        <v>55</v>
      </c>
      <c r="E159" s="13" t="s">
        <v>1259</v>
      </c>
      <c r="F159" s="13" t="s">
        <v>81</v>
      </c>
      <c r="G159" s="13" t="n">
        <v>89826901</v>
      </c>
      <c r="H159" s="13" t="s">
        <v>50</v>
      </c>
      <c r="I159" s="13" t="n">
        <v>-0.0106223</v>
      </c>
      <c r="J159" s="13" t="n">
        <v>0.324117</v>
      </c>
      <c r="K159" s="13" t="n">
        <v>2.80001E-008</v>
      </c>
      <c r="L159" s="13" t="n">
        <v>0.00191252</v>
      </c>
      <c r="M159" s="13" t="n">
        <v>462166</v>
      </c>
      <c r="N159" s="13" t="n">
        <f aca="false">((I159)^2)/((I159)^2+((L159)^2)*M159)</f>
        <v>6.67418399848059E-005</v>
      </c>
      <c r="O159" s="13" t="n">
        <f aca="false">(M159-2)*N159/(1-N159)</f>
        <v>30.8477345693023</v>
      </c>
    </row>
    <row r="160" customFormat="false" ht="12.5" hidden="false" customHeight="false" outlineLevel="0" collapsed="false">
      <c r="A160" s="13" t="s">
        <v>451</v>
      </c>
      <c r="B160" s="13" t="s">
        <v>1413</v>
      </c>
      <c r="C160" s="13" t="s">
        <v>55</v>
      </c>
      <c r="D160" s="13" t="s">
        <v>56</v>
      </c>
      <c r="E160" s="13" t="s">
        <v>1259</v>
      </c>
      <c r="F160" s="13" t="s">
        <v>69</v>
      </c>
      <c r="G160" s="13" t="n">
        <v>99778226</v>
      </c>
      <c r="H160" s="13" t="s">
        <v>50</v>
      </c>
      <c r="I160" s="13" t="n">
        <v>0.0155254</v>
      </c>
      <c r="J160" s="13" t="n">
        <v>0.545601</v>
      </c>
      <c r="K160" s="13" t="n">
        <v>6.79986E-018</v>
      </c>
      <c r="L160" s="13" t="n">
        <v>0.00180145</v>
      </c>
      <c r="M160" s="13" t="n">
        <v>462166</v>
      </c>
      <c r="N160" s="13" t="n">
        <f aca="false">((I160)^2)/((I160)^2+((L160)^2)*M160)</f>
        <v>0.0001606842790967</v>
      </c>
      <c r="O160" s="13" t="n">
        <f aca="false">(M160-2)*N160/(1-N160)</f>
        <v>74.2744238967063</v>
      </c>
    </row>
    <row r="161" customFormat="false" ht="12.5" hidden="false" customHeight="false" outlineLevel="0" collapsed="false">
      <c r="A161" s="13" t="s">
        <v>453</v>
      </c>
      <c r="B161" s="13" t="s">
        <v>1414</v>
      </c>
      <c r="C161" s="13" t="s">
        <v>55</v>
      </c>
      <c r="D161" s="13" t="s">
        <v>56</v>
      </c>
      <c r="E161" s="13" t="s">
        <v>1259</v>
      </c>
      <c r="F161" s="13" t="s">
        <v>59</v>
      </c>
      <c r="G161" s="13" t="n">
        <v>170525393</v>
      </c>
      <c r="H161" s="13" t="s">
        <v>50</v>
      </c>
      <c r="I161" s="13" t="n">
        <v>0.0145976</v>
      </c>
      <c r="J161" s="13" t="n">
        <v>0.730365</v>
      </c>
      <c r="K161" s="13" t="n">
        <v>4.49987E-013</v>
      </c>
      <c r="L161" s="13" t="n">
        <v>0.00201635</v>
      </c>
      <c r="M161" s="13" t="n">
        <v>462166</v>
      </c>
      <c r="N161" s="13" t="n">
        <f aca="false">((I161)^2)/((I161)^2+((L161)^2)*M161)</f>
        <v>0.000113392371357719</v>
      </c>
      <c r="O161" s="13" t="n">
        <f aca="false">(M161-2)*N161/(1-N161)</f>
        <v>52.4118150161606</v>
      </c>
    </row>
    <row r="162" customFormat="false" ht="12.5" hidden="false" customHeight="false" outlineLevel="0" collapsed="false">
      <c r="A162" s="13" t="s">
        <v>455</v>
      </c>
      <c r="B162" s="13" t="s">
        <v>1415</v>
      </c>
      <c r="C162" s="13" t="s">
        <v>48</v>
      </c>
      <c r="D162" s="13" t="s">
        <v>47</v>
      </c>
      <c r="E162" s="13" t="s">
        <v>1259</v>
      </c>
      <c r="F162" s="13" t="s">
        <v>53</v>
      </c>
      <c r="G162" s="13" t="n">
        <v>15737698</v>
      </c>
      <c r="H162" s="13" t="s">
        <v>50</v>
      </c>
      <c r="I162" s="13" t="n">
        <v>-0.0119541</v>
      </c>
      <c r="J162" s="13" t="n">
        <v>0.598143</v>
      </c>
      <c r="K162" s="13" t="n">
        <v>5.19996E-011</v>
      </c>
      <c r="L162" s="13" t="n">
        <v>0.00182105</v>
      </c>
      <c r="M162" s="13" t="n">
        <v>462166</v>
      </c>
      <c r="N162" s="13" t="n">
        <f aca="false">((I162)^2)/((I162)^2+((L162)^2)*M162)</f>
        <v>9.32291114502618E-005</v>
      </c>
      <c r="O162" s="13" t="n">
        <f aca="false">(M162-2)*N162/(1-N162)</f>
        <v>43.0911564145227</v>
      </c>
    </row>
    <row r="163" customFormat="false" ht="12.5" hidden="false" customHeight="false" outlineLevel="0" collapsed="false">
      <c r="A163" s="13" t="s">
        <v>457</v>
      </c>
      <c r="B163" s="13" t="s">
        <v>1416</v>
      </c>
      <c r="C163" s="13" t="s">
        <v>47</v>
      </c>
      <c r="D163" s="13" t="s">
        <v>55</v>
      </c>
      <c r="E163" s="13" t="s">
        <v>1259</v>
      </c>
      <c r="F163" s="13" t="s">
        <v>63</v>
      </c>
      <c r="G163" s="13" t="n">
        <v>104587323</v>
      </c>
      <c r="H163" s="13" t="s">
        <v>50</v>
      </c>
      <c r="I163" s="13" t="n">
        <v>0.011687</v>
      </c>
      <c r="J163" s="13" t="n">
        <v>0.401445</v>
      </c>
      <c r="K163" s="13" t="n">
        <v>1.5E-010</v>
      </c>
      <c r="L163" s="13" t="n">
        <v>0.00182473</v>
      </c>
      <c r="M163" s="13" t="n">
        <v>462166</v>
      </c>
      <c r="N163" s="13" t="n">
        <f aca="false">((I163)^2)/((I163)^2+((L163)^2)*M163)</f>
        <v>8.87508099456474E-005</v>
      </c>
      <c r="O163" s="13" t="n">
        <f aca="false">(M163-2)*N163/(1-N163)</f>
        <v>41.0210699809058</v>
      </c>
    </row>
    <row r="164" customFormat="false" ht="12.5" hidden="false" customHeight="false" outlineLevel="0" collapsed="false">
      <c r="A164" s="13" t="s">
        <v>458</v>
      </c>
      <c r="B164" s="13" t="s">
        <v>1417</v>
      </c>
      <c r="C164" s="13" t="s">
        <v>47</v>
      </c>
      <c r="D164" s="13" t="s">
        <v>55</v>
      </c>
      <c r="E164" s="13" t="s">
        <v>1259</v>
      </c>
      <c r="F164" s="13" t="s">
        <v>67</v>
      </c>
      <c r="G164" s="13" t="n">
        <v>94182363</v>
      </c>
      <c r="H164" s="13" t="s">
        <v>50</v>
      </c>
      <c r="I164" s="13" t="n">
        <v>-0.0115642</v>
      </c>
      <c r="J164" s="13" t="n">
        <v>0.426761</v>
      </c>
      <c r="K164" s="13" t="n">
        <v>1.5E-010</v>
      </c>
      <c r="L164" s="13" t="n">
        <v>0.00180618</v>
      </c>
      <c r="M164" s="13" t="n">
        <v>462166</v>
      </c>
      <c r="N164" s="13" t="n">
        <f aca="false">((I164)^2)/((I164)^2+((L164)^2)*M164)</f>
        <v>8.86895841054025E-005</v>
      </c>
      <c r="O164" s="13" t="n">
        <f aca="false">(M164-2)*N164/(1-N164)</f>
        <v>40.992768580086</v>
      </c>
    </row>
    <row r="165" customFormat="false" ht="12.5" hidden="false" customHeight="false" outlineLevel="0" collapsed="false">
      <c r="A165" s="13" t="s">
        <v>460</v>
      </c>
      <c r="B165" s="13" t="s">
        <v>1418</v>
      </c>
      <c r="C165" s="13" t="s">
        <v>56</v>
      </c>
      <c r="D165" s="13" t="s">
        <v>55</v>
      </c>
      <c r="E165" s="13" t="s">
        <v>1259</v>
      </c>
      <c r="F165" s="13" t="s">
        <v>45</v>
      </c>
      <c r="G165" s="13" t="n">
        <v>72765116</v>
      </c>
      <c r="H165" s="13" t="s">
        <v>50</v>
      </c>
      <c r="I165" s="13" t="n">
        <v>0.0169206</v>
      </c>
      <c r="J165" s="13" t="n">
        <v>0.603683</v>
      </c>
      <c r="K165" s="13" t="n">
        <v>1.59993E-020</v>
      </c>
      <c r="L165" s="13" t="n">
        <v>0.00182184</v>
      </c>
      <c r="M165" s="13" t="n">
        <v>462166</v>
      </c>
      <c r="N165" s="13" t="n">
        <f aca="false">((I165)^2)/((I165)^2+((L165)^2)*M165)</f>
        <v>0.000186608751893273</v>
      </c>
      <c r="O165" s="13" t="n">
        <f aca="false">(M165-2)*N165/(1-N165)</f>
        <v>86.2599440705042</v>
      </c>
    </row>
    <row r="166" customFormat="false" ht="12.5" hidden="false" customHeight="false" outlineLevel="0" collapsed="false">
      <c r="A166" s="13" t="s">
        <v>462</v>
      </c>
      <c r="B166" s="13" t="s">
        <v>1419</v>
      </c>
      <c r="C166" s="13" t="s">
        <v>56</v>
      </c>
      <c r="D166" s="13" t="s">
        <v>55</v>
      </c>
      <c r="E166" s="13" t="s">
        <v>1259</v>
      </c>
      <c r="F166" s="13" t="s">
        <v>85</v>
      </c>
      <c r="G166" s="13" t="n">
        <v>2702259</v>
      </c>
      <c r="H166" s="13" t="s">
        <v>50</v>
      </c>
      <c r="I166" s="13" t="n">
        <v>0.0111592</v>
      </c>
      <c r="J166" s="13" t="n">
        <v>0.733265</v>
      </c>
      <c r="K166" s="13" t="n">
        <v>3.69999E-008</v>
      </c>
      <c r="L166" s="13" t="n">
        <v>0.00202662</v>
      </c>
      <c r="M166" s="13" t="n">
        <v>462166</v>
      </c>
      <c r="N166" s="13" t="n">
        <f aca="false">((I166)^2)/((I166)^2+((L166)^2)*M166)</f>
        <v>6.55986635084018E-005</v>
      </c>
      <c r="O166" s="13" t="n">
        <f aca="false">(M166-2)*N166/(1-N166)</f>
        <v>30.3193296291992</v>
      </c>
    </row>
    <row r="167" customFormat="false" ht="12.5" hidden="false" customHeight="false" outlineLevel="0" collapsed="false">
      <c r="A167" s="13" t="s">
        <v>464</v>
      </c>
      <c r="B167" s="13" t="s">
        <v>1420</v>
      </c>
      <c r="C167" s="13" t="s">
        <v>47</v>
      </c>
      <c r="D167" s="13" t="s">
        <v>56</v>
      </c>
      <c r="E167" s="13" t="s">
        <v>1259</v>
      </c>
      <c r="F167" s="13" t="s">
        <v>45</v>
      </c>
      <c r="G167" s="13" t="n">
        <v>112324111</v>
      </c>
      <c r="H167" s="13" t="s">
        <v>50</v>
      </c>
      <c r="I167" s="13" t="n">
        <v>0.0120777</v>
      </c>
      <c r="J167" s="13" t="n">
        <v>0.381482</v>
      </c>
      <c r="K167" s="13" t="n">
        <v>5.19996E-011</v>
      </c>
      <c r="L167" s="13" t="n">
        <v>0.00183977</v>
      </c>
      <c r="M167" s="13" t="n">
        <v>462166</v>
      </c>
      <c r="N167" s="13" t="n">
        <f aca="false">((I167)^2)/((I167)^2+((L167)^2)*M167)</f>
        <v>9.32401410592557E-005</v>
      </c>
      <c r="O167" s="13" t="n">
        <f aca="false">(M167-2)*N167/(1-N167)</f>
        <v>43.0962548533915</v>
      </c>
    </row>
    <row r="168" customFormat="false" ht="12.5" hidden="false" customHeight="false" outlineLevel="0" collapsed="false">
      <c r="A168" s="13" t="s">
        <v>466</v>
      </c>
      <c r="B168" s="13" t="s">
        <v>1421</v>
      </c>
      <c r="C168" s="13" t="s">
        <v>55</v>
      </c>
      <c r="D168" s="13" t="s">
        <v>47</v>
      </c>
      <c r="E168" s="13" t="s">
        <v>1259</v>
      </c>
      <c r="F168" s="13" t="s">
        <v>45</v>
      </c>
      <c r="G168" s="13" t="n">
        <v>201800511</v>
      </c>
      <c r="H168" s="13" t="s">
        <v>50</v>
      </c>
      <c r="I168" s="13" t="n">
        <v>0.0157074</v>
      </c>
      <c r="J168" s="13" t="n">
        <v>0.34017</v>
      </c>
      <c r="K168" s="13" t="n">
        <v>7.89951E-017</v>
      </c>
      <c r="L168" s="13" t="n">
        <v>0.00188488</v>
      </c>
      <c r="M168" s="13" t="n">
        <v>462166</v>
      </c>
      <c r="N168" s="13" t="n">
        <f aca="false">((I168)^2)/((I168)^2+((L168)^2)*M168)</f>
        <v>0.000150237362102315</v>
      </c>
      <c r="O168" s="13" t="n">
        <f aca="false">(M168-2)*N168/(1-N168)</f>
        <v>69.4447334122142</v>
      </c>
    </row>
    <row r="169" customFormat="false" ht="12.5" hidden="false" customHeight="false" outlineLevel="0" collapsed="false">
      <c r="A169" s="13" t="s">
        <v>468</v>
      </c>
      <c r="B169" s="13" t="s">
        <v>1422</v>
      </c>
      <c r="C169" s="13" t="s">
        <v>48</v>
      </c>
      <c r="D169" s="13" t="s">
        <v>47</v>
      </c>
      <c r="E169" s="13" t="s">
        <v>1259</v>
      </c>
      <c r="F169" s="13" t="s">
        <v>69</v>
      </c>
      <c r="G169" s="13" t="n">
        <v>36227101</v>
      </c>
      <c r="H169" s="13" t="s">
        <v>50</v>
      </c>
      <c r="I169" s="13" t="n">
        <v>0.0112571</v>
      </c>
      <c r="J169" s="13" t="n">
        <v>0.720419</v>
      </c>
      <c r="K169" s="13" t="n">
        <v>1.6E-008</v>
      </c>
      <c r="L169" s="13" t="n">
        <v>0.00199327</v>
      </c>
      <c r="M169" s="13" t="n">
        <v>462166</v>
      </c>
      <c r="N169" s="13" t="n">
        <f aca="false">((I169)^2)/((I169)^2+((L169)^2)*M169)</f>
        <v>6.9006948657451E-005</v>
      </c>
      <c r="O169" s="13" t="n">
        <f aca="false">(M169-2)*N169/(1-N169)</f>
        <v>31.8947283772057</v>
      </c>
    </row>
    <row r="170" customFormat="false" ht="12.5" hidden="false" customHeight="false" outlineLevel="0" collapsed="false">
      <c r="A170" s="13" t="s">
        <v>470</v>
      </c>
      <c r="B170" s="13" t="s">
        <v>1423</v>
      </c>
      <c r="C170" s="13" t="s">
        <v>55</v>
      </c>
      <c r="D170" s="13" t="s">
        <v>56</v>
      </c>
      <c r="E170" s="13" t="s">
        <v>1259</v>
      </c>
      <c r="F170" s="13" t="s">
        <v>65</v>
      </c>
      <c r="G170" s="13" t="n">
        <v>30854033</v>
      </c>
      <c r="H170" s="13" t="s">
        <v>50</v>
      </c>
      <c r="I170" s="13" t="n">
        <v>-0.0154452</v>
      </c>
      <c r="J170" s="13" t="n">
        <v>0.696098</v>
      </c>
      <c r="K170" s="13" t="n">
        <v>2.60016E-015</v>
      </c>
      <c r="L170" s="13" t="n">
        <v>0.00195255</v>
      </c>
      <c r="M170" s="13" t="n">
        <v>462166</v>
      </c>
      <c r="N170" s="13" t="n">
        <f aca="false">((I170)^2)/((I170)^2+((L170)^2)*M170)</f>
        <v>0.000135371099796515</v>
      </c>
      <c r="O170" s="13" t="n">
        <f aca="false">(M170-2)*N170/(1-N170)</f>
        <v>62.5721194229792</v>
      </c>
    </row>
    <row r="171" customFormat="false" ht="12.5" hidden="false" customHeight="false" outlineLevel="0" collapsed="false">
      <c r="A171" s="13" t="s">
        <v>472</v>
      </c>
      <c r="B171" s="13" t="s">
        <v>1424</v>
      </c>
      <c r="C171" s="13" t="s">
        <v>55</v>
      </c>
      <c r="D171" s="13" t="s">
        <v>56</v>
      </c>
      <c r="E171" s="13" t="s">
        <v>1259</v>
      </c>
      <c r="F171" s="13" t="s">
        <v>61</v>
      </c>
      <c r="G171" s="13" t="n">
        <v>34552110</v>
      </c>
      <c r="H171" s="13" t="s">
        <v>50</v>
      </c>
      <c r="I171" s="13" t="n">
        <v>0.0319686</v>
      </c>
      <c r="J171" s="13" t="n">
        <v>0.147512</v>
      </c>
      <c r="K171" s="13" t="n">
        <v>5.40008E-037</v>
      </c>
      <c r="L171" s="13" t="n">
        <v>0.00251588</v>
      </c>
      <c r="M171" s="13" t="n">
        <v>462166</v>
      </c>
      <c r="N171" s="13" t="n">
        <f aca="false">((I171)^2)/((I171)^2+((L171)^2)*M171)</f>
        <v>0.00034923495016937</v>
      </c>
      <c r="O171" s="13" t="n">
        <f aca="false">(M171-2)*N171/(1-N171)</f>
        <v>161.460209058142</v>
      </c>
    </row>
    <row r="172" customFormat="false" ht="12.5" hidden="false" customHeight="false" outlineLevel="0" collapsed="false">
      <c r="A172" s="13" t="s">
        <v>474</v>
      </c>
      <c r="B172" s="13" t="s">
        <v>1425</v>
      </c>
      <c r="C172" s="13" t="s">
        <v>55</v>
      </c>
      <c r="D172" s="13" t="s">
        <v>56</v>
      </c>
      <c r="E172" s="13" t="s">
        <v>1259</v>
      </c>
      <c r="F172" s="13" t="s">
        <v>53</v>
      </c>
      <c r="G172" s="13" t="n">
        <v>42418446</v>
      </c>
      <c r="H172" s="13" t="s">
        <v>50</v>
      </c>
      <c r="I172" s="13" t="n">
        <v>-0.0139376</v>
      </c>
      <c r="J172" s="13" t="n">
        <v>0.820658</v>
      </c>
      <c r="K172" s="13" t="n">
        <v>2.5E-009</v>
      </c>
      <c r="L172" s="13" t="n">
        <v>0.0023374</v>
      </c>
      <c r="M172" s="13" t="n">
        <v>462166</v>
      </c>
      <c r="N172" s="13" t="n">
        <f aca="false">((I172)^2)/((I172)^2+((L172)^2)*M172)</f>
        <v>7.69269493881357E-005</v>
      </c>
      <c r="O172" s="13" t="n">
        <f aca="false">(M172-2)*N172/(1-N172)</f>
        <v>35.5556018210001</v>
      </c>
    </row>
    <row r="173" customFormat="false" ht="12.5" hidden="false" customHeight="false" outlineLevel="0" collapsed="false">
      <c r="A173" s="13" t="s">
        <v>476</v>
      </c>
      <c r="B173" s="13" t="s">
        <v>1426</v>
      </c>
      <c r="C173" s="13" t="s">
        <v>48</v>
      </c>
      <c r="D173" s="13" t="s">
        <v>47</v>
      </c>
      <c r="E173" s="13" t="s">
        <v>1259</v>
      </c>
      <c r="F173" s="13" t="s">
        <v>61</v>
      </c>
      <c r="G173" s="13" t="n">
        <v>31671498</v>
      </c>
      <c r="H173" s="13" t="s">
        <v>50</v>
      </c>
      <c r="I173" s="13" t="n">
        <v>-0.0187659</v>
      </c>
      <c r="J173" s="13" t="n">
        <v>0.130582</v>
      </c>
      <c r="K173" s="13" t="n">
        <v>1.50003E-012</v>
      </c>
      <c r="L173" s="13" t="n">
        <v>0.00265145</v>
      </c>
      <c r="M173" s="13" t="n">
        <v>462166</v>
      </c>
      <c r="N173" s="13" t="n">
        <f aca="false">((I173)^2)/((I173)^2+((L173)^2)*M173)</f>
        <v>0.000108374435960395</v>
      </c>
      <c r="O173" s="13" t="n">
        <f aca="false">(M173-2)*N173/(1-N173)</f>
        <v>50.0921915342038</v>
      </c>
    </row>
    <row r="174" customFormat="false" ht="12.5" hidden="false" customHeight="false" outlineLevel="0" collapsed="false">
      <c r="A174" s="13" t="s">
        <v>478</v>
      </c>
      <c r="B174" s="13" t="s">
        <v>1427</v>
      </c>
      <c r="C174" s="13" t="s">
        <v>47</v>
      </c>
      <c r="D174" s="13" t="s">
        <v>55</v>
      </c>
      <c r="E174" s="13" t="s">
        <v>1259</v>
      </c>
      <c r="F174" s="13" t="s">
        <v>81</v>
      </c>
      <c r="G174" s="13" t="n">
        <v>4949528</v>
      </c>
      <c r="H174" s="13" t="s">
        <v>50</v>
      </c>
      <c r="I174" s="13" t="n">
        <v>-0.0130789</v>
      </c>
      <c r="J174" s="13" t="n">
        <v>0.645058</v>
      </c>
      <c r="K174" s="13" t="n">
        <v>3.29989E-012</v>
      </c>
      <c r="L174" s="13" t="n">
        <v>0.00187766</v>
      </c>
      <c r="M174" s="13" t="n">
        <v>462166</v>
      </c>
      <c r="N174" s="13" t="n">
        <f aca="false">((I174)^2)/((I174)^2+((L174)^2)*M174)</f>
        <v>0.000104969939367444</v>
      </c>
      <c r="O174" s="13" t="n">
        <f aca="false">(M174-2)*N174/(1-N174)</f>
        <v>48.5184200334247</v>
      </c>
    </row>
    <row r="175" customFormat="false" ht="12.5" hidden="false" customHeight="false" outlineLevel="0" collapsed="false">
      <c r="A175" s="13" t="s">
        <v>480</v>
      </c>
      <c r="B175" s="13" t="s">
        <v>1428</v>
      </c>
      <c r="C175" s="13" t="s">
        <v>56</v>
      </c>
      <c r="D175" s="13" t="s">
        <v>55</v>
      </c>
      <c r="E175" s="13" t="s">
        <v>1259</v>
      </c>
      <c r="F175" s="13" t="s">
        <v>93</v>
      </c>
      <c r="G175" s="13" t="n">
        <v>41804716</v>
      </c>
      <c r="H175" s="13" t="s">
        <v>50</v>
      </c>
      <c r="I175" s="13" t="n">
        <v>-0.0124131</v>
      </c>
      <c r="J175" s="13" t="n">
        <v>0.29035</v>
      </c>
      <c r="K175" s="13" t="n">
        <v>4.39997E-010</v>
      </c>
      <c r="L175" s="13" t="n">
        <v>0.00198899</v>
      </c>
      <c r="M175" s="13" t="n">
        <v>462166</v>
      </c>
      <c r="N175" s="13" t="n">
        <f aca="false">((I175)^2)/((I175)^2+((L175)^2)*M175)</f>
        <v>8.42676179611541E-005</v>
      </c>
      <c r="O175" s="13" t="n">
        <f aca="false">(M175-2)*N175/(1-N175)</f>
        <v>38.948741505068</v>
      </c>
    </row>
    <row r="176" customFormat="false" ht="12.5" hidden="false" customHeight="false" outlineLevel="0" collapsed="false">
      <c r="A176" s="13" t="s">
        <v>482</v>
      </c>
      <c r="B176" s="13" t="s">
        <v>1429</v>
      </c>
      <c r="C176" s="13" t="s">
        <v>55</v>
      </c>
      <c r="D176" s="13" t="s">
        <v>48</v>
      </c>
      <c r="E176" s="13" t="s">
        <v>1259</v>
      </c>
      <c r="F176" s="13" t="s">
        <v>65</v>
      </c>
      <c r="G176" s="13" t="n">
        <v>103544717</v>
      </c>
      <c r="H176" s="13" t="s">
        <v>50</v>
      </c>
      <c r="I176" s="13" t="n">
        <v>0.0126069</v>
      </c>
      <c r="J176" s="13" t="n">
        <v>0.21874</v>
      </c>
      <c r="K176" s="13" t="n">
        <v>5.99998E-009</v>
      </c>
      <c r="L176" s="13" t="n">
        <v>0.00216777</v>
      </c>
      <c r="M176" s="13" t="n">
        <v>462166</v>
      </c>
      <c r="N176" s="13" t="n">
        <f aca="false">((I176)^2)/((I176)^2+((L176)^2)*M176)</f>
        <v>7.31746138318706E-005</v>
      </c>
      <c r="O176" s="13" t="n">
        <f aca="false">(M176-2)*N176/(1-N176)</f>
        <v>33.8211470763693</v>
      </c>
    </row>
    <row r="177" customFormat="false" ht="12.5" hidden="false" customHeight="false" outlineLevel="0" collapsed="false">
      <c r="A177" s="13" t="s">
        <v>484</v>
      </c>
      <c r="B177" s="13" t="s">
        <v>1430</v>
      </c>
      <c r="C177" s="13" t="s">
        <v>48</v>
      </c>
      <c r="D177" s="13" t="s">
        <v>47</v>
      </c>
      <c r="E177" s="13" t="s">
        <v>1259</v>
      </c>
      <c r="F177" s="13" t="s">
        <v>51</v>
      </c>
      <c r="G177" s="13" t="n">
        <v>67838719</v>
      </c>
      <c r="H177" s="13" t="s">
        <v>50</v>
      </c>
      <c r="I177" s="13" t="n">
        <v>-0.0166517</v>
      </c>
      <c r="J177" s="13" t="n">
        <v>0.275371</v>
      </c>
      <c r="K177" s="13" t="n">
        <v>7.70016E-017</v>
      </c>
      <c r="L177" s="13" t="n">
        <v>0.00199772</v>
      </c>
      <c r="M177" s="13" t="n">
        <v>462166</v>
      </c>
      <c r="N177" s="13" t="n">
        <f aca="false">((I177)^2)/((I177)^2+((L177)^2)*M177)</f>
        <v>0.000150308882126648</v>
      </c>
      <c r="O177" s="13" t="n">
        <f aca="false">(M177-2)*N177/(1-N177)</f>
        <v>69.4777973292295</v>
      </c>
    </row>
    <row r="178" customFormat="false" ht="12.5" hidden="false" customHeight="false" outlineLevel="0" collapsed="false">
      <c r="A178" s="13" t="s">
        <v>486</v>
      </c>
      <c r="B178" s="13" t="s">
        <v>1431</v>
      </c>
      <c r="C178" s="13" t="s">
        <v>47</v>
      </c>
      <c r="D178" s="13" t="s">
        <v>56</v>
      </c>
      <c r="E178" s="13" t="s">
        <v>1259</v>
      </c>
      <c r="F178" s="13" t="s">
        <v>53</v>
      </c>
      <c r="G178" s="13" t="n">
        <v>12367105</v>
      </c>
      <c r="H178" s="13" t="s">
        <v>50</v>
      </c>
      <c r="I178" s="13" t="n">
        <v>0.0178331</v>
      </c>
      <c r="J178" s="13" t="n">
        <v>0.14641</v>
      </c>
      <c r="K178" s="13" t="n">
        <v>1.80011E-012</v>
      </c>
      <c r="L178" s="13" t="n">
        <v>0.00253114</v>
      </c>
      <c r="M178" s="13" t="n">
        <v>462166</v>
      </c>
      <c r="N178" s="13" t="n">
        <f aca="false">((I178)^2)/((I178)^2+((L178)^2)*M178)</f>
        <v>0.000107393184380918</v>
      </c>
      <c r="O178" s="13" t="n">
        <f aca="false">(M178-2)*N178/(1-N178)</f>
        <v>49.6385945129556</v>
      </c>
    </row>
    <row r="179" customFormat="false" ht="12.5" hidden="false" customHeight="false" outlineLevel="0" collapsed="false">
      <c r="A179" s="13" t="s">
        <v>488</v>
      </c>
      <c r="B179" s="13" t="s">
        <v>1432</v>
      </c>
      <c r="C179" s="13" t="s">
        <v>47</v>
      </c>
      <c r="D179" s="13" t="s">
        <v>56</v>
      </c>
      <c r="E179" s="13" t="s">
        <v>1259</v>
      </c>
      <c r="F179" s="13" t="s">
        <v>87</v>
      </c>
      <c r="G179" s="13" t="n">
        <v>32946043</v>
      </c>
      <c r="H179" s="13" t="s">
        <v>50</v>
      </c>
      <c r="I179" s="13" t="n">
        <v>-0.0133061</v>
      </c>
      <c r="J179" s="13" t="n">
        <v>0.221402</v>
      </c>
      <c r="K179" s="13" t="n">
        <v>6.80002E-010</v>
      </c>
      <c r="L179" s="13" t="n">
        <v>0.00215663</v>
      </c>
      <c r="M179" s="13" t="n">
        <v>462166</v>
      </c>
      <c r="N179" s="13" t="n">
        <f aca="false">((I179)^2)/((I179)^2+((L179)^2)*M179)</f>
        <v>8.23600343093526E-005</v>
      </c>
      <c r="O179" s="13" t="n">
        <f aca="false">(M179-2)*N179/(1-N179)</f>
        <v>38.0669780941695</v>
      </c>
    </row>
    <row r="180" customFormat="false" ht="12.5" hidden="false" customHeight="false" outlineLevel="0" collapsed="false">
      <c r="A180" s="13" t="s">
        <v>489</v>
      </c>
      <c r="B180" s="13" t="s">
        <v>1433</v>
      </c>
      <c r="C180" s="13" t="s">
        <v>56</v>
      </c>
      <c r="D180" s="13" t="s">
        <v>55</v>
      </c>
      <c r="E180" s="13" t="s">
        <v>1259</v>
      </c>
      <c r="F180" s="13" t="s">
        <v>51</v>
      </c>
      <c r="G180" s="13" t="n">
        <v>105977776</v>
      </c>
      <c r="H180" s="13" t="s">
        <v>50</v>
      </c>
      <c r="I180" s="13" t="n">
        <v>0.016586</v>
      </c>
      <c r="J180" s="13" t="n">
        <v>0.124704</v>
      </c>
      <c r="K180" s="13" t="n">
        <v>1E-009</v>
      </c>
      <c r="L180" s="13" t="n">
        <v>0.00271786</v>
      </c>
      <c r="M180" s="13" t="n">
        <v>462166</v>
      </c>
      <c r="N180" s="13" t="n">
        <f aca="false">((I180)^2)/((I180)^2+((L180)^2)*M180)</f>
        <v>8.05742313242065E-005</v>
      </c>
      <c r="O180" s="13" t="n">
        <f aca="false">(M180-2)*N180/(1-N180)</f>
        <v>37.2415097517422</v>
      </c>
    </row>
    <row r="181" customFormat="false" ht="12.5" hidden="false" customHeight="false" outlineLevel="0" collapsed="false">
      <c r="A181" s="13" t="s">
        <v>490</v>
      </c>
      <c r="B181" s="13" t="s">
        <v>1434</v>
      </c>
      <c r="C181" s="13" t="s">
        <v>55</v>
      </c>
      <c r="D181" s="13" t="s">
        <v>56</v>
      </c>
      <c r="E181" s="13" t="s">
        <v>1259</v>
      </c>
      <c r="F181" s="13" t="s">
        <v>51</v>
      </c>
      <c r="G181" s="13" t="n">
        <v>86855977</v>
      </c>
      <c r="H181" s="13" t="s">
        <v>50</v>
      </c>
      <c r="I181" s="13" t="n">
        <v>-0.0114749</v>
      </c>
      <c r="J181" s="13" t="n">
        <v>0.714436</v>
      </c>
      <c r="K181" s="13" t="n">
        <v>6.90001E-009</v>
      </c>
      <c r="L181" s="13" t="n">
        <v>0.00198055</v>
      </c>
      <c r="M181" s="13" t="n">
        <v>462166</v>
      </c>
      <c r="N181" s="13" t="n">
        <f aca="false">((I181)^2)/((I181)^2+((L181)^2)*M181)</f>
        <v>7.26267586581438E-005</v>
      </c>
      <c r="O181" s="13" t="n">
        <f aca="false">(M181-2)*N181/(1-N181)</f>
        <v>33.567911217069</v>
      </c>
    </row>
    <row r="182" customFormat="false" ht="12.5" hidden="false" customHeight="false" outlineLevel="0" collapsed="false">
      <c r="A182" s="13" t="s">
        <v>492</v>
      </c>
      <c r="B182" s="13" t="s">
        <v>1435</v>
      </c>
      <c r="C182" s="13" t="s">
        <v>47</v>
      </c>
      <c r="D182" s="13" t="s">
        <v>48</v>
      </c>
      <c r="E182" s="13" t="s">
        <v>1259</v>
      </c>
      <c r="F182" s="13" t="s">
        <v>57</v>
      </c>
      <c r="G182" s="13" t="n">
        <v>52932825</v>
      </c>
      <c r="H182" s="13" t="s">
        <v>50</v>
      </c>
      <c r="I182" s="13" t="n">
        <v>-0.0123292</v>
      </c>
      <c r="J182" s="13" t="n">
        <v>0.731966</v>
      </c>
      <c r="K182" s="13" t="n">
        <v>1E-009</v>
      </c>
      <c r="L182" s="13" t="n">
        <v>0.00201975</v>
      </c>
      <c r="M182" s="13" t="n">
        <v>462166</v>
      </c>
      <c r="N182" s="13" t="n">
        <f aca="false">((I182)^2)/((I182)^2+((L182)^2)*M182)</f>
        <v>8.06197699877197E-005</v>
      </c>
      <c r="O182" s="13" t="n">
        <f aca="false">(M182-2)*N182/(1-N182)</f>
        <v>37.2625594755785</v>
      </c>
    </row>
    <row r="183" customFormat="false" ht="12.5" hidden="false" customHeight="false" outlineLevel="0" collapsed="false">
      <c r="A183" s="13" t="s">
        <v>494</v>
      </c>
      <c r="B183" s="13" t="s">
        <v>1436</v>
      </c>
      <c r="C183" s="13" t="s">
        <v>48</v>
      </c>
      <c r="D183" s="13" t="s">
        <v>47</v>
      </c>
      <c r="E183" s="13" t="s">
        <v>1259</v>
      </c>
      <c r="F183" s="13" t="s">
        <v>83</v>
      </c>
      <c r="G183" s="13" t="n">
        <v>31495076</v>
      </c>
      <c r="H183" s="13" t="s">
        <v>50</v>
      </c>
      <c r="I183" s="13" t="n">
        <v>0.0101556</v>
      </c>
      <c r="J183" s="13" t="n">
        <v>0.608753</v>
      </c>
      <c r="K183" s="13" t="n">
        <v>2.99999E-008</v>
      </c>
      <c r="L183" s="13" t="n">
        <v>0.0018335</v>
      </c>
      <c r="M183" s="13" t="n">
        <v>462166</v>
      </c>
      <c r="N183" s="13" t="n">
        <f aca="false">((I183)^2)/((I183)^2+((L183)^2)*M183)</f>
        <v>6.63777495395787E-005</v>
      </c>
      <c r="O183" s="13" t="n">
        <f aca="false">(M183-2)*N183/(1-N183)</f>
        <v>30.6794426705714</v>
      </c>
    </row>
    <row r="184" customFormat="false" ht="12.5" hidden="false" customHeight="false" outlineLevel="0" collapsed="false">
      <c r="A184" s="13" t="s">
        <v>496</v>
      </c>
      <c r="B184" s="13" t="s">
        <v>1437</v>
      </c>
      <c r="C184" s="13" t="s">
        <v>55</v>
      </c>
      <c r="D184" s="13" t="s">
        <v>56</v>
      </c>
      <c r="E184" s="13" t="s">
        <v>1259</v>
      </c>
      <c r="F184" s="13" t="s">
        <v>77</v>
      </c>
      <c r="G184" s="13" t="n">
        <v>104178186</v>
      </c>
      <c r="H184" s="13" t="s">
        <v>50</v>
      </c>
      <c r="I184" s="13" t="n">
        <v>0.0126546</v>
      </c>
      <c r="J184" s="13" t="n">
        <v>0.328517</v>
      </c>
      <c r="K184" s="13" t="n">
        <v>3.50026E-011</v>
      </c>
      <c r="L184" s="13" t="n">
        <v>0.00191072</v>
      </c>
      <c r="M184" s="13" t="n">
        <v>462166</v>
      </c>
      <c r="N184" s="13" t="n">
        <f aca="false">((I184)^2)/((I184)^2+((L184)^2)*M184)</f>
        <v>9.48994151961346E-005</v>
      </c>
      <c r="O184" s="13" t="n">
        <f aca="false">(M184-2)*N184/(1-N184)</f>
        <v>43.863255922042</v>
      </c>
    </row>
    <row r="185" customFormat="false" ht="12.5" hidden="false" customHeight="false" outlineLevel="0" collapsed="false">
      <c r="A185" s="13" t="s">
        <v>498</v>
      </c>
      <c r="B185" s="13" t="s">
        <v>1438</v>
      </c>
      <c r="C185" s="13" t="s">
        <v>47</v>
      </c>
      <c r="D185" s="13" t="s">
        <v>48</v>
      </c>
      <c r="E185" s="13" t="s">
        <v>1259</v>
      </c>
      <c r="F185" s="13" t="s">
        <v>61</v>
      </c>
      <c r="G185" s="13" t="n">
        <v>40369081</v>
      </c>
      <c r="H185" s="13" t="s">
        <v>50</v>
      </c>
      <c r="I185" s="13" t="n">
        <v>0.0203746</v>
      </c>
      <c r="J185" s="13" t="n">
        <v>0.334413</v>
      </c>
      <c r="K185" s="13" t="n">
        <v>5.79963E-027</v>
      </c>
      <c r="L185" s="13" t="n">
        <v>0.00189485</v>
      </c>
      <c r="M185" s="13" t="n">
        <v>462166</v>
      </c>
      <c r="N185" s="13" t="n">
        <f aca="false">((I185)^2)/((I185)^2+((L185)^2)*M185)</f>
        <v>0.000250104718381273</v>
      </c>
      <c r="O185" s="13" t="n">
        <f aca="false">(M185-2)*N185/(1-N185)</f>
        <v>115.618313751763</v>
      </c>
    </row>
    <row r="186" customFormat="false" ht="12.5" hidden="false" customHeight="false" outlineLevel="0" collapsed="false">
      <c r="A186" s="13" t="s">
        <v>500</v>
      </c>
      <c r="B186" s="13" t="s">
        <v>1439</v>
      </c>
      <c r="C186" s="13" t="s">
        <v>48</v>
      </c>
      <c r="D186" s="13" t="s">
        <v>47</v>
      </c>
      <c r="E186" s="13" t="s">
        <v>1259</v>
      </c>
      <c r="F186" s="13" t="s">
        <v>75</v>
      </c>
      <c r="G186" s="13" t="n">
        <v>58480400</v>
      </c>
      <c r="H186" s="13" t="s">
        <v>50</v>
      </c>
      <c r="I186" s="13" t="n">
        <v>-0.0179391</v>
      </c>
      <c r="J186" s="13" t="n">
        <v>0.17033</v>
      </c>
      <c r="K186" s="13" t="n">
        <v>5.40008E-014</v>
      </c>
      <c r="L186" s="13" t="n">
        <v>0.00238486</v>
      </c>
      <c r="M186" s="13" t="n">
        <v>462166</v>
      </c>
      <c r="N186" s="13" t="n">
        <f aca="false">((I186)^2)/((I186)^2+((L186)^2)*M186)</f>
        <v>0.000122412104352804</v>
      </c>
      <c r="O186" s="13" t="n">
        <f aca="false">(M186-2)*N186/(1-N186)</f>
        <v>56.5813940436213</v>
      </c>
    </row>
    <row r="187" customFormat="false" ht="12.5" hidden="false" customHeight="false" outlineLevel="0" collapsed="false">
      <c r="A187" s="13" t="s">
        <v>501</v>
      </c>
      <c r="B187" s="13" t="s">
        <v>1440</v>
      </c>
      <c r="C187" s="13" t="s">
        <v>56</v>
      </c>
      <c r="D187" s="13" t="s">
        <v>55</v>
      </c>
      <c r="E187" s="13" t="s">
        <v>1259</v>
      </c>
      <c r="F187" s="13" t="s">
        <v>51</v>
      </c>
      <c r="G187" s="13" t="n">
        <v>175166636</v>
      </c>
      <c r="H187" s="13" t="s">
        <v>50</v>
      </c>
      <c r="I187" s="13" t="n">
        <v>-0.0131214</v>
      </c>
      <c r="J187" s="13" t="n">
        <v>0.392393</v>
      </c>
      <c r="K187" s="13" t="n">
        <v>1.29987E-012</v>
      </c>
      <c r="L187" s="13" t="n">
        <v>0.00184833</v>
      </c>
      <c r="M187" s="13" t="n">
        <v>462166</v>
      </c>
      <c r="N187" s="13" t="n">
        <f aca="false">((I187)^2)/((I187)^2+((L187)^2)*M187)</f>
        <v>0.000109032501807115</v>
      </c>
      <c r="O187" s="13" t="n">
        <f aca="false">(M187-2)*N187/(1-N187)</f>
        <v>50.3963920098864</v>
      </c>
    </row>
    <row r="188" customFormat="false" ht="12.5" hidden="false" customHeight="false" outlineLevel="0" collapsed="false">
      <c r="A188" s="13" t="s">
        <v>503</v>
      </c>
      <c r="B188" s="13" t="s">
        <v>1441</v>
      </c>
      <c r="C188" s="13" t="s">
        <v>56</v>
      </c>
      <c r="D188" s="13" t="s">
        <v>48</v>
      </c>
      <c r="E188" s="13" t="s">
        <v>1259</v>
      </c>
      <c r="F188" s="13" t="s">
        <v>59</v>
      </c>
      <c r="G188" s="13" t="n">
        <v>87986314</v>
      </c>
      <c r="H188" s="13" t="s">
        <v>50</v>
      </c>
      <c r="I188" s="13" t="n">
        <v>0.0270483</v>
      </c>
      <c r="J188" s="13" t="n">
        <v>0.136355</v>
      </c>
      <c r="K188" s="13" t="n">
        <v>7.29962E-025</v>
      </c>
      <c r="L188" s="13" t="n">
        <v>0.0026269</v>
      </c>
      <c r="M188" s="13" t="n">
        <v>462166</v>
      </c>
      <c r="N188" s="13" t="n">
        <f aca="false">((I188)^2)/((I188)^2+((L188)^2)*M188)</f>
        <v>0.000229348159601269</v>
      </c>
      <c r="O188" s="13" t="n">
        <f aca="false">(M188-2)*N188/(1-N188)</f>
        <v>106.02077850439</v>
      </c>
    </row>
    <row r="189" customFormat="false" ht="12.5" hidden="false" customHeight="false" outlineLevel="0" collapsed="false">
      <c r="A189" s="13" t="s">
        <v>505</v>
      </c>
      <c r="B189" s="13" t="s">
        <v>1442</v>
      </c>
      <c r="C189" s="13" t="s">
        <v>56</v>
      </c>
      <c r="D189" s="13" t="s">
        <v>48</v>
      </c>
      <c r="E189" s="13" t="s">
        <v>1259</v>
      </c>
      <c r="F189" s="13" t="s">
        <v>45</v>
      </c>
      <c r="G189" s="13" t="n">
        <v>78450517</v>
      </c>
      <c r="H189" s="13" t="s">
        <v>50</v>
      </c>
      <c r="I189" s="13" t="n">
        <v>0.0305491</v>
      </c>
      <c r="J189" s="13" t="n">
        <v>0.121789</v>
      </c>
      <c r="K189" s="13" t="n">
        <v>1.9002E-028</v>
      </c>
      <c r="L189" s="13" t="n">
        <v>0.00276165</v>
      </c>
      <c r="M189" s="13" t="n">
        <v>462166</v>
      </c>
      <c r="N189" s="13" t="n">
        <f aca="false">((I189)^2)/((I189)^2+((L189)^2)*M189)</f>
        <v>0.00026469552699525</v>
      </c>
      <c r="O189" s="13" t="n">
        <f aca="false">(M189-2)*N189/(1-N189)</f>
        <v>122.365133041609</v>
      </c>
    </row>
    <row r="190" customFormat="false" ht="12.5" hidden="false" customHeight="false" outlineLevel="0" collapsed="false">
      <c r="A190" s="13" t="s">
        <v>507</v>
      </c>
      <c r="B190" s="13" t="s">
        <v>1443</v>
      </c>
      <c r="C190" s="13" t="s">
        <v>55</v>
      </c>
      <c r="D190" s="13" t="s">
        <v>48</v>
      </c>
      <c r="E190" s="13" t="s">
        <v>1259</v>
      </c>
      <c r="F190" s="13" t="s">
        <v>59</v>
      </c>
      <c r="G190" s="13" t="n">
        <v>119389031</v>
      </c>
      <c r="H190" s="13" t="s">
        <v>50</v>
      </c>
      <c r="I190" s="13" t="n">
        <v>0.0126307</v>
      </c>
      <c r="J190" s="13" t="n">
        <v>0.472292</v>
      </c>
      <c r="K190" s="13" t="n">
        <v>3.90032E-012</v>
      </c>
      <c r="L190" s="13" t="n">
        <v>0.00181978</v>
      </c>
      <c r="M190" s="13" t="n">
        <v>462166</v>
      </c>
      <c r="N190" s="13" t="n">
        <f aca="false">((I190)^2)/((I190)^2+((L190)^2)*M190)</f>
        <v>0.000104225456291918</v>
      </c>
      <c r="O190" s="13" t="n">
        <f aca="false">(M190-2)*N190/(1-N190)</f>
        <v>48.1742747674672</v>
      </c>
    </row>
    <row r="191" customFormat="false" ht="12.5" hidden="false" customHeight="false" outlineLevel="0" collapsed="false">
      <c r="A191" s="13" t="s">
        <v>509</v>
      </c>
      <c r="B191" s="13" t="s">
        <v>1444</v>
      </c>
      <c r="C191" s="13" t="s">
        <v>47</v>
      </c>
      <c r="D191" s="13" t="s">
        <v>55</v>
      </c>
      <c r="E191" s="13" t="s">
        <v>1259</v>
      </c>
      <c r="F191" s="13" t="s">
        <v>67</v>
      </c>
      <c r="G191" s="13" t="n">
        <v>14783314</v>
      </c>
      <c r="H191" s="13" t="s">
        <v>50</v>
      </c>
      <c r="I191" s="13" t="n">
        <v>0.0106237</v>
      </c>
      <c r="J191" s="13" t="n">
        <v>0.338577</v>
      </c>
      <c r="K191" s="13" t="n">
        <v>2.1E-008</v>
      </c>
      <c r="L191" s="13" t="n">
        <v>0.00189644</v>
      </c>
      <c r="M191" s="13" t="n">
        <v>462166</v>
      </c>
      <c r="N191" s="13" t="n">
        <f aca="false">((I191)^2)/((I191)^2+((L191)^2)*M191)</f>
        <v>6.78962677663089E-005</v>
      </c>
      <c r="O191" s="13" t="n">
        <f aca="false">(M191-2)*N191/(1-N191)</f>
        <v>31.381341371905</v>
      </c>
    </row>
    <row r="192" customFormat="false" ht="12.5" hidden="false" customHeight="false" outlineLevel="0" collapsed="false">
      <c r="A192" s="13" t="s">
        <v>511</v>
      </c>
      <c r="B192" s="13" t="s">
        <v>1445</v>
      </c>
      <c r="C192" s="13" t="s">
        <v>48</v>
      </c>
      <c r="D192" s="13" t="s">
        <v>47</v>
      </c>
      <c r="E192" s="13" t="s">
        <v>1259</v>
      </c>
      <c r="F192" s="13" t="s">
        <v>79</v>
      </c>
      <c r="G192" s="13" t="n">
        <v>80991447</v>
      </c>
      <c r="H192" s="13" t="s">
        <v>50</v>
      </c>
      <c r="I192" s="13" t="n">
        <v>-0.014559</v>
      </c>
      <c r="J192" s="13" t="n">
        <v>0.297289</v>
      </c>
      <c r="K192" s="13" t="n">
        <v>1.10002E-013</v>
      </c>
      <c r="L192" s="13" t="n">
        <v>0.00195866</v>
      </c>
      <c r="M192" s="13" t="n">
        <v>462166</v>
      </c>
      <c r="N192" s="13" t="n">
        <f aca="false">((I192)^2)/((I192)^2+((L192)^2)*M192)</f>
        <v>0.00011953499685334</v>
      </c>
      <c r="O192" s="13" t="n">
        <f aca="false">(M192-2)*N192/(1-N192)</f>
        <v>55.2513767588743</v>
      </c>
    </row>
    <row r="193" customFormat="false" ht="12.5" hidden="false" customHeight="false" outlineLevel="0" collapsed="false">
      <c r="A193" s="13" t="s">
        <v>513</v>
      </c>
      <c r="B193" s="13" t="s">
        <v>1446</v>
      </c>
      <c r="C193" s="13" t="s">
        <v>48</v>
      </c>
      <c r="D193" s="13" t="s">
        <v>56</v>
      </c>
      <c r="E193" s="13" t="s">
        <v>1259</v>
      </c>
      <c r="F193" s="13" t="s">
        <v>71</v>
      </c>
      <c r="G193" s="13" t="n">
        <v>113266411</v>
      </c>
      <c r="H193" s="13" t="s">
        <v>50</v>
      </c>
      <c r="I193" s="13" t="n">
        <v>-0.0113409</v>
      </c>
      <c r="J193" s="13" t="n">
        <v>0.508297</v>
      </c>
      <c r="K193" s="13" t="n">
        <v>2.39999E-010</v>
      </c>
      <c r="L193" s="13" t="n">
        <v>0.00178977</v>
      </c>
      <c r="M193" s="13" t="n">
        <v>462166</v>
      </c>
      <c r="N193" s="13" t="n">
        <f aca="false">((I193)^2)/((I193)^2+((L193)^2)*M193)</f>
        <v>8.68690100809136E-005</v>
      </c>
      <c r="O193" s="13" t="n">
        <f aca="false">(M193-2)*N193/(1-N193)</f>
        <v>40.1512170715159</v>
      </c>
    </row>
    <row r="194" customFormat="false" ht="12.5" hidden="false" customHeight="false" outlineLevel="0" collapsed="false">
      <c r="A194" s="13" t="s">
        <v>515</v>
      </c>
      <c r="B194" s="13" t="s">
        <v>1447</v>
      </c>
      <c r="C194" s="13" t="s">
        <v>56</v>
      </c>
      <c r="D194" s="13" t="s">
        <v>48</v>
      </c>
      <c r="E194" s="13" t="s">
        <v>1259</v>
      </c>
      <c r="F194" s="13" t="s">
        <v>45</v>
      </c>
      <c r="G194" s="13" t="n">
        <v>174572982</v>
      </c>
      <c r="H194" s="13" t="s">
        <v>50</v>
      </c>
      <c r="I194" s="13" t="n">
        <v>0.0168196</v>
      </c>
      <c r="J194" s="13" t="n">
        <v>0.110699</v>
      </c>
      <c r="K194" s="13" t="n">
        <v>3.29997E-009</v>
      </c>
      <c r="L194" s="13" t="n">
        <v>0.00284261</v>
      </c>
      <c r="M194" s="13" t="n">
        <v>462166</v>
      </c>
      <c r="N194" s="13" t="n">
        <f aca="false">((I194)^2)/((I194)^2+((L194)^2)*M194)</f>
        <v>7.57470767422717E-005</v>
      </c>
      <c r="O194" s="13" t="n">
        <f aca="false">(M194-2)*N194/(1-N194)</f>
        <v>35.0102238976316</v>
      </c>
    </row>
    <row r="195" customFormat="false" ht="12.5" hidden="false" customHeight="false" outlineLevel="0" collapsed="false">
      <c r="A195" s="13" t="s">
        <v>517</v>
      </c>
      <c r="B195" s="13" t="s">
        <v>1448</v>
      </c>
      <c r="C195" s="13" t="s">
        <v>47</v>
      </c>
      <c r="D195" s="13" t="s">
        <v>48</v>
      </c>
      <c r="E195" s="13" t="s">
        <v>1259</v>
      </c>
      <c r="F195" s="13" t="s">
        <v>71</v>
      </c>
      <c r="G195" s="13" t="n">
        <v>43707364</v>
      </c>
      <c r="H195" s="13" t="s">
        <v>50</v>
      </c>
      <c r="I195" s="13" t="n">
        <v>0.0173643</v>
      </c>
      <c r="J195" s="13" t="n">
        <v>0.317318</v>
      </c>
      <c r="K195" s="13" t="n">
        <v>1.69981E-019</v>
      </c>
      <c r="L195" s="13" t="n">
        <v>0.00192251</v>
      </c>
      <c r="M195" s="13" t="n">
        <v>462166</v>
      </c>
      <c r="N195" s="13" t="n">
        <f aca="false">((I195)^2)/((I195)^2+((L195)^2)*M195)</f>
        <v>0.0001764829281814</v>
      </c>
      <c r="O195" s="13" t="n">
        <f aca="false">(M195-2)*N195/(1-N195)</f>
        <v>81.5784532243301</v>
      </c>
    </row>
    <row r="196" customFormat="false" ht="12.5" hidden="false" customHeight="false" outlineLevel="0" collapsed="false">
      <c r="A196" s="13" t="s">
        <v>519</v>
      </c>
      <c r="B196" s="13" t="s">
        <v>1449</v>
      </c>
      <c r="C196" s="13" t="s">
        <v>48</v>
      </c>
      <c r="D196" s="13" t="s">
        <v>47</v>
      </c>
      <c r="E196" s="13" t="s">
        <v>1259</v>
      </c>
      <c r="F196" s="13" t="s">
        <v>51</v>
      </c>
      <c r="G196" s="13" t="n">
        <v>69678079</v>
      </c>
      <c r="H196" s="13" t="s">
        <v>50</v>
      </c>
      <c r="I196" s="13" t="n">
        <v>-0.0101534</v>
      </c>
      <c r="J196" s="13" t="n">
        <v>0.407729</v>
      </c>
      <c r="K196" s="13" t="n">
        <v>1E-008</v>
      </c>
      <c r="L196" s="13" t="n">
        <v>0.00177268</v>
      </c>
      <c r="M196" s="13" t="n">
        <v>462166</v>
      </c>
      <c r="N196" s="13" t="n">
        <f aca="false">((I196)^2)/((I196)^2+((L196)^2)*M196)</f>
        <v>7.09795892954746E-005</v>
      </c>
      <c r="O196" s="13" t="n">
        <f aca="false">(M196-2)*N196/(1-N196)</f>
        <v>32.8065395018538</v>
      </c>
    </row>
    <row r="197" customFormat="false" ht="12.5" hidden="false" customHeight="false" outlineLevel="0" collapsed="false">
      <c r="A197" s="13" t="s">
        <v>521</v>
      </c>
      <c r="B197" s="13" t="s">
        <v>1450</v>
      </c>
      <c r="C197" s="13" t="s">
        <v>47</v>
      </c>
      <c r="D197" s="13" t="s">
        <v>48</v>
      </c>
      <c r="E197" s="13" t="s">
        <v>1259</v>
      </c>
      <c r="F197" s="13" t="s">
        <v>51</v>
      </c>
      <c r="G197" s="13" t="n">
        <v>230627955</v>
      </c>
      <c r="H197" s="13" t="s">
        <v>50</v>
      </c>
      <c r="I197" s="13" t="n">
        <v>0.0157088</v>
      </c>
      <c r="J197" s="13" t="n">
        <v>0.317213</v>
      </c>
      <c r="K197" s="13" t="n">
        <v>2.80027E-016</v>
      </c>
      <c r="L197" s="13" t="n">
        <v>0.00191956</v>
      </c>
      <c r="M197" s="13" t="n">
        <v>462166</v>
      </c>
      <c r="N197" s="13" t="n">
        <f aca="false">((I197)^2)/((I197)^2+((L197)^2)*M197)</f>
        <v>0.000144884430515038</v>
      </c>
      <c r="O197" s="13" t="n">
        <f aca="false">(M197-2)*N197/(1-N197)</f>
        <v>66.9700708651309</v>
      </c>
    </row>
    <row r="198" customFormat="false" ht="12.5" hidden="false" customHeight="false" outlineLevel="0" collapsed="false">
      <c r="A198" s="13" t="s">
        <v>523</v>
      </c>
      <c r="B198" s="13" t="s">
        <v>1451</v>
      </c>
      <c r="C198" s="13" t="s">
        <v>56</v>
      </c>
      <c r="D198" s="13" t="s">
        <v>55</v>
      </c>
      <c r="E198" s="13" t="s">
        <v>1259</v>
      </c>
      <c r="F198" s="13" t="s">
        <v>61</v>
      </c>
      <c r="G198" s="13" t="n">
        <v>163009335</v>
      </c>
      <c r="H198" s="13" t="s">
        <v>50</v>
      </c>
      <c r="I198" s="13" t="n">
        <v>-0.0165685</v>
      </c>
      <c r="J198" s="13" t="n">
        <v>0.137694</v>
      </c>
      <c r="K198" s="13" t="n">
        <v>1.7E-010</v>
      </c>
      <c r="L198" s="13" t="n">
        <v>0.00259543</v>
      </c>
      <c r="M198" s="13" t="n">
        <v>462166</v>
      </c>
      <c r="N198" s="13" t="n">
        <f aca="false">((I198)^2)/((I198)^2+((L198)^2)*M198)</f>
        <v>8.81680952183127E-005</v>
      </c>
      <c r="O198" s="13" t="n">
        <f aca="false">(M198-2)*N198/(1-N198)</f>
        <v>40.7517125593495</v>
      </c>
    </row>
    <row r="199" customFormat="false" ht="12.5" hidden="false" customHeight="false" outlineLevel="0" collapsed="false">
      <c r="A199" s="13" t="s">
        <v>525</v>
      </c>
      <c r="B199" s="13" t="s">
        <v>1452</v>
      </c>
      <c r="C199" s="13" t="s">
        <v>47</v>
      </c>
      <c r="D199" s="13" t="s">
        <v>48</v>
      </c>
      <c r="E199" s="13" t="s">
        <v>1259</v>
      </c>
      <c r="F199" s="13" t="s">
        <v>65</v>
      </c>
      <c r="G199" s="13" t="n">
        <v>38329650</v>
      </c>
      <c r="H199" s="13" t="s">
        <v>50</v>
      </c>
      <c r="I199" s="13" t="n">
        <v>0.0114574</v>
      </c>
      <c r="J199" s="13" t="n">
        <v>0.39881</v>
      </c>
      <c r="K199" s="13" t="n">
        <v>3.59998E-010</v>
      </c>
      <c r="L199" s="13" t="n">
        <v>0.00182669</v>
      </c>
      <c r="M199" s="13" t="n">
        <v>462166</v>
      </c>
      <c r="N199" s="13" t="n">
        <f aca="false">((I199)^2)/((I199)^2+((L199)^2)*M199)</f>
        <v>8.51152715139964E-005</v>
      </c>
      <c r="O199" s="13" t="n">
        <f aca="false">(M199-2)*N199/(1-N199)</f>
        <v>39.3405628266811</v>
      </c>
    </row>
    <row r="200" customFormat="false" ht="12.5" hidden="false" customHeight="false" outlineLevel="0" collapsed="false">
      <c r="A200" s="13" t="s">
        <v>527</v>
      </c>
      <c r="B200" s="13" t="s">
        <v>1453</v>
      </c>
      <c r="C200" s="13" t="s">
        <v>48</v>
      </c>
      <c r="D200" s="13" t="s">
        <v>56</v>
      </c>
      <c r="E200" s="13" t="s">
        <v>1259</v>
      </c>
      <c r="F200" s="13" t="s">
        <v>59</v>
      </c>
      <c r="G200" s="13" t="n">
        <v>66164160</v>
      </c>
      <c r="H200" s="13" t="s">
        <v>50</v>
      </c>
      <c r="I200" s="13" t="n">
        <v>0.0111762</v>
      </c>
      <c r="J200" s="13" t="n">
        <v>0.635311</v>
      </c>
      <c r="K200" s="13" t="n">
        <v>2.1E-009</v>
      </c>
      <c r="L200" s="13" t="n">
        <v>0.001867</v>
      </c>
      <c r="M200" s="13" t="n">
        <v>462166</v>
      </c>
      <c r="N200" s="13" t="n">
        <f aca="false">((I200)^2)/((I200)^2+((L200)^2)*M200)</f>
        <v>7.75296867487234E-005</v>
      </c>
      <c r="O200" s="13" t="n">
        <f aca="false">(M200-2)*N200/(1-N200)</f>
        <v>35.8342083614862</v>
      </c>
    </row>
    <row r="201" customFormat="false" ht="12.5" hidden="false" customHeight="false" outlineLevel="0" collapsed="false">
      <c r="A201" s="13" t="s">
        <v>529</v>
      </c>
      <c r="B201" s="13" t="s">
        <v>1454</v>
      </c>
      <c r="C201" s="13" t="s">
        <v>48</v>
      </c>
      <c r="D201" s="13" t="s">
        <v>47</v>
      </c>
      <c r="E201" s="13" t="s">
        <v>1259</v>
      </c>
      <c r="F201" s="13" t="s">
        <v>73</v>
      </c>
      <c r="G201" s="13" t="n">
        <v>122530256</v>
      </c>
      <c r="H201" s="13" t="s">
        <v>50</v>
      </c>
      <c r="I201" s="13" t="n">
        <v>0.0107118</v>
      </c>
      <c r="J201" s="13" t="n">
        <v>0.478618</v>
      </c>
      <c r="K201" s="13" t="n">
        <v>2.1E-009</v>
      </c>
      <c r="L201" s="13" t="n">
        <v>0.00178943</v>
      </c>
      <c r="M201" s="13" t="n">
        <v>462166</v>
      </c>
      <c r="N201" s="13" t="n">
        <f aca="false">((I201)^2)/((I201)^2+((L201)^2)*M201)</f>
        <v>7.75289349979181E-005</v>
      </c>
      <c r="O201" s="13" t="n">
        <f aca="false">(M201-2)*N201/(1-N201)</f>
        <v>35.8338608754483</v>
      </c>
    </row>
    <row r="202" customFormat="false" ht="12.5" hidden="false" customHeight="false" outlineLevel="0" collapsed="false">
      <c r="A202" s="13" t="s">
        <v>530</v>
      </c>
      <c r="B202" s="13" t="s">
        <v>1455</v>
      </c>
      <c r="C202" s="13" t="s">
        <v>47</v>
      </c>
      <c r="D202" s="13" t="s">
        <v>48</v>
      </c>
      <c r="E202" s="13" t="s">
        <v>1259</v>
      </c>
      <c r="F202" s="13" t="s">
        <v>73</v>
      </c>
      <c r="G202" s="13" t="n">
        <v>108618630</v>
      </c>
      <c r="H202" s="13" t="s">
        <v>50</v>
      </c>
      <c r="I202" s="13" t="n">
        <v>-0.0160772</v>
      </c>
      <c r="J202" s="13" t="n">
        <v>0.261552</v>
      </c>
      <c r="K202" s="13" t="n">
        <v>2.80027E-015</v>
      </c>
      <c r="L202" s="13" t="n">
        <v>0.00203505</v>
      </c>
      <c r="M202" s="13" t="n">
        <v>462166</v>
      </c>
      <c r="N202" s="13" t="n">
        <f aca="false">((I202)^2)/((I202)^2+((L202)^2)*M202)</f>
        <v>0.000135024949469259</v>
      </c>
      <c r="O202" s="13" t="n">
        <f aca="false">(M202-2)*N202/(1-N202)</f>
        <v>62.4120979368809</v>
      </c>
    </row>
    <row r="203" customFormat="false" ht="12.5" hidden="false" customHeight="false" outlineLevel="0" collapsed="false">
      <c r="A203" s="13" t="s">
        <v>532</v>
      </c>
      <c r="B203" s="13" t="s">
        <v>882</v>
      </c>
      <c r="C203" s="13" t="s">
        <v>47</v>
      </c>
      <c r="D203" s="13" t="s">
        <v>55</v>
      </c>
      <c r="E203" s="13" t="s">
        <v>1259</v>
      </c>
      <c r="F203" s="13" t="s">
        <v>45</v>
      </c>
      <c r="G203" s="13" t="n">
        <v>40035928</v>
      </c>
      <c r="H203" s="13" t="s">
        <v>50</v>
      </c>
      <c r="I203" s="13" t="n">
        <v>0.0176726</v>
      </c>
      <c r="J203" s="13" t="n">
        <v>0.196525</v>
      </c>
      <c r="K203" s="13" t="n">
        <v>3.80014E-015</v>
      </c>
      <c r="L203" s="13" t="n">
        <v>0.00224849</v>
      </c>
      <c r="M203" s="13" t="n">
        <v>462166</v>
      </c>
      <c r="N203" s="13" t="n">
        <f aca="false">((I203)^2)/((I203)^2+((L203)^2)*M203)</f>
        <v>0.000133648145072227</v>
      </c>
      <c r="O203" s="13" t="n">
        <f aca="false">(M203-2)*N203/(1-N203)</f>
        <v>61.7756175158523</v>
      </c>
    </row>
    <row r="204" customFormat="false" ht="12.5" hidden="false" customHeight="false" outlineLevel="0" collapsed="false">
      <c r="A204" s="13" t="s">
        <v>534</v>
      </c>
      <c r="B204" s="13" t="s">
        <v>1456</v>
      </c>
      <c r="C204" s="13" t="s">
        <v>47</v>
      </c>
      <c r="D204" s="13" t="s">
        <v>48</v>
      </c>
      <c r="E204" s="13" t="s">
        <v>1259</v>
      </c>
      <c r="F204" s="13" t="s">
        <v>79</v>
      </c>
      <c r="G204" s="13" t="n">
        <v>67988133</v>
      </c>
      <c r="H204" s="13" t="s">
        <v>50</v>
      </c>
      <c r="I204" s="13" t="n">
        <v>0.0185824</v>
      </c>
      <c r="J204" s="13" t="n">
        <v>0.601752</v>
      </c>
      <c r="K204" s="13" t="n">
        <v>2.60016E-024</v>
      </c>
      <c r="L204" s="13" t="n">
        <v>0.00182662</v>
      </c>
      <c r="M204" s="13" t="n">
        <v>462166</v>
      </c>
      <c r="N204" s="13" t="n">
        <f aca="false">((I204)^2)/((I204)^2+((L204)^2)*M204)</f>
        <v>0.00022387827860696</v>
      </c>
      <c r="O204" s="13" t="n">
        <f aca="false">(M204-2)*N204/(1-N204)</f>
        <v>103.491650286624</v>
      </c>
    </row>
    <row r="205" customFormat="false" ht="12.5" hidden="false" customHeight="false" outlineLevel="0" collapsed="false">
      <c r="A205" s="13" t="s">
        <v>536</v>
      </c>
      <c r="B205" s="13" t="s">
        <v>1457</v>
      </c>
      <c r="C205" s="13" t="s">
        <v>56</v>
      </c>
      <c r="D205" s="13" t="s">
        <v>55</v>
      </c>
      <c r="E205" s="13" t="s">
        <v>1259</v>
      </c>
      <c r="F205" s="13" t="s">
        <v>61</v>
      </c>
      <c r="G205" s="13" t="n">
        <v>20482335</v>
      </c>
      <c r="H205" s="13" t="s">
        <v>50</v>
      </c>
      <c r="I205" s="13" t="n">
        <v>-0.0108144</v>
      </c>
      <c r="J205" s="13" t="n">
        <v>0.668366</v>
      </c>
      <c r="K205" s="13" t="n">
        <v>1.79999E-008</v>
      </c>
      <c r="L205" s="13" t="n">
        <v>0.00192005</v>
      </c>
      <c r="M205" s="13" t="n">
        <v>462166</v>
      </c>
      <c r="N205" s="13" t="n">
        <f aca="false">((I205)^2)/((I205)^2+((L205)^2)*M205)</f>
        <v>6.86360022161687E-005</v>
      </c>
      <c r="O205" s="13" t="n">
        <f aca="false">(M205-2)*N205/(1-N205)</f>
        <v>31.723266686436</v>
      </c>
    </row>
    <row r="206" customFormat="false" ht="12.5" hidden="false" customHeight="false" outlineLevel="0" collapsed="false">
      <c r="A206" s="13" t="s">
        <v>538</v>
      </c>
      <c r="B206" s="13" t="s">
        <v>1458</v>
      </c>
      <c r="C206" s="13" t="s">
        <v>47</v>
      </c>
      <c r="D206" s="13" t="s">
        <v>55</v>
      </c>
      <c r="E206" s="13" t="s">
        <v>1259</v>
      </c>
      <c r="F206" s="13" t="s">
        <v>63</v>
      </c>
      <c r="G206" s="13" t="n">
        <v>50564204</v>
      </c>
      <c r="H206" s="13" t="s">
        <v>50</v>
      </c>
      <c r="I206" s="13" t="n">
        <v>-0.012149</v>
      </c>
      <c r="J206" s="13" t="n">
        <v>0.438304</v>
      </c>
      <c r="K206" s="13" t="n">
        <v>1.69981E-011</v>
      </c>
      <c r="L206" s="13" t="n">
        <v>0.00180583</v>
      </c>
      <c r="M206" s="13" t="n">
        <v>462166</v>
      </c>
      <c r="N206" s="13" t="n">
        <f aca="false">((I206)^2)/((I206)^2+((L206)^2)*M206)</f>
        <v>9.79234744601615E-005</v>
      </c>
      <c r="O206" s="13" t="n">
        <f aca="false">(M206-2)*N206/(1-N206)</f>
        <v>45.2611367781774</v>
      </c>
    </row>
    <row r="207" customFormat="false" ht="12.5" hidden="false" customHeight="false" outlineLevel="0" collapsed="false">
      <c r="A207" s="13" t="s">
        <v>540</v>
      </c>
      <c r="B207" s="13" t="s">
        <v>132</v>
      </c>
      <c r="C207" s="13" t="s">
        <v>47</v>
      </c>
      <c r="D207" s="13" t="s">
        <v>48</v>
      </c>
      <c r="E207" s="13" t="s">
        <v>1259</v>
      </c>
      <c r="F207" s="13" t="s">
        <v>81</v>
      </c>
      <c r="G207" s="13" t="n">
        <v>29994922</v>
      </c>
      <c r="H207" s="13" t="s">
        <v>50</v>
      </c>
      <c r="I207" s="13" t="n">
        <v>0.0239816</v>
      </c>
      <c r="J207" s="13" t="n">
        <v>0.482382</v>
      </c>
      <c r="K207" s="13" t="n">
        <v>1.10002E-040</v>
      </c>
      <c r="L207" s="13" t="n">
        <v>0.00179535</v>
      </c>
      <c r="M207" s="13" t="n">
        <v>462166</v>
      </c>
      <c r="N207" s="13" t="n">
        <f aca="false">((I207)^2)/((I207)^2+((L207)^2)*M207)</f>
        <v>0.000385915686241368</v>
      </c>
      <c r="O207" s="13" t="n">
        <f aca="false">(M207-2)*N207/(1-N207)</f>
        <v>178.425194297356</v>
      </c>
    </row>
    <row r="208" customFormat="false" ht="12.5" hidden="false" customHeight="false" outlineLevel="0" collapsed="false">
      <c r="A208" s="13" t="s">
        <v>542</v>
      </c>
      <c r="B208" s="13" t="s">
        <v>1459</v>
      </c>
      <c r="C208" s="13" t="s">
        <v>56</v>
      </c>
      <c r="D208" s="13" t="s">
        <v>55</v>
      </c>
      <c r="E208" s="13" t="s">
        <v>1259</v>
      </c>
      <c r="F208" s="13" t="s">
        <v>73</v>
      </c>
      <c r="G208" s="13" t="n">
        <v>133405069</v>
      </c>
      <c r="H208" s="13" t="s">
        <v>50</v>
      </c>
      <c r="I208" s="13" t="n">
        <v>0.0133538</v>
      </c>
      <c r="J208" s="13" t="n">
        <v>0.307437</v>
      </c>
      <c r="K208" s="13" t="n">
        <v>5.70033E-012</v>
      </c>
      <c r="L208" s="13" t="n">
        <v>0.00193927</v>
      </c>
      <c r="M208" s="13" t="n">
        <v>462166</v>
      </c>
      <c r="N208" s="13" t="n">
        <f aca="false">((I208)^2)/((I208)^2+((L208)^2)*M208)</f>
        <v>0.000102586598273476</v>
      </c>
      <c r="O208" s="13" t="n">
        <f aca="false">(M208-2)*N208/(1-N208)</f>
        <v>47.4166969221012</v>
      </c>
    </row>
    <row r="209" customFormat="false" ht="12.5" hidden="false" customHeight="false" outlineLevel="0" collapsed="false">
      <c r="A209" s="13" t="s">
        <v>544</v>
      </c>
      <c r="B209" s="13" t="s">
        <v>1460</v>
      </c>
      <c r="C209" s="13" t="s">
        <v>47</v>
      </c>
      <c r="D209" s="13" t="s">
        <v>48</v>
      </c>
      <c r="E209" s="13" t="s">
        <v>1259</v>
      </c>
      <c r="F209" s="13" t="s">
        <v>83</v>
      </c>
      <c r="G209" s="13" t="n">
        <v>7101292</v>
      </c>
      <c r="H209" s="13" t="s">
        <v>50</v>
      </c>
      <c r="I209" s="13" t="n">
        <v>0.0112249</v>
      </c>
      <c r="J209" s="13" t="n">
        <v>0.456788</v>
      </c>
      <c r="K209" s="13" t="n">
        <v>4.09996E-010</v>
      </c>
      <c r="L209" s="13" t="n">
        <v>0.00179579</v>
      </c>
      <c r="M209" s="13" t="n">
        <v>462166</v>
      </c>
      <c r="N209" s="13" t="n">
        <f aca="false">((I209)^2)/((I209)^2+((L209)^2)*M209)</f>
        <v>8.45316133274385E-005</v>
      </c>
      <c r="O209" s="13" t="n">
        <f aca="false">(M209-2)*N209/(1-N209)</f>
        <v>39.0707712571906</v>
      </c>
    </row>
    <row r="210" customFormat="false" ht="12.5" hidden="false" customHeight="false" outlineLevel="0" collapsed="false">
      <c r="A210" s="13" t="s">
        <v>546</v>
      </c>
      <c r="B210" s="13" t="s">
        <v>1461</v>
      </c>
      <c r="C210" s="13" t="s">
        <v>47</v>
      </c>
      <c r="D210" s="13" t="s">
        <v>48</v>
      </c>
      <c r="E210" s="13" t="s">
        <v>1259</v>
      </c>
      <c r="F210" s="13" t="s">
        <v>45</v>
      </c>
      <c r="G210" s="13" t="n">
        <v>75001480</v>
      </c>
      <c r="H210" s="13" t="s">
        <v>50</v>
      </c>
      <c r="I210" s="13" t="n">
        <v>0.0107371</v>
      </c>
      <c r="J210" s="13" t="n">
        <v>0.391147</v>
      </c>
      <c r="K210" s="13" t="n">
        <v>4.30002E-009</v>
      </c>
      <c r="L210" s="13" t="n">
        <v>0.00182845</v>
      </c>
      <c r="M210" s="13" t="n">
        <v>462166</v>
      </c>
      <c r="N210" s="13" t="n">
        <f aca="false">((I210)^2)/((I210)^2+((L210)^2)*M210)</f>
        <v>7.46066299680551E-005</v>
      </c>
      <c r="O210" s="13" t="n">
        <f aca="false">(M210-2)*N210/(1-N210)</f>
        <v>34.4830711982893</v>
      </c>
    </row>
    <row r="211" customFormat="false" ht="12.5" hidden="false" customHeight="false" outlineLevel="0" collapsed="false">
      <c r="A211" s="13" t="s">
        <v>548</v>
      </c>
      <c r="B211" s="13" t="s">
        <v>1462</v>
      </c>
      <c r="C211" s="13" t="s">
        <v>56</v>
      </c>
      <c r="D211" s="13" t="s">
        <v>48</v>
      </c>
      <c r="E211" s="13" t="s">
        <v>1259</v>
      </c>
      <c r="F211" s="13" t="s">
        <v>45</v>
      </c>
      <c r="G211" s="13" t="n">
        <v>6657424</v>
      </c>
      <c r="H211" s="13" t="s">
        <v>50</v>
      </c>
      <c r="I211" s="13" t="n">
        <v>0.010421</v>
      </c>
      <c r="J211" s="13" t="n">
        <v>0.355681</v>
      </c>
      <c r="K211" s="13" t="n">
        <v>2.5E-008</v>
      </c>
      <c r="L211" s="13" t="n">
        <v>0.00187021</v>
      </c>
      <c r="M211" s="13" t="n">
        <v>462166</v>
      </c>
      <c r="N211" s="13" t="n">
        <f aca="false">((I211)^2)/((I211)^2+((L211)^2)*M211)</f>
        <v>6.71754948660123E-005</v>
      </c>
      <c r="O211" s="13" t="n">
        <f aca="false">(M211-2)*N211/(1-N211)</f>
        <v>31.0481810861849</v>
      </c>
    </row>
    <row r="212" customFormat="false" ht="12.5" hidden="false" customHeight="false" outlineLevel="0" collapsed="false">
      <c r="A212" s="13" t="s">
        <v>550</v>
      </c>
      <c r="B212" s="13" t="s">
        <v>1463</v>
      </c>
      <c r="C212" s="13" t="s">
        <v>56</v>
      </c>
      <c r="D212" s="13" t="s">
        <v>55</v>
      </c>
      <c r="E212" s="13" t="s">
        <v>1259</v>
      </c>
      <c r="F212" s="13" t="s">
        <v>83</v>
      </c>
      <c r="G212" s="13" t="n">
        <v>79084367</v>
      </c>
      <c r="H212" s="13" t="s">
        <v>50</v>
      </c>
      <c r="I212" s="13" t="n">
        <v>-0.0126195</v>
      </c>
      <c r="J212" s="13" t="n">
        <v>0.536793</v>
      </c>
      <c r="K212" s="13" t="n">
        <v>2.80027E-012</v>
      </c>
      <c r="L212" s="13" t="n">
        <v>0.00180625</v>
      </c>
      <c r="M212" s="13" t="n">
        <v>462166</v>
      </c>
      <c r="N212" s="13" t="n">
        <f aca="false">((I212)^2)/((I212)^2+((L212)^2)*M212)</f>
        <v>0.000105605057386078</v>
      </c>
      <c r="O212" s="13" t="n">
        <f aca="false">(M212-2)*N212/(1-N212)</f>
        <v>48.8120105369534</v>
      </c>
    </row>
    <row r="213" customFormat="false" ht="12.5" hidden="false" customHeight="false" outlineLevel="0" collapsed="false">
      <c r="A213" s="13" t="s">
        <v>552</v>
      </c>
      <c r="B213" s="13" t="s">
        <v>1464</v>
      </c>
      <c r="C213" s="13" t="s">
        <v>47</v>
      </c>
      <c r="D213" s="13" t="s">
        <v>55</v>
      </c>
      <c r="E213" s="13" t="s">
        <v>1259</v>
      </c>
      <c r="F213" s="13" t="s">
        <v>59</v>
      </c>
      <c r="G213" s="13" t="n">
        <v>55860866</v>
      </c>
      <c r="H213" s="13" t="s">
        <v>50</v>
      </c>
      <c r="I213" s="13" t="n">
        <v>0.0137147</v>
      </c>
      <c r="J213" s="13" t="n">
        <v>0.201255</v>
      </c>
      <c r="K213" s="13" t="n">
        <v>7.29995E-010</v>
      </c>
      <c r="L213" s="13" t="n">
        <v>0.0022268</v>
      </c>
      <c r="M213" s="13" t="n">
        <v>462166</v>
      </c>
      <c r="N213" s="13" t="n">
        <f aca="false">((I213)^2)/((I213)^2+((L213)^2)*M213)</f>
        <v>8.20685126981911E-005</v>
      </c>
      <c r="O213" s="13" t="n">
        <f aca="false">(M213-2)*N213/(1-N213)</f>
        <v>37.9322251439477</v>
      </c>
    </row>
    <row r="214" customFormat="false" ht="12.5" hidden="false" customHeight="false" outlineLevel="0" collapsed="false">
      <c r="A214" s="13" t="s">
        <v>554</v>
      </c>
      <c r="B214" s="13" t="s">
        <v>136</v>
      </c>
      <c r="C214" s="13" t="s">
        <v>56</v>
      </c>
      <c r="D214" s="13" t="s">
        <v>47</v>
      </c>
      <c r="E214" s="13" t="s">
        <v>1259</v>
      </c>
      <c r="F214" s="13" t="s">
        <v>67</v>
      </c>
      <c r="G214" s="13" t="n">
        <v>92178472</v>
      </c>
      <c r="H214" s="13" t="s">
        <v>50</v>
      </c>
      <c r="I214" s="13" t="n">
        <v>0.0115117</v>
      </c>
      <c r="J214" s="13" t="n">
        <v>0.538137</v>
      </c>
      <c r="K214" s="13" t="n">
        <v>1.79999E-010</v>
      </c>
      <c r="L214" s="13" t="n">
        <v>0.00180564</v>
      </c>
      <c r="M214" s="13" t="n">
        <v>462166</v>
      </c>
      <c r="N214" s="13" t="n">
        <f aca="false">((I214)^2)/((I214)^2+((L214)^2)*M214)</f>
        <v>8.79387739924457E-005</v>
      </c>
      <c r="O214" s="13" t="n">
        <f aca="false">(M214-2)*N214/(1-N214)</f>
        <v>40.6457098773394</v>
      </c>
    </row>
    <row r="215" customFormat="false" ht="12.5" hidden="false" customHeight="false" outlineLevel="0" collapsed="false">
      <c r="A215" s="13" t="s">
        <v>556</v>
      </c>
      <c r="B215" s="13" t="s">
        <v>1465</v>
      </c>
      <c r="C215" s="13" t="s">
        <v>56</v>
      </c>
      <c r="D215" s="13" t="s">
        <v>55</v>
      </c>
      <c r="E215" s="13" t="s">
        <v>1259</v>
      </c>
      <c r="F215" s="13" t="s">
        <v>59</v>
      </c>
      <c r="G215" s="13" t="n">
        <v>107439012</v>
      </c>
      <c r="H215" s="13" t="s">
        <v>50</v>
      </c>
      <c r="I215" s="13" t="n">
        <v>-0.0156125</v>
      </c>
      <c r="J215" s="13" t="n">
        <v>0.170153</v>
      </c>
      <c r="K215" s="13" t="n">
        <v>6.09958E-011</v>
      </c>
      <c r="L215" s="13" t="n">
        <v>0.00238663</v>
      </c>
      <c r="M215" s="13" t="n">
        <v>462166</v>
      </c>
      <c r="N215" s="13" t="n">
        <f aca="false">((I215)^2)/((I215)^2+((L215)^2)*M215)</f>
        <v>9.25841211842862E-005</v>
      </c>
      <c r="O215" s="13" t="n">
        <f aca="false">(M215-2)*N215/(1-N215)</f>
        <v>42.7930097362137</v>
      </c>
    </row>
    <row r="216" customFormat="false" ht="12.5" hidden="false" customHeight="false" outlineLevel="0" collapsed="false">
      <c r="A216" s="13" t="s">
        <v>558</v>
      </c>
      <c r="B216" s="13" t="s">
        <v>1466</v>
      </c>
      <c r="C216" s="13" t="s">
        <v>47</v>
      </c>
      <c r="D216" s="13" t="s">
        <v>48</v>
      </c>
      <c r="E216" s="13" t="s">
        <v>1259</v>
      </c>
      <c r="F216" s="13" t="s">
        <v>53</v>
      </c>
      <c r="G216" s="13" t="n">
        <v>44028764</v>
      </c>
      <c r="H216" s="13" t="s">
        <v>50</v>
      </c>
      <c r="I216" s="13" t="n">
        <v>-0.0101269</v>
      </c>
      <c r="J216" s="13" t="n">
        <v>0.47017</v>
      </c>
      <c r="K216" s="13" t="n">
        <v>1.6E-008</v>
      </c>
      <c r="L216" s="13" t="n">
        <v>0.00179274</v>
      </c>
      <c r="M216" s="13" t="n">
        <v>462166</v>
      </c>
      <c r="N216" s="13" t="n">
        <f aca="false">((I216)^2)/((I216)^2+((L216)^2)*M216)</f>
        <v>6.90383572468148E-005</v>
      </c>
      <c r="O216" s="13" t="n">
        <f aca="false">(M216-2)*N216/(1-N216)</f>
        <v>31.9092463005625</v>
      </c>
    </row>
    <row r="217" customFormat="false" ht="12.5" hidden="false" customHeight="false" outlineLevel="0" collapsed="false">
      <c r="A217" s="13" t="s">
        <v>560</v>
      </c>
      <c r="B217" s="13" t="s">
        <v>1467</v>
      </c>
      <c r="C217" s="13" t="s">
        <v>56</v>
      </c>
      <c r="D217" s="13" t="s">
        <v>55</v>
      </c>
      <c r="E217" s="13" t="s">
        <v>1259</v>
      </c>
      <c r="F217" s="13" t="s">
        <v>65</v>
      </c>
      <c r="G217" s="13" t="n">
        <v>143300279</v>
      </c>
      <c r="H217" s="13" t="s">
        <v>50</v>
      </c>
      <c r="I217" s="13" t="n">
        <v>0.0117189</v>
      </c>
      <c r="J217" s="13" t="n">
        <v>0.474253</v>
      </c>
      <c r="K217" s="13" t="n">
        <v>7.39946E-011</v>
      </c>
      <c r="L217" s="13" t="n">
        <v>0.0017994</v>
      </c>
      <c r="M217" s="13" t="n">
        <v>462166</v>
      </c>
      <c r="N217" s="13" t="n">
        <f aca="false">((I217)^2)/((I217)^2+((L217)^2)*M217)</f>
        <v>9.17657073295295E-005</v>
      </c>
      <c r="O217" s="13" t="n">
        <f aca="false">(M217-2)*N217/(1-N217)</f>
        <v>42.4146985770608</v>
      </c>
    </row>
    <row r="218" customFormat="false" ht="12.5" hidden="false" customHeight="false" outlineLevel="0" collapsed="false">
      <c r="A218" s="13" t="s">
        <v>562</v>
      </c>
      <c r="B218" s="13" t="s">
        <v>1468</v>
      </c>
      <c r="C218" s="13" t="s">
        <v>56</v>
      </c>
      <c r="D218" s="13" t="s">
        <v>55</v>
      </c>
      <c r="E218" s="13" t="s">
        <v>1259</v>
      </c>
      <c r="F218" s="13" t="s">
        <v>69</v>
      </c>
      <c r="G218" s="13" t="n">
        <v>102415609</v>
      </c>
      <c r="H218" s="13" t="s">
        <v>50</v>
      </c>
      <c r="I218" s="13" t="n">
        <v>-0.0105885</v>
      </c>
      <c r="J218" s="13" t="n">
        <v>0.344101</v>
      </c>
      <c r="K218" s="13" t="n">
        <v>2.19999E-008</v>
      </c>
      <c r="L218" s="13" t="n">
        <v>0.00189213</v>
      </c>
      <c r="M218" s="13" t="n">
        <v>462166</v>
      </c>
      <c r="N218" s="13" t="n">
        <f aca="false">((I218)^2)/((I218)^2+((L218)^2)*M218)</f>
        <v>6.77547144862901E-005</v>
      </c>
      <c r="O218" s="13" t="n">
        <f aca="false">(M218-2)*N218/(1-N218)</f>
        <v>31.3159116664956</v>
      </c>
    </row>
    <row r="219" customFormat="false" ht="12.5" hidden="false" customHeight="false" outlineLevel="0" collapsed="false">
      <c r="A219" s="13" t="s">
        <v>564</v>
      </c>
      <c r="B219" s="13" t="s">
        <v>1469</v>
      </c>
      <c r="C219" s="13" t="s">
        <v>55</v>
      </c>
      <c r="D219" s="13" t="s">
        <v>47</v>
      </c>
      <c r="E219" s="13" t="s">
        <v>1259</v>
      </c>
      <c r="F219" s="13" t="s">
        <v>45</v>
      </c>
      <c r="G219" s="13" t="n">
        <v>110082551</v>
      </c>
      <c r="H219" s="13" t="s">
        <v>50</v>
      </c>
      <c r="I219" s="13" t="n">
        <v>0.0522591</v>
      </c>
      <c r="J219" s="13" t="n">
        <v>0.025998</v>
      </c>
      <c r="K219" s="13" t="n">
        <v>1.69981E-020</v>
      </c>
      <c r="L219" s="13" t="n">
        <v>0.00563338</v>
      </c>
      <c r="M219" s="13" t="n">
        <v>462166</v>
      </c>
      <c r="N219" s="13" t="n">
        <f aca="false">((I219)^2)/((I219)^2+((L219)^2)*M219)</f>
        <v>0.000186168802256431</v>
      </c>
      <c r="O219" s="13" t="n">
        <f aca="false">(M219-2)*N219/(1-N219)</f>
        <v>86.0565393689018</v>
      </c>
    </row>
    <row r="220" customFormat="false" ht="12.5" hidden="false" customHeight="false" outlineLevel="0" collapsed="false">
      <c r="A220" s="13" t="s">
        <v>566</v>
      </c>
      <c r="B220" s="13" t="s">
        <v>1470</v>
      </c>
      <c r="C220" s="13" t="s">
        <v>55</v>
      </c>
      <c r="D220" s="13" t="s">
        <v>56</v>
      </c>
      <c r="E220" s="13" t="s">
        <v>1259</v>
      </c>
      <c r="F220" s="13" t="s">
        <v>57</v>
      </c>
      <c r="G220" s="13" t="n">
        <v>89054667</v>
      </c>
      <c r="H220" s="13" t="s">
        <v>50</v>
      </c>
      <c r="I220" s="13" t="n">
        <v>-0.0189755</v>
      </c>
      <c r="J220" s="13" t="n">
        <v>0.113256</v>
      </c>
      <c r="K220" s="13" t="n">
        <v>1.50003E-011</v>
      </c>
      <c r="L220" s="13" t="n">
        <v>0.00281242</v>
      </c>
      <c r="M220" s="13" t="n">
        <v>462166</v>
      </c>
      <c r="N220" s="13" t="n">
        <f aca="false">((I220)^2)/((I220)^2+((L220)^2)*M220)</f>
        <v>9.848845697082E-005</v>
      </c>
      <c r="O220" s="13" t="n">
        <f aca="false">(M220-2)*N220/(1-N220)</f>
        <v>45.5223026488077</v>
      </c>
    </row>
    <row r="221" customFormat="false" ht="12.5" hidden="false" customHeight="false" outlineLevel="0" collapsed="false">
      <c r="A221" s="13" t="s">
        <v>568</v>
      </c>
      <c r="B221" s="13" t="s">
        <v>1471</v>
      </c>
      <c r="C221" s="13" t="s">
        <v>47</v>
      </c>
      <c r="D221" s="13" t="s">
        <v>55</v>
      </c>
      <c r="E221" s="13" t="s">
        <v>1259</v>
      </c>
      <c r="F221" s="13" t="s">
        <v>69</v>
      </c>
      <c r="G221" s="13" t="n">
        <v>104610926</v>
      </c>
      <c r="H221" s="13" t="s">
        <v>50</v>
      </c>
      <c r="I221" s="13" t="n">
        <v>0.0113777</v>
      </c>
      <c r="J221" s="13" t="n">
        <v>0.392697</v>
      </c>
      <c r="K221" s="13" t="n">
        <v>5.39995E-010</v>
      </c>
      <c r="L221" s="13" t="n">
        <v>0.00183305</v>
      </c>
      <c r="M221" s="13" t="n">
        <v>462166</v>
      </c>
      <c r="N221" s="13" t="n">
        <f aca="false">((I221)^2)/((I221)^2+((L221)^2)*M221)</f>
        <v>8.33539412759405E-005</v>
      </c>
      <c r="O221" s="13" t="n">
        <f aca="false">(M221-2)*N221/(1-N221)</f>
        <v>38.5264022433239</v>
      </c>
    </row>
    <row r="222" customFormat="false" ht="12.5" hidden="false" customHeight="false" outlineLevel="0" collapsed="false">
      <c r="A222" s="13" t="s">
        <v>570</v>
      </c>
      <c r="B222" s="13" t="s">
        <v>1472</v>
      </c>
      <c r="C222" s="13" t="s">
        <v>55</v>
      </c>
      <c r="D222" s="13" t="s">
        <v>56</v>
      </c>
      <c r="E222" s="13" t="s">
        <v>1259</v>
      </c>
      <c r="F222" s="13" t="s">
        <v>51</v>
      </c>
      <c r="G222" s="13" t="n">
        <v>147903382</v>
      </c>
      <c r="H222" s="13" t="s">
        <v>50</v>
      </c>
      <c r="I222" s="13" t="n">
        <v>-0.0124509</v>
      </c>
      <c r="J222" s="13" t="n">
        <v>0.576576</v>
      </c>
      <c r="K222" s="13" t="n">
        <v>5.90065E-012</v>
      </c>
      <c r="L222" s="13" t="n">
        <v>0.00180931</v>
      </c>
      <c r="M222" s="13" t="n">
        <v>462166</v>
      </c>
      <c r="N222" s="13" t="n">
        <f aca="false">((I222)^2)/((I222)^2+((L222)^2)*M222)</f>
        <v>0.00010245497046464</v>
      </c>
      <c r="O222" s="13" t="n">
        <f aca="false">(M222-2)*N222/(1-N222)</f>
        <v>47.3558508121162</v>
      </c>
    </row>
    <row r="223" customFormat="false" ht="12.5" hidden="false" customHeight="false" outlineLevel="0" collapsed="false">
      <c r="A223" s="13" t="s">
        <v>572</v>
      </c>
      <c r="B223" s="13" t="s">
        <v>889</v>
      </c>
      <c r="C223" s="13" t="s">
        <v>48</v>
      </c>
      <c r="D223" s="13" t="s">
        <v>47</v>
      </c>
      <c r="E223" s="13" t="s">
        <v>1259</v>
      </c>
      <c r="F223" s="13" t="s">
        <v>87</v>
      </c>
      <c r="G223" s="13" t="n">
        <v>45411941</v>
      </c>
      <c r="H223" s="13" t="s">
        <v>50</v>
      </c>
      <c r="I223" s="13" t="n">
        <v>-0.0271422</v>
      </c>
      <c r="J223" s="13" t="n">
        <v>0.154146</v>
      </c>
      <c r="K223" s="13" t="n">
        <v>7.50067E-028</v>
      </c>
      <c r="L223" s="13" t="n">
        <v>0.00248126</v>
      </c>
      <c r="M223" s="13" t="n">
        <v>462166</v>
      </c>
      <c r="N223" s="13" t="n">
        <f aca="false">((I223)^2)/((I223)^2+((L223)^2)*M223)</f>
        <v>0.000258842224062652</v>
      </c>
      <c r="O223" s="13" t="n">
        <f aca="false">(M223-2)*N223/(1-N223)</f>
        <v>119.658530321808</v>
      </c>
    </row>
    <row r="224" customFormat="false" ht="12.5" hidden="false" customHeight="false" outlineLevel="0" collapsed="false">
      <c r="A224" s="13" t="s">
        <v>574</v>
      </c>
      <c r="B224" s="13" t="s">
        <v>1473</v>
      </c>
      <c r="C224" s="13" t="s">
        <v>55</v>
      </c>
      <c r="D224" s="13" t="s">
        <v>56</v>
      </c>
      <c r="E224" s="13" t="s">
        <v>1259</v>
      </c>
      <c r="F224" s="13" t="s">
        <v>63</v>
      </c>
      <c r="G224" s="13" t="n">
        <v>114588540</v>
      </c>
      <c r="H224" s="13" t="s">
        <v>50</v>
      </c>
      <c r="I224" s="13" t="n">
        <v>0.0200862</v>
      </c>
      <c r="J224" s="13" t="n">
        <v>0.91694</v>
      </c>
      <c r="K224" s="13" t="n">
        <v>5.69994E-010</v>
      </c>
      <c r="L224" s="13" t="n">
        <v>0.00324046</v>
      </c>
      <c r="M224" s="13" t="n">
        <v>462166</v>
      </c>
      <c r="N224" s="13" t="n">
        <f aca="false">((I224)^2)/((I224)^2+((L224)^2)*M224)</f>
        <v>8.31281545398328E-005</v>
      </c>
      <c r="O224" s="13" t="n">
        <f aca="false">(M224-2)*N224/(1-N224)</f>
        <v>38.4220343675579</v>
      </c>
    </row>
    <row r="225" customFormat="false" ht="12.5" hidden="false" customHeight="false" outlineLevel="0" collapsed="false">
      <c r="A225" s="13" t="s">
        <v>576</v>
      </c>
      <c r="B225" s="13" t="s">
        <v>1474</v>
      </c>
      <c r="C225" s="13" t="s">
        <v>47</v>
      </c>
      <c r="D225" s="13" t="s">
        <v>56</v>
      </c>
      <c r="E225" s="13" t="s">
        <v>1259</v>
      </c>
      <c r="F225" s="13" t="s">
        <v>57</v>
      </c>
      <c r="G225" s="13" t="n">
        <v>96150044</v>
      </c>
      <c r="H225" s="13" t="s">
        <v>50</v>
      </c>
      <c r="I225" s="13" t="n">
        <v>0.0112635</v>
      </c>
      <c r="J225" s="13" t="n">
        <v>0.407376</v>
      </c>
      <c r="K225" s="13" t="n">
        <v>5.99998E-010</v>
      </c>
      <c r="L225" s="13" t="n">
        <v>0.00181962</v>
      </c>
      <c r="M225" s="13" t="n">
        <v>462166</v>
      </c>
      <c r="N225" s="13" t="n">
        <f aca="false">((I225)^2)/((I225)^2+((L225)^2)*M225)</f>
        <v>8.2899388399412E-005</v>
      </c>
      <c r="O225" s="13" t="n">
        <f aca="false">(M225-2)*N225/(1-N225)</f>
        <v>38.3162893371776</v>
      </c>
    </row>
    <row r="226" customFormat="false" ht="12.5" hidden="false" customHeight="false" outlineLevel="0" collapsed="false">
      <c r="A226" s="13" t="s">
        <v>578</v>
      </c>
      <c r="B226" s="13" t="s">
        <v>1475</v>
      </c>
      <c r="C226" s="13" t="s">
        <v>47</v>
      </c>
      <c r="D226" s="13" t="s">
        <v>48</v>
      </c>
      <c r="E226" s="13" t="s">
        <v>1259</v>
      </c>
      <c r="F226" s="13" t="s">
        <v>89</v>
      </c>
      <c r="G226" s="13" t="n">
        <v>25190777</v>
      </c>
      <c r="H226" s="13" t="s">
        <v>50</v>
      </c>
      <c r="I226" s="13" t="n">
        <v>0.0134001</v>
      </c>
      <c r="J226" s="13" t="n">
        <v>0.333423</v>
      </c>
      <c r="K226" s="13" t="n">
        <v>1.80011E-012</v>
      </c>
      <c r="L226" s="13" t="n">
        <v>0.0019003</v>
      </c>
      <c r="M226" s="13" t="n">
        <v>462166</v>
      </c>
      <c r="N226" s="13" t="n">
        <f aca="false">((I226)^2)/((I226)^2+((L226)^2)*M226)</f>
        <v>0.000107578881808901</v>
      </c>
      <c r="O226" s="13" t="n">
        <f aca="false">(M226-2)*N226/(1-N226)</f>
        <v>49.7244356315127</v>
      </c>
    </row>
    <row r="227" customFormat="false" ht="12.5" hidden="false" customHeight="false" outlineLevel="0" collapsed="false">
      <c r="A227" s="13" t="s">
        <v>580</v>
      </c>
      <c r="B227" s="13" t="s">
        <v>1476</v>
      </c>
      <c r="C227" s="13" t="s">
        <v>47</v>
      </c>
      <c r="D227" s="13" t="s">
        <v>56</v>
      </c>
      <c r="E227" s="13" t="s">
        <v>1259</v>
      </c>
      <c r="F227" s="13" t="s">
        <v>59</v>
      </c>
      <c r="G227" s="13" t="n">
        <v>153210953</v>
      </c>
      <c r="H227" s="13" t="s">
        <v>50</v>
      </c>
      <c r="I227" s="13" t="n">
        <v>-0.0115211</v>
      </c>
      <c r="J227" s="13" t="n">
        <v>0.662728</v>
      </c>
      <c r="K227" s="13" t="n">
        <v>1.09999E-009</v>
      </c>
      <c r="L227" s="13" t="n">
        <v>0.00189126</v>
      </c>
      <c r="M227" s="13" t="n">
        <v>462166</v>
      </c>
      <c r="N227" s="13" t="n">
        <f aca="false">((I227)^2)/((I227)^2+((L227)^2)*M227)</f>
        <v>8.02883540488979E-005</v>
      </c>
      <c r="O227" s="13" t="n">
        <f aca="false">(M227-2)*N227/(1-N227)</f>
        <v>37.1093663105957</v>
      </c>
    </row>
    <row r="228" customFormat="false" ht="12.5" hidden="false" customHeight="false" outlineLevel="0" collapsed="false">
      <c r="A228" s="13" t="s">
        <v>582</v>
      </c>
      <c r="B228" s="13" t="s">
        <v>1477</v>
      </c>
      <c r="C228" s="13" t="s">
        <v>56</v>
      </c>
      <c r="D228" s="13" t="s">
        <v>48</v>
      </c>
      <c r="E228" s="13" t="s">
        <v>1259</v>
      </c>
      <c r="F228" s="13" t="s">
        <v>51</v>
      </c>
      <c r="G228" s="13" t="n">
        <v>205375909</v>
      </c>
      <c r="H228" s="13" t="s">
        <v>50</v>
      </c>
      <c r="I228" s="13" t="n">
        <v>-0.0258908</v>
      </c>
      <c r="J228" s="13" t="n">
        <v>0.923005</v>
      </c>
      <c r="K228" s="13" t="n">
        <v>1.29987E-014</v>
      </c>
      <c r="L228" s="13" t="n">
        <v>0.00335821</v>
      </c>
      <c r="M228" s="13" t="n">
        <v>462166</v>
      </c>
      <c r="N228" s="13" t="n">
        <f aca="false">((I228)^2)/((I228)^2+((L228)^2)*M228)</f>
        <v>0.000128594204057347</v>
      </c>
      <c r="O228" s="13" t="n">
        <f aca="false">(M228-2)*N228/(1-N228)</f>
        <v>59.4392552676806</v>
      </c>
    </row>
    <row r="229" customFormat="false" ht="12.5" hidden="false" customHeight="false" outlineLevel="0" collapsed="false">
      <c r="A229" s="13" t="s">
        <v>584</v>
      </c>
      <c r="B229" s="13" t="s">
        <v>1478</v>
      </c>
      <c r="C229" s="13" t="s">
        <v>47</v>
      </c>
      <c r="D229" s="13" t="s">
        <v>48</v>
      </c>
      <c r="E229" s="13" t="s">
        <v>1259</v>
      </c>
      <c r="F229" s="13" t="s">
        <v>57</v>
      </c>
      <c r="G229" s="13" t="n">
        <v>102133144</v>
      </c>
      <c r="H229" s="13" t="s">
        <v>50</v>
      </c>
      <c r="I229" s="13" t="n">
        <v>-0.0113759</v>
      </c>
      <c r="J229" s="13" t="n">
        <v>0.734555</v>
      </c>
      <c r="K229" s="13" t="n">
        <v>2.1E-008</v>
      </c>
      <c r="L229" s="13" t="n">
        <v>0.00203018</v>
      </c>
      <c r="M229" s="13" t="n">
        <v>462166</v>
      </c>
      <c r="N229" s="13" t="n">
        <f aca="false">((I229)^2)/((I229)^2+((L229)^2)*M229)</f>
        <v>6.79320851098084E-005</v>
      </c>
      <c r="O229" s="13" t="n">
        <f aca="false">(M229-2)*N229/(1-N229)</f>
        <v>31.3978971073081</v>
      </c>
    </row>
    <row r="230" customFormat="false" ht="12.5" hidden="false" customHeight="false" outlineLevel="0" collapsed="false">
      <c r="A230" s="13" t="s">
        <v>586</v>
      </c>
      <c r="B230" s="13" t="s">
        <v>1479</v>
      </c>
      <c r="C230" s="13" t="s">
        <v>55</v>
      </c>
      <c r="D230" s="13" t="s">
        <v>56</v>
      </c>
      <c r="E230" s="13" t="s">
        <v>1259</v>
      </c>
      <c r="F230" s="13" t="s">
        <v>57</v>
      </c>
      <c r="G230" s="13" t="n">
        <v>30842780</v>
      </c>
      <c r="H230" s="13" t="s">
        <v>50</v>
      </c>
      <c r="I230" s="13" t="n">
        <v>0.0105243</v>
      </c>
      <c r="J230" s="13" t="n">
        <v>0.541317</v>
      </c>
      <c r="K230" s="13" t="n">
        <v>4.49997E-009</v>
      </c>
      <c r="L230" s="13" t="n">
        <v>0.00179433</v>
      </c>
      <c r="M230" s="13" t="n">
        <v>462166</v>
      </c>
      <c r="N230" s="13" t="n">
        <f aca="false">((I230)^2)/((I230)^2+((L230)^2)*M230)</f>
        <v>7.44305937311853E-005</v>
      </c>
      <c r="O230" s="13" t="n">
        <f aca="false">(M230-2)*N230/(1-N230)</f>
        <v>34.4017014602446</v>
      </c>
    </row>
    <row r="231" customFormat="false" ht="12.5" hidden="false" customHeight="false" outlineLevel="0" collapsed="false">
      <c r="A231" s="13" t="s">
        <v>588</v>
      </c>
      <c r="B231" s="13" t="s">
        <v>1480</v>
      </c>
      <c r="C231" s="13" t="s">
        <v>56</v>
      </c>
      <c r="D231" s="13" t="s">
        <v>55</v>
      </c>
      <c r="E231" s="13" t="s">
        <v>1259</v>
      </c>
      <c r="F231" s="13" t="s">
        <v>59</v>
      </c>
      <c r="G231" s="13" t="n">
        <v>164574688</v>
      </c>
      <c r="H231" s="13" t="s">
        <v>50</v>
      </c>
      <c r="I231" s="13" t="n">
        <v>-0.0101695</v>
      </c>
      <c r="J231" s="13" t="n">
        <v>0.616568</v>
      </c>
      <c r="K231" s="13" t="n">
        <v>3.29997E-008</v>
      </c>
      <c r="L231" s="13" t="n">
        <v>0.00184128</v>
      </c>
      <c r="M231" s="13" t="n">
        <v>462166</v>
      </c>
      <c r="N231" s="13" t="n">
        <f aca="false">((I231)^2)/((I231)^2+((L231)^2)*M231)</f>
        <v>6.59983188666449E-005</v>
      </c>
      <c r="O231" s="13" t="n">
        <f aca="false">(M231-2)*N231/(1-N231)</f>
        <v>30.5040602573796</v>
      </c>
    </row>
    <row r="232" customFormat="false" ht="12.5" hidden="false" customHeight="false" outlineLevel="0" collapsed="false">
      <c r="A232" s="13" t="s">
        <v>590</v>
      </c>
      <c r="B232" s="13" t="s">
        <v>1481</v>
      </c>
      <c r="C232" s="13" t="s">
        <v>48</v>
      </c>
      <c r="D232" s="13" t="s">
        <v>47</v>
      </c>
      <c r="E232" s="13" t="s">
        <v>1259</v>
      </c>
      <c r="F232" s="13" t="s">
        <v>57</v>
      </c>
      <c r="G232" s="13" t="n">
        <v>6490789</v>
      </c>
      <c r="H232" s="13" t="s">
        <v>50</v>
      </c>
      <c r="I232" s="13" t="n">
        <v>-0.0108689</v>
      </c>
      <c r="J232" s="13" t="n">
        <v>0.525445</v>
      </c>
      <c r="K232" s="13" t="n">
        <v>1.29999E-009</v>
      </c>
      <c r="L232" s="13" t="n">
        <v>0.00178976</v>
      </c>
      <c r="M232" s="13" t="n">
        <v>462166</v>
      </c>
      <c r="N232" s="13" t="n">
        <f aca="false">((I232)^2)/((I232)^2+((L232)^2)*M232)</f>
        <v>7.97900880326213E-005</v>
      </c>
      <c r="O232" s="13" t="n">
        <f aca="false">(M232-2)*N232/(1-N232)</f>
        <v>36.8790488280609</v>
      </c>
    </row>
    <row r="233" customFormat="false" ht="12.5" hidden="false" customHeight="false" outlineLevel="0" collapsed="false">
      <c r="A233" s="13" t="s">
        <v>592</v>
      </c>
      <c r="B233" s="13" t="s">
        <v>1482</v>
      </c>
      <c r="C233" s="13" t="s">
        <v>55</v>
      </c>
      <c r="D233" s="13" t="s">
        <v>56</v>
      </c>
      <c r="E233" s="13" t="s">
        <v>1259</v>
      </c>
      <c r="F233" s="13" t="s">
        <v>59</v>
      </c>
      <c r="G233" s="13" t="n">
        <v>130391918</v>
      </c>
      <c r="H233" s="13" t="s">
        <v>50</v>
      </c>
      <c r="I233" s="13" t="n">
        <v>-0.0134593</v>
      </c>
      <c r="J233" s="13" t="n">
        <v>0.217047</v>
      </c>
      <c r="K233" s="13" t="n">
        <v>5.39995E-010</v>
      </c>
      <c r="L233" s="13" t="n">
        <v>0.00216831</v>
      </c>
      <c r="M233" s="13" t="n">
        <v>462166</v>
      </c>
      <c r="N233" s="13" t="n">
        <f aca="false">((I233)^2)/((I233)^2+((L233)^2)*M233)</f>
        <v>8.33619765632888E-005</v>
      </c>
      <c r="O233" s="13" t="n">
        <f aca="false">(M233-2)*N233/(1-N233)</f>
        <v>38.530116483063</v>
      </c>
    </row>
    <row r="234" customFormat="false" ht="12.5" hidden="false" customHeight="false" outlineLevel="0" collapsed="false">
      <c r="A234" s="13" t="s">
        <v>594</v>
      </c>
      <c r="B234" s="13" t="s">
        <v>1483</v>
      </c>
      <c r="C234" s="13" t="s">
        <v>47</v>
      </c>
      <c r="D234" s="13" t="s">
        <v>55</v>
      </c>
      <c r="E234" s="13" t="s">
        <v>1259</v>
      </c>
      <c r="F234" s="13" t="s">
        <v>63</v>
      </c>
      <c r="G234" s="13" t="n">
        <v>70038969</v>
      </c>
      <c r="H234" s="13" t="s">
        <v>50</v>
      </c>
      <c r="I234" s="13" t="n">
        <v>0.0122483</v>
      </c>
      <c r="J234" s="13" t="n">
        <v>0.413175</v>
      </c>
      <c r="K234" s="13" t="n">
        <v>1.80011E-011</v>
      </c>
      <c r="L234" s="13" t="n">
        <v>0.00182202</v>
      </c>
      <c r="M234" s="13" t="n">
        <v>462166</v>
      </c>
      <c r="N234" s="13" t="n">
        <f aca="false">((I234)^2)/((I234)^2+((L234)^2)*M234)</f>
        <v>9.77698378182929E-005</v>
      </c>
      <c r="O234" s="13" t="n">
        <f aca="false">(M234-2)*N234/(1-N234)</f>
        <v>45.190117555918</v>
      </c>
    </row>
    <row r="235" customFormat="false" ht="12.5" hidden="false" customHeight="false" outlineLevel="0" collapsed="false">
      <c r="A235" s="13" t="s">
        <v>596</v>
      </c>
      <c r="B235" s="13" t="s">
        <v>1484</v>
      </c>
      <c r="C235" s="13" t="s">
        <v>47</v>
      </c>
      <c r="D235" s="13" t="s">
        <v>48</v>
      </c>
      <c r="E235" s="13" t="s">
        <v>1259</v>
      </c>
      <c r="F235" s="13" t="s">
        <v>63</v>
      </c>
      <c r="G235" s="13" t="n">
        <v>3125220</v>
      </c>
      <c r="H235" s="13" t="s">
        <v>50</v>
      </c>
      <c r="I235" s="13" t="n">
        <v>0.0168104</v>
      </c>
      <c r="J235" s="13" t="n">
        <v>0.136117</v>
      </c>
      <c r="K235" s="13" t="n">
        <v>1E-010</v>
      </c>
      <c r="L235" s="13" t="n">
        <v>0.00260196</v>
      </c>
      <c r="M235" s="13" t="n">
        <v>462166</v>
      </c>
      <c r="N235" s="13" t="n">
        <f aca="false">((I235)^2)/((I235)^2+((L235)^2)*M235)</f>
        <v>9.03062169165496E-005</v>
      </c>
      <c r="O235" s="13" t="n">
        <f aca="false">(M235-2)*N235/(1-N235)</f>
        <v>41.7400518211941</v>
      </c>
    </row>
    <row r="236" customFormat="false" ht="12.5" hidden="false" customHeight="false" outlineLevel="0" collapsed="false">
      <c r="A236" s="13" t="s">
        <v>598</v>
      </c>
      <c r="B236" s="13" t="s">
        <v>1485</v>
      </c>
      <c r="C236" s="13" t="s">
        <v>55</v>
      </c>
      <c r="D236" s="13" t="s">
        <v>48</v>
      </c>
      <c r="E236" s="13" t="s">
        <v>1259</v>
      </c>
      <c r="F236" s="13" t="s">
        <v>67</v>
      </c>
      <c r="G236" s="13" t="n">
        <v>103089143</v>
      </c>
      <c r="H236" s="13" t="s">
        <v>50</v>
      </c>
      <c r="I236" s="13" t="n">
        <v>0.0124912</v>
      </c>
      <c r="J236" s="13" t="n">
        <v>0.315942</v>
      </c>
      <c r="K236" s="13" t="n">
        <v>8.00018E-011</v>
      </c>
      <c r="L236" s="13" t="n">
        <v>0.00192172</v>
      </c>
      <c r="M236" s="13" t="n">
        <v>462166</v>
      </c>
      <c r="N236" s="13" t="n">
        <f aca="false">((I236)^2)/((I236)^2+((L236)^2)*M236)</f>
        <v>9.14093058339082E-005</v>
      </c>
      <c r="O236" s="13" t="n">
        <f aca="false">(M236-2)*N236/(1-N236)</f>
        <v>42.2499524602483</v>
      </c>
    </row>
    <row r="237" customFormat="false" ht="12.5" hidden="false" customHeight="false" outlineLevel="0" collapsed="false">
      <c r="A237" s="13" t="s">
        <v>600</v>
      </c>
      <c r="B237" s="13" t="s">
        <v>1486</v>
      </c>
      <c r="C237" s="13" t="s">
        <v>56</v>
      </c>
      <c r="D237" s="13" t="s">
        <v>55</v>
      </c>
      <c r="E237" s="13" t="s">
        <v>1259</v>
      </c>
      <c r="F237" s="13" t="s">
        <v>75</v>
      </c>
      <c r="G237" s="13" t="n">
        <v>109835686</v>
      </c>
      <c r="H237" s="13" t="s">
        <v>50</v>
      </c>
      <c r="I237" s="13" t="n">
        <v>-0.0115336</v>
      </c>
      <c r="J237" s="13" t="n">
        <v>0.481363</v>
      </c>
      <c r="K237" s="13" t="n">
        <v>1.40001E-010</v>
      </c>
      <c r="L237" s="13" t="n">
        <v>0.00179638</v>
      </c>
      <c r="M237" s="13" t="n">
        <v>462166</v>
      </c>
      <c r="N237" s="13" t="n">
        <f aca="false">((I237)^2)/((I237)^2+((L237)^2)*M237)</f>
        <v>8.91859866190003E-005</v>
      </c>
      <c r="O237" s="13" t="n">
        <f aca="false">(M237-2)*N237/(1-N237)</f>
        <v>41.2222287649267</v>
      </c>
    </row>
    <row r="238" customFormat="false" ht="12.5" hidden="false" customHeight="false" outlineLevel="0" collapsed="false">
      <c r="A238" s="13" t="s">
        <v>602</v>
      </c>
      <c r="B238" s="13" t="s">
        <v>1487</v>
      </c>
      <c r="C238" s="13" t="s">
        <v>48</v>
      </c>
      <c r="D238" s="13" t="s">
        <v>55</v>
      </c>
      <c r="E238" s="13" t="s">
        <v>1259</v>
      </c>
      <c r="F238" s="13" t="s">
        <v>45</v>
      </c>
      <c r="G238" s="13" t="n">
        <v>209519772</v>
      </c>
      <c r="H238" s="13" t="s">
        <v>50</v>
      </c>
      <c r="I238" s="13" t="n">
        <v>0.0158367</v>
      </c>
      <c r="J238" s="13" t="n">
        <v>0.131994</v>
      </c>
      <c r="K238" s="13" t="n">
        <v>1.89998E-009</v>
      </c>
      <c r="L238" s="13" t="n">
        <v>0.00263686</v>
      </c>
      <c r="M238" s="13" t="n">
        <v>462166</v>
      </c>
      <c r="N238" s="13" t="n">
        <f aca="false">((I238)^2)/((I238)^2+((L238)^2)*M238)</f>
        <v>7.8041093911705E-005</v>
      </c>
      <c r="O238" s="13" t="n">
        <f aca="false">(M238-2)*N238/(1-N238)</f>
        <v>36.0705991156223</v>
      </c>
    </row>
    <row r="239" customFormat="false" ht="12.5" hidden="false" customHeight="false" outlineLevel="0" collapsed="false">
      <c r="A239" s="13" t="s">
        <v>604</v>
      </c>
      <c r="B239" s="13" t="s">
        <v>1488</v>
      </c>
      <c r="C239" s="13" t="s">
        <v>55</v>
      </c>
      <c r="D239" s="13" t="s">
        <v>48</v>
      </c>
      <c r="E239" s="13" t="s">
        <v>1259</v>
      </c>
      <c r="F239" s="13" t="s">
        <v>51</v>
      </c>
      <c r="G239" s="13" t="n">
        <v>100894802</v>
      </c>
      <c r="H239" s="13" t="s">
        <v>50</v>
      </c>
      <c r="I239" s="13" t="n">
        <v>-0.0173961</v>
      </c>
      <c r="J239" s="13" t="n">
        <v>0.684805</v>
      </c>
      <c r="K239" s="13" t="n">
        <v>2.49977E-019</v>
      </c>
      <c r="L239" s="13" t="n">
        <v>0.00193525</v>
      </c>
      <c r="M239" s="13" t="n">
        <v>462166</v>
      </c>
      <c r="N239" s="13" t="n">
        <f aca="false">((I239)^2)/((I239)^2+((L239)^2)*M239)</f>
        <v>0.000174805753278287</v>
      </c>
      <c r="O239" s="13" t="n">
        <f aca="false">(M239-2)*N239/(1-N239)</f>
        <v>80.8030509963029</v>
      </c>
    </row>
    <row r="240" customFormat="false" ht="12.5" hidden="false" customHeight="false" outlineLevel="0" collapsed="false">
      <c r="A240" s="13" t="s">
        <v>606</v>
      </c>
      <c r="B240" s="13" t="s">
        <v>1489</v>
      </c>
      <c r="C240" s="13" t="s">
        <v>48</v>
      </c>
      <c r="D240" s="13" t="s">
        <v>55</v>
      </c>
      <c r="E240" s="13" t="s">
        <v>1259</v>
      </c>
      <c r="F240" s="13" t="s">
        <v>53</v>
      </c>
      <c r="G240" s="13" t="n">
        <v>161447373</v>
      </c>
      <c r="H240" s="13" t="s">
        <v>50</v>
      </c>
      <c r="I240" s="13" t="n">
        <v>0.0114342</v>
      </c>
      <c r="J240" s="13" t="n">
        <v>0.53938</v>
      </c>
      <c r="K240" s="13" t="n">
        <v>1.79999E-010</v>
      </c>
      <c r="L240" s="13" t="n">
        <v>0.0017918</v>
      </c>
      <c r="M240" s="13" t="n">
        <v>462166</v>
      </c>
      <c r="N240" s="13" t="n">
        <f aca="false">((I240)^2)/((I240)^2+((L240)^2)*M240)</f>
        <v>8.81041258658547E-005</v>
      </c>
      <c r="O240" s="13" t="n">
        <f aca="false">(M240-2)*N240/(1-N240)</f>
        <v>40.7221430154806</v>
      </c>
    </row>
    <row r="241" customFormat="false" ht="12.5" hidden="false" customHeight="false" outlineLevel="0" collapsed="false">
      <c r="A241" s="13" t="s">
        <v>607</v>
      </c>
      <c r="B241" s="13" t="s">
        <v>1490</v>
      </c>
      <c r="C241" s="13" t="s">
        <v>55</v>
      </c>
      <c r="D241" s="13" t="s">
        <v>56</v>
      </c>
      <c r="E241" s="13" t="s">
        <v>1259</v>
      </c>
      <c r="F241" s="13" t="s">
        <v>65</v>
      </c>
      <c r="G241" s="13" t="n">
        <v>116671848</v>
      </c>
      <c r="H241" s="13" t="s">
        <v>50</v>
      </c>
      <c r="I241" s="13" t="n">
        <v>0.0150085</v>
      </c>
      <c r="J241" s="13" t="n">
        <v>0.720239</v>
      </c>
      <c r="K241" s="13" t="n">
        <v>5.30029E-014</v>
      </c>
      <c r="L241" s="13" t="n">
        <v>0.0019947</v>
      </c>
      <c r="M241" s="13" t="n">
        <v>462166</v>
      </c>
      <c r="N241" s="13" t="n">
        <f aca="false">((I241)^2)/((I241)^2+((L241)^2)*M241)</f>
        <v>0.00012248085659483</v>
      </c>
      <c r="O241" s="13" t="n">
        <f aca="false">(M241-2)*N241/(1-N241)</f>
        <v>56.6131766376624</v>
      </c>
    </row>
    <row r="242" customFormat="false" ht="12.5" hidden="false" customHeight="false" outlineLevel="0" collapsed="false">
      <c r="A242" s="13" t="s">
        <v>609</v>
      </c>
      <c r="B242" s="13" t="s">
        <v>1491</v>
      </c>
      <c r="C242" s="13" t="s">
        <v>56</v>
      </c>
      <c r="D242" s="13" t="s">
        <v>55</v>
      </c>
      <c r="E242" s="13" t="s">
        <v>1259</v>
      </c>
      <c r="F242" s="13" t="s">
        <v>77</v>
      </c>
      <c r="G242" s="13" t="n">
        <v>47306418</v>
      </c>
      <c r="H242" s="13" t="s">
        <v>50</v>
      </c>
      <c r="I242" s="13" t="n">
        <v>-0.0114279</v>
      </c>
      <c r="J242" s="13" t="n">
        <v>0.507101</v>
      </c>
      <c r="K242" s="13" t="n">
        <v>1.89998E-010</v>
      </c>
      <c r="L242" s="13" t="n">
        <v>0.00179331</v>
      </c>
      <c r="M242" s="13" t="n">
        <v>462166</v>
      </c>
      <c r="N242" s="13" t="n">
        <f aca="false">((I242)^2)/((I242)^2+((L242)^2)*M242)</f>
        <v>8.7858942433351E-005</v>
      </c>
      <c r="O242" s="13" t="n">
        <f aca="false">(M242-2)*N242/(1-N242)</f>
        <v>40.6088081177019</v>
      </c>
    </row>
    <row r="243" customFormat="false" ht="12.5" hidden="false" customHeight="false" outlineLevel="0" collapsed="false">
      <c r="A243" s="13" t="s">
        <v>611</v>
      </c>
      <c r="B243" s="13" t="s">
        <v>1492</v>
      </c>
      <c r="C243" s="13" t="s">
        <v>47</v>
      </c>
      <c r="D243" s="13" t="s">
        <v>48</v>
      </c>
      <c r="E243" s="13" t="s">
        <v>1259</v>
      </c>
      <c r="F243" s="13" t="s">
        <v>45</v>
      </c>
      <c r="G243" s="13" t="n">
        <v>7725414</v>
      </c>
      <c r="H243" s="13" t="s">
        <v>50</v>
      </c>
      <c r="I243" s="13" t="n">
        <v>0.0113966</v>
      </c>
      <c r="J243" s="13" t="n">
        <v>0.393063</v>
      </c>
      <c r="K243" s="13" t="n">
        <v>4.70002E-010</v>
      </c>
      <c r="L243" s="13" t="n">
        <v>0.00183009</v>
      </c>
      <c r="M243" s="13" t="n">
        <v>462166</v>
      </c>
      <c r="N243" s="13" t="n">
        <f aca="false">((I243)^2)/((I243)^2+((L243)^2)*M243)</f>
        <v>8.39018009280798E-005</v>
      </c>
      <c r="O243" s="13" t="n">
        <f aca="false">(M243-2)*N243/(1-N243)</f>
        <v>38.7796456062308</v>
      </c>
    </row>
    <row r="244" customFormat="false" ht="12.5" hidden="false" customHeight="false" outlineLevel="0" collapsed="false">
      <c r="A244" s="13" t="s">
        <v>613</v>
      </c>
      <c r="B244" s="13" t="s">
        <v>1493</v>
      </c>
      <c r="C244" s="13" t="s">
        <v>47</v>
      </c>
      <c r="D244" s="13" t="s">
        <v>55</v>
      </c>
      <c r="E244" s="13" t="s">
        <v>1259</v>
      </c>
      <c r="F244" s="13" t="s">
        <v>61</v>
      </c>
      <c r="G244" s="13" t="n">
        <v>124897878</v>
      </c>
      <c r="H244" s="13" t="s">
        <v>50</v>
      </c>
      <c r="I244" s="13" t="n">
        <v>-0.0125051</v>
      </c>
      <c r="J244" s="13" t="n">
        <v>0.701359</v>
      </c>
      <c r="K244" s="13" t="n">
        <v>2.30001E-010</v>
      </c>
      <c r="L244" s="13" t="n">
        <v>0.00197262</v>
      </c>
      <c r="M244" s="13" t="n">
        <v>462166</v>
      </c>
      <c r="N244" s="13" t="n">
        <f aca="false">((I244)^2)/((I244)^2+((L244)^2)*M244)</f>
        <v>8.69464229064448E-005</v>
      </c>
      <c r="O244" s="13" t="n">
        <f aca="false">(M244-2)*N244/(1-N244)</f>
        <v>40.1870007120934</v>
      </c>
    </row>
    <row r="245" customFormat="false" ht="12.5" hidden="false" customHeight="false" outlineLevel="0" collapsed="false">
      <c r="A245" s="13" t="s">
        <v>615</v>
      </c>
      <c r="B245" s="13" t="s">
        <v>1494</v>
      </c>
      <c r="C245" s="13" t="s">
        <v>48</v>
      </c>
      <c r="D245" s="13" t="s">
        <v>56</v>
      </c>
      <c r="E245" s="13" t="s">
        <v>1259</v>
      </c>
      <c r="F245" s="13" t="s">
        <v>45</v>
      </c>
      <c r="G245" s="13" t="n">
        <v>177889025</v>
      </c>
      <c r="H245" s="13" t="s">
        <v>50</v>
      </c>
      <c r="I245" s="13" t="n">
        <v>0.0378223</v>
      </c>
      <c r="J245" s="13" t="n">
        <v>0.204929</v>
      </c>
      <c r="K245" s="13" t="n">
        <v>1.50003E-065</v>
      </c>
      <c r="L245" s="13" t="n">
        <v>0.00221181</v>
      </c>
      <c r="M245" s="13" t="n">
        <v>462166</v>
      </c>
      <c r="N245" s="13" t="n">
        <f aca="false">((I245)^2)/((I245)^2+((L245)^2)*M245)</f>
        <v>0.000632306358116647</v>
      </c>
      <c r="O245" s="13" t="n">
        <f aca="false">(M245-2)*N245/(1-N245)</f>
        <v>292.414131006861</v>
      </c>
    </row>
    <row r="246" customFormat="false" ht="12.5" hidden="false" customHeight="false" outlineLevel="0" collapsed="false">
      <c r="A246" s="13" t="s">
        <v>617</v>
      </c>
      <c r="B246" s="13" t="s">
        <v>1495</v>
      </c>
      <c r="C246" s="13" t="s">
        <v>56</v>
      </c>
      <c r="D246" s="13" t="s">
        <v>55</v>
      </c>
      <c r="E246" s="13" t="s">
        <v>1259</v>
      </c>
      <c r="F246" s="13" t="s">
        <v>73</v>
      </c>
      <c r="G246" s="13" t="n">
        <v>991306</v>
      </c>
      <c r="H246" s="13" t="s">
        <v>50</v>
      </c>
      <c r="I246" s="13" t="n">
        <v>0.0199369</v>
      </c>
      <c r="J246" s="13" t="n">
        <v>0.209735</v>
      </c>
      <c r="K246" s="13" t="n">
        <v>1.10002E-019</v>
      </c>
      <c r="L246" s="13" t="n">
        <v>0.00219529</v>
      </c>
      <c r="M246" s="13" t="n">
        <v>462166</v>
      </c>
      <c r="N246" s="13" t="n">
        <f aca="false">((I246)^2)/((I246)^2+((L246)^2)*M246)</f>
        <v>0.00017842511040647</v>
      </c>
      <c r="O246" s="13" t="n">
        <f aca="false">(M246-2)*N246/(1-N246)</f>
        <v>82.4763785828502</v>
      </c>
    </row>
    <row r="247" customFormat="false" ht="12.5" hidden="false" customHeight="false" outlineLevel="0" collapsed="false">
      <c r="A247" s="13" t="s">
        <v>619</v>
      </c>
      <c r="B247" s="13" t="s">
        <v>1496</v>
      </c>
      <c r="C247" s="13" t="s">
        <v>56</v>
      </c>
      <c r="D247" s="13" t="s">
        <v>55</v>
      </c>
      <c r="E247" s="13" t="s">
        <v>1259</v>
      </c>
      <c r="F247" s="13" t="s">
        <v>63</v>
      </c>
      <c r="G247" s="13" t="n">
        <v>133516821</v>
      </c>
      <c r="H247" s="13" t="s">
        <v>50</v>
      </c>
      <c r="I247" s="13" t="n">
        <v>-0.014525</v>
      </c>
      <c r="J247" s="13" t="n">
        <v>0.135429</v>
      </c>
      <c r="K247" s="13" t="n">
        <v>2.80001E-008</v>
      </c>
      <c r="L247" s="13" t="n">
        <v>0.00261481</v>
      </c>
      <c r="M247" s="13" t="n">
        <v>462166</v>
      </c>
      <c r="N247" s="13" t="n">
        <f aca="false">((I247)^2)/((I247)^2+((L247)^2)*M247)</f>
        <v>6.67613361431546E-005</v>
      </c>
      <c r="O247" s="13" t="n">
        <f aca="false">(M247-2)*N247/(1-N247)</f>
        <v>30.8567461948699</v>
      </c>
    </row>
    <row r="248" customFormat="false" ht="12.5" hidden="false" customHeight="false" outlineLevel="0" collapsed="false">
      <c r="A248" s="13" t="s">
        <v>621</v>
      </c>
      <c r="B248" s="13" t="s">
        <v>1497</v>
      </c>
      <c r="C248" s="13" t="s">
        <v>55</v>
      </c>
      <c r="D248" s="13" t="s">
        <v>47</v>
      </c>
      <c r="E248" s="13" t="s">
        <v>1259</v>
      </c>
      <c r="F248" s="13" t="s">
        <v>53</v>
      </c>
      <c r="G248" s="13" t="n">
        <v>62713263</v>
      </c>
      <c r="H248" s="13" t="s">
        <v>50</v>
      </c>
      <c r="I248" s="13" t="n">
        <v>0.0120789</v>
      </c>
      <c r="J248" s="13" t="n">
        <v>0.312953</v>
      </c>
      <c r="K248" s="13" t="n">
        <v>4E-010</v>
      </c>
      <c r="L248" s="13" t="n">
        <v>0.00193163</v>
      </c>
      <c r="M248" s="13" t="n">
        <v>462166</v>
      </c>
      <c r="N248" s="13" t="n">
        <f aca="false">((I248)^2)/((I248)^2+((L248)^2)*M248)</f>
        <v>8.46003485465964E-005</v>
      </c>
      <c r="O248" s="13" t="n">
        <f aca="false">(M248-2)*N248/(1-N248)</f>
        <v>39.1025435745047</v>
      </c>
    </row>
    <row r="249" customFormat="false" ht="12.5" hidden="false" customHeight="false" outlineLevel="0" collapsed="false">
      <c r="A249" s="13" t="s">
        <v>623</v>
      </c>
      <c r="B249" s="13" t="s">
        <v>1498</v>
      </c>
      <c r="C249" s="13" t="s">
        <v>47</v>
      </c>
      <c r="D249" s="13" t="s">
        <v>55</v>
      </c>
      <c r="E249" s="13" t="s">
        <v>1259</v>
      </c>
      <c r="F249" s="13" t="s">
        <v>85</v>
      </c>
      <c r="G249" s="13" t="n">
        <v>39644247</v>
      </c>
      <c r="H249" s="13" t="s">
        <v>50</v>
      </c>
      <c r="I249" s="13" t="n">
        <v>0.0107518</v>
      </c>
      <c r="J249" s="13" t="n">
        <v>0.393054</v>
      </c>
      <c r="K249" s="13" t="n">
        <v>5.19996E-009</v>
      </c>
      <c r="L249" s="13" t="n">
        <v>0.00184107</v>
      </c>
      <c r="M249" s="13" t="n">
        <v>462166</v>
      </c>
      <c r="N249" s="13" t="n">
        <f aca="false">((I249)^2)/((I249)^2+((L249)^2)*M249)</f>
        <v>7.37890147934871E-005</v>
      </c>
      <c r="O249" s="13" t="n">
        <f aca="false">(M249-2)*N249/(1-N249)</f>
        <v>34.1051428179051</v>
      </c>
    </row>
    <row r="250" customFormat="false" ht="12.5" hidden="false" customHeight="false" outlineLevel="0" collapsed="false">
      <c r="A250" s="13" t="s">
        <v>625</v>
      </c>
      <c r="B250" s="13" t="s">
        <v>152</v>
      </c>
      <c r="C250" s="13" t="s">
        <v>55</v>
      </c>
      <c r="D250" s="13" t="s">
        <v>56</v>
      </c>
      <c r="E250" s="13" t="s">
        <v>1259</v>
      </c>
      <c r="F250" s="13" t="s">
        <v>81</v>
      </c>
      <c r="G250" s="13" t="n">
        <v>53806453</v>
      </c>
      <c r="H250" s="13" t="s">
        <v>50</v>
      </c>
      <c r="I250" s="13" t="n">
        <v>0.057552</v>
      </c>
      <c r="J250" s="13" t="n">
        <v>0.404591</v>
      </c>
      <c r="K250" s="13" t="n">
        <v>1E-200</v>
      </c>
      <c r="L250" s="13" t="n">
        <v>0.00182234</v>
      </c>
      <c r="M250" s="13" t="n">
        <v>462166</v>
      </c>
      <c r="N250" s="13" t="n">
        <f aca="false">((I250)^2)/((I250)^2+((L250)^2)*M250)</f>
        <v>0.00215341536499543</v>
      </c>
      <c r="O250" s="13" t="n">
        <f aca="false">(M250-2)*N250/(1-N250)</f>
        <v>997.378829644224</v>
      </c>
    </row>
    <row r="251" customFormat="false" ht="12.5" hidden="false" customHeight="false" outlineLevel="0" collapsed="false">
      <c r="A251" s="13" t="s">
        <v>627</v>
      </c>
      <c r="B251" s="13" t="s">
        <v>1499</v>
      </c>
      <c r="C251" s="13" t="s">
        <v>55</v>
      </c>
      <c r="D251" s="13" t="s">
        <v>56</v>
      </c>
      <c r="E251" s="13" t="s">
        <v>1259</v>
      </c>
      <c r="F251" s="13" t="s">
        <v>79</v>
      </c>
      <c r="G251" s="13" t="n">
        <v>99222509</v>
      </c>
      <c r="H251" s="13" t="s">
        <v>50</v>
      </c>
      <c r="I251" s="13" t="n">
        <v>-0.0127745</v>
      </c>
      <c r="J251" s="13" t="n">
        <v>0.226708</v>
      </c>
      <c r="K251" s="13" t="n">
        <v>2.59998E-009</v>
      </c>
      <c r="L251" s="13" t="n">
        <v>0.00214599</v>
      </c>
      <c r="M251" s="13" t="n">
        <v>462166</v>
      </c>
      <c r="N251" s="13" t="n">
        <f aca="false">((I251)^2)/((I251)^2+((L251)^2)*M251)</f>
        <v>7.66657068218006E-005</v>
      </c>
      <c r="O251" s="13" t="n">
        <f aca="false">(M251-2)*N251/(1-N251)</f>
        <v>35.4348463651334</v>
      </c>
    </row>
    <row r="252" customFormat="false" ht="12.5" hidden="false" customHeight="false" outlineLevel="0" collapsed="false">
      <c r="A252" s="13" t="s">
        <v>629</v>
      </c>
      <c r="B252" s="13" t="s">
        <v>1500</v>
      </c>
      <c r="C252" s="13" t="s">
        <v>48</v>
      </c>
      <c r="D252" s="13" t="s">
        <v>47</v>
      </c>
      <c r="E252" s="13" t="s">
        <v>1259</v>
      </c>
      <c r="F252" s="13" t="s">
        <v>85</v>
      </c>
      <c r="G252" s="13" t="n">
        <v>58048295</v>
      </c>
      <c r="H252" s="13" t="s">
        <v>50</v>
      </c>
      <c r="I252" s="13" t="n">
        <v>-0.0309067</v>
      </c>
      <c r="J252" s="13" t="n">
        <v>0.083822</v>
      </c>
      <c r="K252" s="13" t="n">
        <v>1.50003E-021</v>
      </c>
      <c r="L252" s="13" t="n">
        <v>0.00324088</v>
      </c>
      <c r="M252" s="13" t="n">
        <v>462166</v>
      </c>
      <c r="N252" s="13" t="n">
        <f aca="false">((I252)^2)/((I252)^2+((L252)^2)*M252)</f>
        <v>0.000196741476772851</v>
      </c>
      <c r="O252" s="13" t="n">
        <f aca="false">(M252-2)*N252/(1-N252)</f>
        <v>90.9447204698578</v>
      </c>
    </row>
    <row r="253" customFormat="false" ht="12.5" hidden="false" customHeight="false" outlineLevel="0" collapsed="false">
      <c r="A253" s="13" t="s">
        <v>631</v>
      </c>
      <c r="B253" s="13" t="s">
        <v>1501</v>
      </c>
      <c r="C253" s="13" t="s">
        <v>47</v>
      </c>
      <c r="D253" s="13" t="s">
        <v>48</v>
      </c>
      <c r="E253" s="13" t="s">
        <v>1259</v>
      </c>
      <c r="F253" s="13" t="s">
        <v>45</v>
      </c>
      <c r="G253" s="13" t="n">
        <v>54743111</v>
      </c>
      <c r="H253" s="13" t="s">
        <v>50</v>
      </c>
      <c r="I253" s="13" t="n">
        <v>0.0118054</v>
      </c>
      <c r="J253" s="13" t="n">
        <v>0.686869</v>
      </c>
      <c r="K253" s="13" t="n">
        <v>4.09996E-009</v>
      </c>
      <c r="L253" s="13" t="n">
        <v>0.0020079</v>
      </c>
      <c r="M253" s="13" t="n">
        <v>462166</v>
      </c>
      <c r="N253" s="13" t="n">
        <f aca="false">((I253)^2)/((I253)^2+((L253)^2)*M253)</f>
        <v>7.47905589641285E-005</v>
      </c>
      <c r="O253" s="13" t="n">
        <f aca="false">(M253-2)*N253/(1-N253)</f>
        <v>34.5680892598155</v>
      </c>
    </row>
    <row r="254" customFormat="false" ht="12.5" hidden="false" customHeight="false" outlineLevel="0" collapsed="false">
      <c r="A254" s="13" t="s">
        <v>633</v>
      </c>
      <c r="B254" s="13" t="s">
        <v>1502</v>
      </c>
      <c r="C254" s="13" t="s">
        <v>47</v>
      </c>
      <c r="D254" s="13" t="s">
        <v>48</v>
      </c>
      <c r="E254" s="13" t="s">
        <v>1259</v>
      </c>
      <c r="F254" s="13" t="s">
        <v>63</v>
      </c>
      <c r="G254" s="13" t="n">
        <v>75081418</v>
      </c>
      <c r="H254" s="13" t="s">
        <v>50</v>
      </c>
      <c r="I254" s="13" t="n">
        <v>-0.0165812</v>
      </c>
      <c r="J254" s="13" t="n">
        <v>0.419271</v>
      </c>
      <c r="K254" s="13" t="n">
        <v>7.10068E-020</v>
      </c>
      <c r="L254" s="13" t="n">
        <v>0.00181678</v>
      </c>
      <c r="M254" s="13" t="n">
        <v>462166</v>
      </c>
      <c r="N254" s="13" t="n">
        <f aca="false">((I254)^2)/((I254)^2+((L254)^2)*M254)</f>
        <v>0.000180198418818897</v>
      </c>
      <c r="O254" s="13" t="n">
        <f aca="false">(M254-2)*N254/(1-N254)</f>
        <v>83.2962318842957</v>
      </c>
    </row>
    <row r="255" customFormat="false" ht="12.5" hidden="false" customHeight="false" outlineLevel="0" collapsed="false">
      <c r="A255" s="13" t="s">
        <v>635</v>
      </c>
      <c r="B255" s="13" t="s">
        <v>1503</v>
      </c>
      <c r="C255" s="13" t="s">
        <v>56</v>
      </c>
      <c r="D255" s="13" t="s">
        <v>55</v>
      </c>
      <c r="E255" s="13" t="s">
        <v>1259</v>
      </c>
      <c r="F255" s="13" t="s">
        <v>45</v>
      </c>
      <c r="G255" s="13" t="n">
        <v>96886604</v>
      </c>
      <c r="H255" s="13" t="s">
        <v>50</v>
      </c>
      <c r="I255" s="13" t="n">
        <v>0.0155276</v>
      </c>
      <c r="J255" s="13" t="n">
        <v>0.584119</v>
      </c>
      <c r="K255" s="13" t="n">
        <v>1E-017</v>
      </c>
      <c r="L255" s="13" t="n">
        <v>0.00181174</v>
      </c>
      <c r="M255" s="13" t="n">
        <v>462166</v>
      </c>
      <c r="N255" s="13" t="n">
        <f aca="false">((I255)^2)/((I255)^2+((L255)^2)*M255)</f>
        <v>0.000158909518663476</v>
      </c>
      <c r="O255" s="13" t="n">
        <f aca="false">(M255-2)*N255/(1-N255)</f>
        <v>73.4539313124555</v>
      </c>
    </row>
    <row r="256" customFormat="false" ht="12.5" hidden="false" customHeight="false" outlineLevel="0" collapsed="false">
      <c r="A256" s="13" t="s">
        <v>637</v>
      </c>
      <c r="B256" s="13" t="s">
        <v>1504</v>
      </c>
      <c r="C256" s="13" t="s">
        <v>47</v>
      </c>
      <c r="D256" s="13" t="s">
        <v>55</v>
      </c>
      <c r="E256" s="13" t="s">
        <v>1259</v>
      </c>
      <c r="F256" s="13" t="s">
        <v>57</v>
      </c>
      <c r="G256" s="13" t="n">
        <v>113256737</v>
      </c>
      <c r="H256" s="13" t="s">
        <v>50</v>
      </c>
      <c r="I256" s="13" t="n">
        <v>0.0101403</v>
      </c>
      <c r="J256" s="13" t="n">
        <v>0.410212</v>
      </c>
      <c r="K256" s="13" t="n">
        <v>2.5E-008</v>
      </c>
      <c r="L256" s="13" t="n">
        <v>0.00181938</v>
      </c>
      <c r="M256" s="13" t="n">
        <v>462166</v>
      </c>
      <c r="N256" s="13" t="n">
        <f aca="false">((I256)^2)/((I256)^2+((L256)^2)*M256)</f>
        <v>6.72090246178439E-005</v>
      </c>
      <c r="O256" s="13" t="n">
        <f aca="false">(M256-2)*N256/(1-N256)</f>
        <v>31.0636794130756</v>
      </c>
    </row>
    <row r="257" customFormat="false" ht="12.5" hidden="false" customHeight="false" outlineLevel="0" collapsed="false">
      <c r="A257" s="13" t="s">
        <v>639</v>
      </c>
      <c r="B257" s="13" t="s">
        <v>1505</v>
      </c>
      <c r="C257" s="13" t="s">
        <v>47</v>
      </c>
      <c r="D257" s="13" t="s">
        <v>48</v>
      </c>
      <c r="E257" s="13" t="s">
        <v>1259</v>
      </c>
      <c r="F257" s="13" t="s">
        <v>65</v>
      </c>
      <c r="G257" s="13" t="n">
        <v>25666169</v>
      </c>
      <c r="H257" s="13" t="s">
        <v>50</v>
      </c>
      <c r="I257" s="13" t="n">
        <v>0.0107189</v>
      </c>
      <c r="J257" s="13" t="n">
        <v>0.298501</v>
      </c>
      <c r="K257" s="13" t="n">
        <v>4.70002E-008</v>
      </c>
      <c r="L257" s="13" t="n">
        <v>0.00196197</v>
      </c>
      <c r="M257" s="13" t="n">
        <v>462166</v>
      </c>
      <c r="N257" s="13" t="n">
        <f aca="false">((I257)^2)/((I257)^2+((L257)^2)*M257)</f>
        <v>6.45787558632521E-005</v>
      </c>
      <c r="O257" s="13" t="n">
        <f aca="false">(M257-2)*N257/(1-N257)</f>
        <v>29.8479036652679</v>
      </c>
    </row>
    <row r="258" customFormat="false" ht="12.5" hidden="false" customHeight="false" outlineLevel="0" collapsed="false">
      <c r="A258" s="13" t="s">
        <v>641</v>
      </c>
      <c r="B258" s="13" t="s">
        <v>1506</v>
      </c>
      <c r="C258" s="13" t="s">
        <v>56</v>
      </c>
      <c r="D258" s="13" t="s">
        <v>55</v>
      </c>
      <c r="E258" s="13" t="s">
        <v>1259</v>
      </c>
      <c r="F258" s="13" t="s">
        <v>93</v>
      </c>
      <c r="G258" s="13" t="n">
        <v>40712637</v>
      </c>
      <c r="H258" s="13" t="s">
        <v>50</v>
      </c>
      <c r="I258" s="13" t="n">
        <v>-0.010579</v>
      </c>
      <c r="J258" s="13" t="n">
        <v>0.339906</v>
      </c>
      <c r="K258" s="13" t="n">
        <v>2.39999E-008</v>
      </c>
      <c r="L258" s="13" t="n">
        <v>0.00189657</v>
      </c>
      <c r="M258" s="13" t="n">
        <v>462166</v>
      </c>
      <c r="N258" s="13" t="n">
        <f aca="false">((I258)^2)/((I258)^2+((L258)^2)*M258)</f>
        <v>6.73169222974744E-005</v>
      </c>
      <c r="O258" s="13" t="n">
        <f aca="false">(M258-2)*N258/(1-N258)</f>
        <v>31.113552545289</v>
      </c>
    </row>
    <row r="259" customFormat="false" ht="12.5" hidden="false" customHeight="false" outlineLevel="0" collapsed="false">
      <c r="A259" s="13" t="s">
        <v>643</v>
      </c>
      <c r="B259" s="13" t="s">
        <v>1507</v>
      </c>
      <c r="C259" s="13" t="s">
        <v>48</v>
      </c>
      <c r="D259" s="13" t="s">
        <v>47</v>
      </c>
      <c r="E259" s="13" t="s">
        <v>1259</v>
      </c>
      <c r="F259" s="13" t="s">
        <v>89</v>
      </c>
      <c r="G259" s="13" t="n">
        <v>41986507</v>
      </c>
      <c r="H259" s="13" t="s">
        <v>50</v>
      </c>
      <c r="I259" s="13" t="n">
        <v>-0.0176808</v>
      </c>
      <c r="J259" s="13" t="n">
        <v>0.126588</v>
      </c>
      <c r="K259" s="13" t="n">
        <v>6.09958E-011</v>
      </c>
      <c r="L259" s="13" t="n">
        <v>0.00270327</v>
      </c>
      <c r="M259" s="13" t="n">
        <v>462166</v>
      </c>
      <c r="N259" s="13" t="n">
        <f aca="false">((I259)^2)/((I259)^2+((L259)^2)*M259)</f>
        <v>9.25522079953035E-005</v>
      </c>
      <c r="O259" s="13" t="n">
        <f aca="false">(M259-2)*N259/(1-N259)</f>
        <v>42.7782578781623</v>
      </c>
    </row>
    <row r="260" customFormat="false" ht="12.5" hidden="false" customHeight="false" outlineLevel="0" collapsed="false">
      <c r="A260" s="13" t="s">
        <v>645</v>
      </c>
      <c r="B260" s="13" t="s">
        <v>1508</v>
      </c>
      <c r="C260" s="13" t="s">
        <v>56</v>
      </c>
      <c r="D260" s="13" t="s">
        <v>48</v>
      </c>
      <c r="E260" s="13" t="s">
        <v>1259</v>
      </c>
      <c r="F260" s="13" t="s">
        <v>89</v>
      </c>
      <c r="G260" s="13" t="n">
        <v>53503198</v>
      </c>
      <c r="H260" s="13" t="s">
        <v>50</v>
      </c>
      <c r="I260" s="13" t="n">
        <v>-0.011125</v>
      </c>
      <c r="J260" s="13" t="n">
        <v>0.731389</v>
      </c>
      <c r="K260" s="13" t="n">
        <v>3.59998E-008</v>
      </c>
      <c r="L260" s="13" t="n">
        <v>0.00202001</v>
      </c>
      <c r="M260" s="13" t="n">
        <v>462166</v>
      </c>
      <c r="N260" s="13" t="n">
        <f aca="false">((I260)^2)/((I260)^2+((L260)^2)*M260)</f>
        <v>6.56245753911351E-005</v>
      </c>
      <c r="O260" s="13" t="n">
        <f aca="false">(M260-2)*N260/(1-N260)</f>
        <v>30.3313067401944</v>
      </c>
    </row>
    <row r="261" customFormat="false" ht="12.5" hidden="false" customHeight="false" outlineLevel="0" collapsed="false">
      <c r="A261" s="13" t="s">
        <v>647</v>
      </c>
      <c r="B261" s="13" t="s">
        <v>1509</v>
      </c>
      <c r="C261" s="13" t="s">
        <v>56</v>
      </c>
      <c r="D261" s="13" t="s">
        <v>55</v>
      </c>
      <c r="E261" s="13" t="s">
        <v>1259</v>
      </c>
      <c r="F261" s="13" t="s">
        <v>63</v>
      </c>
      <c r="G261" s="13" t="n">
        <v>39447726</v>
      </c>
      <c r="H261" s="13" t="s">
        <v>50</v>
      </c>
      <c r="I261" s="13" t="n">
        <v>-0.0108726</v>
      </c>
      <c r="J261" s="13" t="n">
        <v>0.339313</v>
      </c>
      <c r="K261" s="13" t="n">
        <v>8.30004E-009</v>
      </c>
      <c r="L261" s="13" t="n">
        <v>0.00188655</v>
      </c>
      <c r="M261" s="13" t="n">
        <v>462166</v>
      </c>
      <c r="N261" s="13" t="n">
        <f aca="false">((I261)^2)/((I261)^2+((L261)^2)*M261)</f>
        <v>7.1862277717915E-005</v>
      </c>
      <c r="O261" s="13" t="n">
        <f aca="false">(M261-2)*N261/(1-N261)</f>
        <v>33.2145445920502</v>
      </c>
    </row>
    <row r="262" customFormat="false" ht="12.5" hidden="false" customHeight="false" outlineLevel="0" collapsed="false">
      <c r="A262" s="13" t="s">
        <v>649</v>
      </c>
      <c r="B262" s="13" t="s">
        <v>1510</v>
      </c>
      <c r="C262" s="13" t="s">
        <v>47</v>
      </c>
      <c r="D262" s="13" t="s">
        <v>48</v>
      </c>
      <c r="E262" s="13" t="s">
        <v>1259</v>
      </c>
      <c r="F262" s="13" t="s">
        <v>45</v>
      </c>
      <c r="G262" s="13" t="n">
        <v>156049877</v>
      </c>
      <c r="H262" s="13" t="s">
        <v>50</v>
      </c>
      <c r="I262" s="13" t="n">
        <v>0.0219762</v>
      </c>
      <c r="J262" s="13" t="n">
        <v>0.135713</v>
      </c>
      <c r="K262" s="13" t="n">
        <v>9.49948E-017</v>
      </c>
      <c r="L262" s="13" t="n">
        <v>0.00264443</v>
      </c>
      <c r="M262" s="13" t="n">
        <v>462166</v>
      </c>
      <c r="N262" s="13" t="n">
        <f aca="false">((I262)^2)/((I262)^2+((L262)^2)*M262)</f>
        <v>0.000149409482513855</v>
      </c>
      <c r="O262" s="13" t="n">
        <f aca="false">(M262-2)*N262/(1-N262)</f>
        <v>69.0620025946022</v>
      </c>
    </row>
    <row r="263" customFormat="false" ht="12.5" hidden="false" customHeight="false" outlineLevel="0" collapsed="false">
      <c r="A263" s="13" t="s">
        <v>651</v>
      </c>
      <c r="B263" s="13" t="s">
        <v>1511</v>
      </c>
      <c r="C263" s="13" t="s">
        <v>55</v>
      </c>
      <c r="D263" s="13" t="s">
        <v>56</v>
      </c>
      <c r="E263" s="13" t="s">
        <v>1259</v>
      </c>
      <c r="F263" s="13" t="s">
        <v>71</v>
      </c>
      <c r="G263" s="13" t="n">
        <v>89922417</v>
      </c>
      <c r="H263" s="13" t="s">
        <v>50</v>
      </c>
      <c r="I263" s="13" t="n">
        <v>0.0134514</v>
      </c>
      <c r="J263" s="13" t="n">
        <v>0.254942</v>
      </c>
      <c r="K263" s="13" t="n">
        <v>5.90065E-011</v>
      </c>
      <c r="L263" s="13" t="n">
        <v>0.00205497</v>
      </c>
      <c r="M263" s="13" t="n">
        <v>462166</v>
      </c>
      <c r="N263" s="13" t="n">
        <f aca="false">((I263)^2)/((I263)^2+((L263)^2)*M263)</f>
        <v>9.27012837204835E-005</v>
      </c>
      <c r="O263" s="13" t="n">
        <f aca="false">(M263-2)*N263/(1-N263)</f>
        <v>42.8471680768781</v>
      </c>
    </row>
    <row r="264" customFormat="false" ht="12.5" hidden="false" customHeight="false" outlineLevel="0" collapsed="false">
      <c r="A264" s="13" t="s">
        <v>653</v>
      </c>
      <c r="B264" s="13" t="s">
        <v>1512</v>
      </c>
      <c r="C264" s="13" t="s">
        <v>56</v>
      </c>
      <c r="D264" s="13" t="s">
        <v>55</v>
      </c>
      <c r="E264" s="13" t="s">
        <v>1259</v>
      </c>
      <c r="F264" s="13" t="s">
        <v>75</v>
      </c>
      <c r="G264" s="13" t="n">
        <v>86484042</v>
      </c>
      <c r="H264" s="13" t="s">
        <v>50</v>
      </c>
      <c r="I264" s="13" t="n">
        <v>0.011857</v>
      </c>
      <c r="J264" s="13" t="n">
        <v>0.278938</v>
      </c>
      <c r="K264" s="13" t="n">
        <v>3.79997E-009</v>
      </c>
      <c r="L264" s="13" t="n">
        <v>0.0020127</v>
      </c>
      <c r="M264" s="13" t="n">
        <v>462166</v>
      </c>
      <c r="N264" s="13" t="n">
        <f aca="false">((I264)^2)/((I264)^2+((L264)^2)*M264)</f>
        <v>7.50863412723131E-005</v>
      </c>
      <c r="O264" s="13" t="n">
        <f aca="false">(M264-2)*N264/(1-N264)</f>
        <v>34.7048096849611</v>
      </c>
    </row>
    <row r="265" customFormat="false" ht="12.5" hidden="false" customHeight="false" outlineLevel="0" collapsed="false">
      <c r="A265" s="13" t="s">
        <v>655</v>
      </c>
      <c r="B265" s="13" t="s">
        <v>1513</v>
      </c>
      <c r="C265" s="13" t="s">
        <v>55</v>
      </c>
      <c r="D265" s="13" t="s">
        <v>56</v>
      </c>
      <c r="E265" s="13" t="s">
        <v>1259</v>
      </c>
      <c r="F265" s="13" t="s">
        <v>77</v>
      </c>
      <c r="G265" s="13" t="n">
        <v>101531854</v>
      </c>
      <c r="H265" s="13" t="s">
        <v>50</v>
      </c>
      <c r="I265" s="13" t="n">
        <v>-0.0130005</v>
      </c>
      <c r="J265" s="13" t="n">
        <v>0.491969</v>
      </c>
      <c r="K265" s="13" t="n">
        <v>3.80014E-012</v>
      </c>
      <c r="L265" s="13" t="n">
        <v>0.00187164</v>
      </c>
      <c r="M265" s="13" t="n">
        <v>462166</v>
      </c>
      <c r="N265" s="13" t="n">
        <f aca="false">((I265)^2)/((I265)^2+((L265)^2)*M265)</f>
        <v>0.000104383570130981</v>
      </c>
      <c r="O265" s="13" t="n">
        <f aca="false">(M265-2)*N265/(1-N265)</f>
        <v>48.2473645381747</v>
      </c>
    </row>
    <row r="266" customFormat="false" ht="12.5" hidden="false" customHeight="false" outlineLevel="0" collapsed="false">
      <c r="A266" s="13" t="s">
        <v>657</v>
      </c>
      <c r="B266" s="13" t="s">
        <v>1514</v>
      </c>
      <c r="C266" s="13" t="s">
        <v>47</v>
      </c>
      <c r="D266" s="13" t="s">
        <v>48</v>
      </c>
      <c r="E266" s="13" t="s">
        <v>1259</v>
      </c>
      <c r="F266" s="13" t="s">
        <v>83</v>
      </c>
      <c r="G266" s="13" t="n">
        <v>52936314</v>
      </c>
      <c r="H266" s="13" t="s">
        <v>50</v>
      </c>
      <c r="I266" s="13" t="n">
        <v>0.0144325</v>
      </c>
      <c r="J266" s="13" t="n">
        <v>0.143328</v>
      </c>
      <c r="K266" s="13" t="n">
        <v>1.79999E-008</v>
      </c>
      <c r="L266" s="13" t="n">
        <v>0.00256295</v>
      </c>
      <c r="M266" s="13" t="n">
        <v>462166</v>
      </c>
      <c r="N266" s="13" t="n">
        <f aca="false">((I266)^2)/((I266)^2+((L266)^2)*M266)</f>
        <v>6.86080498756024E-005</v>
      </c>
      <c r="O266" s="13" t="n">
        <f aca="false">(M266-2)*N266/(1-N266)</f>
        <v>31.7103463477317</v>
      </c>
    </row>
    <row r="267" customFormat="false" ht="12.5" hidden="false" customHeight="false" outlineLevel="0" collapsed="false">
      <c r="A267" s="13" t="s">
        <v>659</v>
      </c>
      <c r="B267" s="13" t="s">
        <v>1515</v>
      </c>
      <c r="C267" s="13" t="s">
        <v>55</v>
      </c>
      <c r="D267" s="13" t="s">
        <v>47</v>
      </c>
      <c r="E267" s="13" t="s">
        <v>1259</v>
      </c>
      <c r="F267" s="13" t="s">
        <v>53</v>
      </c>
      <c r="G267" s="13" t="n">
        <v>62482927</v>
      </c>
      <c r="H267" s="13" t="s">
        <v>50</v>
      </c>
      <c r="I267" s="13" t="n">
        <v>-0.0155648</v>
      </c>
      <c r="J267" s="13" t="n">
        <v>0.259239</v>
      </c>
      <c r="K267" s="13" t="n">
        <v>2.99985E-014</v>
      </c>
      <c r="L267" s="13" t="n">
        <v>0.00204876</v>
      </c>
      <c r="M267" s="13" t="n">
        <v>462166</v>
      </c>
      <c r="N267" s="13" t="n">
        <f aca="false">((I267)^2)/((I267)^2+((L267)^2)*M267)</f>
        <v>0.000124868441316522</v>
      </c>
      <c r="O267" s="13" t="n">
        <f aca="false">(M267-2)*N267/(1-N267)</f>
        <v>57.7169053326155</v>
      </c>
    </row>
    <row r="268" customFormat="false" ht="12.5" hidden="false" customHeight="false" outlineLevel="0" collapsed="false">
      <c r="A268" s="13" t="s">
        <v>660</v>
      </c>
      <c r="B268" s="13" t="s">
        <v>1516</v>
      </c>
      <c r="C268" s="13" t="s">
        <v>56</v>
      </c>
      <c r="D268" s="13" t="s">
        <v>55</v>
      </c>
      <c r="E268" s="13" t="s">
        <v>1259</v>
      </c>
      <c r="F268" s="13" t="s">
        <v>53</v>
      </c>
      <c r="G268" s="13" t="n">
        <v>9498143</v>
      </c>
      <c r="H268" s="13" t="s">
        <v>50</v>
      </c>
      <c r="I268" s="13" t="n">
        <v>0.0204929</v>
      </c>
      <c r="J268" s="13" t="n">
        <v>0.102338</v>
      </c>
      <c r="K268" s="13" t="n">
        <v>3.50026E-012</v>
      </c>
      <c r="L268" s="13" t="n">
        <v>0.00294652</v>
      </c>
      <c r="M268" s="13" t="n">
        <v>462166</v>
      </c>
      <c r="N268" s="13" t="n">
        <f aca="false">((I268)^2)/((I268)^2+((L268)^2)*M268)</f>
        <v>0.00010465129587014</v>
      </c>
      <c r="O268" s="13" t="n">
        <f aca="false">(M268-2)*N268/(1-N268)</f>
        <v>48.3711236052952</v>
      </c>
    </row>
    <row r="269" customFormat="false" ht="12.5" hidden="false" customHeight="false" outlineLevel="0" collapsed="false">
      <c r="A269" s="13" t="s">
        <v>662</v>
      </c>
      <c r="B269" s="13" t="s">
        <v>1517</v>
      </c>
      <c r="C269" s="13" t="s">
        <v>55</v>
      </c>
      <c r="D269" s="13" t="s">
        <v>56</v>
      </c>
      <c r="E269" s="13" t="s">
        <v>1259</v>
      </c>
      <c r="F269" s="13" t="s">
        <v>53</v>
      </c>
      <c r="G269" s="13" t="n">
        <v>85898626</v>
      </c>
      <c r="H269" s="13" t="s">
        <v>50</v>
      </c>
      <c r="I269" s="13" t="n">
        <v>-0.0148698</v>
      </c>
      <c r="J269" s="13" t="n">
        <v>0.326101</v>
      </c>
      <c r="K269" s="13" t="n">
        <v>6.70039E-015</v>
      </c>
      <c r="L269" s="13" t="n">
        <v>0.00190872</v>
      </c>
      <c r="M269" s="13" t="n">
        <v>462166</v>
      </c>
      <c r="N269" s="13" t="n">
        <f aca="false">((I269)^2)/((I269)^2+((L269)^2)*M269)</f>
        <v>0.000131301832121786</v>
      </c>
      <c r="O269" s="13" t="n">
        <f aca="false">(M269-2)*N269/(1-N269)</f>
        <v>60.6909487735001</v>
      </c>
    </row>
    <row r="270" customFormat="false" ht="12.5" hidden="false" customHeight="false" outlineLevel="0" collapsed="false">
      <c r="A270" s="13" t="s">
        <v>664</v>
      </c>
      <c r="B270" s="13" t="s">
        <v>1518</v>
      </c>
      <c r="C270" s="13" t="s">
        <v>48</v>
      </c>
      <c r="D270" s="13" t="s">
        <v>47</v>
      </c>
      <c r="E270" s="13" t="s">
        <v>1259</v>
      </c>
      <c r="F270" s="13" t="s">
        <v>79</v>
      </c>
      <c r="G270" s="13" t="n">
        <v>51754451</v>
      </c>
      <c r="H270" s="13" t="s">
        <v>50</v>
      </c>
      <c r="I270" s="13" t="n">
        <v>-0.013082</v>
      </c>
      <c r="J270" s="13" t="n">
        <v>0.54539</v>
      </c>
      <c r="K270" s="13" t="n">
        <v>4.19952E-013</v>
      </c>
      <c r="L270" s="13" t="n">
        <v>0.001805</v>
      </c>
      <c r="M270" s="13" t="n">
        <v>462166</v>
      </c>
      <c r="N270" s="13" t="n">
        <f aca="false">((I270)^2)/((I270)^2+((L270)^2)*M270)</f>
        <v>0.000113644003964219</v>
      </c>
      <c r="O270" s="13" t="n">
        <f aca="false">(M270-2)*N270/(1-N270)</f>
        <v>52.5281369559239</v>
      </c>
    </row>
    <row r="271" customFormat="false" ht="12.5" hidden="false" customHeight="false" outlineLevel="0" collapsed="false">
      <c r="A271" s="13" t="s">
        <v>666</v>
      </c>
      <c r="B271" s="13" t="s">
        <v>1519</v>
      </c>
      <c r="C271" s="13" t="s">
        <v>56</v>
      </c>
      <c r="D271" s="13" t="s">
        <v>47</v>
      </c>
      <c r="E271" s="13" t="s">
        <v>1259</v>
      </c>
      <c r="F271" s="13" t="s">
        <v>45</v>
      </c>
      <c r="G271" s="13" t="n">
        <v>23712528</v>
      </c>
      <c r="H271" s="13" t="s">
        <v>50</v>
      </c>
      <c r="I271" s="13" t="n">
        <v>-0.018179</v>
      </c>
      <c r="J271" s="13" t="n">
        <v>0.860102</v>
      </c>
      <c r="K271" s="13" t="n">
        <v>1.50003E-012</v>
      </c>
      <c r="L271" s="13" t="n">
        <v>0.00256951</v>
      </c>
      <c r="M271" s="13" t="n">
        <v>462166</v>
      </c>
      <c r="N271" s="13" t="n">
        <f aca="false">((I271)^2)/((I271)^2+((L271)^2)*M271)</f>
        <v>0.000108291489978156</v>
      </c>
      <c r="O271" s="13" t="n">
        <f aca="false">(M271-2)*N271/(1-N271)</f>
        <v>50.0538485801064</v>
      </c>
    </row>
    <row r="272" customFormat="false" ht="12.5" hidden="false" customHeight="false" outlineLevel="0" collapsed="false">
      <c r="A272" s="13" t="s">
        <v>668</v>
      </c>
      <c r="B272" s="13" t="s">
        <v>1520</v>
      </c>
      <c r="C272" s="13" t="s">
        <v>48</v>
      </c>
      <c r="D272" s="13" t="s">
        <v>47</v>
      </c>
      <c r="E272" s="13" t="s">
        <v>1259</v>
      </c>
      <c r="F272" s="13" t="s">
        <v>57</v>
      </c>
      <c r="G272" s="13" t="n">
        <v>162091639</v>
      </c>
      <c r="H272" s="13" t="s">
        <v>50</v>
      </c>
      <c r="I272" s="13" t="n">
        <v>0.0108432</v>
      </c>
      <c r="J272" s="13" t="n">
        <v>0.51907</v>
      </c>
      <c r="K272" s="13" t="n">
        <v>1.40001E-009</v>
      </c>
      <c r="L272" s="13" t="n">
        <v>0.00178995</v>
      </c>
      <c r="M272" s="13" t="n">
        <v>462166</v>
      </c>
      <c r="N272" s="13" t="n">
        <f aca="false">((I272)^2)/((I272)^2+((L272)^2)*M272)</f>
        <v>7.93963727013857E-005</v>
      </c>
      <c r="O272" s="13" t="n">
        <f aca="false">(M272-2)*N272/(1-N272)</f>
        <v>36.6970588065213</v>
      </c>
    </row>
    <row r="273" customFormat="false" ht="12.5" hidden="false" customHeight="false" outlineLevel="0" collapsed="false">
      <c r="A273" s="13" t="s">
        <v>670</v>
      </c>
      <c r="B273" s="13" t="s">
        <v>1521</v>
      </c>
      <c r="C273" s="13" t="s">
        <v>55</v>
      </c>
      <c r="D273" s="13" t="s">
        <v>56</v>
      </c>
      <c r="E273" s="13" t="s">
        <v>1259</v>
      </c>
      <c r="F273" s="13" t="s">
        <v>53</v>
      </c>
      <c r="G273" s="13" t="n">
        <v>88306596</v>
      </c>
      <c r="H273" s="13" t="s">
        <v>50</v>
      </c>
      <c r="I273" s="13" t="n">
        <v>0.016827</v>
      </c>
      <c r="J273" s="13" t="n">
        <v>0.831916</v>
      </c>
      <c r="K273" s="13" t="n">
        <v>2.09991E-012</v>
      </c>
      <c r="L273" s="13" t="n">
        <v>0.00239416</v>
      </c>
      <c r="M273" s="13" t="n">
        <v>462166</v>
      </c>
      <c r="N273" s="13" t="n">
        <f aca="false">((I273)^2)/((I273)^2+((L273)^2)*M273)</f>
        <v>0.000106871680675349</v>
      </c>
      <c r="O273" s="13" t="n">
        <f aca="false">(M273-2)*N273/(1-N273)</f>
        <v>49.3975226239058</v>
      </c>
    </row>
    <row r="274" customFormat="false" ht="12.5" hidden="false" customHeight="false" outlineLevel="0" collapsed="false">
      <c r="A274" s="13" t="s">
        <v>672</v>
      </c>
      <c r="B274" s="13" t="s">
        <v>1522</v>
      </c>
      <c r="C274" s="13" t="s">
        <v>48</v>
      </c>
      <c r="D274" s="13" t="s">
        <v>47</v>
      </c>
      <c r="E274" s="13" t="s">
        <v>1259</v>
      </c>
      <c r="F274" s="13" t="s">
        <v>85</v>
      </c>
      <c r="G274" s="13" t="n">
        <v>57829135</v>
      </c>
      <c r="H274" s="13" t="s">
        <v>50</v>
      </c>
      <c r="I274" s="13" t="n">
        <v>0.0451644</v>
      </c>
      <c r="J274" s="13" t="n">
        <v>0.232725</v>
      </c>
      <c r="K274" s="13" t="n">
        <v>7.19449E-101</v>
      </c>
      <c r="L274" s="13" t="n">
        <v>0.00211824</v>
      </c>
      <c r="M274" s="13" t="n">
        <v>462166</v>
      </c>
      <c r="N274" s="13" t="n">
        <f aca="false">((I274)^2)/((I274)^2+((L274)^2)*M274)</f>
        <v>0.00098269145689543</v>
      </c>
      <c r="O274" s="13" t="n">
        <f aca="false">(M274-2)*N274/(1-N274)</f>
        <v>454.611357181529</v>
      </c>
    </row>
    <row r="275" customFormat="false" ht="12.5" hidden="false" customHeight="false" outlineLevel="0" collapsed="false">
      <c r="A275" s="13" t="s">
        <v>674</v>
      </c>
      <c r="B275" s="13" t="s">
        <v>1523</v>
      </c>
      <c r="C275" s="13" t="s">
        <v>56</v>
      </c>
      <c r="D275" s="13" t="s">
        <v>55</v>
      </c>
      <c r="E275" s="13" t="s">
        <v>1259</v>
      </c>
      <c r="F275" s="13" t="s">
        <v>77</v>
      </c>
      <c r="G275" s="13" t="n">
        <v>94023972</v>
      </c>
      <c r="H275" s="13" t="s">
        <v>50</v>
      </c>
      <c r="I275" s="13" t="n">
        <v>0.0161584</v>
      </c>
      <c r="J275" s="13" t="n">
        <v>0.636022</v>
      </c>
      <c r="K275" s="13" t="n">
        <v>4.60045E-018</v>
      </c>
      <c r="L275" s="13" t="n">
        <v>0.00186502</v>
      </c>
      <c r="M275" s="13" t="n">
        <v>462166</v>
      </c>
      <c r="N275" s="13" t="n">
        <f aca="false">((I275)^2)/((I275)^2+((L275)^2)*M275)</f>
        <v>0.000162390716868735</v>
      </c>
      <c r="O275" s="13" t="n">
        <f aca="false">(M275-2)*N275/(1-N275)</f>
        <v>75.0633328593555</v>
      </c>
    </row>
    <row r="276" customFormat="false" ht="12.5" hidden="false" customHeight="false" outlineLevel="0" collapsed="false">
      <c r="A276" s="13" t="s">
        <v>676</v>
      </c>
      <c r="B276" s="13" t="s">
        <v>1524</v>
      </c>
      <c r="C276" s="13" t="s">
        <v>55</v>
      </c>
      <c r="D276" s="13" t="s">
        <v>56</v>
      </c>
      <c r="E276" s="13" t="s">
        <v>1259</v>
      </c>
      <c r="F276" s="13" t="s">
        <v>45</v>
      </c>
      <c r="G276" s="13" t="n">
        <v>47678458</v>
      </c>
      <c r="H276" s="13" t="s">
        <v>50</v>
      </c>
      <c r="I276" s="13" t="n">
        <v>-0.0125214</v>
      </c>
      <c r="J276" s="13" t="n">
        <v>0.58271</v>
      </c>
      <c r="K276" s="13" t="n">
        <v>4.49987E-012</v>
      </c>
      <c r="L276" s="13" t="n">
        <v>0.0018097</v>
      </c>
      <c r="M276" s="13" t="n">
        <v>462166</v>
      </c>
      <c r="N276" s="13" t="n">
        <f aca="false">((I276)^2)/((I276)^2+((L276)^2)*M276)</f>
        <v>0.000103573733043263</v>
      </c>
      <c r="O276" s="13" t="n">
        <f aca="false">(M276-2)*N276/(1-N276)</f>
        <v>47.8730091444758</v>
      </c>
    </row>
    <row r="277" customFormat="false" ht="12.5" hidden="false" customHeight="false" outlineLevel="0" collapsed="false">
      <c r="A277" s="13" t="s">
        <v>678</v>
      </c>
      <c r="B277" s="13" t="s">
        <v>1525</v>
      </c>
      <c r="C277" s="13" t="s">
        <v>48</v>
      </c>
      <c r="D277" s="13" t="s">
        <v>47</v>
      </c>
      <c r="E277" s="13" t="s">
        <v>1259</v>
      </c>
      <c r="F277" s="13" t="s">
        <v>45</v>
      </c>
      <c r="G277" s="13" t="n">
        <v>33784146</v>
      </c>
      <c r="H277" s="13" t="s">
        <v>50</v>
      </c>
      <c r="I277" s="13" t="n">
        <v>0.0124771</v>
      </c>
      <c r="J277" s="13" t="n">
        <v>0.673097</v>
      </c>
      <c r="K277" s="13" t="n">
        <v>5.40008E-011</v>
      </c>
      <c r="L277" s="13" t="n">
        <v>0.00190203</v>
      </c>
      <c r="M277" s="13" t="n">
        <v>462166</v>
      </c>
      <c r="N277" s="13" t="n">
        <f aca="false">((I277)^2)/((I277)^2+((L277)^2)*M277)</f>
        <v>9.31009598704475E-005</v>
      </c>
      <c r="O277" s="13" t="n">
        <f aca="false">(M277-2)*N277/(1-N277)</f>
        <v>43.0319183304671</v>
      </c>
    </row>
    <row r="278" customFormat="false" ht="12.5" hidden="false" customHeight="false" outlineLevel="0" collapsed="false">
      <c r="A278" s="13" t="s">
        <v>680</v>
      </c>
      <c r="B278" s="13" t="s">
        <v>1526</v>
      </c>
      <c r="C278" s="13" t="s">
        <v>55</v>
      </c>
      <c r="D278" s="13" t="s">
        <v>56</v>
      </c>
      <c r="E278" s="13" t="s">
        <v>1259</v>
      </c>
      <c r="F278" s="13" t="s">
        <v>45</v>
      </c>
      <c r="G278" s="13" t="n">
        <v>49879122</v>
      </c>
      <c r="H278" s="13" t="s">
        <v>50</v>
      </c>
      <c r="I278" s="13" t="n">
        <v>-0.0170126</v>
      </c>
      <c r="J278" s="13" t="n">
        <v>0.688535</v>
      </c>
      <c r="K278" s="13" t="n">
        <v>1.10002E-018</v>
      </c>
      <c r="L278" s="13" t="n">
        <v>0.00192843</v>
      </c>
      <c r="M278" s="13" t="n">
        <v>462166</v>
      </c>
      <c r="N278" s="13" t="n">
        <f aca="false">((I278)^2)/((I278)^2+((L278)^2)*M278)</f>
        <v>0.000168369143728982</v>
      </c>
      <c r="O278" s="13" t="n">
        <f aca="false">(M278-2)*N278/(1-N278)</f>
        <v>77.8272606515961</v>
      </c>
    </row>
    <row r="279" customFormat="false" ht="12.5" hidden="false" customHeight="false" outlineLevel="0" collapsed="false">
      <c r="A279" s="13" t="s">
        <v>682</v>
      </c>
      <c r="B279" s="13" t="s">
        <v>1527</v>
      </c>
      <c r="C279" s="13" t="s">
        <v>55</v>
      </c>
      <c r="D279" s="13" t="s">
        <v>56</v>
      </c>
      <c r="E279" s="13" t="s">
        <v>1259</v>
      </c>
      <c r="F279" s="13" t="s">
        <v>51</v>
      </c>
      <c r="G279" s="13" t="n">
        <v>59330227</v>
      </c>
      <c r="H279" s="13" t="s">
        <v>50</v>
      </c>
      <c r="I279" s="13" t="n">
        <v>-0.0159241</v>
      </c>
      <c r="J279" s="13" t="n">
        <v>0.603358</v>
      </c>
      <c r="K279" s="13" t="n">
        <v>3.10027E-018</v>
      </c>
      <c r="L279" s="13" t="n">
        <v>0.00182885</v>
      </c>
      <c r="M279" s="13" t="n">
        <v>462166</v>
      </c>
      <c r="N279" s="13" t="n">
        <f aca="false">((I279)^2)/((I279)^2+((L279)^2)*M279)</f>
        <v>0.000164015310172157</v>
      </c>
      <c r="O279" s="13" t="n">
        <f aca="false">(M279-2)*N279/(1-N279)</f>
        <v>75.8144065338081</v>
      </c>
    </row>
    <row r="280" customFormat="false" ht="12.5" hidden="false" customHeight="false" outlineLevel="0" collapsed="false">
      <c r="A280" s="13" t="s">
        <v>684</v>
      </c>
      <c r="B280" s="13" t="s">
        <v>1528</v>
      </c>
      <c r="C280" s="13" t="s">
        <v>48</v>
      </c>
      <c r="D280" s="13" t="s">
        <v>47</v>
      </c>
      <c r="E280" s="13" t="s">
        <v>1259</v>
      </c>
      <c r="F280" s="13" t="s">
        <v>69</v>
      </c>
      <c r="G280" s="13" t="n">
        <v>126640936</v>
      </c>
      <c r="H280" s="13" t="s">
        <v>50</v>
      </c>
      <c r="I280" s="13" t="n">
        <v>0.011102</v>
      </c>
      <c r="J280" s="13" t="n">
        <v>0.283612</v>
      </c>
      <c r="K280" s="13" t="n">
        <v>2.5E-008</v>
      </c>
      <c r="L280" s="13" t="n">
        <v>0.00199233</v>
      </c>
      <c r="M280" s="13" t="n">
        <v>462166</v>
      </c>
      <c r="N280" s="13" t="n">
        <f aca="false">((I280)^2)/((I280)^2+((L280)^2)*M280)</f>
        <v>6.71819687399447E-005</v>
      </c>
      <c r="O280" s="13" t="n">
        <f aca="false">(M280-2)*N280/(1-N280)</f>
        <v>31.0511734796938</v>
      </c>
    </row>
    <row r="281" customFormat="false" ht="12.5" hidden="false" customHeight="false" outlineLevel="0" collapsed="false">
      <c r="A281" s="13" t="s">
        <v>686</v>
      </c>
      <c r="B281" s="13" t="s">
        <v>1529</v>
      </c>
      <c r="C281" s="13" t="s">
        <v>56</v>
      </c>
      <c r="D281" s="13" t="s">
        <v>48</v>
      </c>
      <c r="E281" s="13" t="s">
        <v>1259</v>
      </c>
      <c r="F281" s="13" t="s">
        <v>59</v>
      </c>
      <c r="G281" s="13" t="n">
        <v>92251840</v>
      </c>
      <c r="H281" s="13" t="s">
        <v>50</v>
      </c>
      <c r="I281" s="13" t="n">
        <v>0.0165927</v>
      </c>
      <c r="J281" s="13" t="n">
        <v>0.117046</v>
      </c>
      <c r="K281" s="13" t="n">
        <v>3.79997E-009</v>
      </c>
      <c r="L281" s="13" t="n">
        <v>0.00281561</v>
      </c>
      <c r="M281" s="13" t="n">
        <v>462166</v>
      </c>
      <c r="N281" s="13" t="n">
        <f aca="false">((I281)^2)/((I281)^2+((L281)^2)*M281)</f>
        <v>7.51378040459673E-005</v>
      </c>
      <c r="O281" s="13" t="n">
        <f aca="false">(M281-2)*N281/(1-N281)</f>
        <v>34.7285974996541</v>
      </c>
    </row>
    <row r="282" customFormat="false" ht="12.5" hidden="false" customHeight="false" outlineLevel="0" collapsed="false">
      <c r="A282" s="13" t="s">
        <v>688</v>
      </c>
      <c r="B282" s="13" t="s">
        <v>1530</v>
      </c>
      <c r="C282" s="13" t="s">
        <v>56</v>
      </c>
      <c r="D282" s="13" t="s">
        <v>48</v>
      </c>
      <c r="E282" s="13" t="s">
        <v>1259</v>
      </c>
      <c r="F282" s="13" t="s">
        <v>53</v>
      </c>
      <c r="G282" s="13" t="n">
        <v>25111890</v>
      </c>
      <c r="H282" s="13" t="s">
        <v>50</v>
      </c>
      <c r="I282" s="13" t="n">
        <v>0.0123148</v>
      </c>
      <c r="J282" s="13" t="n">
        <v>0.750006</v>
      </c>
      <c r="K282" s="13" t="n">
        <v>2.30001E-009</v>
      </c>
      <c r="L282" s="13" t="n">
        <v>0.00205988</v>
      </c>
      <c r="M282" s="13" t="n">
        <v>462166</v>
      </c>
      <c r="N282" s="13" t="n">
        <f aca="false">((I282)^2)/((I282)^2+((L282)^2)*M282)</f>
        <v>7.73284503089354E-005</v>
      </c>
      <c r="O282" s="13" t="n">
        <f aca="false">(M282-2)*N282/(1-N282)</f>
        <v>35.741189719392</v>
      </c>
    </row>
    <row r="283" customFormat="false" ht="12.5" hidden="false" customHeight="false" outlineLevel="0" collapsed="false">
      <c r="A283" s="13" t="s">
        <v>690</v>
      </c>
      <c r="B283" s="13" t="s">
        <v>1531</v>
      </c>
      <c r="C283" s="13" t="s">
        <v>56</v>
      </c>
      <c r="D283" s="13" t="s">
        <v>55</v>
      </c>
      <c r="E283" s="13" t="s">
        <v>1259</v>
      </c>
      <c r="F283" s="13" t="s">
        <v>53</v>
      </c>
      <c r="G283" s="13" t="n">
        <v>81905591</v>
      </c>
      <c r="H283" s="13" t="s">
        <v>50</v>
      </c>
      <c r="I283" s="13" t="n">
        <v>0.0102307</v>
      </c>
      <c r="J283" s="13" t="n">
        <v>0.353391</v>
      </c>
      <c r="K283" s="13" t="n">
        <v>4.30002E-008</v>
      </c>
      <c r="L283" s="13" t="n">
        <v>0.00186721</v>
      </c>
      <c r="M283" s="13" t="n">
        <v>462166</v>
      </c>
      <c r="N283" s="13" t="n">
        <f aca="false">((I283)^2)/((I283)^2+((L283)^2)*M283)</f>
        <v>6.49528434660722E-005</v>
      </c>
      <c r="O283" s="13" t="n">
        <f aca="false">(M283-2)*N283/(1-N283)</f>
        <v>30.0208158850087</v>
      </c>
    </row>
    <row r="284" customFormat="false" ht="12.5" hidden="false" customHeight="false" outlineLevel="0" collapsed="false">
      <c r="A284" s="13" t="s">
        <v>692</v>
      </c>
      <c r="B284" s="13" t="s">
        <v>1532</v>
      </c>
      <c r="C284" s="13" t="s">
        <v>55</v>
      </c>
      <c r="D284" s="13" t="s">
        <v>48</v>
      </c>
      <c r="E284" s="13" t="s">
        <v>1259</v>
      </c>
      <c r="F284" s="13" t="s">
        <v>57</v>
      </c>
      <c r="G284" s="13" t="n">
        <v>18477030</v>
      </c>
      <c r="H284" s="13" t="s">
        <v>50</v>
      </c>
      <c r="I284" s="13" t="n">
        <v>0.0123073</v>
      </c>
      <c r="J284" s="13" t="n">
        <v>0.320508</v>
      </c>
      <c r="K284" s="13" t="n">
        <v>1.29999E-010</v>
      </c>
      <c r="L284" s="13" t="n">
        <v>0.00191467</v>
      </c>
      <c r="M284" s="13" t="n">
        <v>462166</v>
      </c>
      <c r="N284" s="13" t="n">
        <f aca="false">((I284)^2)/((I284)^2+((L284)^2)*M284)</f>
        <v>8.93924605832042E-005</v>
      </c>
      <c r="O284" s="13" t="n">
        <f aca="false">(M284-2)*N284/(1-N284)</f>
        <v>41.3176706412202</v>
      </c>
    </row>
    <row r="285" customFormat="false" ht="12.5" hidden="false" customHeight="false" outlineLevel="0" collapsed="false">
      <c r="A285" s="13" t="s">
        <v>694</v>
      </c>
      <c r="B285" s="13" t="s">
        <v>1533</v>
      </c>
      <c r="C285" s="13" t="s">
        <v>47</v>
      </c>
      <c r="D285" s="13" t="s">
        <v>48</v>
      </c>
      <c r="E285" s="13" t="s">
        <v>1259</v>
      </c>
      <c r="F285" s="13" t="s">
        <v>57</v>
      </c>
      <c r="G285" s="13" t="n">
        <v>20120274</v>
      </c>
      <c r="H285" s="13" t="s">
        <v>50</v>
      </c>
      <c r="I285" s="13" t="n">
        <v>0.0218636</v>
      </c>
      <c r="J285" s="13" t="n">
        <v>0.12428</v>
      </c>
      <c r="K285" s="13" t="n">
        <v>7.10068E-016</v>
      </c>
      <c r="L285" s="13" t="n">
        <v>0.00270973</v>
      </c>
      <c r="M285" s="13" t="n">
        <v>462166</v>
      </c>
      <c r="N285" s="13" t="n">
        <f aca="false">((I285)^2)/((I285)^2+((L285)^2)*M285)</f>
        <v>0.000140841987000046</v>
      </c>
      <c r="O285" s="13" t="n">
        <f aca="false">(M285-2)*N285/(1-N285)</f>
        <v>65.101265071418</v>
      </c>
    </row>
    <row r="286" customFormat="false" ht="12.5" hidden="false" customHeight="false" outlineLevel="0" collapsed="false">
      <c r="A286" s="13" t="s">
        <v>696</v>
      </c>
      <c r="B286" s="13" t="s">
        <v>1534</v>
      </c>
      <c r="C286" s="13" t="s">
        <v>48</v>
      </c>
      <c r="D286" s="13" t="s">
        <v>47</v>
      </c>
      <c r="E286" s="13" t="s">
        <v>1259</v>
      </c>
      <c r="F286" s="13" t="s">
        <v>61</v>
      </c>
      <c r="G286" s="13" t="n">
        <v>98421721</v>
      </c>
      <c r="H286" s="13" t="s">
        <v>50</v>
      </c>
      <c r="I286" s="13" t="n">
        <v>0.0120106</v>
      </c>
      <c r="J286" s="13" t="n">
        <v>0.601488</v>
      </c>
      <c r="K286" s="13" t="n">
        <v>4.90004E-011</v>
      </c>
      <c r="L286" s="13" t="n">
        <v>0.001827</v>
      </c>
      <c r="M286" s="13" t="n">
        <v>462166</v>
      </c>
      <c r="N286" s="13" t="n">
        <f aca="false">((I286)^2)/((I286)^2+((L286)^2)*M286)</f>
        <v>9.35004521288194E-005</v>
      </c>
      <c r="O286" s="13" t="n">
        <f aca="false">(M286-2)*N286/(1-N286)</f>
        <v>43.2165837277817</v>
      </c>
    </row>
    <row r="287" customFormat="false" ht="12.5" hidden="false" customHeight="false" outlineLevel="0" collapsed="false">
      <c r="A287" s="13" t="s">
        <v>698</v>
      </c>
      <c r="B287" s="13" t="s">
        <v>1535</v>
      </c>
      <c r="C287" s="13" t="s">
        <v>55</v>
      </c>
      <c r="D287" s="13" t="s">
        <v>56</v>
      </c>
      <c r="E287" s="13" t="s">
        <v>1259</v>
      </c>
      <c r="F287" s="13" t="s">
        <v>67</v>
      </c>
      <c r="G287" s="13" t="n">
        <v>37081301</v>
      </c>
      <c r="H287" s="13" t="s">
        <v>50</v>
      </c>
      <c r="I287" s="13" t="n">
        <v>-0.0112644</v>
      </c>
      <c r="J287" s="13" t="n">
        <v>0.373813</v>
      </c>
      <c r="K287" s="13" t="n">
        <v>1.09999E-009</v>
      </c>
      <c r="L287" s="13" t="n">
        <v>0.00184813</v>
      </c>
      <c r="M287" s="13" t="n">
        <v>462166</v>
      </c>
      <c r="N287" s="13" t="n">
        <f aca="false">((I287)^2)/((I287)^2+((L287)^2)*M287)</f>
        <v>8.0374483268502E-005</v>
      </c>
      <c r="O287" s="13" t="n">
        <f aca="false">(M287-2)*N287/(1-N287)</f>
        <v>37.1491785313322</v>
      </c>
    </row>
    <row r="288" customFormat="false" ht="12.5" hidden="false" customHeight="false" outlineLevel="0" collapsed="false">
      <c r="A288" s="13" t="s">
        <v>700</v>
      </c>
      <c r="B288" s="13" t="s">
        <v>1536</v>
      </c>
      <c r="C288" s="13" t="s">
        <v>48</v>
      </c>
      <c r="D288" s="13" t="s">
        <v>55</v>
      </c>
      <c r="E288" s="13" t="s">
        <v>1259</v>
      </c>
      <c r="F288" s="13" t="s">
        <v>69</v>
      </c>
      <c r="G288" s="13" t="n">
        <v>80941417</v>
      </c>
      <c r="H288" s="13" t="s">
        <v>50</v>
      </c>
      <c r="I288" s="13" t="n">
        <v>-0.011472</v>
      </c>
      <c r="J288" s="13" t="n">
        <v>0.414809</v>
      </c>
      <c r="K288" s="13" t="n">
        <v>2.90001E-010</v>
      </c>
      <c r="L288" s="13" t="n">
        <v>0.00181967</v>
      </c>
      <c r="M288" s="13" t="n">
        <v>462166</v>
      </c>
      <c r="N288" s="13" t="n">
        <f aca="false">((I288)^2)/((I288)^2+((L288)^2)*M288)</f>
        <v>8.59919240316401E-005</v>
      </c>
      <c r="O288" s="13" t="n">
        <f aca="false">(M288-2)*N288/(1-N288)</f>
        <v>39.7457893950612</v>
      </c>
    </row>
    <row r="289" customFormat="false" ht="12.5" hidden="false" customHeight="false" outlineLevel="0" collapsed="false">
      <c r="A289" s="13" t="s">
        <v>702</v>
      </c>
      <c r="B289" s="13" t="s">
        <v>1537</v>
      </c>
      <c r="C289" s="13" t="s">
        <v>48</v>
      </c>
      <c r="D289" s="13" t="s">
        <v>47</v>
      </c>
      <c r="E289" s="13" t="s">
        <v>1259</v>
      </c>
      <c r="F289" s="13" t="s">
        <v>73</v>
      </c>
      <c r="G289" s="13" t="n">
        <v>89771903</v>
      </c>
      <c r="H289" s="13" t="s">
        <v>50</v>
      </c>
      <c r="I289" s="13" t="n">
        <v>0.0146223</v>
      </c>
      <c r="J289" s="13" t="n">
        <v>0.455057</v>
      </c>
      <c r="K289" s="13" t="n">
        <v>4.00037E-016</v>
      </c>
      <c r="L289" s="13" t="n">
        <v>0.00179659</v>
      </c>
      <c r="M289" s="13" t="n">
        <v>462166</v>
      </c>
      <c r="N289" s="13" t="n">
        <f aca="false">((I289)^2)/((I289)^2+((L289)^2)*M289)</f>
        <v>0.000143308908519572</v>
      </c>
      <c r="O289" s="13" t="n">
        <f aca="false">(M289-2)*N289/(1-N289)</f>
        <v>66.2417114244024</v>
      </c>
    </row>
    <row r="290" customFormat="false" ht="12.5" hidden="false" customHeight="false" outlineLevel="0" collapsed="false">
      <c r="A290" s="13" t="s">
        <v>704</v>
      </c>
      <c r="B290" s="13" t="s">
        <v>1538</v>
      </c>
      <c r="C290" s="13" t="s">
        <v>47</v>
      </c>
      <c r="D290" s="13" t="s">
        <v>48</v>
      </c>
      <c r="E290" s="13" t="s">
        <v>1259</v>
      </c>
      <c r="F290" s="13" t="s">
        <v>69</v>
      </c>
      <c r="G290" s="13" t="n">
        <v>61842645</v>
      </c>
      <c r="H290" s="13" t="s">
        <v>50</v>
      </c>
      <c r="I290" s="13" t="n">
        <v>-0.0120318</v>
      </c>
      <c r="J290" s="13" t="n">
        <v>0.327941</v>
      </c>
      <c r="K290" s="13" t="n">
        <v>3.50002E-010</v>
      </c>
      <c r="L290" s="13" t="n">
        <v>0.00191737</v>
      </c>
      <c r="M290" s="13" t="n">
        <v>462166</v>
      </c>
      <c r="N290" s="13" t="n">
        <f aca="false">((I290)^2)/((I290)^2+((L290)^2)*M290)</f>
        <v>8.51950492842075E-005</v>
      </c>
      <c r="O290" s="13" t="n">
        <f aca="false">(M290-2)*N290/(1-N290)</f>
        <v>39.3774395202871</v>
      </c>
    </row>
    <row r="291" customFormat="false" ht="12.5" hidden="false" customHeight="false" outlineLevel="0" collapsed="false">
      <c r="A291" s="13" t="s">
        <v>706</v>
      </c>
      <c r="B291" s="13" t="s">
        <v>1539</v>
      </c>
      <c r="C291" s="13" t="s">
        <v>47</v>
      </c>
      <c r="D291" s="13" t="s">
        <v>48</v>
      </c>
      <c r="E291" s="13" t="s">
        <v>1259</v>
      </c>
      <c r="F291" s="13" t="s">
        <v>71</v>
      </c>
      <c r="G291" s="13" t="n">
        <v>43934592</v>
      </c>
      <c r="H291" s="13" t="s">
        <v>50</v>
      </c>
      <c r="I291" s="13" t="n">
        <v>-0.0106394</v>
      </c>
      <c r="J291" s="13" t="n">
        <v>0.442738</v>
      </c>
      <c r="K291" s="13" t="n">
        <v>3.69999E-009</v>
      </c>
      <c r="L291" s="13" t="n">
        <v>0.00180461</v>
      </c>
      <c r="M291" s="13" t="n">
        <v>462166</v>
      </c>
      <c r="N291" s="13" t="n">
        <f aca="false">((I291)^2)/((I291)^2+((L291)^2)*M291)</f>
        <v>7.5203300357544E-005</v>
      </c>
      <c r="O291" s="13" t="n">
        <f aca="false">(M291-2)*N291/(1-N291)</f>
        <v>34.7588720883417</v>
      </c>
    </row>
    <row r="292" customFormat="false" ht="12.5" hidden="false" customHeight="false" outlineLevel="0" collapsed="false">
      <c r="A292" s="13" t="s">
        <v>708</v>
      </c>
      <c r="B292" s="13" t="s">
        <v>1540</v>
      </c>
      <c r="C292" s="13" t="s">
        <v>56</v>
      </c>
      <c r="D292" s="13" t="s">
        <v>55</v>
      </c>
      <c r="E292" s="13" t="s">
        <v>1259</v>
      </c>
      <c r="F292" s="13" t="s">
        <v>73</v>
      </c>
      <c r="G292" s="13" t="n">
        <v>50263148</v>
      </c>
      <c r="H292" s="13" t="s">
        <v>50</v>
      </c>
      <c r="I292" s="13" t="n">
        <v>0.0215129</v>
      </c>
      <c r="J292" s="13" t="n">
        <v>0.384454</v>
      </c>
      <c r="K292" s="13" t="n">
        <v>1.39991E-031</v>
      </c>
      <c r="L292" s="13" t="n">
        <v>0.00183998</v>
      </c>
      <c r="M292" s="13" t="n">
        <v>462166</v>
      </c>
      <c r="N292" s="13" t="n">
        <f aca="false">((I292)^2)/((I292)^2+((L292)^2)*M292)</f>
        <v>0.000295695885370235</v>
      </c>
      <c r="O292" s="13" t="n">
        <f aca="false">(M292-2)*N292/(1-N292)</f>
        <v>136.700414916468</v>
      </c>
    </row>
    <row r="293" customFormat="false" ht="12.5" hidden="false" customHeight="false" outlineLevel="0" collapsed="false">
      <c r="A293" s="13" t="s">
        <v>710</v>
      </c>
      <c r="B293" s="13" t="s">
        <v>1541</v>
      </c>
      <c r="C293" s="13" t="s">
        <v>56</v>
      </c>
      <c r="D293" s="13" t="s">
        <v>55</v>
      </c>
      <c r="E293" s="13" t="s">
        <v>1259</v>
      </c>
      <c r="F293" s="13" t="s">
        <v>69</v>
      </c>
      <c r="G293" s="13" t="n">
        <v>33971383</v>
      </c>
      <c r="H293" s="13" t="s">
        <v>50</v>
      </c>
      <c r="I293" s="13" t="n">
        <v>0.0223778</v>
      </c>
      <c r="J293" s="13" t="n">
        <v>0.076924</v>
      </c>
      <c r="K293" s="13" t="n">
        <v>2.60016E-011</v>
      </c>
      <c r="L293" s="13" t="n">
        <v>0.00335663</v>
      </c>
      <c r="M293" s="13" t="n">
        <v>462166</v>
      </c>
      <c r="N293" s="13" t="n">
        <f aca="false">((I293)^2)/((I293)^2+((L293)^2)*M293)</f>
        <v>9.61585878177065E-005</v>
      </c>
      <c r="O293" s="13" t="n">
        <f aca="false">(M293-2)*N293/(1-N293)</f>
        <v>44.4453113785598</v>
      </c>
    </row>
    <row r="294" customFormat="false" ht="12.5" hidden="false" customHeight="false" outlineLevel="0" collapsed="false">
      <c r="A294" s="13" t="s">
        <v>712</v>
      </c>
      <c r="B294" s="13" t="s">
        <v>1542</v>
      </c>
      <c r="C294" s="13" t="s">
        <v>47</v>
      </c>
      <c r="D294" s="13" t="s">
        <v>55</v>
      </c>
      <c r="E294" s="13" t="s">
        <v>1259</v>
      </c>
      <c r="F294" s="13" t="s">
        <v>79</v>
      </c>
      <c r="G294" s="13" t="n">
        <v>95272920</v>
      </c>
      <c r="H294" s="13" t="s">
        <v>50</v>
      </c>
      <c r="I294" s="13" t="n">
        <v>-0.0102703</v>
      </c>
      <c r="J294" s="13" t="n">
        <v>0.635678</v>
      </c>
      <c r="K294" s="13" t="n">
        <v>3.79997E-008</v>
      </c>
      <c r="L294" s="13" t="n">
        <v>0.00186771</v>
      </c>
      <c r="M294" s="13" t="n">
        <v>462166</v>
      </c>
      <c r="N294" s="13" t="n">
        <f aca="false">((I294)^2)/((I294)^2+((L294)^2)*M294)</f>
        <v>6.54215704828252E-005</v>
      </c>
      <c r="O294" s="13" t="n">
        <f aca="false">(M294-2)*N294/(1-N294)</f>
        <v>30.2374728835879</v>
      </c>
    </row>
    <row r="295" customFormat="false" ht="12.5" hidden="false" customHeight="false" outlineLevel="0" collapsed="false">
      <c r="A295" s="13" t="s">
        <v>714</v>
      </c>
      <c r="B295" s="13" t="s">
        <v>1543</v>
      </c>
      <c r="C295" s="13" t="s">
        <v>56</v>
      </c>
      <c r="D295" s="13" t="s">
        <v>55</v>
      </c>
      <c r="E295" s="13" t="s">
        <v>1259</v>
      </c>
      <c r="F295" s="13" t="s">
        <v>79</v>
      </c>
      <c r="G295" s="13" t="n">
        <v>73227249</v>
      </c>
      <c r="H295" s="13" t="s">
        <v>50</v>
      </c>
      <c r="I295" s="13" t="n">
        <v>0.0128894</v>
      </c>
      <c r="J295" s="13" t="n">
        <v>0.660202</v>
      </c>
      <c r="K295" s="13" t="n">
        <v>1.10002E-011</v>
      </c>
      <c r="L295" s="13" t="n">
        <v>0.00189898</v>
      </c>
      <c r="M295" s="13" t="n">
        <v>462166</v>
      </c>
      <c r="N295" s="13" t="n">
        <f aca="false">((I295)^2)/((I295)^2+((L295)^2)*M295)</f>
        <v>9.96743330757305E-005</v>
      </c>
      <c r="O295" s="13" t="n">
        <f aca="false">(M295-2)*N295/(1-N295)</f>
        <v>46.0704805160318</v>
      </c>
    </row>
    <row r="296" customFormat="false" ht="12.5" hidden="false" customHeight="false" outlineLevel="0" collapsed="false">
      <c r="A296" s="13" t="s">
        <v>979</v>
      </c>
      <c r="B296" s="13" t="s">
        <v>1544</v>
      </c>
      <c r="C296" s="13" t="s">
        <v>55</v>
      </c>
      <c r="D296" s="13" t="s">
        <v>48</v>
      </c>
      <c r="E296" s="13" t="s">
        <v>1259</v>
      </c>
      <c r="F296" s="13" t="s">
        <v>81</v>
      </c>
      <c r="G296" s="13" t="n">
        <v>82872628</v>
      </c>
      <c r="H296" s="13" t="s">
        <v>50</v>
      </c>
      <c r="I296" s="13" t="n">
        <v>0.0120004</v>
      </c>
      <c r="J296" s="13" t="n">
        <v>0.321623</v>
      </c>
      <c r="K296" s="13" t="n">
        <v>3.79997E-010</v>
      </c>
      <c r="L296" s="13" t="n">
        <v>0.00191641</v>
      </c>
      <c r="M296" s="13" t="n">
        <v>462166</v>
      </c>
      <c r="N296" s="13" t="n">
        <f aca="false">((I296)^2)/((I296)^2+((L296)^2)*M296)</f>
        <v>8.48359152845018E-005</v>
      </c>
      <c r="O296" s="13" t="n">
        <f aca="false">(M296-2)*N296/(1-N296)</f>
        <v>39.2114324893114</v>
      </c>
    </row>
    <row r="297" customFormat="false" ht="12.5" hidden="false" customHeight="false" outlineLevel="0" collapsed="false">
      <c r="A297" s="13" t="s">
        <v>981</v>
      </c>
      <c r="B297" s="13" t="s">
        <v>1545</v>
      </c>
      <c r="C297" s="13" t="s">
        <v>48</v>
      </c>
      <c r="D297" s="13" t="s">
        <v>47</v>
      </c>
      <c r="E297" s="13" t="s">
        <v>1259</v>
      </c>
      <c r="F297" s="13" t="s">
        <v>83</v>
      </c>
      <c r="G297" s="13" t="n">
        <v>65832016</v>
      </c>
      <c r="H297" s="13" t="s">
        <v>50</v>
      </c>
      <c r="I297" s="13" t="n">
        <v>0.0224089</v>
      </c>
      <c r="J297" s="13" t="n">
        <v>0.197315</v>
      </c>
      <c r="K297" s="13" t="n">
        <v>2.70023E-023</v>
      </c>
      <c r="L297" s="13" t="n">
        <v>0.00225393</v>
      </c>
      <c r="M297" s="13" t="n">
        <v>462166</v>
      </c>
      <c r="N297" s="13" t="n">
        <f aca="false">((I297)^2)/((I297)^2+((L297)^2)*M297)</f>
        <v>0.00021383035695532</v>
      </c>
      <c r="O297" s="13" t="n">
        <f aca="false">(M297-2)*N297/(1-N297)</f>
        <v>98.8458293308677</v>
      </c>
    </row>
    <row r="298" customFormat="false" ht="12.5" hidden="false" customHeight="false" outlineLevel="0" collapsed="false">
      <c r="A298" s="13" t="s">
        <v>982</v>
      </c>
      <c r="B298" s="13" t="s">
        <v>1546</v>
      </c>
      <c r="C298" s="13" t="s">
        <v>48</v>
      </c>
      <c r="D298" s="13" t="s">
        <v>47</v>
      </c>
      <c r="E298" s="13" t="s">
        <v>1259</v>
      </c>
      <c r="F298" s="13" t="s">
        <v>87</v>
      </c>
      <c r="G298" s="13" t="n">
        <v>47562509</v>
      </c>
      <c r="H298" s="13" t="s">
        <v>50</v>
      </c>
      <c r="I298" s="13" t="n">
        <v>0.0153811</v>
      </c>
      <c r="J298" s="13" t="n">
        <v>0.596078</v>
      </c>
      <c r="K298" s="13" t="n">
        <v>6.59933E-017</v>
      </c>
      <c r="L298" s="13" t="n">
        <v>0.00184133</v>
      </c>
      <c r="M298" s="13" t="n">
        <v>462166</v>
      </c>
      <c r="N298" s="13" t="n">
        <f aca="false">((I298)^2)/((I298)^2+((L298)^2)*M298)</f>
        <v>0.00015095516486177</v>
      </c>
      <c r="O298" s="13" t="n">
        <f aca="false">(M298-2)*N298/(1-N298)</f>
        <v>69.7765759477006</v>
      </c>
    </row>
    <row r="299" customFormat="false" ht="12.5" hidden="false" customHeight="false" outlineLevel="0" collapsed="false">
      <c r="A299" s="13" t="s">
        <v>984</v>
      </c>
      <c r="B299" s="13" t="s">
        <v>1547</v>
      </c>
      <c r="C299" s="13" t="s">
        <v>48</v>
      </c>
      <c r="D299" s="13" t="s">
        <v>56</v>
      </c>
      <c r="E299" s="13" t="s">
        <v>1259</v>
      </c>
      <c r="F299" s="13" t="s">
        <v>51</v>
      </c>
      <c r="G299" s="13" t="n">
        <v>229019109</v>
      </c>
      <c r="H299" s="13" t="s">
        <v>50</v>
      </c>
      <c r="I299" s="13" t="n">
        <v>0.0152073</v>
      </c>
      <c r="J299" s="13" t="n">
        <v>0.213903</v>
      </c>
      <c r="K299" s="13" t="n">
        <v>2.99985E-012</v>
      </c>
      <c r="L299" s="13" t="n">
        <v>0.00217889</v>
      </c>
      <c r="M299" s="13" t="n">
        <v>462166</v>
      </c>
      <c r="N299" s="13" t="n">
        <f aca="false">((I299)^2)/((I299)^2+((L299)^2)*M299)</f>
        <v>0.00010538768173058</v>
      </c>
      <c r="O299" s="13" t="n">
        <f aca="false">(M299-2)*N299/(1-N299)</f>
        <v>48.7115261341448</v>
      </c>
    </row>
    <row r="300" customFormat="false" ht="12.5" hidden="false" customHeight="false" outlineLevel="0" collapsed="false">
      <c r="A300" s="13" t="s">
        <v>986</v>
      </c>
      <c r="B300" s="13" t="s">
        <v>1548</v>
      </c>
      <c r="C300" s="13" t="s">
        <v>56</v>
      </c>
      <c r="D300" s="13" t="s">
        <v>47</v>
      </c>
      <c r="E300" s="13" t="s">
        <v>1259</v>
      </c>
      <c r="F300" s="13" t="s">
        <v>51</v>
      </c>
      <c r="G300" s="13" t="n">
        <v>48953979</v>
      </c>
      <c r="H300" s="13" t="s">
        <v>50</v>
      </c>
      <c r="I300" s="13" t="n">
        <v>-0.0129811</v>
      </c>
      <c r="J300" s="13" t="n">
        <v>0.189431</v>
      </c>
      <c r="K300" s="13" t="n">
        <v>2.1E-008</v>
      </c>
      <c r="L300" s="13" t="n">
        <v>0.00231667</v>
      </c>
      <c r="M300" s="13" t="n">
        <v>462166</v>
      </c>
      <c r="N300" s="13" t="n">
        <f aca="false">((I300)^2)/((I300)^2+((L300)^2)*M300)</f>
        <v>6.79308651676723E-005</v>
      </c>
      <c r="O300" s="13" t="n">
        <f aca="false">(M300-2)*N300/(1-N300)</f>
        <v>31.3973332173615</v>
      </c>
    </row>
    <row r="301" customFormat="false" ht="12.5" hidden="false" customHeight="false" outlineLevel="0" collapsed="false">
      <c r="A301" s="13" t="s">
        <v>988</v>
      </c>
      <c r="B301" s="13" t="s">
        <v>1549</v>
      </c>
      <c r="C301" s="13" t="s">
        <v>56</v>
      </c>
      <c r="D301" s="13" t="s">
        <v>55</v>
      </c>
      <c r="E301" s="13" t="s">
        <v>1259</v>
      </c>
      <c r="F301" s="13" t="s">
        <v>45</v>
      </c>
      <c r="G301" s="13" t="n">
        <v>1601052</v>
      </c>
      <c r="H301" s="13" t="s">
        <v>50</v>
      </c>
      <c r="I301" s="13" t="n">
        <v>-0.0148957</v>
      </c>
      <c r="J301" s="13" t="n">
        <v>0.259865</v>
      </c>
      <c r="K301" s="13" t="n">
        <v>5.40008E-013</v>
      </c>
      <c r="L301" s="13" t="n">
        <v>0.00206456</v>
      </c>
      <c r="M301" s="13" t="n">
        <v>462166</v>
      </c>
      <c r="N301" s="13" t="n">
        <f aca="false">((I301)^2)/((I301)^2+((L301)^2)*M301)</f>
        <v>0.000112621137677991</v>
      </c>
      <c r="O301" s="13" t="n">
        <f aca="false">(M301-2)*N301/(1-N301)</f>
        <v>52.055298000694</v>
      </c>
    </row>
    <row r="302" customFormat="false" ht="12.5" hidden="false" customHeight="false" outlineLevel="0" collapsed="false">
      <c r="A302" s="13" t="s">
        <v>989</v>
      </c>
      <c r="B302" s="13" t="s">
        <v>1550</v>
      </c>
      <c r="C302" s="13" t="s">
        <v>47</v>
      </c>
      <c r="D302" s="13" t="s">
        <v>55</v>
      </c>
      <c r="E302" s="13" t="s">
        <v>1259</v>
      </c>
      <c r="F302" s="13" t="s">
        <v>61</v>
      </c>
      <c r="G302" s="13" t="n">
        <v>50816887</v>
      </c>
      <c r="H302" s="13" t="s">
        <v>50</v>
      </c>
      <c r="I302" s="13" t="n">
        <v>0.0301404</v>
      </c>
      <c r="J302" s="13" t="n">
        <v>0.172259</v>
      </c>
      <c r="K302" s="13" t="n">
        <v>5.19996E-037</v>
      </c>
      <c r="L302" s="13" t="n">
        <v>0.00237148</v>
      </c>
      <c r="M302" s="13" t="n">
        <v>462166</v>
      </c>
      <c r="N302" s="13" t="n">
        <f aca="false">((I302)^2)/((I302)^2+((L302)^2)*M302)</f>
        <v>0.00034938908513239</v>
      </c>
      <c r="O302" s="13" t="n">
        <f aca="false">(M302-2)*N302/(1-N302)</f>
        <v>161.531494482203</v>
      </c>
    </row>
    <row r="303" customFormat="false" ht="12.5" hidden="false" customHeight="false" outlineLevel="0" collapsed="false">
      <c r="A303" s="13" t="s">
        <v>991</v>
      </c>
      <c r="B303" s="13" t="s">
        <v>1551</v>
      </c>
      <c r="C303" s="13" t="s">
        <v>56</v>
      </c>
      <c r="D303" s="13" t="s">
        <v>55</v>
      </c>
      <c r="E303" s="13" t="s">
        <v>1259</v>
      </c>
      <c r="F303" s="13" t="s">
        <v>61</v>
      </c>
      <c r="G303" s="13" t="n">
        <v>127454893</v>
      </c>
      <c r="H303" s="13" t="s">
        <v>50</v>
      </c>
      <c r="I303" s="13" t="n">
        <v>0.0302176</v>
      </c>
      <c r="J303" s="13" t="n">
        <v>0.049136</v>
      </c>
      <c r="K303" s="13" t="n">
        <v>5.70033E-013</v>
      </c>
      <c r="L303" s="13" t="n">
        <v>0.00419212</v>
      </c>
      <c r="M303" s="13" t="n">
        <v>462166</v>
      </c>
      <c r="N303" s="13" t="n">
        <f aca="false">((I303)^2)/((I303)^2+((L303)^2)*M303)</f>
        <v>0.000112410197182366</v>
      </c>
      <c r="O303" s="13" t="n">
        <f aca="false">(M303-2)*N303/(1-N303)</f>
        <v>51.9577869556678</v>
      </c>
    </row>
    <row r="304" customFormat="false" ht="12.5" hidden="false" customHeight="false" outlineLevel="0" collapsed="false">
      <c r="A304" s="13" t="s">
        <v>993</v>
      </c>
      <c r="B304" s="13" t="s">
        <v>1552</v>
      </c>
      <c r="C304" s="13" t="s">
        <v>56</v>
      </c>
      <c r="D304" s="13" t="s">
        <v>55</v>
      </c>
      <c r="E304" s="13" t="s">
        <v>1259</v>
      </c>
      <c r="F304" s="13" t="s">
        <v>87</v>
      </c>
      <c r="G304" s="13" t="n">
        <v>4050424</v>
      </c>
      <c r="H304" s="13" t="s">
        <v>50</v>
      </c>
      <c r="I304" s="13" t="n">
        <v>-0.0157587</v>
      </c>
      <c r="J304" s="13" t="n">
        <v>0.190131</v>
      </c>
      <c r="K304" s="13" t="n">
        <v>7.8001E-012</v>
      </c>
      <c r="L304" s="13" t="n">
        <v>0.00230334</v>
      </c>
      <c r="M304" s="13" t="n">
        <v>462166</v>
      </c>
      <c r="N304" s="13" t="n">
        <f aca="false">((I304)^2)/((I304)^2+((L304)^2)*M304)</f>
        <v>0.000101270440796094</v>
      </c>
      <c r="O304" s="13" t="n">
        <f aca="false">(M304-2)*N304/(1-N304)</f>
        <v>46.8082922964799</v>
      </c>
    </row>
    <row r="305" customFormat="false" ht="12.5" hidden="false" customHeight="false" outlineLevel="0" collapsed="false">
      <c r="A305" s="13" t="s">
        <v>995</v>
      </c>
      <c r="B305" s="13" t="s">
        <v>1553</v>
      </c>
      <c r="C305" s="13" t="s">
        <v>48</v>
      </c>
      <c r="D305" s="13" t="s">
        <v>47</v>
      </c>
      <c r="E305" s="13" t="s">
        <v>1259</v>
      </c>
      <c r="F305" s="13" t="s">
        <v>53</v>
      </c>
      <c r="G305" s="13" t="n">
        <v>185828465</v>
      </c>
      <c r="H305" s="13" t="s">
        <v>50</v>
      </c>
      <c r="I305" s="13" t="n">
        <v>-0.0210096</v>
      </c>
      <c r="J305" s="13" t="n">
        <v>0.184916</v>
      </c>
      <c r="K305" s="13" t="n">
        <v>7.89951E-020</v>
      </c>
      <c r="L305" s="13" t="n">
        <v>0.00230513</v>
      </c>
      <c r="M305" s="13" t="n">
        <v>462166</v>
      </c>
      <c r="N305" s="13" t="n">
        <f aca="false">((I305)^2)/((I305)^2+((L305)^2)*M305)</f>
        <v>0.000179708523530923</v>
      </c>
      <c r="O305" s="13" t="n">
        <f aca="false">(M305-2)*N305/(1-N305)</f>
        <v>83.0697384091852</v>
      </c>
    </row>
    <row r="306" customFormat="false" ht="12.5" hidden="false" customHeight="false" outlineLevel="0" collapsed="false">
      <c r="A306" s="13" t="s">
        <v>997</v>
      </c>
      <c r="B306" s="13" t="s">
        <v>1554</v>
      </c>
      <c r="C306" s="13" t="s">
        <v>47</v>
      </c>
      <c r="D306" s="13" t="s">
        <v>48</v>
      </c>
      <c r="E306" s="13" t="s">
        <v>1259</v>
      </c>
      <c r="F306" s="13" t="s">
        <v>63</v>
      </c>
      <c r="G306" s="13" t="n">
        <v>26385763</v>
      </c>
      <c r="H306" s="13" t="s">
        <v>50</v>
      </c>
      <c r="I306" s="13" t="n">
        <v>-0.0153436</v>
      </c>
      <c r="J306" s="13" t="n">
        <v>0.170691</v>
      </c>
      <c r="K306" s="13" t="n">
        <v>2E-010</v>
      </c>
      <c r="L306" s="13" t="n">
        <v>0.00241309</v>
      </c>
      <c r="M306" s="13" t="n">
        <v>462166</v>
      </c>
      <c r="N306" s="13" t="n">
        <f aca="false">((I306)^2)/((I306)^2+((L306)^2)*M306)</f>
        <v>8.74724948067959E-005</v>
      </c>
      <c r="O306" s="13" t="n">
        <f aca="false">(M306-2)*N306/(1-N306)</f>
        <v>40.4301746181274</v>
      </c>
    </row>
    <row r="307" customFormat="false" ht="12.5" hidden="false" customHeight="false" outlineLevel="0" collapsed="false">
      <c r="A307" s="13" t="s">
        <v>999</v>
      </c>
      <c r="B307" s="13" t="s">
        <v>1555</v>
      </c>
      <c r="C307" s="13" t="s">
        <v>47</v>
      </c>
      <c r="D307" s="13" t="s">
        <v>48</v>
      </c>
      <c r="E307" s="13" t="s">
        <v>1259</v>
      </c>
      <c r="F307" s="13" t="s">
        <v>89</v>
      </c>
      <c r="G307" s="13" t="n">
        <v>51195932</v>
      </c>
      <c r="H307" s="13" t="s">
        <v>50</v>
      </c>
      <c r="I307" s="13" t="n">
        <v>-0.0241942</v>
      </c>
      <c r="J307" s="13" t="n">
        <v>0.192309</v>
      </c>
      <c r="K307" s="13" t="n">
        <v>2.80027E-026</v>
      </c>
      <c r="L307" s="13" t="n">
        <v>0.00228107</v>
      </c>
      <c r="M307" s="13" t="n">
        <v>462166</v>
      </c>
      <c r="N307" s="13" t="n">
        <f aca="false">((I307)^2)/((I307)^2+((L307)^2)*M307)</f>
        <v>0.000243355750722962</v>
      </c>
      <c r="O307" s="13" t="n">
        <f aca="false">(M307-2)*N307/(1-N307)</f>
        <v>112.497644125768</v>
      </c>
    </row>
    <row r="308" customFormat="false" ht="12.5" hidden="false" customHeight="false" outlineLevel="0" collapsed="false">
      <c r="A308" s="13" t="s">
        <v>1001</v>
      </c>
      <c r="B308" s="13" t="s">
        <v>1556</v>
      </c>
      <c r="C308" s="13" t="s">
        <v>48</v>
      </c>
      <c r="D308" s="13" t="s">
        <v>47</v>
      </c>
      <c r="E308" s="13" t="s">
        <v>1259</v>
      </c>
      <c r="F308" s="13" t="s">
        <v>75</v>
      </c>
      <c r="G308" s="13" t="n">
        <v>65484906</v>
      </c>
      <c r="H308" s="13" t="s">
        <v>50</v>
      </c>
      <c r="I308" s="13" t="n">
        <v>0.0121297</v>
      </c>
      <c r="J308" s="13" t="n">
        <v>0.761254</v>
      </c>
      <c r="K308" s="13" t="n">
        <v>7.69999E-009</v>
      </c>
      <c r="L308" s="13" t="n">
        <v>0.00210064</v>
      </c>
      <c r="M308" s="13" t="n">
        <v>462166</v>
      </c>
      <c r="N308" s="13" t="n">
        <f aca="false">((I308)^2)/((I308)^2+((L308)^2)*M308)</f>
        <v>7.21385708617862E-005</v>
      </c>
      <c r="O308" s="13" t="n">
        <f aca="false">(M308-2)*N308/(1-N308)</f>
        <v>33.342255726444</v>
      </c>
    </row>
    <row r="309" customFormat="false" ht="12.5" hidden="false" customHeight="false" outlineLevel="0" collapsed="false">
      <c r="A309" s="13" t="s">
        <v>1003</v>
      </c>
      <c r="B309" s="13" t="s">
        <v>1557</v>
      </c>
      <c r="C309" s="13" t="s">
        <v>55</v>
      </c>
      <c r="D309" s="13" t="s">
        <v>56</v>
      </c>
      <c r="E309" s="13" t="s">
        <v>1259</v>
      </c>
      <c r="F309" s="13" t="s">
        <v>73</v>
      </c>
      <c r="G309" s="13" t="n">
        <v>97550852</v>
      </c>
      <c r="H309" s="13" t="s">
        <v>50</v>
      </c>
      <c r="I309" s="13" t="n">
        <v>-0.0102658</v>
      </c>
      <c r="J309" s="13" t="n">
        <v>0.605139</v>
      </c>
      <c r="K309" s="13" t="n">
        <v>2.5E-008</v>
      </c>
      <c r="L309" s="13" t="n">
        <v>0.00184312</v>
      </c>
      <c r="M309" s="13" t="n">
        <v>462166</v>
      </c>
      <c r="N309" s="13" t="n">
        <f aca="false">((I309)^2)/((I309)^2+((L309)^2)*M309)</f>
        <v>6.7119889218791E-005</v>
      </c>
      <c r="O309" s="13" t="n">
        <f aca="false">(M309-2)*N309/(1-N309)</f>
        <v>31.0224787062474</v>
      </c>
    </row>
    <row r="310" customFormat="false" ht="12.5" hidden="false" customHeight="false" outlineLevel="0" collapsed="false">
      <c r="A310" s="13" t="s">
        <v>1005</v>
      </c>
      <c r="B310" s="13" t="s">
        <v>1558</v>
      </c>
      <c r="C310" s="13" t="s">
        <v>56</v>
      </c>
      <c r="D310" s="13" t="s">
        <v>48</v>
      </c>
      <c r="E310" s="13" t="s">
        <v>1259</v>
      </c>
      <c r="F310" s="13" t="s">
        <v>53</v>
      </c>
      <c r="G310" s="13" t="n">
        <v>196149165</v>
      </c>
      <c r="H310" s="13" t="s">
        <v>50</v>
      </c>
      <c r="I310" s="13" t="n">
        <v>0.0118947</v>
      </c>
      <c r="J310" s="13" t="n">
        <v>0.357239</v>
      </c>
      <c r="K310" s="13" t="n">
        <v>1.7E-010</v>
      </c>
      <c r="L310" s="13" t="n">
        <v>0.00186339</v>
      </c>
      <c r="M310" s="13" t="n">
        <v>462166</v>
      </c>
      <c r="N310" s="13" t="n">
        <f aca="false">((I310)^2)/((I310)^2+((L310)^2)*M310)</f>
        <v>8.81582953574737E-005</v>
      </c>
      <c r="O310" s="13" t="n">
        <f aca="false">(M310-2)*N310/(1-N310)</f>
        <v>40.7471826177517</v>
      </c>
    </row>
    <row r="311" customFormat="false" ht="12.5" hidden="false" customHeight="false" outlineLevel="0" collapsed="false">
      <c r="A311" s="13" t="s">
        <v>1007</v>
      </c>
      <c r="B311" s="13" t="s">
        <v>1559</v>
      </c>
      <c r="C311" s="13" t="s">
        <v>56</v>
      </c>
      <c r="D311" s="13" t="s">
        <v>48</v>
      </c>
      <c r="E311" s="13" t="s">
        <v>1259</v>
      </c>
      <c r="F311" s="13" t="s">
        <v>57</v>
      </c>
      <c r="G311" s="13" t="n">
        <v>102708997</v>
      </c>
      <c r="H311" s="13" t="s">
        <v>50</v>
      </c>
      <c r="I311" s="13" t="n">
        <v>0.0143396</v>
      </c>
      <c r="J311" s="13" t="n">
        <v>0.431061</v>
      </c>
      <c r="K311" s="13" t="n">
        <v>3.19963E-015</v>
      </c>
      <c r="L311" s="13" t="n">
        <v>0.00181913</v>
      </c>
      <c r="M311" s="13" t="n">
        <v>462166</v>
      </c>
      <c r="N311" s="13" t="n">
        <f aca="false">((I311)^2)/((I311)^2+((L311)^2)*M311)</f>
        <v>0.000134428150570393</v>
      </c>
      <c r="O311" s="13" t="n">
        <f aca="false">(M311-2)*N311/(1-N311)</f>
        <v>62.1362046352876</v>
      </c>
    </row>
    <row r="312" customFormat="false" ht="12.5" hidden="false" customHeight="false" outlineLevel="0" collapsed="false">
      <c r="A312" s="13" t="s">
        <v>1009</v>
      </c>
      <c r="B312" s="13" t="s">
        <v>1560</v>
      </c>
      <c r="C312" s="13" t="s">
        <v>48</v>
      </c>
      <c r="D312" s="13" t="s">
        <v>56</v>
      </c>
      <c r="E312" s="13" t="s">
        <v>1259</v>
      </c>
      <c r="F312" s="13" t="s">
        <v>51</v>
      </c>
      <c r="G312" s="13" t="n">
        <v>212299249</v>
      </c>
      <c r="H312" s="13" t="s">
        <v>50</v>
      </c>
      <c r="I312" s="13" t="n">
        <v>0.0124046</v>
      </c>
      <c r="J312" s="13" t="n">
        <v>0.307294</v>
      </c>
      <c r="K312" s="13" t="n">
        <v>1.6E-010</v>
      </c>
      <c r="L312" s="13" t="n">
        <v>0.00193905</v>
      </c>
      <c r="M312" s="13" t="n">
        <v>462166</v>
      </c>
      <c r="N312" s="13" t="n">
        <f aca="false">((I312)^2)/((I312)^2+((L312)^2)*M312)</f>
        <v>8.85423542912254E-005</v>
      </c>
      <c r="O312" s="13" t="n">
        <f aca="false">(M312-2)*N312/(1-N312)</f>
        <v>40.9247121990167</v>
      </c>
    </row>
    <row r="313" customFormat="false" ht="12.5" hidden="false" customHeight="false" outlineLevel="0" collapsed="false">
      <c r="A313" s="13" t="s">
        <v>1011</v>
      </c>
      <c r="B313" s="13" t="s">
        <v>1561</v>
      </c>
      <c r="C313" s="13" t="s">
        <v>48</v>
      </c>
      <c r="D313" s="13" t="s">
        <v>47</v>
      </c>
      <c r="E313" s="13" t="s">
        <v>1259</v>
      </c>
      <c r="F313" s="13" t="s">
        <v>53</v>
      </c>
      <c r="G313" s="13" t="n">
        <v>61163455</v>
      </c>
      <c r="H313" s="13" t="s">
        <v>50</v>
      </c>
      <c r="I313" s="13" t="n">
        <v>-0.0162995</v>
      </c>
      <c r="J313" s="13" t="n">
        <v>0.133535</v>
      </c>
      <c r="K313" s="13" t="n">
        <v>6.59994E-010</v>
      </c>
      <c r="L313" s="13" t="n">
        <v>0.00263949</v>
      </c>
      <c r="M313" s="13" t="n">
        <v>462166</v>
      </c>
      <c r="N313" s="13" t="n">
        <f aca="false">((I313)^2)/((I313)^2+((L313)^2)*M313)</f>
        <v>8.25039416162839E-005</v>
      </c>
      <c r="O313" s="13" t="n">
        <f aca="false">(M313-2)*N313/(1-N313)</f>
        <v>38.1334978370274</v>
      </c>
    </row>
    <row r="314" customFormat="false" ht="12.5" hidden="false" customHeight="false" outlineLevel="0" collapsed="false">
      <c r="A314" s="13" t="s">
        <v>1013</v>
      </c>
      <c r="B314" s="13" t="s">
        <v>1562</v>
      </c>
      <c r="C314" s="13" t="s">
        <v>55</v>
      </c>
      <c r="D314" s="13" t="s">
        <v>48</v>
      </c>
      <c r="E314" s="13" t="s">
        <v>1259</v>
      </c>
      <c r="F314" s="13" t="s">
        <v>59</v>
      </c>
      <c r="G314" s="13" t="n">
        <v>87682877</v>
      </c>
      <c r="H314" s="13" t="s">
        <v>50</v>
      </c>
      <c r="I314" s="13" t="n">
        <v>-0.0204724</v>
      </c>
      <c r="J314" s="13" t="n">
        <v>0.214033</v>
      </c>
      <c r="K314" s="13" t="n">
        <v>6.79986E-021</v>
      </c>
      <c r="L314" s="13" t="n">
        <v>0.00218339</v>
      </c>
      <c r="M314" s="13" t="n">
        <v>462166</v>
      </c>
      <c r="N314" s="13" t="n">
        <f aca="false">((I314)^2)/((I314)^2+((L314)^2)*M314)</f>
        <v>0.000190192892244796</v>
      </c>
      <c r="O314" s="13" t="n">
        <f aca="false">(M314-2)*N314/(1-N314)</f>
        <v>87.9170290454556</v>
      </c>
    </row>
    <row r="315" customFormat="false" ht="12.5" hidden="false" customHeight="false" outlineLevel="0" collapsed="false">
      <c r="A315" s="13" t="s">
        <v>1015</v>
      </c>
      <c r="B315" s="13" t="s">
        <v>1563</v>
      </c>
      <c r="C315" s="13" t="s">
        <v>56</v>
      </c>
      <c r="D315" s="13" t="s">
        <v>55</v>
      </c>
      <c r="E315" s="13" t="s">
        <v>1259</v>
      </c>
      <c r="F315" s="13" t="s">
        <v>79</v>
      </c>
      <c r="G315" s="13" t="n">
        <v>92573639</v>
      </c>
      <c r="H315" s="13" t="s">
        <v>50</v>
      </c>
      <c r="I315" s="13" t="n">
        <v>-0.0151498</v>
      </c>
      <c r="J315" s="13" t="n">
        <v>0.217312</v>
      </c>
      <c r="K315" s="13" t="n">
        <v>4.90004E-012</v>
      </c>
      <c r="L315" s="13" t="n">
        <v>0.00219298</v>
      </c>
      <c r="M315" s="13" t="n">
        <v>462166</v>
      </c>
      <c r="N315" s="13" t="n">
        <f aca="false">((I315)^2)/((I315)^2+((L315)^2)*M315)</f>
        <v>0.000103252748274674</v>
      </c>
      <c r="O315" s="13" t="n">
        <f aca="false">(M315-2)*N315/(1-N315)</f>
        <v>47.7246308529123</v>
      </c>
    </row>
    <row r="316" customFormat="false" ht="12.5" hidden="false" customHeight="false" outlineLevel="0" collapsed="false">
      <c r="A316" s="13" t="s">
        <v>1017</v>
      </c>
      <c r="B316" s="13" t="s">
        <v>1564</v>
      </c>
      <c r="C316" s="13" t="s">
        <v>55</v>
      </c>
      <c r="D316" s="13" t="s">
        <v>56</v>
      </c>
      <c r="E316" s="13" t="s">
        <v>1259</v>
      </c>
      <c r="F316" s="13" t="s">
        <v>81</v>
      </c>
      <c r="G316" s="13" t="n">
        <v>28883241</v>
      </c>
      <c r="H316" s="13" t="s">
        <v>50</v>
      </c>
      <c r="I316" s="13" t="n">
        <v>0.026616</v>
      </c>
      <c r="J316" s="13" t="n">
        <v>0.399688</v>
      </c>
      <c r="K316" s="13" t="n">
        <v>4.90004E-048</v>
      </c>
      <c r="L316" s="13" t="n">
        <v>0.00182769</v>
      </c>
      <c r="M316" s="13" t="n">
        <v>462166</v>
      </c>
      <c r="N316" s="13" t="n">
        <f aca="false">((I316)^2)/((I316)^2+((L316)^2)*M316)</f>
        <v>0.000458651983456882</v>
      </c>
      <c r="O316" s="13" t="n">
        <f aca="false">(M316-2)*N316/(1-N316)</f>
        <v>212.069701471577</v>
      </c>
    </row>
    <row r="317" customFormat="false" ht="12.5" hidden="false" customHeight="false" outlineLevel="0" collapsed="false">
      <c r="A317" s="13" t="s">
        <v>1019</v>
      </c>
      <c r="B317" s="13" t="s">
        <v>1565</v>
      </c>
      <c r="C317" s="13" t="s">
        <v>55</v>
      </c>
      <c r="D317" s="13" t="s">
        <v>56</v>
      </c>
      <c r="E317" s="13" t="s">
        <v>1259</v>
      </c>
      <c r="F317" s="13" t="s">
        <v>45</v>
      </c>
      <c r="G317" s="13" t="n">
        <v>174973726</v>
      </c>
      <c r="H317" s="13" t="s">
        <v>50</v>
      </c>
      <c r="I317" s="13" t="n">
        <v>-0.0333436</v>
      </c>
      <c r="J317" s="13" t="n">
        <v>0.030399</v>
      </c>
      <c r="K317" s="13" t="n">
        <v>1.5E-010</v>
      </c>
      <c r="L317" s="13" t="n">
        <v>0.0052036</v>
      </c>
      <c r="M317" s="13" t="n">
        <v>462166</v>
      </c>
      <c r="N317" s="13" t="n">
        <f aca="false">((I317)^2)/((I317)^2+((L317)^2)*M317)</f>
        <v>8.88342806763247E-005</v>
      </c>
      <c r="O317" s="13" t="n">
        <f aca="false">(M317-2)*N317/(1-N317)</f>
        <v>41.0596539993208</v>
      </c>
    </row>
    <row r="318" customFormat="false" ht="12.5" hidden="false" customHeight="false" outlineLevel="0" collapsed="false">
      <c r="A318" s="13" t="s">
        <v>1021</v>
      </c>
      <c r="B318" s="13" t="s">
        <v>1566</v>
      </c>
      <c r="C318" s="13" t="s">
        <v>56</v>
      </c>
      <c r="D318" s="13" t="s">
        <v>55</v>
      </c>
      <c r="E318" s="13" t="s">
        <v>1259</v>
      </c>
      <c r="F318" s="13" t="s">
        <v>45</v>
      </c>
      <c r="G318" s="13" t="n">
        <v>66434743</v>
      </c>
      <c r="H318" s="13" t="s">
        <v>50</v>
      </c>
      <c r="I318" s="13" t="n">
        <v>0.0126703</v>
      </c>
      <c r="J318" s="13" t="n">
        <v>0.528392</v>
      </c>
      <c r="K318" s="13" t="n">
        <v>1.69981E-012</v>
      </c>
      <c r="L318" s="13" t="n">
        <v>0.00179634</v>
      </c>
      <c r="M318" s="13" t="n">
        <v>462166</v>
      </c>
      <c r="N318" s="13" t="n">
        <f aca="false">((I318)^2)/((I318)^2+((L318)^2)*M318)</f>
        <v>0.000107634618112052</v>
      </c>
      <c r="O318" s="13" t="n">
        <f aca="false">(M318-2)*N318/(1-N318)</f>
        <v>49.7502004889692</v>
      </c>
    </row>
    <row r="319" customFormat="false" ht="12.5" hidden="false" customHeight="false" outlineLevel="0" collapsed="false">
      <c r="A319" s="13" t="s">
        <v>1023</v>
      </c>
      <c r="B319" s="13" t="s">
        <v>1567</v>
      </c>
      <c r="C319" s="13" t="s">
        <v>56</v>
      </c>
      <c r="D319" s="13" t="s">
        <v>48</v>
      </c>
      <c r="E319" s="13" t="s">
        <v>1259</v>
      </c>
      <c r="F319" s="13" t="s">
        <v>45</v>
      </c>
      <c r="G319" s="13" t="n">
        <v>2725475</v>
      </c>
      <c r="H319" s="13" t="s">
        <v>50</v>
      </c>
      <c r="I319" s="13" t="n">
        <v>0.0107362</v>
      </c>
      <c r="J319" s="13" t="n">
        <v>0.531758</v>
      </c>
      <c r="K319" s="13" t="n">
        <v>2.59998E-009</v>
      </c>
      <c r="L319" s="13" t="n">
        <v>0.00180248</v>
      </c>
      <c r="M319" s="13" t="n">
        <v>462166</v>
      </c>
      <c r="N319" s="13" t="n">
        <f aca="false">((I319)^2)/((I319)^2+((L319)^2)*M319)</f>
        <v>7.67589362028498E-005</v>
      </c>
      <c r="O319" s="13" t="n">
        <f aca="false">(M319-2)*N319/(1-N319)</f>
        <v>35.4779402402054</v>
      </c>
    </row>
    <row r="320" customFormat="false" ht="12.5" hidden="false" customHeight="false" outlineLevel="0" collapsed="false">
      <c r="A320" s="13" t="s">
        <v>1025</v>
      </c>
      <c r="B320" s="13" t="s">
        <v>1568</v>
      </c>
      <c r="C320" s="13" t="s">
        <v>56</v>
      </c>
      <c r="D320" s="13" t="s">
        <v>47</v>
      </c>
      <c r="E320" s="13" t="s">
        <v>1259</v>
      </c>
      <c r="F320" s="13" t="s">
        <v>45</v>
      </c>
      <c r="G320" s="13" t="n">
        <v>209208033</v>
      </c>
      <c r="H320" s="13" t="s">
        <v>50</v>
      </c>
      <c r="I320" s="13" t="n">
        <v>-0.0107184</v>
      </c>
      <c r="J320" s="13" t="n">
        <v>0.615583</v>
      </c>
      <c r="K320" s="13" t="n">
        <v>5.30005E-009</v>
      </c>
      <c r="L320" s="13" t="n">
        <v>0.00183572</v>
      </c>
      <c r="M320" s="13" t="n">
        <v>462166</v>
      </c>
      <c r="N320" s="13" t="n">
        <f aca="false">((I320)^2)/((I320)^2+((L320)^2)*M320)</f>
        <v>7.37593387497078E-005</v>
      </c>
      <c r="O320" s="13" t="n">
        <f aca="false">(M320-2)*N320/(1-N320)</f>
        <v>34.0914255949289</v>
      </c>
    </row>
    <row r="321" customFormat="false" ht="12.5" hidden="false" customHeight="false" outlineLevel="0" collapsed="false">
      <c r="A321" s="13" t="s">
        <v>1027</v>
      </c>
      <c r="B321" s="13" t="s">
        <v>1569</v>
      </c>
      <c r="C321" s="13" t="s">
        <v>56</v>
      </c>
      <c r="D321" s="13" t="s">
        <v>55</v>
      </c>
      <c r="E321" s="13" t="s">
        <v>1259</v>
      </c>
      <c r="F321" s="13" t="s">
        <v>81</v>
      </c>
      <c r="G321" s="13" t="n">
        <v>72996162</v>
      </c>
      <c r="H321" s="13" t="s">
        <v>50</v>
      </c>
      <c r="I321" s="13" t="n">
        <v>-0.0107152</v>
      </c>
      <c r="J321" s="13" t="n">
        <v>0.399071</v>
      </c>
      <c r="K321" s="13" t="n">
        <v>6.80002E-009</v>
      </c>
      <c r="L321" s="13" t="n">
        <v>0.00184896</v>
      </c>
      <c r="M321" s="13" t="n">
        <v>462166</v>
      </c>
      <c r="N321" s="13" t="n">
        <f aca="false">((I321)^2)/((I321)^2+((L321)^2)*M321)</f>
        <v>7.2663444371621E-005</v>
      </c>
      <c r="O321" s="13" t="n">
        <f aca="false">(M321-2)*N321/(1-N321)</f>
        <v>33.5848684967896</v>
      </c>
    </row>
    <row r="322" customFormat="false" ht="12.5" hidden="false" customHeight="false" outlineLevel="0" collapsed="false">
      <c r="A322" s="13" t="s">
        <v>1029</v>
      </c>
      <c r="B322" s="13" t="s">
        <v>1570</v>
      </c>
      <c r="C322" s="13" t="s">
        <v>56</v>
      </c>
      <c r="D322" s="13" t="s">
        <v>55</v>
      </c>
      <c r="E322" s="13" t="s">
        <v>1259</v>
      </c>
      <c r="F322" s="13" t="s">
        <v>91</v>
      </c>
      <c r="G322" s="13" t="n">
        <v>46488959</v>
      </c>
      <c r="H322" s="13" t="s">
        <v>50</v>
      </c>
      <c r="I322" s="13" t="n">
        <v>-0.0294934</v>
      </c>
      <c r="J322" s="13" t="n">
        <v>0.053933</v>
      </c>
      <c r="K322" s="13" t="n">
        <v>1.50003E-013</v>
      </c>
      <c r="L322" s="13" t="n">
        <v>0.00399143</v>
      </c>
      <c r="M322" s="13" t="n">
        <v>462166</v>
      </c>
      <c r="N322" s="13" t="n">
        <f aca="false">((I322)^2)/((I322)^2+((L322)^2)*M322)</f>
        <v>0.000118125415860419</v>
      </c>
      <c r="O322" s="13" t="n">
        <f aca="false">(M322-2)*N322/(1-N322)</f>
        <v>54.5997643155805</v>
      </c>
    </row>
    <row r="323" customFormat="false" ht="12.5" hidden="false" customHeight="false" outlineLevel="0" collapsed="false">
      <c r="A323" s="13" t="s">
        <v>1031</v>
      </c>
      <c r="B323" s="13" t="s">
        <v>1571</v>
      </c>
      <c r="C323" s="13" t="s">
        <v>48</v>
      </c>
      <c r="D323" s="13" t="s">
        <v>47</v>
      </c>
      <c r="E323" s="13" t="s">
        <v>1259</v>
      </c>
      <c r="F323" s="13" t="s">
        <v>51</v>
      </c>
      <c r="G323" s="13" t="n">
        <v>25195577</v>
      </c>
      <c r="H323" s="13" t="s">
        <v>50</v>
      </c>
      <c r="I323" s="13" t="n">
        <v>0.0234759</v>
      </c>
      <c r="J323" s="13" t="n">
        <v>0.217783</v>
      </c>
      <c r="K323" s="13" t="n">
        <v>1.80011E-027</v>
      </c>
      <c r="L323" s="13" t="n">
        <v>0.0021623</v>
      </c>
      <c r="M323" s="13" t="n">
        <v>462166</v>
      </c>
      <c r="N323" s="13" t="n">
        <f aca="false">((I323)^2)/((I323)^2+((L323)^2)*M323)</f>
        <v>0.000254978676457638</v>
      </c>
      <c r="O323" s="13" t="n">
        <f aca="false">(M323-2)*N323/(1-N323)</f>
        <v>117.872019877988</v>
      </c>
    </row>
    <row r="324" customFormat="false" ht="12.5" hidden="false" customHeight="false" outlineLevel="0" collapsed="false">
      <c r="A324" s="13" t="s">
        <v>1033</v>
      </c>
      <c r="B324" s="13" t="s">
        <v>1572</v>
      </c>
      <c r="C324" s="13" t="s">
        <v>47</v>
      </c>
      <c r="D324" s="13" t="s">
        <v>48</v>
      </c>
      <c r="E324" s="13" t="s">
        <v>1259</v>
      </c>
      <c r="F324" s="13" t="s">
        <v>53</v>
      </c>
      <c r="G324" s="13" t="n">
        <v>85111108</v>
      </c>
      <c r="H324" s="13" t="s">
        <v>50</v>
      </c>
      <c r="I324" s="13" t="n">
        <v>0.013362</v>
      </c>
      <c r="J324" s="13" t="n">
        <v>0.531552</v>
      </c>
      <c r="K324" s="13" t="n">
        <v>9.30037E-014</v>
      </c>
      <c r="L324" s="13" t="n">
        <v>0.00179336</v>
      </c>
      <c r="M324" s="13" t="n">
        <v>462166</v>
      </c>
      <c r="N324" s="13" t="n">
        <f aca="false">((I324)^2)/((I324)^2+((L324)^2)*M324)</f>
        <v>0.000120104096575237</v>
      </c>
      <c r="O324" s="13" t="n">
        <f aca="false">(M324-2)*N324/(1-N324)</f>
        <v>55.514457203327</v>
      </c>
    </row>
    <row r="325" customFormat="false" ht="12.5" hidden="false" customHeight="false" outlineLevel="0" collapsed="false">
      <c r="A325" s="13" t="s">
        <v>1035</v>
      </c>
      <c r="B325" s="13" t="s">
        <v>1573</v>
      </c>
      <c r="C325" s="13" t="s">
        <v>55</v>
      </c>
      <c r="D325" s="13" t="s">
        <v>56</v>
      </c>
      <c r="E325" s="13" t="s">
        <v>1259</v>
      </c>
      <c r="F325" s="13" t="s">
        <v>61</v>
      </c>
      <c r="G325" s="13" t="n">
        <v>143185891</v>
      </c>
      <c r="H325" s="13" t="s">
        <v>50</v>
      </c>
      <c r="I325" s="13" t="n">
        <v>-0.00980862</v>
      </c>
      <c r="J325" s="13" t="n">
        <v>0.489495</v>
      </c>
      <c r="K325" s="13" t="n">
        <v>4.09996E-008</v>
      </c>
      <c r="L325" s="13" t="n">
        <v>0.00178785</v>
      </c>
      <c r="M325" s="13" t="n">
        <v>462166</v>
      </c>
      <c r="N325" s="13" t="n">
        <f aca="false">((I325)^2)/((I325)^2+((L325)^2)*M325)</f>
        <v>6.51219484118654E-005</v>
      </c>
      <c r="O325" s="13" t="n">
        <f aca="false">(M325-2)*N325/(1-N325)</f>
        <v>30.0989802700618</v>
      </c>
    </row>
    <row r="326" customFormat="false" ht="12.5" hidden="false" customHeight="false" outlineLevel="0" collapsed="false">
      <c r="A326" s="13" t="s">
        <v>1037</v>
      </c>
      <c r="B326" s="13" t="s">
        <v>1574</v>
      </c>
      <c r="C326" s="13" t="s">
        <v>55</v>
      </c>
      <c r="D326" s="13" t="s">
        <v>47</v>
      </c>
      <c r="E326" s="13" t="s">
        <v>1259</v>
      </c>
      <c r="F326" s="13" t="s">
        <v>73</v>
      </c>
      <c r="G326" s="13" t="n">
        <v>4384844</v>
      </c>
      <c r="H326" s="13" t="s">
        <v>50</v>
      </c>
      <c r="I326" s="13" t="n">
        <v>0.0484187</v>
      </c>
      <c r="J326" s="13" t="n">
        <v>0.020689</v>
      </c>
      <c r="K326" s="13" t="n">
        <v>2.80027E-012</v>
      </c>
      <c r="L326" s="13" t="n">
        <v>0.00693063</v>
      </c>
      <c r="M326" s="13" t="n">
        <v>462166</v>
      </c>
      <c r="N326" s="13" t="n">
        <f aca="false">((I326)^2)/((I326)^2+((L326)^2)*M326)</f>
        <v>0.000105593447083379</v>
      </c>
      <c r="O326" s="13" t="n">
        <f aca="false">(M326-2)*N326/(1-N326)</f>
        <v>48.8066435395748</v>
      </c>
    </row>
    <row r="327" customFormat="false" ht="12.5" hidden="false" customHeight="false" outlineLevel="0" collapsed="false">
      <c r="A327" s="13" t="s">
        <v>1038</v>
      </c>
      <c r="B327" s="13" t="s">
        <v>1170</v>
      </c>
      <c r="C327" s="13" t="s">
        <v>56</v>
      </c>
      <c r="D327" s="13" t="s">
        <v>55</v>
      </c>
      <c r="E327" s="13" t="s">
        <v>1259</v>
      </c>
      <c r="F327" s="13" t="s">
        <v>59</v>
      </c>
      <c r="G327" s="13" t="n">
        <v>74472939</v>
      </c>
      <c r="H327" s="13" t="s">
        <v>50</v>
      </c>
      <c r="I327" s="13" t="n">
        <v>-0.0167827</v>
      </c>
      <c r="J327" s="13" t="n">
        <v>0.357264</v>
      </c>
      <c r="K327" s="13" t="n">
        <v>2.09991E-019</v>
      </c>
      <c r="L327" s="13" t="n">
        <v>0.00186285</v>
      </c>
      <c r="M327" s="13" t="n">
        <v>462166</v>
      </c>
      <c r="N327" s="13" t="n">
        <f aca="false">((I327)^2)/((I327)^2+((L327)^2)*M327)</f>
        <v>0.000175587515749708</v>
      </c>
      <c r="O327" s="13" t="n">
        <f aca="false">(M327-2)*N327/(1-N327)</f>
        <v>81.1644800983758</v>
      </c>
    </row>
    <row r="328" customFormat="false" ht="12.5" hidden="false" customHeight="false" outlineLevel="0" collapsed="false">
      <c r="A328" s="13" t="s">
        <v>1039</v>
      </c>
      <c r="B328" s="13" t="s">
        <v>1575</v>
      </c>
      <c r="C328" s="13" t="s">
        <v>55</v>
      </c>
      <c r="D328" s="13" t="s">
        <v>56</v>
      </c>
      <c r="E328" s="13" t="s">
        <v>1259</v>
      </c>
      <c r="F328" s="13" t="s">
        <v>59</v>
      </c>
      <c r="G328" s="13" t="n">
        <v>153543466</v>
      </c>
      <c r="H328" s="13" t="s">
        <v>50</v>
      </c>
      <c r="I328" s="13" t="n">
        <v>-0.0121976</v>
      </c>
      <c r="J328" s="13" t="n">
        <v>0.572375</v>
      </c>
      <c r="K328" s="13" t="n">
        <v>1.39991E-011</v>
      </c>
      <c r="L328" s="13" t="n">
        <v>0.00180534</v>
      </c>
      <c r="M328" s="13" t="n">
        <v>462166</v>
      </c>
      <c r="N328" s="13" t="n">
        <f aca="false">((I328)^2)/((I328)^2+((L328)^2)*M328)</f>
        <v>9.8762000550065E-005</v>
      </c>
      <c r="O328" s="13" t="n">
        <f aca="false">(M328-2)*N328/(1-N328)</f>
        <v>45.6487495840518</v>
      </c>
    </row>
    <row r="329" customFormat="false" ht="12.5" hidden="false" customHeight="false" outlineLevel="0" collapsed="false">
      <c r="A329" s="13" t="s">
        <v>1576</v>
      </c>
      <c r="B329" s="13" t="s">
        <v>1577</v>
      </c>
      <c r="C329" s="13" t="s">
        <v>47</v>
      </c>
      <c r="D329" s="13" t="s">
        <v>48</v>
      </c>
      <c r="E329" s="13" t="s">
        <v>1259</v>
      </c>
      <c r="F329" s="13" t="s">
        <v>51</v>
      </c>
      <c r="G329" s="13" t="n">
        <v>430975</v>
      </c>
      <c r="H329" s="13" t="s">
        <v>50</v>
      </c>
      <c r="I329" s="13" t="n">
        <v>-0.0700663</v>
      </c>
      <c r="J329" s="13" t="n">
        <v>0.035495</v>
      </c>
      <c r="K329" s="13" t="n">
        <v>9.8992E-047</v>
      </c>
      <c r="L329" s="13" t="n">
        <v>0.00488088</v>
      </c>
      <c r="M329" s="13" t="n">
        <v>462166</v>
      </c>
      <c r="N329" s="13" t="n">
        <f aca="false">((I329)^2)/((I329)^2+((L329)^2)*M329)</f>
        <v>0.00044568756004552</v>
      </c>
      <c r="O329" s="13" t="n">
        <f aca="false">(M329-2)*N329/(1-N329)</f>
        <v>206.07258949048</v>
      </c>
    </row>
    <row r="330" customFormat="false" ht="12.5" hidden="false" customHeight="false" outlineLevel="0" collapsed="false">
      <c r="A330" s="13" t="s">
        <v>1578</v>
      </c>
      <c r="B330" s="13" t="s">
        <v>1579</v>
      </c>
      <c r="C330" s="13" t="s">
        <v>47</v>
      </c>
      <c r="D330" s="13" t="s">
        <v>48</v>
      </c>
      <c r="E330" s="13" t="s">
        <v>1259</v>
      </c>
      <c r="F330" s="13" t="s">
        <v>61</v>
      </c>
      <c r="G330" s="13" t="n">
        <v>33389603</v>
      </c>
      <c r="H330" s="13" t="s">
        <v>50</v>
      </c>
      <c r="I330" s="13" t="n">
        <v>0.0177008</v>
      </c>
      <c r="J330" s="13" t="n">
        <v>0.145139</v>
      </c>
      <c r="K330" s="13" t="n">
        <v>2.70023E-012</v>
      </c>
      <c r="L330" s="13" t="n">
        <v>0.00253183</v>
      </c>
      <c r="M330" s="13" t="n">
        <v>462166</v>
      </c>
      <c r="N330" s="13" t="n">
        <f aca="false">((I330)^2)/((I330)^2+((L330)^2)*M330)</f>
        <v>0.000105748151839095</v>
      </c>
      <c r="O330" s="13" t="n">
        <f aca="false">(M330-2)*N330/(1-N330)</f>
        <v>48.8781576213974</v>
      </c>
    </row>
    <row r="331" customFormat="false" ht="12.5" hidden="false" customHeight="false" outlineLevel="0" collapsed="false">
      <c r="A331" s="13" t="s">
        <v>1580</v>
      </c>
      <c r="B331" s="13" t="s">
        <v>1581</v>
      </c>
      <c r="C331" s="13" t="s">
        <v>47</v>
      </c>
      <c r="D331" s="13" t="s">
        <v>55</v>
      </c>
      <c r="E331" s="13" t="s">
        <v>1259</v>
      </c>
      <c r="F331" s="13" t="s">
        <v>61</v>
      </c>
      <c r="G331" s="13" t="n">
        <v>153364643</v>
      </c>
      <c r="H331" s="13" t="s">
        <v>50</v>
      </c>
      <c r="I331" s="13" t="n">
        <v>0.010917</v>
      </c>
      <c r="J331" s="13" t="n">
        <v>0.282559</v>
      </c>
      <c r="K331" s="13" t="n">
        <v>3.89996E-008</v>
      </c>
      <c r="L331" s="13" t="n">
        <v>0.00198683</v>
      </c>
      <c r="M331" s="13" t="n">
        <v>462166</v>
      </c>
      <c r="N331" s="13" t="n">
        <f aca="false">((I331)^2)/((I331)^2+((L331)^2)*M331)</f>
        <v>6.53219047552216E-005</v>
      </c>
      <c r="O331" s="13" t="n">
        <f aca="false">(M331-2)*N331/(1-N331)</f>
        <v>30.1914049493707</v>
      </c>
    </row>
    <row r="332" customFormat="false" ht="12.5" hidden="false" customHeight="false" outlineLevel="0" collapsed="false">
      <c r="A332" s="13" t="s">
        <v>1582</v>
      </c>
      <c r="B332" s="13" t="s">
        <v>1583</v>
      </c>
      <c r="C332" s="13" t="s">
        <v>48</v>
      </c>
      <c r="D332" s="13" t="s">
        <v>47</v>
      </c>
      <c r="E332" s="13" t="s">
        <v>1259</v>
      </c>
      <c r="F332" s="13" t="s">
        <v>85</v>
      </c>
      <c r="G332" s="13" t="n">
        <v>53397199</v>
      </c>
      <c r="H332" s="13" t="s">
        <v>50</v>
      </c>
      <c r="I332" s="13" t="n">
        <v>0.0161785</v>
      </c>
      <c r="J332" s="13" t="n">
        <v>0.812569</v>
      </c>
      <c r="K332" s="13" t="n">
        <v>2.29985E-012</v>
      </c>
      <c r="L332" s="13" t="n">
        <v>0.00230615</v>
      </c>
      <c r="M332" s="13" t="n">
        <v>462166</v>
      </c>
      <c r="N332" s="13" t="n">
        <f aca="false">((I332)^2)/((I332)^2+((L332)^2)*M332)</f>
        <v>0.000106477333102898</v>
      </c>
      <c r="O332" s="13" t="n">
        <f aca="false">(M332-2)*N332/(1-N332)</f>
        <v>49.2152304826577</v>
      </c>
    </row>
    <row r="333" customFormat="false" ht="12.5" hidden="false" customHeight="false" outlineLevel="0" collapsed="false">
      <c r="A333" s="13" t="s">
        <v>1584</v>
      </c>
      <c r="B333" s="13" t="s">
        <v>1585</v>
      </c>
      <c r="C333" s="13" t="s">
        <v>56</v>
      </c>
      <c r="D333" s="13" t="s">
        <v>55</v>
      </c>
      <c r="E333" s="13" t="s">
        <v>1259</v>
      </c>
      <c r="F333" s="13" t="s">
        <v>65</v>
      </c>
      <c r="G333" s="13" t="n">
        <v>73449940</v>
      </c>
      <c r="H333" s="13" t="s">
        <v>50</v>
      </c>
      <c r="I333" s="13" t="n">
        <v>-0.0195133</v>
      </c>
      <c r="J333" s="13" t="n">
        <v>0.709022</v>
      </c>
      <c r="K333" s="13" t="n">
        <v>6.29941E-023</v>
      </c>
      <c r="L333" s="13" t="n">
        <v>0.00197942</v>
      </c>
      <c r="M333" s="13" t="n">
        <v>462166</v>
      </c>
      <c r="N333" s="13" t="n">
        <f aca="false">((I333)^2)/((I333)^2+((L333)^2)*M333)</f>
        <v>0.000210230745575837</v>
      </c>
      <c r="O333" s="13" t="n">
        <f aca="false">(M333-2)*N333/(1-N333)</f>
        <v>97.1815128402116</v>
      </c>
    </row>
    <row r="334" customFormat="false" ht="12.5" hidden="false" customHeight="false" outlineLevel="0" collapsed="false">
      <c r="A334" s="13" t="s">
        <v>1586</v>
      </c>
      <c r="B334" s="13" t="s">
        <v>1587</v>
      </c>
      <c r="C334" s="13" t="s">
        <v>56</v>
      </c>
      <c r="D334" s="13" t="s">
        <v>55</v>
      </c>
      <c r="E334" s="13" t="s">
        <v>1259</v>
      </c>
      <c r="F334" s="13" t="s">
        <v>71</v>
      </c>
      <c r="G334" s="13" t="n">
        <v>118941596</v>
      </c>
      <c r="H334" s="13" t="s">
        <v>50</v>
      </c>
      <c r="I334" s="13" t="n">
        <v>0.0140407</v>
      </c>
      <c r="J334" s="13" t="n">
        <v>0.396115</v>
      </c>
      <c r="K334" s="13" t="n">
        <v>1.69981E-014</v>
      </c>
      <c r="L334" s="13" t="n">
        <v>0.00182953</v>
      </c>
      <c r="M334" s="13" t="n">
        <v>462166</v>
      </c>
      <c r="N334" s="13" t="n">
        <f aca="false">((I334)^2)/((I334)^2+((L334)^2)*M334)</f>
        <v>0.000127422204556178</v>
      </c>
      <c r="O334" s="13" t="n">
        <f aca="false">(M334-2)*N334/(1-N334)</f>
        <v>58.8974605907726</v>
      </c>
    </row>
    <row r="335" customFormat="false" ht="12.5" hidden="false" customHeight="false" outlineLevel="0" collapsed="false">
      <c r="A335" s="13" t="s">
        <v>1588</v>
      </c>
      <c r="B335" s="13" t="s">
        <v>1589</v>
      </c>
      <c r="C335" s="13" t="s">
        <v>55</v>
      </c>
      <c r="D335" s="13" t="s">
        <v>56</v>
      </c>
      <c r="E335" s="13" t="s">
        <v>1259</v>
      </c>
      <c r="F335" s="13" t="s">
        <v>71</v>
      </c>
      <c r="G335" s="13" t="n">
        <v>130796248</v>
      </c>
      <c r="H335" s="13" t="s">
        <v>50</v>
      </c>
      <c r="I335" s="13" t="n">
        <v>0.0108889</v>
      </c>
      <c r="J335" s="13" t="n">
        <v>0.507544</v>
      </c>
      <c r="K335" s="13" t="n">
        <v>1.40001E-009</v>
      </c>
      <c r="L335" s="13" t="n">
        <v>0.00179888</v>
      </c>
      <c r="M335" s="13" t="n">
        <v>462166</v>
      </c>
      <c r="N335" s="13" t="n">
        <f aca="false">((I335)^2)/((I335)^2+((L335)^2)*M335)</f>
        <v>7.92740798505272E-005</v>
      </c>
      <c r="O335" s="13" t="n">
        <f aca="false">(M335-2)*N335/(1-N335)</f>
        <v>36.6405304843784</v>
      </c>
    </row>
    <row r="336" customFormat="false" ht="12.5" hidden="false" customHeight="false" outlineLevel="0" collapsed="false">
      <c r="A336" s="13" t="s">
        <v>1590</v>
      </c>
      <c r="B336" s="13" t="s">
        <v>1591</v>
      </c>
      <c r="C336" s="13" t="s">
        <v>47</v>
      </c>
      <c r="D336" s="13" t="s">
        <v>48</v>
      </c>
      <c r="E336" s="13" t="s">
        <v>1259</v>
      </c>
      <c r="F336" s="13" t="s">
        <v>71</v>
      </c>
      <c r="G336" s="13" t="n">
        <v>67024534</v>
      </c>
      <c r="H336" s="13" t="s">
        <v>50</v>
      </c>
      <c r="I336" s="13" t="n">
        <v>-0.0289945</v>
      </c>
      <c r="J336" s="13" t="n">
        <v>0.081988</v>
      </c>
      <c r="K336" s="13" t="n">
        <v>5.90065E-019</v>
      </c>
      <c r="L336" s="13" t="n">
        <v>0.00326001</v>
      </c>
      <c r="M336" s="13" t="n">
        <v>462166</v>
      </c>
      <c r="N336" s="13" t="n">
        <f aca="false">((I336)^2)/((I336)^2+((L336)^2)*M336)</f>
        <v>0.000171127995871438</v>
      </c>
      <c r="O336" s="13" t="n">
        <f aca="false">(M336-2)*N336/(1-N336)</f>
        <v>79.1027357765686</v>
      </c>
    </row>
    <row r="337" customFormat="false" ht="12.5" hidden="false" customHeight="false" outlineLevel="0" collapsed="false">
      <c r="A337" s="13" t="s">
        <v>1592</v>
      </c>
      <c r="B337" s="13" t="s">
        <v>1593</v>
      </c>
      <c r="C337" s="13" t="s">
        <v>56</v>
      </c>
      <c r="D337" s="13" t="s">
        <v>55</v>
      </c>
      <c r="E337" s="13" t="s">
        <v>1259</v>
      </c>
      <c r="F337" s="13" t="s">
        <v>73</v>
      </c>
      <c r="G337" s="13" t="n">
        <v>103731395</v>
      </c>
      <c r="H337" s="13" t="s">
        <v>50</v>
      </c>
      <c r="I337" s="13" t="n">
        <v>-0.0115986</v>
      </c>
      <c r="J337" s="13" t="n">
        <v>0.255065</v>
      </c>
      <c r="K337" s="13" t="n">
        <v>1.7E-008</v>
      </c>
      <c r="L337" s="13" t="n">
        <v>0.00205522</v>
      </c>
      <c r="M337" s="13" t="n">
        <v>462166</v>
      </c>
      <c r="N337" s="13" t="n">
        <f aca="false">((I337)^2)/((I337)^2+((L337)^2)*M337)</f>
        <v>6.89075148612773E-005</v>
      </c>
      <c r="O337" s="13" t="n">
        <f aca="false">(M337-2)*N337/(1-N337)</f>
        <v>31.8487673177546</v>
      </c>
    </row>
    <row r="338" customFormat="false" ht="12.5" hidden="false" customHeight="false" outlineLevel="0" collapsed="false">
      <c r="A338" s="13" t="s">
        <v>1594</v>
      </c>
      <c r="B338" s="13" t="s">
        <v>1595</v>
      </c>
      <c r="C338" s="13" t="s">
        <v>48</v>
      </c>
      <c r="D338" s="13" t="s">
        <v>56</v>
      </c>
      <c r="E338" s="13" t="s">
        <v>1259</v>
      </c>
      <c r="F338" s="13" t="s">
        <v>77</v>
      </c>
      <c r="G338" s="13" t="n">
        <v>25934244</v>
      </c>
      <c r="H338" s="13" t="s">
        <v>50</v>
      </c>
      <c r="I338" s="13" t="n">
        <v>-0.0166104</v>
      </c>
      <c r="J338" s="13" t="n">
        <v>0.269606</v>
      </c>
      <c r="K338" s="13" t="n">
        <v>1.9002E-016</v>
      </c>
      <c r="L338" s="13" t="n">
        <v>0.002018</v>
      </c>
      <c r="M338" s="13" t="n">
        <v>462166</v>
      </c>
      <c r="N338" s="13" t="n">
        <f aca="false">((I338)^2)/((I338)^2+((L338)^2)*M338)</f>
        <v>0.000146573751815981</v>
      </c>
      <c r="O338" s="13" t="n">
        <f aca="false">(M338-2)*N338/(1-N338)</f>
        <v>67.7510419586903</v>
      </c>
    </row>
    <row r="339" customFormat="false" ht="12.5" hidden="false" customHeight="false" outlineLevel="0" collapsed="false">
      <c r="A339" s="13" t="s">
        <v>1596</v>
      </c>
      <c r="B339" s="13" t="s">
        <v>1597</v>
      </c>
      <c r="C339" s="13" t="s">
        <v>47</v>
      </c>
      <c r="D339" s="13" t="s">
        <v>56</v>
      </c>
      <c r="E339" s="13" t="s">
        <v>1259</v>
      </c>
      <c r="F339" s="13" t="s">
        <v>79</v>
      </c>
      <c r="G339" s="13" t="n">
        <v>35837297</v>
      </c>
      <c r="H339" s="13" t="s">
        <v>50</v>
      </c>
      <c r="I339" s="13" t="n">
        <v>0.0136852</v>
      </c>
      <c r="J339" s="13" t="n">
        <v>0.848193</v>
      </c>
      <c r="K339" s="13" t="n">
        <v>4.60002E-008</v>
      </c>
      <c r="L339" s="13" t="n">
        <v>0.00250296</v>
      </c>
      <c r="M339" s="13" t="n">
        <v>462166</v>
      </c>
      <c r="N339" s="13" t="n">
        <f aca="false">((I339)^2)/((I339)^2+((L339)^2)*M339)</f>
        <v>6.46797593503075E-005</v>
      </c>
      <c r="O339" s="13" t="n">
        <f aca="false">(M339-2)*N339/(1-N339)</f>
        <v>29.8945898752545</v>
      </c>
    </row>
    <row r="340" customFormat="false" ht="12.5" hidden="false" customHeight="false" outlineLevel="0" collapsed="false">
      <c r="A340" s="13" t="s">
        <v>1598</v>
      </c>
      <c r="B340" s="13" t="s">
        <v>1599</v>
      </c>
      <c r="C340" s="13" t="s">
        <v>56</v>
      </c>
      <c r="D340" s="13" t="s">
        <v>55</v>
      </c>
      <c r="E340" s="13" t="s">
        <v>1259</v>
      </c>
      <c r="F340" s="13" t="s">
        <v>79</v>
      </c>
      <c r="G340" s="13" t="n">
        <v>53163603</v>
      </c>
      <c r="H340" s="13" t="s">
        <v>50</v>
      </c>
      <c r="I340" s="13" t="n">
        <v>0.0151663</v>
      </c>
      <c r="J340" s="13" t="n">
        <v>0.160621</v>
      </c>
      <c r="K340" s="13" t="n">
        <v>6.69993E-010</v>
      </c>
      <c r="L340" s="13" t="n">
        <v>0.00245648</v>
      </c>
      <c r="M340" s="13" t="n">
        <v>462166</v>
      </c>
      <c r="N340" s="13" t="n">
        <f aca="false">((I340)^2)/((I340)^2+((L340)^2)*M340)</f>
        <v>8.24705724052945E-005</v>
      </c>
      <c r="O340" s="13" t="n">
        <f aca="false">(M340-2)*N340/(1-N340)</f>
        <v>38.11807324444</v>
      </c>
    </row>
    <row r="341" customFormat="false" ht="12.5" hidden="false" customHeight="false" outlineLevel="0" collapsed="false">
      <c r="A341" s="13" t="s">
        <v>1600</v>
      </c>
      <c r="B341" s="13" t="s">
        <v>1601</v>
      </c>
      <c r="C341" s="13" t="s">
        <v>47</v>
      </c>
      <c r="D341" s="13" t="s">
        <v>48</v>
      </c>
      <c r="E341" s="13" t="s">
        <v>1259</v>
      </c>
      <c r="F341" s="13" t="s">
        <v>83</v>
      </c>
      <c r="G341" s="13" t="n">
        <v>21268583</v>
      </c>
      <c r="H341" s="13" t="s">
        <v>50</v>
      </c>
      <c r="I341" s="13" t="n">
        <v>-0.0101458</v>
      </c>
      <c r="J341" s="13" t="n">
        <v>0.489933</v>
      </c>
      <c r="K341" s="13" t="n">
        <v>1.6E-008</v>
      </c>
      <c r="L341" s="13" t="n">
        <v>0.00179655</v>
      </c>
      <c r="M341" s="13" t="n">
        <v>462166</v>
      </c>
      <c r="N341" s="13" t="n">
        <f aca="false">((I341)^2)/((I341)^2+((L341)^2)*M341)</f>
        <v>6.90026890339513E-005</v>
      </c>
      <c r="O341" s="13" t="n">
        <f aca="false">(M341-2)*N341/(1-N341)</f>
        <v>31.8927594608506</v>
      </c>
    </row>
    <row r="342" customFormat="false" ht="12.5" hidden="false" customHeight="false" outlineLevel="0" collapsed="false">
      <c r="A342" s="13" t="s">
        <v>1602</v>
      </c>
      <c r="B342" s="13" t="s">
        <v>1603</v>
      </c>
      <c r="C342" s="13" t="s">
        <v>47</v>
      </c>
      <c r="D342" s="13" t="s">
        <v>56</v>
      </c>
      <c r="E342" s="13" t="s">
        <v>1259</v>
      </c>
      <c r="F342" s="13" t="s">
        <v>85</v>
      </c>
      <c r="G342" s="13" t="n">
        <v>1839601</v>
      </c>
      <c r="H342" s="13" t="s">
        <v>50</v>
      </c>
      <c r="I342" s="13" t="n">
        <v>0.0167802</v>
      </c>
      <c r="J342" s="13" t="n">
        <v>0.145231</v>
      </c>
      <c r="K342" s="13" t="n">
        <v>5.00035E-011</v>
      </c>
      <c r="L342" s="13" t="n">
        <v>0.00255407</v>
      </c>
      <c r="M342" s="13" t="n">
        <v>462166</v>
      </c>
      <c r="N342" s="13" t="n">
        <f aca="false">((I342)^2)/((I342)^2+((L342)^2)*M342)</f>
        <v>9.33877950127505E-005</v>
      </c>
      <c r="O342" s="13" t="n">
        <f aca="false">(M342-2)*N342/(1-N342)</f>
        <v>43.1645079324914</v>
      </c>
    </row>
    <row r="343" customFormat="false" ht="12.5" hidden="false" customHeight="false" outlineLevel="0" collapsed="false">
      <c r="A343" s="13" t="s">
        <v>1604</v>
      </c>
      <c r="B343" s="13" t="s">
        <v>1605</v>
      </c>
      <c r="C343" s="13" t="s">
        <v>55</v>
      </c>
      <c r="D343" s="13" t="s">
        <v>56</v>
      </c>
      <c r="E343" s="13" t="s">
        <v>1259</v>
      </c>
      <c r="F343" s="13" t="s">
        <v>87</v>
      </c>
      <c r="G343" s="13" t="n">
        <v>18812785</v>
      </c>
      <c r="H343" s="13" t="s">
        <v>50</v>
      </c>
      <c r="I343" s="13" t="n">
        <v>-0.0159195</v>
      </c>
      <c r="J343" s="13" t="n">
        <v>0.400336</v>
      </c>
      <c r="K343" s="13" t="n">
        <v>3.80014E-018</v>
      </c>
      <c r="L343" s="13" t="n">
        <v>0.00183308</v>
      </c>
      <c r="M343" s="13" t="n">
        <v>462166</v>
      </c>
      <c r="N343" s="13" t="n">
        <f aca="false">((I343)^2)/((I343)^2+((L343)^2)*M343)</f>
        <v>0.000163165053735405</v>
      </c>
      <c r="O343" s="13" t="n">
        <f aca="false">(M343-2)*N343/(1-N343)</f>
        <v>75.4213200183035</v>
      </c>
    </row>
    <row r="344" customFormat="false" ht="12.5" hidden="false" customHeight="false" outlineLevel="0" collapsed="false">
      <c r="A344" s="13" t="s">
        <v>1606</v>
      </c>
      <c r="B344" s="13" t="s">
        <v>1607</v>
      </c>
      <c r="C344" s="13" t="s">
        <v>48</v>
      </c>
      <c r="D344" s="13" t="s">
        <v>47</v>
      </c>
      <c r="E344" s="13" t="s">
        <v>1259</v>
      </c>
      <c r="F344" s="13" t="s">
        <v>45</v>
      </c>
      <c r="G344" s="13" t="n">
        <v>190294726</v>
      </c>
      <c r="H344" s="13" t="s">
        <v>50</v>
      </c>
      <c r="I344" s="13" t="n">
        <v>-0.0131383</v>
      </c>
      <c r="J344" s="13" t="n">
        <v>0.563195</v>
      </c>
      <c r="K344" s="13" t="n">
        <v>2.70023E-013</v>
      </c>
      <c r="L344" s="13" t="n">
        <v>0.00179812</v>
      </c>
      <c r="M344" s="13" t="n">
        <v>462166</v>
      </c>
      <c r="N344" s="13" t="n">
        <f aca="false">((I344)^2)/((I344)^2+((L344)^2)*M344)</f>
        <v>0.000115502889122451</v>
      </c>
      <c r="O344" s="13" t="n">
        <f aca="false">(M344-2)*N344/(1-N344)</f>
        <v>53.3874436523731</v>
      </c>
    </row>
    <row r="345" customFormat="false" ht="12.5" hidden="false" customHeight="false" outlineLevel="0" collapsed="false">
      <c r="A345" s="13" t="s">
        <v>1608</v>
      </c>
      <c r="B345" s="13" t="s">
        <v>1609</v>
      </c>
      <c r="C345" s="13" t="s">
        <v>48</v>
      </c>
      <c r="D345" s="13" t="s">
        <v>47</v>
      </c>
      <c r="E345" s="13" t="s">
        <v>1259</v>
      </c>
      <c r="F345" s="13" t="s">
        <v>53</v>
      </c>
      <c r="G345" s="13" t="n">
        <v>170724883</v>
      </c>
      <c r="H345" s="13" t="s">
        <v>50</v>
      </c>
      <c r="I345" s="13" t="n">
        <v>0.0159923</v>
      </c>
      <c r="J345" s="13" t="n">
        <v>0.288645</v>
      </c>
      <c r="K345" s="13" t="n">
        <v>4.49987E-016</v>
      </c>
      <c r="L345" s="13" t="n">
        <v>0.00196858</v>
      </c>
      <c r="M345" s="13" t="n">
        <v>462166</v>
      </c>
      <c r="N345" s="13" t="n">
        <f aca="false">((I345)^2)/((I345)^2+((L345)^2)*M345)</f>
        <v>0.000142776165856241</v>
      </c>
      <c r="O345" s="13" t="n">
        <f aca="false">(M345-2)*N345/(1-N345)</f>
        <v>65.9954264907423</v>
      </c>
    </row>
    <row r="346" customFormat="false" ht="12.5" hidden="false" customHeight="false" outlineLevel="0" collapsed="false">
      <c r="A346" s="13" t="s">
        <v>1610</v>
      </c>
      <c r="B346" s="13" t="s">
        <v>1611</v>
      </c>
      <c r="C346" s="13" t="s">
        <v>55</v>
      </c>
      <c r="D346" s="13" t="s">
        <v>56</v>
      </c>
      <c r="E346" s="13" t="s">
        <v>1259</v>
      </c>
      <c r="F346" s="13" t="s">
        <v>89</v>
      </c>
      <c r="G346" s="13" t="n">
        <v>17091233</v>
      </c>
      <c r="H346" s="13" t="s">
        <v>50</v>
      </c>
      <c r="I346" s="13" t="n">
        <v>-0.0115951</v>
      </c>
      <c r="J346" s="13" t="n">
        <v>0.758579</v>
      </c>
      <c r="K346" s="13" t="n">
        <v>2.99999E-008</v>
      </c>
      <c r="L346" s="13" t="n">
        <v>0.00209164</v>
      </c>
      <c r="M346" s="13" t="n">
        <v>462166</v>
      </c>
      <c r="N346" s="13" t="n">
        <f aca="false">((I346)^2)/((I346)^2+((L346)^2)*M346)</f>
        <v>6.6488762587061E-005</v>
      </c>
      <c r="O346" s="13" t="n">
        <f aca="false">(M346-2)*N346/(1-N346)</f>
        <v>30.7307557222078</v>
      </c>
    </row>
    <row r="347" customFormat="false" ht="12.5" hidden="false" customHeight="false" outlineLevel="0" collapsed="false">
      <c r="A347" s="13" t="s">
        <v>1612</v>
      </c>
      <c r="B347" s="13" t="s">
        <v>1613</v>
      </c>
      <c r="C347" s="13" t="s">
        <v>56</v>
      </c>
      <c r="D347" s="13" t="s">
        <v>55</v>
      </c>
      <c r="E347" s="13" t="s">
        <v>1259</v>
      </c>
      <c r="F347" s="13" t="s">
        <v>59</v>
      </c>
      <c r="G347" s="13" t="n">
        <v>142712064</v>
      </c>
      <c r="H347" s="13" t="s">
        <v>50</v>
      </c>
      <c r="I347" s="13" t="n">
        <v>-0.00983151</v>
      </c>
      <c r="J347" s="13" t="n">
        <v>0.459562</v>
      </c>
      <c r="K347" s="13" t="n">
        <v>4.20001E-008</v>
      </c>
      <c r="L347" s="13" t="n">
        <v>0.00179325</v>
      </c>
      <c r="M347" s="13" t="n">
        <v>462166</v>
      </c>
      <c r="N347" s="13" t="n">
        <f aca="false">((I347)^2)/((I347)^2+((L347)^2)*M347)</f>
        <v>6.50328122006454E-005</v>
      </c>
      <c r="O347" s="13" t="n">
        <f aca="false">(M347-2)*N347/(1-N347)</f>
        <v>30.0577793598194</v>
      </c>
    </row>
    <row r="348" customFormat="false" ht="12.5" hidden="false" customHeight="false" outlineLevel="0" collapsed="false">
      <c r="A348" s="13" t="s">
        <v>1614</v>
      </c>
      <c r="B348" s="13" t="s">
        <v>1615</v>
      </c>
      <c r="C348" s="13" t="s">
        <v>55</v>
      </c>
      <c r="D348" s="13" t="s">
        <v>56</v>
      </c>
      <c r="E348" s="13" t="s">
        <v>1259</v>
      </c>
      <c r="F348" s="13" t="s">
        <v>81</v>
      </c>
      <c r="G348" s="13" t="n">
        <v>73602926</v>
      </c>
      <c r="H348" s="13" t="s">
        <v>50</v>
      </c>
      <c r="I348" s="13" t="n">
        <v>-0.0109798</v>
      </c>
      <c r="J348" s="13" t="n">
        <v>0.457951</v>
      </c>
      <c r="K348" s="13" t="n">
        <v>8.79995E-010</v>
      </c>
      <c r="L348" s="13" t="n">
        <v>0.00179141</v>
      </c>
      <c r="M348" s="13" t="n">
        <v>462166</v>
      </c>
      <c r="N348" s="13" t="n">
        <f aca="false">((I348)^2)/((I348)^2+((L348)^2)*M348)</f>
        <v>8.12766094554528E-005</v>
      </c>
      <c r="O348" s="13" t="n">
        <f aca="false">(M348-2)*N348/(1-N348)</f>
        <v>37.5661761838003</v>
      </c>
    </row>
    <row r="349" customFormat="false" ht="12.5" hidden="false" customHeight="false" outlineLevel="0" collapsed="false">
      <c r="A349" s="13" t="s">
        <v>1616</v>
      </c>
      <c r="B349" s="13" t="s">
        <v>1617</v>
      </c>
      <c r="C349" s="13" t="s">
        <v>47</v>
      </c>
      <c r="D349" s="13" t="s">
        <v>48</v>
      </c>
      <c r="E349" s="13" t="s">
        <v>1259</v>
      </c>
      <c r="F349" s="13" t="s">
        <v>81</v>
      </c>
      <c r="G349" s="13" t="n">
        <v>69651866</v>
      </c>
      <c r="H349" s="13" t="s">
        <v>50</v>
      </c>
      <c r="I349" s="13" t="n">
        <v>-0.0180264</v>
      </c>
      <c r="J349" s="13" t="n">
        <v>0.409625</v>
      </c>
      <c r="K349" s="13" t="n">
        <v>4.40048E-023</v>
      </c>
      <c r="L349" s="13" t="n">
        <v>0.0018218</v>
      </c>
      <c r="M349" s="13" t="n">
        <v>462166</v>
      </c>
      <c r="N349" s="13" t="n">
        <f aca="false">((I349)^2)/((I349)^2+((L349)^2)*M349)</f>
        <v>0.000211800326724635</v>
      </c>
      <c r="O349" s="13" t="n">
        <f aca="false">(M349-2)*N349/(1-N349)</f>
        <v>97.9072229821804</v>
      </c>
    </row>
    <row r="350" customFormat="false" ht="12.5" hidden="false" customHeight="false" outlineLevel="0" collapsed="false">
      <c r="A350" s="13" t="s">
        <v>1618</v>
      </c>
      <c r="B350" s="13" t="s">
        <v>1619</v>
      </c>
      <c r="C350" s="13" t="s">
        <v>55</v>
      </c>
      <c r="D350" s="13" t="s">
        <v>56</v>
      </c>
      <c r="E350" s="13" t="s">
        <v>1259</v>
      </c>
      <c r="F350" s="13" t="s">
        <v>59</v>
      </c>
      <c r="G350" s="13" t="n">
        <v>77801359</v>
      </c>
      <c r="H350" s="13" t="s">
        <v>50</v>
      </c>
      <c r="I350" s="13" t="n">
        <v>-0.0111634</v>
      </c>
      <c r="J350" s="13" t="n">
        <v>0.739809</v>
      </c>
      <c r="K350" s="13" t="n">
        <v>4.20001E-008</v>
      </c>
      <c r="L350" s="13" t="n">
        <v>0.00203598</v>
      </c>
      <c r="M350" s="13" t="n">
        <v>462166</v>
      </c>
      <c r="N350" s="13" t="n">
        <f aca="false">((I350)^2)/((I350)^2+((L350)^2)*M350)</f>
        <v>6.50458682413326E-005</v>
      </c>
      <c r="O350" s="13" t="n">
        <f aca="false">(M350-2)*N350/(1-N350)</f>
        <v>30.063814176783</v>
      </c>
    </row>
    <row r="351" customFormat="false" ht="12.5" hidden="false" customHeight="false" outlineLevel="0" collapsed="false">
      <c r="A351" s="13" t="s">
        <v>1620</v>
      </c>
      <c r="B351" s="13" t="s">
        <v>1621</v>
      </c>
      <c r="C351" s="13" t="s">
        <v>47</v>
      </c>
      <c r="D351" s="13" t="s">
        <v>48</v>
      </c>
      <c r="E351" s="13" t="s">
        <v>1259</v>
      </c>
      <c r="F351" s="13" t="s">
        <v>81</v>
      </c>
      <c r="G351" s="13" t="n">
        <v>4015729</v>
      </c>
      <c r="H351" s="13" t="s">
        <v>50</v>
      </c>
      <c r="I351" s="13" t="n">
        <v>0.0194431</v>
      </c>
      <c r="J351" s="13" t="n">
        <v>0.613194</v>
      </c>
      <c r="K351" s="13" t="n">
        <v>4.90004E-026</v>
      </c>
      <c r="L351" s="13" t="n">
        <v>0.00184223</v>
      </c>
      <c r="M351" s="13" t="n">
        <v>462166</v>
      </c>
      <c r="N351" s="13" t="n">
        <f aca="false">((I351)^2)/((I351)^2+((L351)^2)*M351)</f>
        <v>0.000240957621219878</v>
      </c>
      <c r="O351" s="13" t="n">
        <f aca="false">(M351-2)*N351/(1-N351)</f>
        <v>111.388778028448</v>
      </c>
    </row>
    <row r="352" customFormat="false" ht="12.5" hidden="false" customHeight="false" outlineLevel="0" collapsed="false">
      <c r="A352" s="13" t="s">
        <v>1622</v>
      </c>
      <c r="B352" s="13" t="s">
        <v>1623</v>
      </c>
      <c r="C352" s="13" t="s">
        <v>48</v>
      </c>
      <c r="D352" s="13" t="s">
        <v>47</v>
      </c>
      <c r="E352" s="13" t="s">
        <v>1259</v>
      </c>
      <c r="F352" s="13" t="s">
        <v>63</v>
      </c>
      <c r="G352" s="13" t="n">
        <v>99047978</v>
      </c>
      <c r="H352" s="13" t="s">
        <v>50</v>
      </c>
      <c r="I352" s="13" t="n">
        <v>-0.0176676</v>
      </c>
      <c r="J352" s="13" t="n">
        <v>0.154427</v>
      </c>
      <c r="K352" s="13" t="n">
        <v>9.49948E-013</v>
      </c>
      <c r="L352" s="13" t="n">
        <v>0.00247511</v>
      </c>
      <c r="M352" s="13" t="n">
        <v>462166</v>
      </c>
      <c r="N352" s="13" t="n">
        <f aca="false">((I352)^2)/((I352)^2+((L352)^2)*M352)</f>
        <v>0.000110235185367515</v>
      </c>
      <c r="O352" s="13" t="n">
        <f aca="false">(M352-2)*N352/(1-N352)</f>
        <v>50.9523509520441</v>
      </c>
    </row>
    <row r="353" customFormat="false" ht="12.5" hidden="false" customHeight="false" outlineLevel="0" collapsed="false">
      <c r="A353" s="13" t="s">
        <v>1624</v>
      </c>
      <c r="B353" s="13" t="s">
        <v>1625</v>
      </c>
      <c r="C353" s="13" t="s">
        <v>55</v>
      </c>
      <c r="D353" s="13" t="s">
        <v>56</v>
      </c>
      <c r="E353" s="13" t="s">
        <v>1259</v>
      </c>
      <c r="F353" s="13" t="s">
        <v>73</v>
      </c>
      <c r="G353" s="13" t="n">
        <v>54418166</v>
      </c>
      <c r="H353" s="13" t="s">
        <v>50</v>
      </c>
      <c r="I353" s="13" t="n">
        <v>0.0157371</v>
      </c>
      <c r="J353" s="13" t="n">
        <v>0.362765</v>
      </c>
      <c r="K353" s="13" t="n">
        <v>3.59998E-017</v>
      </c>
      <c r="L353" s="13" t="n">
        <v>0.00186806</v>
      </c>
      <c r="M353" s="13" t="n">
        <v>462166</v>
      </c>
      <c r="N353" s="13" t="n">
        <f aca="false">((I353)^2)/((I353)^2+((L353)^2)*M353)</f>
        <v>0.000153533478695878</v>
      </c>
      <c r="O353" s="13" t="n">
        <f aca="false">(M353-2)*N353/(1-N353)</f>
        <v>70.9685426952396</v>
      </c>
    </row>
    <row r="354" customFormat="false" ht="12.5" hidden="false" customHeight="false" outlineLevel="0" collapsed="false">
      <c r="A354" s="13" t="s">
        <v>1626</v>
      </c>
      <c r="B354" s="13" t="s">
        <v>1627</v>
      </c>
      <c r="C354" s="13" t="s">
        <v>55</v>
      </c>
      <c r="D354" s="13" t="s">
        <v>56</v>
      </c>
      <c r="E354" s="13" t="s">
        <v>1259</v>
      </c>
      <c r="F354" s="13" t="s">
        <v>57</v>
      </c>
      <c r="G354" s="13" t="n">
        <v>67802992</v>
      </c>
      <c r="H354" s="13" t="s">
        <v>50</v>
      </c>
      <c r="I354" s="13" t="n">
        <v>-0.0130094</v>
      </c>
      <c r="J354" s="13" t="n">
        <v>0.783206</v>
      </c>
      <c r="K354" s="13" t="n">
        <v>2.19999E-009</v>
      </c>
      <c r="L354" s="13" t="n">
        <v>0.0021745</v>
      </c>
      <c r="M354" s="13" t="n">
        <v>462166</v>
      </c>
      <c r="N354" s="13" t="n">
        <f aca="false">((I354)^2)/((I354)^2+((L354)^2)*M354)</f>
        <v>7.74397753781704E-005</v>
      </c>
      <c r="O354" s="13" t="n">
        <f aca="false">(M354-2)*N354/(1-N354)</f>
        <v>35.7926481225076</v>
      </c>
    </row>
    <row r="355" customFormat="false" ht="12.5" hidden="false" customHeight="false" outlineLevel="0" collapsed="false">
      <c r="A355" s="13" t="s">
        <v>1628</v>
      </c>
      <c r="B355" s="13" t="s">
        <v>1629</v>
      </c>
      <c r="C355" s="13" t="s">
        <v>48</v>
      </c>
      <c r="D355" s="13" t="s">
        <v>55</v>
      </c>
      <c r="E355" s="13" t="s">
        <v>1259</v>
      </c>
      <c r="F355" s="13" t="s">
        <v>53</v>
      </c>
      <c r="G355" s="13" t="n">
        <v>141178670</v>
      </c>
      <c r="H355" s="13" t="s">
        <v>50</v>
      </c>
      <c r="I355" s="13" t="n">
        <v>0.0144758</v>
      </c>
      <c r="J355" s="13" t="n">
        <v>0.389039</v>
      </c>
      <c r="K355" s="13" t="n">
        <v>3.50026E-015</v>
      </c>
      <c r="L355" s="13" t="n">
        <v>0.00183898</v>
      </c>
      <c r="M355" s="13" t="n">
        <v>462166</v>
      </c>
      <c r="N355" s="13" t="n">
        <f aca="false">((I355)^2)/((I355)^2+((L355)^2)*M355)</f>
        <v>0.000134052501128593</v>
      </c>
      <c r="O355" s="13" t="n">
        <f aca="false">(M355-2)*N355/(1-N355)</f>
        <v>61.9625463659115</v>
      </c>
    </row>
    <row r="356" customFormat="false" ht="12.5" hidden="false" customHeight="false" outlineLevel="0" collapsed="false">
      <c r="A356" s="13" t="s">
        <v>1630</v>
      </c>
      <c r="B356" s="13" t="s">
        <v>1631</v>
      </c>
      <c r="C356" s="13" t="s">
        <v>56</v>
      </c>
      <c r="D356" s="13" t="s">
        <v>55</v>
      </c>
      <c r="E356" s="13" t="s">
        <v>1259</v>
      </c>
      <c r="F356" s="13" t="s">
        <v>61</v>
      </c>
      <c r="G356" s="13" t="n">
        <v>83433228</v>
      </c>
      <c r="H356" s="13" t="s">
        <v>50</v>
      </c>
      <c r="I356" s="13" t="n">
        <v>0.0131781</v>
      </c>
      <c r="J356" s="13" t="n">
        <v>0.476584</v>
      </c>
      <c r="K356" s="13" t="n">
        <v>2.39994E-013</v>
      </c>
      <c r="L356" s="13" t="n">
        <v>0.00179925</v>
      </c>
      <c r="M356" s="13" t="n">
        <v>462166</v>
      </c>
      <c r="N356" s="13" t="n">
        <f aca="false">((I356)^2)/((I356)^2+((L356)^2)*M356)</f>
        <v>0.000116057757828919</v>
      </c>
      <c r="O356" s="13" t="n">
        <f aca="false">(M356-2)*N356/(1-N356)</f>
        <v>53.6439433850348</v>
      </c>
    </row>
    <row r="357" customFormat="false" ht="12.5" hidden="false" customHeight="false" outlineLevel="0" collapsed="false">
      <c r="A357" s="13" t="s">
        <v>1632</v>
      </c>
      <c r="B357" s="13" t="s">
        <v>1633</v>
      </c>
      <c r="C357" s="13" t="s">
        <v>47</v>
      </c>
      <c r="D357" s="13" t="s">
        <v>48</v>
      </c>
      <c r="E357" s="13" t="s">
        <v>1259</v>
      </c>
      <c r="F357" s="13" t="s">
        <v>51</v>
      </c>
      <c r="G357" s="13" t="n">
        <v>35436262</v>
      </c>
      <c r="H357" s="13" t="s">
        <v>50</v>
      </c>
      <c r="I357" s="13" t="n">
        <v>-0.0099592</v>
      </c>
      <c r="J357" s="13" t="n">
        <v>0.565114</v>
      </c>
      <c r="K357" s="13" t="n">
        <v>3.50002E-008</v>
      </c>
      <c r="L357" s="13" t="n">
        <v>0.00180578</v>
      </c>
      <c r="M357" s="13" t="n">
        <v>462166</v>
      </c>
      <c r="N357" s="13" t="n">
        <f aca="false">((I357)^2)/((I357)^2+((L357)^2)*M357)</f>
        <v>6.58101159366122E-005</v>
      </c>
      <c r="O357" s="13" t="n">
        <f aca="false">(M357-2)*N357/(1-N357)</f>
        <v>30.4170681725113</v>
      </c>
    </row>
    <row r="358" customFormat="false" ht="12.5" hidden="false" customHeight="false" outlineLevel="0" collapsed="false">
      <c r="A358" s="13" t="s">
        <v>1634</v>
      </c>
      <c r="B358" s="13" t="s">
        <v>1635</v>
      </c>
      <c r="C358" s="13" t="s">
        <v>48</v>
      </c>
      <c r="D358" s="13" t="s">
        <v>47</v>
      </c>
      <c r="E358" s="13" t="s">
        <v>1259</v>
      </c>
      <c r="F358" s="13" t="s">
        <v>75</v>
      </c>
      <c r="G358" s="13" t="n">
        <v>54354615</v>
      </c>
      <c r="H358" s="13" t="s">
        <v>50</v>
      </c>
      <c r="I358" s="13" t="n">
        <v>-0.0156101</v>
      </c>
      <c r="J358" s="13" t="n">
        <v>0.801292</v>
      </c>
      <c r="K358" s="13" t="n">
        <v>3.80014E-012</v>
      </c>
      <c r="L358" s="13" t="n">
        <v>0.00224739</v>
      </c>
      <c r="M358" s="13" t="n">
        <v>462166</v>
      </c>
      <c r="N358" s="13" t="n">
        <f aca="false">((I358)^2)/((I358)^2+((L358)^2)*M358)</f>
        <v>0.000104378525163875</v>
      </c>
      <c r="O358" s="13" t="n">
        <f aca="false">(M358-2)*N358/(1-N358)</f>
        <v>48.2450324491705</v>
      </c>
    </row>
    <row r="359" customFormat="false" ht="12.5" hidden="false" customHeight="false" outlineLevel="0" collapsed="false">
      <c r="A359" s="13" t="s">
        <v>1636</v>
      </c>
      <c r="B359" s="13" t="s">
        <v>1637</v>
      </c>
      <c r="C359" s="13" t="s">
        <v>47</v>
      </c>
      <c r="D359" s="13" t="s">
        <v>55</v>
      </c>
      <c r="E359" s="13" t="s">
        <v>1259</v>
      </c>
      <c r="F359" s="13" t="s">
        <v>61</v>
      </c>
      <c r="G359" s="13" t="n">
        <v>53789830</v>
      </c>
      <c r="H359" s="13" t="s">
        <v>50</v>
      </c>
      <c r="I359" s="13" t="n">
        <v>0.0195525</v>
      </c>
      <c r="J359" s="13" t="n">
        <v>0.082226</v>
      </c>
      <c r="K359" s="13" t="n">
        <v>1.89998E-009</v>
      </c>
      <c r="L359" s="13" t="n">
        <v>0.00325673</v>
      </c>
      <c r="M359" s="13" t="n">
        <v>462166</v>
      </c>
      <c r="N359" s="13" t="n">
        <f aca="false">((I359)^2)/((I359)^2+((L359)^2)*M359)</f>
        <v>7.79846661377813E-005</v>
      </c>
      <c r="O359" s="13" t="n">
        <f aca="false">(M359-2)*N359/(1-N359)</f>
        <v>36.0445161604604</v>
      </c>
    </row>
    <row r="360" customFormat="false" ht="12.5" hidden="false" customHeight="false" outlineLevel="0" collapsed="false">
      <c r="A360" s="13" t="s">
        <v>1638</v>
      </c>
      <c r="B360" s="13" t="s">
        <v>1639</v>
      </c>
      <c r="C360" s="13" t="s">
        <v>48</v>
      </c>
      <c r="D360" s="13" t="s">
        <v>56</v>
      </c>
      <c r="E360" s="13" t="s">
        <v>1259</v>
      </c>
      <c r="F360" s="13" t="s">
        <v>61</v>
      </c>
      <c r="G360" s="13" t="n">
        <v>2064264</v>
      </c>
      <c r="H360" s="13" t="s">
        <v>50</v>
      </c>
      <c r="I360" s="13" t="n">
        <v>0.0130316</v>
      </c>
      <c r="J360" s="13" t="n">
        <v>0.234005</v>
      </c>
      <c r="K360" s="13" t="n">
        <v>7.00003E-010</v>
      </c>
      <c r="L360" s="13" t="n">
        <v>0.00211353</v>
      </c>
      <c r="M360" s="13" t="n">
        <v>462166</v>
      </c>
      <c r="N360" s="13" t="n">
        <f aca="false">((I360)^2)/((I360)^2+((L360)^2)*M360)</f>
        <v>8.22517094907106E-005</v>
      </c>
      <c r="O360" s="13" t="n">
        <f aca="false">(M360-2)*N360/(1-N360)</f>
        <v>38.0169060205745</v>
      </c>
    </row>
    <row r="361" customFormat="false" ht="12.5" hidden="false" customHeight="false" outlineLevel="0" collapsed="false">
      <c r="A361" s="13" t="s">
        <v>1640</v>
      </c>
      <c r="B361" s="13" t="s">
        <v>1641</v>
      </c>
      <c r="C361" s="13" t="s">
        <v>48</v>
      </c>
      <c r="D361" s="13" t="s">
        <v>55</v>
      </c>
      <c r="E361" s="13" t="s">
        <v>1259</v>
      </c>
      <c r="F361" s="13" t="s">
        <v>45</v>
      </c>
      <c r="G361" s="13" t="n">
        <v>32191798</v>
      </c>
      <c r="H361" s="13" t="s">
        <v>50</v>
      </c>
      <c r="I361" s="13" t="n">
        <v>0.0100787</v>
      </c>
      <c r="J361" s="13" t="n">
        <v>0.615598</v>
      </c>
      <c r="K361" s="13" t="n">
        <v>4.09996E-008</v>
      </c>
      <c r="L361" s="13" t="n">
        <v>0.0018363</v>
      </c>
      <c r="M361" s="13" t="n">
        <v>462166</v>
      </c>
      <c r="N361" s="13" t="n">
        <f aca="false">((I361)^2)/((I361)^2+((L361)^2)*M361)</f>
        <v>6.51771653466734E-005</v>
      </c>
      <c r="O361" s="13" t="n">
        <f aca="false">(M361-2)*N361/(1-N361)</f>
        <v>30.1245028749848</v>
      </c>
    </row>
    <row r="362" customFormat="false" ht="12.5" hidden="false" customHeight="false" outlineLevel="0" collapsed="false">
      <c r="A362" s="13" t="s">
        <v>1642</v>
      </c>
      <c r="B362" s="13" t="s">
        <v>1643</v>
      </c>
      <c r="C362" s="13" t="s">
        <v>48</v>
      </c>
      <c r="D362" s="13" t="s">
        <v>47</v>
      </c>
      <c r="E362" s="13" t="s">
        <v>1259</v>
      </c>
      <c r="F362" s="13" t="s">
        <v>61</v>
      </c>
      <c r="G362" s="13" t="n">
        <v>154333183</v>
      </c>
      <c r="H362" s="13" t="s">
        <v>50</v>
      </c>
      <c r="I362" s="13" t="n">
        <v>0.0145491</v>
      </c>
      <c r="J362" s="13" t="n">
        <v>0.164212</v>
      </c>
      <c r="K362" s="13" t="n">
        <v>1.89998E-009</v>
      </c>
      <c r="L362" s="13" t="n">
        <v>0.00242098</v>
      </c>
      <c r="M362" s="13" t="n">
        <v>462166</v>
      </c>
      <c r="N362" s="13" t="n">
        <f aca="false">((I362)^2)/((I362)^2+((L362)^2)*M362)</f>
        <v>7.81372146325501E-005</v>
      </c>
      <c r="O362" s="13" t="n">
        <f aca="false">(M362-2)*N362/(1-N362)</f>
        <v>36.1150295912565</v>
      </c>
    </row>
    <row r="363" customFormat="false" ht="12.5" hidden="false" customHeight="false" outlineLevel="0" collapsed="false">
      <c r="A363" s="13" t="s">
        <v>1644</v>
      </c>
      <c r="B363" s="13" t="s">
        <v>1645</v>
      </c>
      <c r="C363" s="13" t="s">
        <v>56</v>
      </c>
      <c r="D363" s="13" t="s">
        <v>55</v>
      </c>
      <c r="E363" s="13" t="s">
        <v>1259</v>
      </c>
      <c r="F363" s="13" t="s">
        <v>75</v>
      </c>
      <c r="G363" s="13" t="n">
        <v>54107352</v>
      </c>
      <c r="H363" s="13" t="s">
        <v>50</v>
      </c>
      <c r="I363" s="13" t="n">
        <v>0.022614</v>
      </c>
      <c r="J363" s="13" t="n">
        <v>0.129253</v>
      </c>
      <c r="K363" s="13" t="n">
        <v>4.19952E-017</v>
      </c>
      <c r="L363" s="13" t="n">
        <v>0.00268971</v>
      </c>
      <c r="M363" s="13" t="n">
        <v>462166</v>
      </c>
      <c r="N363" s="13" t="n">
        <f aca="false">((I363)^2)/((I363)^2+((L363)^2)*M363)</f>
        <v>0.000152925337616051</v>
      </c>
      <c r="O363" s="13" t="n">
        <f aca="false">(M363-2)*N363/(1-N363)</f>
        <v>70.687395627826</v>
      </c>
    </row>
    <row r="364" customFormat="false" ht="12.5" hidden="false" customHeight="false" outlineLevel="0" collapsed="false">
      <c r="A364" s="13" t="s">
        <v>1646</v>
      </c>
      <c r="B364" s="13" t="s">
        <v>703</v>
      </c>
      <c r="C364" s="13" t="s">
        <v>48</v>
      </c>
      <c r="D364" s="13" t="s">
        <v>47</v>
      </c>
      <c r="E364" s="13" t="s">
        <v>1259</v>
      </c>
      <c r="F364" s="13" t="s">
        <v>75</v>
      </c>
      <c r="G364" s="13" t="n">
        <v>99245866</v>
      </c>
      <c r="H364" s="13" t="s">
        <v>50</v>
      </c>
      <c r="I364" s="13" t="n">
        <v>-0.0108139</v>
      </c>
      <c r="J364" s="13" t="n">
        <v>0.366117</v>
      </c>
      <c r="K364" s="13" t="n">
        <v>1.09999E-008</v>
      </c>
      <c r="L364" s="13" t="n">
        <v>0.00189234</v>
      </c>
      <c r="M364" s="13" t="n">
        <v>462166</v>
      </c>
      <c r="N364" s="13" t="n">
        <f aca="false">((I364)^2)/((I364)^2+((L364)^2)*M364)</f>
        <v>7.06541507801464E-005</v>
      </c>
      <c r="O364" s="13" t="n">
        <f aca="false">(M364-2)*N364/(1-N364)</f>
        <v>32.6561122310331</v>
      </c>
    </row>
    <row r="365" customFormat="false" ht="12.5" hidden="false" customHeight="false" outlineLevel="0" collapsed="false">
      <c r="A365" s="13" t="s">
        <v>1647</v>
      </c>
      <c r="B365" s="13" t="s">
        <v>1648</v>
      </c>
      <c r="C365" s="13" t="s">
        <v>48</v>
      </c>
      <c r="D365" s="13" t="s">
        <v>47</v>
      </c>
      <c r="E365" s="13" t="s">
        <v>1259</v>
      </c>
      <c r="F365" s="13" t="s">
        <v>59</v>
      </c>
      <c r="G365" s="13" t="n">
        <v>299621</v>
      </c>
      <c r="H365" s="13" t="s">
        <v>50</v>
      </c>
      <c r="I365" s="13" t="n">
        <v>0.0170405</v>
      </c>
      <c r="J365" s="13" t="n">
        <v>0.129259</v>
      </c>
      <c r="K365" s="13" t="n">
        <v>1.7E-010</v>
      </c>
      <c r="L365" s="13" t="n">
        <v>0.00266903</v>
      </c>
      <c r="M365" s="13" t="n">
        <v>462166</v>
      </c>
      <c r="N365" s="13" t="n">
        <f aca="false">((I365)^2)/((I365)^2+((L365)^2)*M365)</f>
        <v>8.81904302973763E-005</v>
      </c>
      <c r="O365" s="13" t="n">
        <f aca="false">(M365-2)*N365/(1-N365)</f>
        <v>40.7620368495262</v>
      </c>
    </row>
    <row r="366" customFormat="false" ht="12.5" hidden="false" customHeight="false" outlineLevel="0" collapsed="false">
      <c r="A366" s="13" t="s">
        <v>1649</v>
      </c>
      <c r="B366" s="13" t="s">
        <v>1650</v>
      </c>
      <c r="C366" s="13" t="s">
        <v>55</v>
      </c>
      <c r="D366" s="13" t="s">
        <v>56</v>
      </c>
      <c r="E366" s="13" t="s">
        <v>1259</v>
      </c>
      <c r="F366" s="13" t="s">
        <v>81</v>
      </c>
      <c r="G366" s="13" t="n">
        <v>76895693</v>
      </c>
      <c r="H366" s="13" t="s">
        <v>50</v>
      </c>
      <c r="I366" s="13" t="n">
        <v>0.0109063</v>
      </c>
      <c r="J366" s="13" t="n">
        <v>0.490971</v>
      </c>
      <c r="K366" s="13" t="n">
        <v>1.29999E-009</v>
      </c>
      <c r="L366" s="13" t="n">
        <v>0.00179863</v>
      </c>
      <c r="M366" s="13" t="n">
        <v>462166</v>
      </c>
      <c r="N366" s="13" t="n">
        <f aca="false">((I366)^2)/((I366)^2+((L366)^2)*M366)</f>
        <v>7.95497229474469E-005</v>
      </c>
      <c r="O366" s="13" t="n">
        <f aca="false">(M366-2)*N366/(1-N366)</f>
        <v>36.7679430359657</v>
      </c>
    </row>
    <row r="367" customFormat="false" ht="12.5" hidden="false" customHeight="false" outlineLevel="0" collapsed="false">
      <c r="A367" s="13" t="s">
        <v>1651</v>
      </c>
      <c r="B367" s="13" t="s">
        <v>1652</v>
      </c>
      <c r="C367" s="13" t="s">
        <v>55</v>
      </c>
      <c r="D367" s="13" t="s">
        <v>47</v>
      </c>
      <c r="E367" s="13" t="s">
        <v>1259</v>
      </c>
      <c r="F367" s="13" t="s">
        <v>53</v>
      </c>
      <c r="G367" s="13" t="n">
        <v>123062657</v>
      </c>
      <c r="H367" s="13" t="s">
        <v>50</v>
      </c>
      <c r="I367" s="13" t="n">
        <v>-0.0111552</v>
      </c>
      <c r="J367" s="13" t="n">
        <v>0.355886</v>
      </c>
      <c r="K367" s="13" t="n">
        <v>2.69998E-009</v>
      </c>
      <c r="L367" s="13" t="n">
        <v>0.00187521</v>
      </c>
      <c r="M367" s="13" t="n">
        <v>462166</v>
      </c>
      <c r="N367" s="13" t="n">
        <f aca="false">((I367)^2)/((I367)^2+((L367)^2)*M367)</f>
        <v>7.65638310568033E-005</v>
      </c>
      <c r="O367" s="13" t="n">
        <f aca="false">(M367-2)*N367/(1-N367)</f>
        <v>35.3877558386959</v>
      </c>
    </row>
    <row r="368" customFormat="false" ht="12.5" hidden="false" customHeight="false" outlineLevel="0" collapsed="false">
      <c r="A368" s="13" t="s">
        <v>1653</v>
      </c>
      <c r="B368" s="13" t="s">
        <v>1654</v>
      </c>
      <c r="C368" s="13" t="s">
        <v>47</v>
      </c>
      <c r="D368" s="13" t="s">
        <v>56</v>
      </c>
      <c r="E368" s="13" t="s">
        <v>1259</v>
      </c>
      <c r="F368" s="13" t="s">
        <v>53</v>
      </c>
      <c r="G368" s="13" t="n">
        <v>85766025</v>
      </c>
      <c r="H368" s="13" t="s">
        <v>50</v>
      </c>
      <c r="I368" s="13" t="n">
        <v>0.0121296</v>
      </c>
      <c r="J368" s="13" t="n">
        <v>0.243635</v>
      </c>
      <c r="K368" s="13" t="n">
        <v>5.60003E-009</v>
      </c>
      <c r="L368" s="13" t="n">
        <v>0.00208107</v>
      </c>
      <c r="M368" s="13" t="n">
        <v>462166</v>
      </c>
      <c r="N368" s="13" t="n">
        <f aca="false">((I368)^2)/((I368)^2+((L368)^2)*M368)</f>
        <v>7.35003939141933E-005</v>
      </c>
      <c r="O368" s="13" t="n">
        <f aca="false">(M368-2)*N368/(1-N368)</f>
        <v>33.9717329887159</v>
      </c>
    </row>
    <row r="369" customFormat="false" ht="12.5" hidden="false" customHeight="false" outlineLevel="0" collapsed="false">
      <c r="A369" s="13" t="s">
        <v>1655</v>
      </c>
      <c r="B369" s="13" t="s">
        <v>1656</v>
      </c>
      <c r="C369" s="13" t="s">
        <v>48</v>
      </c>
      <c r="D369" s="13" t="s">
        <v>47</v>
      </c>
      <c r="E369" s="13" t="s">
        <v>1259</v>
      </c>
      <c r="F369" s="13" t="s">
        <v>53</v>
      </c>
      <c r="G369" s="13" t="n">
        <v>49920571</v>
      </c>
      <c r="H369" s="13" t="s">
        <v>50</v>
      </c>
      <c r="I369" s="13" t="n">
        <v>0.0195793</v>
      </c>
      <c r="J369" s="13" t="n">
        <v>0.511657</v>
      </c>
      <c r="K369" s="13" t="n">
        <v>6.70039E-028</v>
      </c>
      <c r="L369" s="13" t="n">
        <v>0.00178819</v>
      </c>
      <c r="M369" s="13" t="n">
        <v>462166</v>
      </c>
      <c r="N369" s="13" t="n">
        <f aca="false">((I369)^2)/((I369)^2+((L369)^2)*M369)</f>
        <v>0.000259332152072835</v>
      </c>
      <c r="O369" s="13" t="n">
        <f aca="false">(M369-2)*N369/(1-N369)</f>
        <v>119.885074785035</v>
      </c>
    </row>
    <row r="370" customFormat="false" ht="12.5" hidden="false" customHeight="false" outlineLevel="0" collapsed="false">
      <c r="A370" s="13" t="s">
        <v>1657</v>
      </c>
      <c r="B370" s="13" t="s">
        <v>1658</v>
      </c>
      <c r="C370" s="13" t="s">
        <v>47</v>
      </c>
      <c r="D370" s="13" t="s">
        <v>48</v>
      </c>
      <c r="E370" s="13" t="s">
        <v>1259</v>
      </c>
      <c r="F370" s="13" t="s">
        <v>75</v>
      </c>
      <c r="G370" s="13" t="n">
        <v>107854612</v>
      </c>
      <c r="H370" s="13" t="s">
        <v>50</v>
      </c>
      <c r="I370" s="13" t="n">
        <v>0.0108325</v>
      </c>
      <c r="J370" s="13" t="n">
        <v>0.538081</v>
      </c>
      <c r="K370" s="13" t="n">
        <v>2.99999E-009</v>
      </c>
      <c r="L370" s="13" t="n">
        <v>0.00182556</v>
      </c>
      <c r="M370" s="13" t="n">
        <v>462166</v>
      </c>
      <c r="N370" s="13" t="n">
        <f aca="false">((I370)^2)/((I370)^2+((L370)^2)*M370)</f>
        <v>7.61787943111231E-005</v>
      </c>
      <c r="O370" s="13" t="n">
        <f aca="false">(M370-2)*N370/(1-N370)</f>
        <v>35.2097785324825</v>
      </c>
    </row>
    <row r="371" customFormat="false" ht="12.5" hidden="false" customHeight="false" outlineLevel="0" collapsed="false">
      <c r="A371" s="13" t="s">
        <v>1659</v>
      </c>
      <c r="B371" s="13" t="s">
        <v>1660</v>
      </c>
      <c r="C371" s="13" t="s">
        <v>47</v>
      </c>
      <c r="D371" s="13" t="s">
        <v>48</v>
      </c>
      <c r="E371" s="13" t="s">
        <v>1259</v>
      </c>
      <c r="F371" s="13" t="s">
        <v>83</v>
      </c>
      <c r="G371" s="13" t="n">
        <v>4040774</v>
      </c>
      <c r="H371" s="13" t="s">
        <v>50</v>
      </c>
      <c r="I371" s="13" t="n">
        <v>0.0133756</v>
      </c>
      <c r="J371" s="13" t="n">
        <v>0.316036</v>
      </c>
      <c r="K371" s="13" t="n">
        <v>4.19952E-012</v>
      </c>
      <c r="L371" s="13" t="n">
        <v>0.00192994</v>
      </c>
      <c r="M371" s="13" t="n">
        <v>462166</v>
      </c>
      <c r="N371" s="13" t="n">
        <f aca="false">((I371)^2)/((I371)^2+((L371)^2)*M371)</f>
        <v>0.000103919202166481</v>
      </c>
      <c r="O371" s="13" t="n">
        <f aca="false">(M371-2)*N371/(1-N371)</f>
        <v>48.0327056705207</v>
      </c>
    </row>
    <row r="372" customFormat="false" ht="12.5" hidden="false" customHeight="false" outlineLevel="0" collapsed="false">
      <c r="A372" s="13" t="s">
        <v>1661</v>
      </c>
      <c r="B372" s="13" t="s">
        <v>1662</v>
      </c>
      <c r="C372" s="13" t="s">
        <v>55</v>
      </c>
      <c r="D372" s="13" t="s">
        <v>48</v>
      </c>
      <c r="E372" s="13" t="s">
        <v>1259</v>
      </c>
      <c r="F372" s="13" t="s">
        <v>83</v>
      </c>
      <c r="G372" s="13" t="n">
        <v>42313512</v>
      </c>
      <c r="H372" s="13" t="s">
        <v>50</v>
      </c>
      <c r="I372" s="13" t="n">
        <v>0.0114738</v>
      </c>
      <c r="J372" s="13" t="n">
        <v>0.34174</v>
      </c>
      <c r="K372" s="13" t="n">
        <v>1.29999E-009</v>
      </c>
      <c r="L372" s="13" t="n">
        <v>0.0018902</v>
      </c>
      <c r="M372" s="13" t="n">
        <v>462166</v>
      </c>
      <c r="N372" s="13" t="n">
        <f aca="false">((I372)^2)/((I372)^2+((L372)^2)*M372)</f>
        <v>7.97198397778216E-005</v>
      </c>
      <c r="O372" s="13" t="n">
        <f aca="false">(M372-2)*N372/(1-N372)</f>
        <v>36.8465774343266</v>
      </c>
    </row>
    <row r="373" customFormat="false" ht="13" hidden="false" customHeight="false" outlineLevel="0" collapsed="false">
      <c r="A373" s="14" t="s">
        <v>1663</v>
      </c>
      <c r="B373" s="14" t="s">
        <v>1664</v>
      </c>
      <c r="C373" s="14" t="s">
        <v>48</v>
      </c>
      <c r="D373" s="14" t="s">
        <v>47</v>
      </c>
      <c r="E373" s="14" t="s">
        <v>1259</v>
      </c>
      <c r="F373" s="14" t="s">
        <v>81</v>
      </c>
      <c r="G373" s="14" t="n">
        <v>19941968</v>
      </c>
      <c r="H373" s="14" t="s">
        <v>50</v>
      </c>
      <c r="I373" s="14" t="n">
        <v>-0.0132587</v>
      </c>
      <c r="J373" s="14" t="n">
        <v>0.184548</v>
      </c>
      <c r="K373" s="14" t="n">
        <v>8.70001E-009</v>
      </c>
      <c r="L373" s="14" t="n">
        <v>0.00230452</v>
      </c>
      <c r="M373" s="14" t="n">
        <v>462166</v>
      </c>
      <c r="N373" s="14" t="n">
        <f aca="false">((I373)^2)/((I373)^2+((L373)^2)*M373)</f>
        <v>7.16162915763146E-005</v>
      </c>
      <c r="O373" s="14" t="n">
        <f aca="false">(M373-2)*N373/(1-N373)</f>
        <v>33.1008423396523</v>
      </c>
    </row>
    <row r="374" customFormat="false" ht="13" hidden="false" customHeight="false" outlineLevel="0" collapsed="false"/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2" activeCellId="0" sqref="G7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3.26"/>
    <col collapsed="false" customWidth="true" hidden="false" outlineLevel="0" max="2" min="2" style="0" width="10.9"/>
    <col collapsed="false" customWidth="true" hidden="false" outlineLevel="0" max="3" min="3" style="0" width="9.72"/>
    <col collapsed="false" customWidth="true" hidden="false" outlineLevel="0" max="4" min="4" style="0" width="10.44"/>
    <col collapsed="false" customWidth="true" hidden="false" outlineLevel="0" max="7" min="7" style="0" width="12.17"/>
    <col collapsed="false" customWidth="true" hidden="false" outlineLevel="0" max="8" min="8" style="0" width="26.9"/>
  </cols>
  <sheetData>
    <row r="1" customFormat="false" ht="13" hidden="false" customHeight="false" outlineLevel="0" collapsed="false">
      <c r="A1" s="15" t="s">
        <v>166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customFormat="false" ht="13.5" hidden="false" customHeight="false" outlineLevel="0" collapsed="false">
      <c r="A2" s="12" t="s">
        <v>30</v>
      </c>
      <c r="B2" s="12" t="s">
        <v>31</v>
      </c>
      <c r="C2" s="12" t="s">
        <v>32</v>
      </c>
      <c r="D2" s="12" t="s">
        <v>33</v>
      </c>
      <c r="E2" s="12" t="s">
        <v>3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40</v>
      </c>
      <c r="L2" s="12" t="s">
        <v>41</v>
      </c>
      <c r="M2" s="12" t="s">
        <v>42</v>
      </c>
      <c r="N2" s="12" t="s">
        <v>43</v>
      </c>
      <c r="O2" s="12" t="s">
        <v>44</v>
      </c>
    </row>
    <row r="3" customFormat="false" ht="13" hidden="false" customHeight="false" outlineLevel="0" collapsed="false">
      <c r="A3" s="13" t="s">
        <v>45</v>
      </c>
      <c r="B3" s="13" t="s">
        <v>1666</v>
      </c>
      <c r="C3" s="13" t="s">
        <v>47</v>
      </c>
      <c r="D3" s="13" t="s">
        <v>55</v>
      </c>
      <c r="E3" s="13" t="s">
        <v>1667</v>
      </c>
      <c r="F3" s="13" t="s">
        <v>63</v>
      </c>
      <c r="G3" s="13" t="n">
        <v>7272368</v>
      </c>
      <c r="H3" s="13" t="s">
        <v>50</v>
      </c>
      <c r="I3" s="13" t="n">
        <v>0.00580593</v>
      </c>
      <c r="J3" s="13" t="n">
        <v>0.155336</v>
      </c>
      <c r="K3" s="13" t="n">
        <v>0.000919677</v>
      </c>
      <c r="L3" s="13" t="n">
        <v>2.69998E-010</v>
      </c>
      <c r="M3" s="13" t="n">
        <v>463010</v>
      </c>
      <c r="N3" s="13" t="n">
        <f aca="false">((I3)^2)/((I3)^2+((K3)^2)*M3)</f>
        <v>8.60686890741494E-005</v>
      </c>
      <c r="O3" s="13" t="n">
        <f aca="false">(M3-2)*N3/(1-N3)</f>
        <v>39.8539217656446</v>
      </c>
    </row>
    <row r="4" customFormat="false" ht="12.5" hidden="false" customHeight="false" outlineLevel="0" collapsed="false">
      <c r="A4" s="13" t="s">
        <v>51</v>
      </c>
      <c r="B4" s="13" t="s">
        <v>1668</v>
      </c>
      <c r="C4" s="13" t="s">
        <v>55</v>
      </c>
      <c r="D4" s="13" t="s">
        <v>48</v>
      </c>
      <c r="E4" s="13" t="s">
        <v>1667</v>
      </c>
      <c r="F4" s="13" t="s">
        <v>69</v>
      </c>
      <c r="G4" s="13" t="n">
        <v>122976566</v>
      </c>
      <c r="H4" s="13" t="s">
        <v>50</v>
      </c>
      <c r="I4" s="13" t="n">
        <v>-0.00473099</v>
      </c>
      <c r="J4" s="13" t="n">
        <v>0.684325</v>
      </c>
      <c r="K4" s="13" t="n">
        <v>0.000717266</v>
      </c>
      <c r="L4" s="13" t="n">
        <v>4.19952E-011</v>
      </c>
      <c r="M4" s="13" t="n">
        <v>463010</v>
      </c>
      <c r="N4" s="13" t="n">
        <f aca="false">((I4)^2)/((I4)^2+((K4)^2)*M4)</f>
        <v>9.39533769012899E-005</v>
      </c>
      <c r="O4" s="13" t="n">
        <f aca="false">(M4-2)*N4/(1-N4)</f>
        <v>43.5052525977069</v>
      </c>
    </row>
    <row r="5" customFormat="false" ht="12.5" hidden="false" customHeight="false" outlineLevel="0" collapsed="false">
      <c r="A5" s="13" t="s">
        <v>53</v>
      </c>
      <c r="B5" s="13" t="s">
        <v>1669</v>
      </c>
      <c r="C5" s="13" t="s">
        <v>47</v>
      </c>
      <c r="D5" s="13" t="s">
        <v>48</v>
      </c>
      <c r="E5" s="13" t="s">
        <v>1667</v>
      </c>
      <c r="F5" s="13" t="s">
        <v>61</v>
      </c>
      <c r="G5" s="13" t="n">
        <v>31610384</v>
      </c>
      <c r="H5" s="13" t="s">
        <v>50</v>
      </c>
      <c r="I5" s="13" t="n">
        <v>0.0041629</v>
      </c>
      <c r="J5" s="13" t="n">
        <v>0.672304</v>
      </c>
      <c r="K5" s="13" t="n">
        <v>0.000709324</v>
      </c>
      <c r="L5" s="13" t="n">
        <v>4.39997E-009</v>
      </c>
      <c r="M5" s="13" t="n">
        <v>463010</v>
      </c>
      <c r="N5" s="13" t="n">
        <f aca="false">((I5)^2)/((I5)^2+((K5)^2)*M5)</f>
        <v>7.43840757956851E-005</v>
      </c>
      <c r="O5" s="13" t="n">
        <f aca="false">(M5-2)*N5/(1-N5)</f>
        <v>34.4429841755541</v>
      </c>
    </row>
    <row r="6" customFormat="false" ht="12.5" hidden="false" customHeight="false" outlineLevel="0" collapsed="false">
      <c r="A6" s="13" t="s">
        <v>57</v>
      </c>
      <c r="B6" s="13" t="s">
        <v>1670</v>
      </c>
      <c r="C6" s="13" t="s">
        <v>48</v>
      </c>
      <c r="D6" s="13" t="s">
        <v>47</v>
      </c>
      <c r="E6" s="13" t="s">
        <v>1667</v>
      </c>
      <c r="F6" s="13" t="s">
        <v>51</v>
      </c>
      <c r="G6" s="13" t="n">
        <v>227185749</v>
      </c>
      <c r="H6" s="13" t="s">
        <v>50</v>
      </c>
      <c r="I6" s="13" t="n">
        <v>-0.00405057</v>
      </c>
      <c r="J6" s="13" t="n">
        <v>0.431675</v>
      </c>
      <c r="K6" s="13" t="n">
        <v>0.00067765</v>
      </c>
      <c r="L6" s="13" t="n">
        <v>2.30001E-009</v>
      </c>
      <c r="M6" s="13" t="n">
        <v>463010</v>
      </c>
      <c r="N6" s="13" t="n">
        <f aca="false">((I6)^2)/((I6)^2+((K6)^2)*M6)</f>
        <v>7.7160941037824E-005</v>
      </c>
      <c r="O6" s="13" t="n">
        <f aca="false">(M6-2)*N6/(1-N6)</f>
        <v>35.7288898628049</v>
      </c>
    </row>
    <row r="7" customFormat="false" ht="12.5" hidden="false" customHeight="false" outlineLevel="0" collapsed="false">
      <c r="A7" s="13" t="s">
        <v>59</v>
      </c>
      <c r="B7" s="13" t="s">
        <v>1671</v>
      </c>
      <c r="C7" s="13" t="s">
        <v>47</v>
      </c>
      <c r="D7" s="13" t="s">
        <v>48</v>
      </c>
      <c r="E7" s="13" t="s">
        <v>1667</v>
      </c>
      <c r="F7" s="13" t="s">
        <v>69</v>
      </c>
      <c r="G7" s="13" t="n">
        <v>104867686</v>
      </c>
      <c r="H7" s="13" t="s">
        <v>50</v>
      </c>
      <c r="I7" s="13" t="n">
        <v>-0.0077192</v>
      </c>
      <c r="J7" s="13" t="n">
        <v>0.07762</v>
      </c>
      <c r="K7" s="13" t="n">
        <v>0.00124218</v>
      </c>
      <c r="L7" s="13" t="n">
        <v>5.19996E-010</v>
      </c>
      <c r="M7" s="13" t="n">
        <v>463010</v>
      </c>
      <c r="N7" s="13" t="n">
        <f aca="false">((I7)^2)/((I7)^2+((K7)^2)*M7)</f>
        <v>8.33967124082093E-005</v>
      </c>
      <c r="O7" s="13" t="n">
        <f aca="false">(M7-2)*N7/(1-N7)</f>
        <v>38.6165655133085</v>
      </c>
    </row>
    <row r="8" customFormat="false" ht="12.5" hidden="false" customHeight="false" outlineLevel="0" collapsed="false">
      <c r="A8" s="13" t="s">
        <v>61</v>
      </c>
      <c r="B8" s="13" t="s">
        <v>1672</v>
      </c>
      <c r="C8" s="13" t="s">
        <v>56</v>
      </c>
      <c r="D8" s="13" t="s">
        <v>55</v>
      </c>
      <c r="E8" s="13" t="s">
        <v>1667</v>
      </c>
      <c r="F8" s="13" t="s">
        <v>71</v>
      </c>
      <c r="G8" s="13" t="n">
        <v>65551648</v>
      </c>
      <c r="H8" s="13" t="s">
        <v>50</v>
      </c>
      <c r="I8" s="13" t="n">
        <v>0.00441834</v>
      </c>
      <c r="J8" s="13" t="n">
        <v>0.343347</v>
      </c>
      <c r="K8" s="13" t="n">
        <v>0.000700185</v>
      </c>
      <c r="L8" s="13" t="n">
        <v>2.80001E-010</v>
      </c>
      <c r="M8" s="13" t="n">
        <v>463010</v>
      </c>
      <c r="N8" s="13" t="n">
        <f aca="false">((I8)^2)/((I8)^2+((K8)^2)*M8)</f>
        <v>8.59933644699927E-005</v>
      </c>
      <c r="O8" s="13" t="n">
        <f aca="false">(M8-2)*N8/(1-N8)</f>
        <v>39.8190398697307</v>
      </c>
    </row>
    <row r="9" customFormat="false" ht="12.5" hidden="false" customHeight="false" outlineLevel="0" collapsed="false">
      <c r="A9" s="13" t="s">
        <v>63</v>
      </c>
      <c r="B9" s="13" t="s">
        <v>1673</v>
      </c>
      <c r="C9" s="13" t="s">
        <v>48</v>
      </c>
      <c r="D9" s="13" t="s">
        <v>47</v>
      </c>
      <c r="E9" s="13" t="s">
        <v>1667</v>
      </c>
      <c r="F9" s="13" t="s">
        <v>45</v>
      </c>
      <c r="G9" s="13" t="n">
        <v>11928819</v>
      </c>
      <c r="H9" s="13" t="s">
        <v>50</v>
      </c>
      <c r="I9" s="13" t="n">
        <v>-0.00760518</v>
      </c>
      <c r="J9" s="13" t="n">
        <v>0.088418</v>
      </c>
      <c r="K9" s="13" t="n">
        <v>0.00117836</v>
      </c>
      <c r="L9" s="13" t="n">
        <v>1.09999E-010</v>
      </c>
      <c r="M9" s="13" t="n">
        <v>463010</v>
      </c>
      <c r="N9" s="13" t="n">
        <f aca="false">((I9)^2)/((I9)^2+((K9)^2)*M9)</f>
        <v>8.99567115390832E-005</v>
      </c>
      <c r="O9" s="13" t="n">
        <f aca="false">(M9-2)*N9/(1-N9)</f>
        <v>41.6544241913091</v>
      </c>
    </row>
    <row r="10" customFormat="false" ht="12.5" hidden="false" customHeight="false" outlineLevel="0" collapsed="false">
      <c r="A10" s="13" t="s">
        <v>65</v>
      </c>
      <c r="B10" s="13" t="s">
        <v>1674</v>
      </c>
      <c r="C10" s="13" t="s">
        <v>55</v>
      </c>
      <c r="D10" s="13" t="s">
        <v>48</v>
      </c>
      <c r="E10" s="13" t="s">
        <v>1667</v>
      </c>
      <c r="F10" s="13" t="s">
        <v>69</v>
      </c>
      <c r="G10" s="13" t="n">
        <v>18727959</v>
      </c>
      <c r="H10" s="13" t="s">
        <v>50</v>
      </c>
      <c r="I10" s="13" t="n">
        <v>-0.00503873</v>
      </c>
      <c r="J10" s="13" t="n">
        <v>0.299316</v>
      </c>
      <c r="K10" s="13" t="n">
        <v>0.000727902</v>
      </c>
      <c r="L10" s="13" t="n">
        <v>4.40048E-012</v>
      </c>
      <c r="M10" s="13" t="n">
        <v>463010</v>
      </c>
      <c r="N10" s="13" t="n">
        <f aca="false">((I10)^2)/((I10)^2+((K10)^2)*M10)</f>
        <v>0.000103481099579566</v>
      </c>
      <c r="O10" s="13" t="n">
        <f aca="false">(M10-2)*N10/(1-N10)</f>
        <v>47.9175355133996</v>
      </c>
    </row>
    <row r="11" customFormat="false" ht="12.5" hidden="false" customHeight="false" outlineLevel="0" collapsed="false">
      <c r="A11" s="13" t="s">
        <v>67</v>
      </c>
      <c r="B11" s="13" t="s">
        <v>1675</v>
      </c>
      <c r="C11" s="13" t="s">
        <v>56</v>
      </c>
      <c r="D11" s="13" t="s">
        <v>55</v>
      </c>
      <c r="E11" s="13" t="s">
        <v>1667</v>
      </c>
      <c r="F11" s="13" t="s">
        <v>69</v>
      </c>
      <c r="G11" s="13" t="n">
        <v>96044913</v>
      </c>
      <c r="H11" s="13" t="s">
        <v>50</v>
      </c>
      <c r="I11" s="13" t="n">
        <v>-0.00440961</v>
      </c>
      <c r="J11" s="13" t="n">
        <v>0.271095</v>
      </c>
      <c r="K11" s="13" t="n">
        <v>0.000748548</v>
      </c>
      <c r="L11" s="13" t="n">
        <v>3.79997E-009</v>
      </c>
      <c r="M11" s="13" t="n">
        <v>463010</v>
      </c>
      <c r="N11" s="13" t="n">
        <f aca="false">((I11)^2)/((I11)^2+((K11)^2)*M11)</f>
        <v>7.49442180909003E-005</v>
      </c>
      <c r="O11" s="13" t="n">
        <f aca="false">(M11-2)*N11/(1-N11)</f>
        <v>34.7023732720624</v>
      </c>
    </row>
    <row r="12" customFormat="false" ht="12.5" hidden="false" customHeight="false" outlineLevel="0" collapsed="false">
      <c r="A12" s="13" t="s">
        <v>69</v>
      </c>
      <c r="B12" s="13" t="s">
        <v>1676</v>
      </c>
      <c r="C12" s="13" t="s">
        <v>56</v>
      </c>
      <c r="D12" s="13" t="s">
        <v>55</v>
      </c>
      <c r="E12" s="13" t="s">
        <v>1667</v>
      </c>
      <c r="F12" s="13" t="s">
        <v>71</v>
      </c>
      <c r="G12" s="13" t="n">
        <v>1899962</v>
      </c>
      <c r="H12" s="13" t="s">
        <v>50</v>
      </c>
      <c r="I12" s="13" t="n">
        <v>0.00580045</v>
      </c>
      <c r="J12" s="13" t="n">
        <v>0.186914</v>
      </c>
      <c r="K12" s="13" t="n">
        <v>0.000859047</v>
      </c>
      <c r="L12" s="13" t="n">
        <v>1.50003E-011</v>
      </c>
      <c r="M12" s="13" t="n">
        <v>463010</v>
      </c>
      <c r="N12" s="13" t="n">
        <f aca="false">((I12)^2)/((I12)^2+((K12)^2)*M12)</f>
        <v>9.84592199418174E-005</v>
      </c>
      <c r="O12" s="13" t="n">
        <f aca="false">(M12-2)*N12/(1-N12)</f>
        <v>45.5918954492826</v>
      </c>
    </row>
    <row r="13" customFormat="false" ht="12.5" hidden="false" customHeight="false" outlineLevel="0" collapsed="false">
      <c r="A13" s="13" t="s">
        <v>71</v>
      </c>
      <c r="B13" s="13" t="s">
        <v>1677</v>
      </c>
      <c r="C13" s="13" t="s">
        <v>48</v>
      </c>
      <c r="D13" s="13" t="s">
        <v>47</v>
      </c>
      <c r="E13" s="13" t="s">
        <v>1667</v>
      </c>
      <c r="F13" s="13" t="s">
        <v>59</v>
      </c>
      <c r="G13" s="13" t="n">
        <v>32831939</v>
      </c>
      <c r="H13" s="13" t="s">
        <v>50</v>
      </c>
      <c r="I13" s="13" t="n">
        <v>0.0053786</v>
      </c>
      <c r="J13" s="13" t="n">
        <v>0.596328</v>
      </c>
      <c r="K13" s="13" t="n">
        <v>0.000678572</v>
      </c>
      <c r="L13" s="13" t="n">
        <v>2.29985E-015</v>
      </c>
      <c r="M13" s="13" t="n">
        <v>463010</v>
      </c>
      <c r="N13" s="13" t="n">
        <f aca="false">((I13)^2)/((I13)^2+((K13)^2)*M13)</f>
        <v>0.000135674217946545</v>
      </c>
      <c r="O13" s="13" t="n">
        <f aca="false">(M13-2)*N13/(1-N13)</f>
        <v>62.8267722761884</v>
      </c>
    </row>
    <row r="14" customFormat="false" ht="12.5" hidden="false" customHeight="false" outlineLevel="0" collapsed="false">
      <c r="A14" s="13" t="s">
        <v>73</v>
      </c>
      <c r="B14" s="13" t="s">
        <v>1678</v>
      </c>
      <c r="C14" s="13" t="s">
        <v>47</v>
      </c>
      <c r="D14" s="13" t="s">
        <v>48</v>
      </c>
      <c r="E14" s="13" t="s">
        <v>1667</v>
      </c>
      <c r="F14" s="13" t="s">
        <v>51</v>
      </c>
      <c r="G14" s="13" t="n">
        <v>26911745</v>
      </c>
      <c r="H14" s="13" t="s">
        <v>50</v>
      </c>
      <c r="I14" s="13" t="n">
        <v>-0.00621895</v>
      </c>
      <c r="J14" s="13" t="n">
        <v>0.617253</v>
      </c>
      <c r="K14" s="13" t="n">
        <v>0.000685911</v>
      </c>
      <c r="L14" s="13" t="n">
        <v>1.20005E-019</v>
      </c>
      <c r="M14" s="13" t="n">
        <v>463010</v>
      </c>
      <c r="N14" s="13" t="n">
        <f aca="false">((I14)^2)/((I14)^2+((K14)^2)*M14)</f>
        <v>0.000177513392486058</v>
      </c>
      <c r="O14" s="13" t="n">
        <f aca="false">(M14-2)*N14/(1-N14)</f>
        <v>82.2047132657148</v>
      </c>
    </row>
    <row r="15" customFormat="false" ht="12.5" hidden="false" customHeight="false" outlineLevel="0" collapsed="false">
      <c r="A15" s="13" t="s">
        <v>75</v>
      </c>
      <c r="B15" s="13" t="s">
        <v>1679</v>
      </c>
      <c r="C15" s="13" t="s">
        <v>48</v>
      </c>
      <c r="D15" s="13" t="s">
        <v>47</v>
      </c>
      <c r="E15" s="13" t="s">
        <v>1667</v>
      </c>
      <c r="F15" s="13" t="s">
        <v>69</v>
      </c>
      <c r="G15" s="13" t="n">
        <v>107289232</v>
      </c>
      <c r="H15" s="13" t="s">
        <v>50</v>
      </c>
      <c r="I15" s="13" t="n">
        <v>0.0134877</v>
      </c>
      <c r="J15" s="13" t="n">
        <v>0.01942</v>
      </c>
      <c r="K15" s="13" t="n">
        <v>0.00244222</v>
      </c>
      <c r="L15" s="13" t="n">
        <v>3.29997E-008</v>
      </c>
      <c r="M15" s="13" t="n">
        <v>463010</v>
      </c>
      <c r="N15" s="13" t="n">
        <f aca="false">((I15)^2)/((I15)^2+((K15)^2)*M15)</f>
        <v>6.58699372058117E-005</v>
      </c>
      <c r="O15" s="13" t="n">
        <f aca="false">(M15-2)*N15/(1-N15)</f>
        <v>30.50031693975</v>
      </c>
    </row>
    <row r="16" customFormat="false" ht="12.5" hidden="false" customHeight="false" outlineLevel="0" collapsed="false">
      <c r="A16" s="13" t="s">
        <v>77</v>
      </c>
      <c r="B16" s="13" t="s">
        <v>1680</v>
      </c>
      <c r="C16" s="13" t="s">
        <v>48</v>
      </c>
      <c r="D16" s="13" t="s">
        <v>47</v>
      </c>
      <c r="E16" s="13" t="s">
        <v>1667</v>
      </c>
      <c r="F16" s="13" t="s">
        <v>81</v>
      </c>
      <c r="G16" s="13" t="n">
        <v>51759252</v>
      </c>
      <c r="H16" s="13" t="s">
        <v>50</v>
      </c>
      <c r="I16" s="13" t="n">
        <v>0.00389659</v>
      </c>
      <c r="J16" s="13" t="n">
        <v>0.413548</v>
      </c>
      <c r="K16" s="13" t="n">
        <v>0.000677037</v>
      </c>
      <c r="L16" s="13" t="n">
        <v>8.60003E-009</v>
      </c>
      <c r="M16" s="13" t="n">
        <v>463010</v>
      </c>
      <c r="N16" s="13" t="n">
        <f aca="false">((I16)^2)/((I16)^2+((K16)^2)*M16)</f>
        <v>7.15357569059519E-005</v>
      </c>
      <c r="O16" s="13" t="n">
        <f aca="false">(M16-2)*N16/(1-N16)</f>
        <v>33.1239972837284</v>
      </c>
    </row>
    <row r="17" customFormat="false" ht="12.5" hidden="false" customHeight="false" outlineLevel="0" collapsed="false">
      <c r="A17" s="13" t="s">
        <v>79</v>
      </c>
      <c r="B17" s="13" t="s">
        <v>1681</v>
      </c>
      <c r="C17" s="13" t="s">
        <v>56</v>
      </c>
      <c r="D17" s="13" t="s">
        <v>55</v>
      </c>
      <c r="E17" s="13" t="s">
        <v>1667</v>
      </c>
      <c r="F17" s="13" t="s">
        <v>57</v>
      </c>
      <c r="G17" s="13" t="n">
        <v>81174592</v>
      </c>
      <c r="H17" s="13" t="s">
        <v>50</v>
      </c>
      <c r="I17" s="13" t="n">
        <v>0.00955196</v>
      </c>
      <c r="J17" s="13" t="n">
        <v>0.29184</v>
      </c>
      <c r="K17" s="13" t="n">
        <v>0.000733784</v>
      </c>
      <c r="L17" s="13" t="n">
        <v>9.70063E-039</v>
      </c>
      <c r="M17" s="13" t="n">
        <v>463010</v>
      </c>
      <c r="N17" s="13" t="n">
        <f aca="false">((I17)^2)/((I17)^2+((K17)^2)*M17)</f>
        <v>0.00036584677361919</v>
      </c>
      <c r="O17" s="13" t="n">
        <f aca="false">(M17-2)*N17/(1-N17)</f>
        <v>169.45197641873</v>
      </c>
    </row>
    <row r="18" customFormat="false" ht="12.5" hidden="false" customHeight="false" outlineLevel="0" collapsed="false">
      <c r="A18" s="13" t="s">
        <v>81</v>
      </c>
      <c r="B18" s="13" t="s">
        <v>1682</v>
      </c>
      <c r="C18" s="13" t="s">
        <v>55</v>
      </c>
      <c r="D18" s="13" t="s">
        <v>56</v>
      </c>
      <c r="E18" s="13" t="s">
        <v>1667</v>
      </c>
      <c r="F18" s="13" t="s">
        <v>89</v>
      </c>
      <c r="G18" s="13" t="n">
        <v>10969030</v>
      </c>
      <c r="H18" s="13" t="s">
        <v>50</v>
      </c>
      <c r="I18" s="13" t="n">
        <v>0.00429115</v>
      </c>
      <c r="J18" s="13" t="n">
        <v>0.476253</v>
      </c>
      <c r="K18" s="13" t="n">
        <v>0.000667351</v>
      </c>
      <c r="L18" s="13" t="n">
        <v>1.29999E-010</v>
      </c>
      <c r="M18" s="13" t="n">
        <v>463010</v>
      </c>
      <c r="N18" s="13" t="n">
        <f aca="false">((I18)^2)/((I18)^2+((K18)^2)*M18)</f>
        <v>8.92913952308875E-005</v>
      </c>
      <c r="O18" s="13" t="n">
        <f aca="false">(M18-2)*N18/(1-N18)</f>
        <v>41.3463221938591</v>
      </c>
    </row>
    <row r="19" customFormat="false" ht="12.5" hidden="false" customHeight="false" outlineLevel="0" collapsed="false">
      <c r="A19" s="13" t="s">
        <v>83</v>
      </c>
      <c r="B19" s="13" t="s">
        <v>1683</v>
      </c>
      <c r="C19" s="13" t="s">
        <v>47</v>
      </c>
      <c r="D19" s="13" t="s">
        <v>55</v>
      </c>
      <c r="E19" s="13" t="s">
        <v>1667</v>
      </c>
      <c r="F19" s="13" t="s">
        <v>87</v>
      </c>
      <c r="G19" s="13" t="n">
        <v>11526765</v>
      </c>
      <c r="H19" s="13" t="s">
        <v>50</v>
      </c>
      <c r="I19" s="13" t="n">
        <v>-0.0058173</v>
      </c>
      <c r="J19" s="13" t="n">
        <v>0.472463</v>
      </c>
      <c r="K19" s="13" t="n">
        <v>0.000666621</v>
      </c>
      <c r="L19" s="13" t="n">
        <v>2.60016E-018</v>
      </c>
      <c r="M19" s="13" t="n">
        <v>463010</v>
      </c>
      <c r="N19" s="13" t="n">
        <f aca="false">((I19)^2)/((I19)^2+((K19)^2)*M19)</f>
        <v>0.000164445936296792</v>
      </c>
      <c r="O19" s="13" t="n">
        <f aca="false">(M19-2)*N19/(1-N19)</f>
        <v>76.1523070103324</v>
      </c>
    </row>
    <row r="20" customFormat="false" ht="12.5" hidden="false" customHeight="false" outlineLevel="0" collapsed="false">
      <c r="A20" s="13" t="s">
        <v>85</v>
      </c>
      <c r="B20" s="13" t="s">
        <v>1684</v>
      </c>
      <c r="C20" s="13" t="s">
        <v>55</v>
      </c>
      <c r="D20" s="13" t="s">
        <v>56</v>
      </c>
      <c r="E20" s="13" t="s">
        <v>1667</v>
      </c>
      <c r="F20" s="13" t="s">
        <v>83</v>
      </c>
      <c r="G20" s="13" t="n">
        <v>47440466</v>
      </c>
      <c r="H20" s="13" t="s">
        <v>50</v>
      </c>
      <c r="I20" s="13" t="n">
        <v>0.00429544</v>
      </c>
      <c r="J20" s="13" t="n">
        <v>0.366921</v>
      </c>
      <c r="K20" s="13" t="n">
        <v>0.000691113</v>
      </c>
      <c r="L20" s="13" t="n">
        <v>5.1E-010</v>
      </c>
      <c r="M20" s="13" t="n">
        <v>463010</v>
      </c>
      <c r="N20" s="13" t="n">
        <f aca="false">((I20)^2)/((I20)^2+((K20)^2)*M20)</f>
        <v>8.34239187810591E-005</v>
      </c>
      <c r="O20" s="13" t="n">
        <f aca="false">(M20-2)*N20/(1-N20)</f>
        <v>38.6291643832527</v>
      </c>
    </row>
    <row r="21" customFormat="false" ht="12.5" hidden="false" customHeight="false" outlineLevel="0" collapsed="false">
      <c r="A21" s="13" t="s">
        <v>87</v>
      </c>
      <c r="B21" s="13" t="s">
        <v>1685</v>
      </c>
      <c r="C21" s="13" t="s">
        <v>56</v>
      </c>
      <c r="D21" s="13" t="s">
        <v>55</v>
      </c>
      <c r="E21" s="13" t="s">
        <v>1667</v>
      </c>
      <c r="F21" s="13" t="s">
        <v>45</v>
      </c>
      <c r="G21" s="13" t="n">
        <v>10796547</v>
      </c>
      <c r="H21" s="13" t="s">
        <v>50</v>
      </c>
      <c r="I21" s="13" t="n">
        <v>0.00607011</v>
      </c>
      <c r="J21" s="13" t="n">
        <v>0.337161</v>
      </c>
      <c r="K21" s="13" t="n">
        <v>0.000708376</v>
      </c>
      <c r="L21" s="13" t="n">
        <v>1E-017</v>
      </c>
      <c r="M21" s="13" t="n">
        <v>463010</v>
      </c>
      <c r="N21" s="13" t="n">
        <f aca="false">((I21)^2)/((I21)^2+((K21)^2)*M21)</f>
        <v>0.000158564588534967</v>
      </c>
      <c r="O21" s="13" t="n">
        <f aca="false">(M21-2)*N21/(1-N21)</f>
        <v>73.4283161391332</v>
      </c>
    </row>
    <row r="22" customFormat="false" ht="12.5" hidden="false" customHeight="false" outlineLevel="0" collapsed="false">
      <c r="A22" s="13" t="s">
        <v>89</v>
      </c>
      <c r="B22" s="13" t="s">
        <v>1686</v>
      </c>
      <c r="C22" s="13" t="s">
        <v>47</v>
      </c>
      <c r="D22" s="13" t="s">
        <v>48</v>
      </c>
      <c r="E22" s="13" t="s">
        <v>1667</v>
      </c>
      <c r="F22" s="13" t="s">
        <v>45</v>
      </c>
      <c r="G22" s="13" t="n">
        <v>218548521</v>
      </c>
      <c r="H22" s="13" t="s">
        <v>50</v>
      </c>
      <c r="I22" s="13" t="n">
        <v>0.00399348</v>
      </c>
      <c r="J22" s="13" t="n">
        <v>0.311877</v>
      </c>
      <c r="K22" s="13" t="n">
        <v>0.000721776</v>
      </c>
      <c r="L22" s="13" t="n">
        <v>3.2E-008</v>
      </c>
      <c r="M22" s="13" t="n">
        <v>463010</v>
      </c>
      <c r="N22" s="13" t="n">
        <f aca="false">((I22)^2)/((I22)^2+((K22)^2)*M22)</f>
        <v>6.61118133580349E-005</v>
      </c>
      <c r="O22" s="13" t="n">
        <f aca="false">(M22-2)*N22/(1-N22)</f>
        <v>30.6123223154164</v>
      </c>
    </row>
    <row r="23" customFormat="false" ht="12.5" hidden="false" customHeight="false" outlineLevel="0" collapsed="false">
      <c r="A23" s="13" t="s">
        <v>91</v>
      </c>
      <c r="B23" s="13" t="s">
        <v>1687</v>
      </c>
      <c r="C23" s="13" t="s">
        <v>55</v>
      </c>
      <c r="D23" s="13" t="s">
        <v>48</v>
      </c>
      <c r="E23" s="13" t="s">
        <v>1667</v>
      </c>
      <c r="F23" s="13" t="s">
        <v>63</v>
      </c>
      <c r="G23" s="13" t="n">
        <v>155744303</v>
      </c>
      <c r="H23" s="13" t="s">
        <v>50</v>
      </c>
      <c r="I23" s="13" t="n">
        <v>-0.00368047</v>
      </c>
      <c r="J23" s="13" t="n">
        <v>0.548152</v>
      </c>
      <c r="K23" s="13" t="n">
        <v>0.000674799</v>
      </c>
      <c r="L23" s="13" t="n">
        <v>4.90004E-008</v>
      </c>
      <c r="M23" s="13" t="n">
        <v>463010</v>
      </c>
      <c r="N23" s="13" t="n">
        <f aca="false">((I23)^2)/((I23)^2+((K23)^2)*M23)</f>
        <v>6.42450143485659E-005</v>
      </c>
      <c r="O23" s="13" t="n">
        <f aca="false">(M23-2)*N23/(1-N23)</f>
        <v>29.7478667556274</v>
      </c>
    </row>
    <row r="24" customFormat="false" ht="12.5" hidden="false" customHeight="false" outlineLevel="0" collapsed="false">
      <c r="A24" s="13" t="s">
        <v>93</v>
      </c>
      <c r="B24" s="13" t="s">
        <v>1688</v>
      </c>
      <c r="C24" s="13" t="s">
        <v>47</v>
      </c>
      <c r="D24" s="13" t="s">
        <v>48</v>
      </c>
      <c r="E24" s="13" t="s">
        <v>1667</v>
      </c>
      <c r="F24" s="13" t="s">
        <v>51</v>
      </c>
      <c r="G24" s="13" t="n">
        <v>188100639</v>
      </c>
      <c r="H24" s="13" t="s">
        <v>50</v>
      </c>
      <c r="I24" s="13" t="n">
        <v>-0.00396663</v>
      </c>
      <c r="J24" s="13" t="n">
        <v>0.356125</v>
      </c>
      <c r="K24" s="13" t="n">
        <v>0.000697055</v>
      </c>
      <c r="L24" s="13" t="n">
        <v>1.29999E-008</v>
      </c>
      <c r="M24" s="13" t="n">
        <v>463010</v>
      </c>
      <c r="N24" s="13" t="n">
        <f aca="false">((I24)^2)/((I24)^2+((K24)^2)*M24)</f>
        <v>6.99340286105996E-005</v>
      </c>
      <c r="O24" s="13" t="n">
        <f aca="false">(M24-2)*N24/(1-N24)</f>
        <v>32.3822793421865</v>
      </c>
    </row>
    <row r="25" customFormat="false" ht="12.5" hidden="false" customHeight="false" outlineLevel="0" collapsed="false">
      <c r="A25" s="13" t="s">
        <v>95</v>
      </c>
      <c r="B25" s="13" t="s">
        <v>1689</v>
      </c>
      <c r="C25" s="13" t="s">
        <v>48</v>
      </c>
      <c r="D25" s="13" t="s">
        <v>47</v>
      </c>
      <c r="E25" s="13" t="s">
        <v>1667</v>
      </c>
      <c r="F25" s="13" t="s">
        <v>87</v>
      </c>
      <c r="G25" s="13" t="n">
        <v>18806668</v>
      </c>
      <c r="H25" s="13" t="s">
        <v>50</v>
      </c>
      <c r="I25" s="13" t="n">
        <v>-0.00399459</v>
      </c>
      <c r="J25" s="13" t="n">
        <v>0.405754</v>
      </c>
      <c r="K25" s="13" t="n">
        <v>0.000682021</v>
      </c>
      <c r="L25" s="13" t="n">
        <v>4.70002E-009</v>
      </c>
      <c r="M25" s="13" t="n">
        <v>463010</v>
      </c>
      <c r="N25" s="13" t="n">
        <f aca="false">((I25)^2)/((I25)^2+((K25)^2)*M25)</f>
        <v>7.40843338379589E-005</v>
      </c>
      <c r="O25" s="13" t="n">
        <f aca="false">(M25-2)*N25/(1-N25)</f>
        <v>34.3041806440165</v>
      </c>
    </row>
    <row r="26" customFormat="false" ht="12.5" hidden="false" customHeight="false" outlineLevel="0" collapsed="false">
      <c r="A26" s="13" t="s">
        <v>97</v>
      </c>
      <c r="B26" s="13" t="s">
        <v>1690</v>
      </c>
      <c r="C26" s="13" t="s">
        <v>47</v>
      </c>
      <c r="D26" s="13" t="s">
        <v>48</v>
      </c>
      <c r="E26" s="13" t="s">
        <v>1667</v>
      </c>
      <c r="F26" s="13" t="s">
        <v>53</v>
      </c>
      <c r="G26" s="13" t="n">
        <v>27562988</v>
      </c>
      <c r="H26" s="13" t="s">
        <v>50</v>
      </c>
      <c r="I26" s="13" t="n">
        <v>0.00493899</v>
      </c>
      <c r="J26" s="13" t="n">
        <v>0.45231</v>
      </c>
      <c r="K26" s="13" t="n">
        <v>0.000670806</v>
      </c>
      <c r="L26" s="13" t="n">
        <v>1.80011E-013</v>
      </c>
      <c r="M26" s="13" t="n">
        <v>463010</v>
      </c>
      <c r="N26" s="13" t="n">
        <f aca="false">((I26)^2)/((I26)^2+((K26)^2)*M26)</f>
        <v>0.000117068809108193</v>
      </c>
      <c r="O26" s="13" t="n">
        <f aca="false">(M26-2)*N26/(1-N26)</f>
        <v>54.2101414842714</v>
      </c>
    </row>
    <row r="27" customFormat="false" ht="12.5" hidden="false" customHeight="false" outlineLevel="0" collapsed="false">
      <c r="A27" s="13" t="s">
        <v>99</v>
      </c>
      <c r="B27" s="13" t="s">
        <v>1691</v>
      </c>
      <c r="C27" s="13" t="s">
        <v>56</v>
      </c>
      <c r="D27" s="13" t="s">
        <v>55</v>
      </c>
      <c r="E27" s="13" t="s">
        <v>1667</v>
      </c>
      <c r="F27" s="13" t="s">
        <v>73</v>
      </c>
      <c r="G27" s="13" t="n">
        <v>20155052</v>
      </c>
      <c r="H27" s="13" t="s">
        <v>50</v>
      </c>
      <c r="I27" s="13" t="n">
        <v>-0.00458701</v>
      </c>
      <c r="J27" s="13" t="n">
        <v>0.226934</v>
      </c>
      <c r="K27" s="13" t="n">
        <v>0.00079658</v>
      </c>
      <c r="L27" s="13" t="n">
        <v>8.50002E-009</v>
      </c>
      <c r="M27" s="13" t="n">
        <v>463010</v>
      </c>
      <c r="N27" s="13" t="n">
        <f aca="false">((I27)^2)/((I27)^2+((K27)^2)*M27)</f>
        <v>7.16108955787699E-005</v>
      </c>
      <c r="O27" s="13" t="n">
        <f aca="false">(M27-2)*N27/(1-N27)</f>
        <v>33.1587920709316</v>
      </c>
    </row>
    <row r="28" customFormat="false" ht="12.5" hidden="false" customHeight="false" outlineLevel="0" collapsed="false">
      <c r="A28" s="13" t="s">
        <v>101</v>
      </c>
      <c r="B28" s="13" t="s">
        <v>1692</v>
      </c>
      <c r="C28" s="13" t="s">
        <v>56</v>
      </c>
      <c r="D28" s="13" t="s">
        <v>48</v>
      </c>
      <c r="E28" s="13" t="s">
        <v>1667</v>
      </c>
      <c r="F28" s="13" t="s">
        <v>79</v>
      </c>
      <c r="G28" s="13" t="n">
        <v>81009646</v>
      </c>
      <c r="H28" s="13" t="s">
        <v>50</v>
      </c>
      <c r="I28" s="13" t="n">
        <v>0.00471393</v>
      </c>
      <c r="J28" s="13" t="n">
        <v>0.44312</v>
      </c>
      <c r="K28" s="13" t="n">
        <v>0.000670907</v>
      </c>
      <c r="L28" s="13" t="n">
        <v>2.09991E-012</v>
      </c>
      <c r="M28" s="13" t="n">
        <v>463010</v>
      </c>
      <c r="N28" s="13" t="n">
        <f aca="false">((I28)^2)/((I28)^2+((K28)^2)*M28)</f>
        <v>0.000106611716965317</v>
      </c>
      <c r="O28" s="13" t="n">
        <f aca="false">(M28-2)*N28/(1-N28)</f>
        <v>49.3673409856618</v>
      </c>
    </row>
    <row r="29" customFormat="false" ht="12.5" hidden="false" customHeight="false" outlineLevel="0" collapsed="false">
      <c r="A29" s="13" t="s">
        <v>103</v>
      </c>
      <c r="B29" s="13" t="s">
        <v>867</v>
      </c>
      <c r="C29" s="13" t="s">
        <v>48</v>
      </c>
      <c r="D29" s="13" t="s">
        <v>47</v>
      </c>
      <c r="E29" s="13" t="s">
        <v>1667</v>
      </c>
      <c r="F29" s="13" t="s">
        <v>73</v>
      </c>
      <c r="G29" s="13" t="n">
        <v>111884608</v>
      </c>
      <c r="H29" s="13" t="s">
        <v>50</v>
      </c>
      <c r="I29" s="13" t="n">
        <v>-0.0060921</v>
      </c>
      <c r="J29" s="13" t="n">
        <v>0.517267</v>
      </c>
      <c r="K29" s="13" t="n">
        <v>0.000665312</v>
      </c>
      <c r="L29" s="13" t="n">
        <v>5.30029E-020</v>
      </c>
      <c r="M29" s="13" t="n">
        <v>463010</v>
      </c>
      <c r="N29" s="13" t="n">
        <f aca="false">((I29)^2)/((I29)^2+((K29)^2)*M29)</f>
        <v>0.000181056584590971</v>
      </c>
      <c r="O29" s="13" t="n">
        <f aca="false">(M29-2)*N29/(1-N29)</f>
        <v>83.8458279575384</v>
      </c>
    </row>
    <row r="30" customFormat="false" ht="12.5" hidden="false" customHeight="false" outlineLevel="0" collapsed="false">
      <c r="A30" s="13" t="s">
        <v>105</v>
      </c>
      <c r="B30" s="13" t="s">
        <v>1693</v>
      </c>
      <c r="C30" s="13" t="s">
        <v>48</v>
      </c>
      <c r="D30" s="13" t="s">
        <v>55</v>
      </c>
      <c r="E30" s="13" t="s">
        <v>1667</v>
      </c>
      <c r="F30" s="13" t="s">
        <v>53</v>
      </c>
      <c r="G30" s="13" t="n">
        <v>11327840</v>
      </c>
      <c r="H30" s="13" t="s">
        <v>50</v>
      </c>
      <c r="I30" s="13" t="n">
        <v>0.00387229</v>
      </c>
      <c r="J30" s="13" t="n">
        <v>0.378129</v>
      </c>
      <c r="K30" s="13" t="n">
        <v>0.000687829</v>
      </c>
      <c r="L30" s="13" t="n">
        <v>1.79999E-008</v>
      </c>
      <c r="M30" s="13" t="n">
        <v>463010</v>
      </c>
      <c r="N30" s="13" t="n">
        <f aca="false">((I30)^2)/((I30)^2+((K30)^2)*M30)</f>
        <v>6.84470422881994E-005</v>
      </c>
      <c r="O30" s="13" t="n">
        <f aca="false">(M30-2)*N30/(1-N30)</f>
        <v>31.6936974956274</v>
      </c>
    </row>
    <row r="31" customFormat="false" ht="12.5" hidden="false" customHeight="false" outlineLevel="0" collapsed="false">
      <c r="A31" s="13" t="s">
        <v>107</v>
      </c>
      <c r="B31" s="13" t="s">
        <v>1694</v>
      </c>
      <c r="C31" s="13" t="s">
        <v>55</v>
      </c>
      <c r="D31" s="13" t="s">
        <v>48</v>
      </c>
      <c r="E31" s="13" t="s">
        <v>1667</v>
      </c>
      <c r="F31" s="13" t="s">
        <v>83</v>
      </c>
      <c r="G31" s="13" t="n">
        <v>27928622</v>
      </c>
      <c r="H31" s="13" t="s">
        <v>50</v>
      </c>
      <c r="I31" s="13" t="n">
        <v>0.00389689</v>
      </c>
      <c r="J31" s="13" t="n">
        <v>0.438777</v>
      </c>
      <c r="K31" s="13" t="n">
        <v>0.000680343</v>
      </c>
      <c r="L31" s="13" t="n">
        <v>1E-008</v>
      </c>
      <c r="M31" s="13" t="n">
        <v>463010</v>
      </c>
      <c r="N31" s="13" t="n">
        <f aca="false">((I31)^2)/((I31)^2+((K31)^2)*M31)</f>
        <v>7.08531738471813E-005</v>
      </c>
      <c r="O31" s="13" t="n">
        <f aca="false">(M31-2)*N31/(1-N31)</f>
        <v>32.8079108612475</v>
      </c>
    </row>
    <row r="32" customFormat="false" ht="12.5" hidden="false" customHeight="false" outlineLevel="0" collapsed="false">
      <c r="A32" s="13" t="s">
        <v>109</v>
      </c>
      <c r="B32" s="13" t="s">
        <v>1695</v>
      </c>
      <c r="C32" s="13" t="s">
        <v>48</v>
      </c>
      <c r="D32" s="13" t="s">
        <v>55</v>
      </c>
      <c r="E32" s="13" t="s">
        <v>1667</v>
      </c>
      <c r="F32" s="13" t="s">
        <v>73</v>
      </c>
      <c r="G32" s="13" t="n">
        <v>115552878</v>
      </c>
      <c r="H32" s="13" t="s">
        <v>50</v>
      </c>
      <c r="I32" s="13" t="n">
        <v>-0.00495279</v>
      </c>
      <c r="J32" s="13" t="n">
        <v>0.381805</v>
      </c>
      <c r="K32" s="13" t="n">
        <v>0.000684503</v>
      </c>
      <c r="L32" s="13" t="n">
        <v>4.60045E-013</v>
      </c>
      <c r="M32" s="13" t="n">
        <v>463010</v>
      </c>
      <c r="N32" s="13" t="n">
        <f aca="false">((I32)^2)/((I32)^2+((K32)^2)*M32)</f>
        <v>0.000113060171893414</v>
      </c>
      <c r="O32" s="13" t="n">
        <f aca="false">(M32-2)*N32/(1-N32)</f>
        <v>52.353683184446</v>
      </c>
    </row>
    <row r="33" customFormat="false" ht="12.5" hidden="false" customHeight="false" outlineLevel="0" collapsed="false">
      <c r="A33" s="13" t="s">
        <v>111</v>
      </c>
      <c r="B33" s="13" t="s">
        <v>1696</v>
      </c>
      <c r="C33" s="13" t="s">
        <v>56</v>
      </c>
      <c r="D33" s="13" t="s">
        <v>47</v>
      </c>
      <c r="E33" s="13" t="s">
        <v>1667</v>
      </c>
      <c r="F33" s="13" t="s">
        <v>69</v>
      </c>
      <c r="G33" s="13" t="n">
        <v>21878144</v>
      </c>
      <c r="H33" s="13" t="s">
        <v>50</v>
      </c>
      <c r="I33" s="13" t="n">
        <v>0.00481</v>
      </c>
      <c r="J33" s="13" t="n">
        <v>0.303398</v>
      </c>
      <c r="K33" s="13" t="n">
        <v>0.00072477</v>
      </c>
      <c r="L33" s="13" t="n">
        <v>3.19963E-011</v>
      </c>
      <c r="M33" s="13" t="n">
        <v>463010</v>
      </c>
      <c r="N33" s="13" t="n">
        <f aca="false">((I33)^2)/((I33)^2+((K33)^2)*M33)</f>
        <v>9.51169802621249E-005</v>
      </c>
      <c r="O33" s="13" t="n">
        <f aca="false">(M33-2)*N33/(1-N33)</f>
        <v>44.044112140151</v>
      </c>
    </row>
    <row r="34" customFormat="false" ht="12.5" hidden="false" customHeight="false" outlineLevel="0" collapsed="false">
      <c r="A34" s="13" t="s">
        <v>113</v>
      </c>
      <c r="B34" s="13" t="s">
        <v>1697</v>
      </c>
      <c r="C34" s="13" t="s">
        <v>48</v>
      </c>
      <c r="D34" s="13" t="s">
        <v>47</v>
      </c>
      <c r="E34" s="13" t="s">
        <v>1667</v>
      </c>
      <c r="F34" s="13" t="s">
        <v>63</v>
      </c>
      <c r="G34" s="13" t="n">
        <v>27245893</v>
      </c>
      <c r="H34" s="13" t="s">
        <v>50</v>
      </c>
      <c r="I34" s="13" t="n">
        <v>0.00877999</v>
      </c>
      <c r="J34" s="13" t="n">
        <v>0.926702</v>
      </c>
      <c r="K34" s="13" t="n">
        <v>0.0012761</v>
      </c>
      <c r="L34" s="13" t="n">
        <v>6.00067E-012</v>
      </c>
      <c r="M34" s="13" t="n">
        <v>463010</v>
      </c>
      <c r="N34" s="13" t="n">
        <f aca="false">((I34)^2)/((I34)^2+((K34)^2)*M34)</f>
        <v>0.000102231292956171</v>
      </c>
      <c r="O34" s="13" t="n">
        <f aca="false">(M34-2)*N34/(1-N34)</f>
        <v>47.3387459902602</v>
      </c>
    </row>
    <row r="35" customFormat="false" ht="12.5" hidden="false" customHeight="false" outlineLevel="0" collapsed="false">
      <c r="A35" s="13" t="s">
        <v>115</v>
      </c>
      <c r="B35" s="13" t="s">
        <v>1698</v>
      </c>
      <c r="C35" s="13" t="s">
        <v>56</v>
      </c>
      <c r="D35" s="13" t="s">
        <v>48</v>
      </c>
      <c r="E35" s="13" t="s">
        <v>1667</v>
      </c>
      <c r="F35" s="13" t="s">
        <v>45</v>
      </c>
      <c r="G35" s="13" t="n">
        <v>113046879</v>
      </c>
      <c r="H35" s="13" t="s">
        <v>50</v>
      </c>
      <c r="I35" s="13" t="n">
        <v>0.00908223</v>
      </c>
      <c r="J35" s="13" t="n">
        <v>0.073159</v>
      </c>
      <c r="K35" s="13" t="n">
        <v>0.00128186</v>
      </c>
      <c r="L35" s="13" t="n">
        <v>1.39991E-012</v>
      </c>
      <c r="M35" s="13" t="n">
        <v>463010</v>
      </c>
      <c r="N35" s="13" t="n">
        <f aca="false">((I35)^2)/((I35)^2+((K35)^2)*M35)</f>
        <v>0.000108409251330546</v>
      </c>
      <c r="O35" s="13" t="n">
        <f aca="false">(M35-2)*N35/(1-N35)</f>
        <v>50.1997927620035</v>
      </c>
    </row>
    <row r="36" customFormat="false" ht="12.5" hidden="false" customHeight="false" outlineLevel="0" collapsed="false">
      <c r="A36" s="13" t="s">
        <v>117</v>
      </c>
      <c r="B36" s="13" t="s">
        <v>1699</v>
      </c>
      <c r="C36" s="13" t="s">
        <v>55</v>
      </c>
      <c r="D36" s="13" t="s">
        <v>56</v>
      </c>
      <c r="E36" s="13" t="s">
        <v>1667</v>
      </c>
      <c r="F36" s="13" t="s">
        <v>57</v>
      </c>
      <c r="G36" s="13" t="n">
        <v>156642884</v>
      </c>
      <c r="H36" s="13" t="s">
        <v>50</v>
      </c>
      <c r="I36" s="13" t="n">
        <v>-0.00574699</v>
      </c>
      <c r="J36" s="13" t="n">
        <v>0.183958</v>
      </c>
      <c r="K36" s="13" t="n">
        <v>0.000859728</v>
      </c>
      <c r="L36" s="13" t="n">
        <v>2.29985E-011</v>
      </c>
      <c r="M36" s="13" t="n">
        <v>463010</v>
      </c>
      <c r="N36" s="13" t="n">
        <f aca="false">((I36)^2)/((I36)^2+((K36)^2)*M36)</f>
        <v>9.64998099607652E-005</v>
      </c>
      <c r="O36" s="13" t="n">
        <f aca="false">(M36-2)*N36/(1-N36)</f>
        <v>44.6844960556915</v>
      </c>
    </row>
    <row r="37" customFormat="false" ht="12.5" hidden="false" customHeight="false" outlineLevel="0" collapsed="false">
      <c r="A37" s="13" t="s">
        <v>119</v>
      </c>
      <c r="B37" s="13" t="s">
        <v>1700</v>
      </c>
      <c r="C37" s="13" t="s">
        <v>56</v>
      </c>
      <c r="D37" s="13" t="s">
        <v>55</v>
      </c>
      <c r="E37" s="13" t="s">
        <v>1667</v>
      </c>
      <c r="F37" s="13" t="s">
        <v>53</v>
      </c>
      <c r="G37" s="13" t="n">
        <v>53558012</v>
      </c>
      <c r="H37" s="13" t="s">
        <v>50</v>
      </c>
      <c r="I37" s="13" t="n">
        <v>0.0046448</v>
      </c>
      <c r="J37" s="13" t="n">
        <v>0.678977</v>
      </c>
      <c r="K37" s="13" t="n">
        <v>0.000724649</v>
      </c>
      <c r="L37" s="13" t="n">
        <v>1.5E-010</v>
      </c>
      <c r="M37" s="13" t="n">
        <v>463010</v>
      </c>
      <c r="N37" s="13" t="n">
        <f aca="false">((I37)^2)/((I37)^2+((K37)^2)*M37)</f>
        <v>8.87257617770416E-005</v>
      </c>
      <c r="O37" s="13" t="n">
        <f aca="false">(M37-2)*N37/(1-N37)</f>
        <v>41.0843827520213</v>
      </c>
    </row>
    <row r="38" customFormat="false" ht="12.5" hidden="false" customHeight="false" outlineLevel="0" collapsed="false">
      <c r="A38" s="13" t="s">
        <v>121</v>
      </c>
      <c r="B38" s="13" t="s">
        <v>1701</v>
      </c>
      <c r="C38" s="13" t="s">
        <v>47</v>
      </c>
      <c r="D38" s="13" t="s">
        <v>48</v>
      </c>
      <c r="E38" s="13" t="s">
        <v>1667</v>
      </c>
      <c r="F38" s="13" t="s">
        <v>63</v>
      </c>
      <c r="G38" s="13" t="n">
        <v>150690176</v>
      </c>
      <c r="H38" s="13" t="s">
        <v>50</v>
      </c>
      <c r="I38" s="13" t="n">
        <v>0.0101555</v>
      </c>
      <c r="J38" s="13" t="n">
        <v>0.081012</v>
      </c>
      <c r="K38" s="13" t="n">
        <v>0.00123821</v>
      </c>
      <c r="L38" s="13" t="n">
        <v>2.39994E-016</v>
      </c>
      <c r="M38" s="13" t="n">
        <v>463010</v>
      </c>
      <c r="N38" s="13" t="n">
        <f aca="false">((I38)^2)/((I38)^2+((K38)^2)*M38)</f>
        <v>0.000145264851177352</v>
      </c>
      <c r="O38" s="13" t="n">
        <f aca="false">(M38-2)*N38/(1-N38)</f>
        <v>67.2685599712767</v>
      </c>
    </row>
    <row r="39" customFormat="false" ht="12.5" hidden="false" customHeight="false" outlineLevel="0" collapsed="false">
      <c r="A39" s="13" t="s">
        <v>123</v>
      </c>
      <c r="B39" s="13" t="s">
        <v>1702</v>
      </c>
      <c r="C39" s="13" t="s">
        <v>56</v>
      </c>
      <c r="D39" s="13" t="s">
        <v>47</v>
      </c>
      <c r="E39" s="13" t="s">
        <v>1667</v>
      </c>
      <c r="F39" s="13" t="s">
        <v>83</v>
      </c>
      <c r="G39" s="13" t="n">
        <v>61554194</v>
      </c>
      <c r="H39" s="13" t="s">
        <v>50</v>
      </c>
      <c r="I39" s="13" t="n">
        <v>-0.0039207</v>
      </c>
      <c r="J39" s="13" t="n">
        <v>0.623299</v>
      </c>
      <c r="K39" s="13" t="n">
        <v>0.000690852</v>
      </c>
      <c r="L39" s="13" t="n">
        <v>1.40001E-008</v>
      </c>
      <c r="M39" s="13" t="n">
        <v>463010</v>
      </c>
      <c r="N39" s="13" t="n">
        <f aca="false">((I39)^2)/((I39)^2+((K39)^2)*M39)</f>
        <v>6.95563216397023E-005</v>
      </c>
      <c r="O39" s="13" t="n">
        <f aca="false">(M39-2)*N39/(1-N39)</f>
        <v>32.2073735961923</v>
      </c>
    </row>
    <row r="40" customFormat="false" ht="12.5" hidden="false" customHeight="false" outlineLevel="0" collapsed="false">
      <c r="A40" s="13" t="s">
        <v>125</v>
      </c>
      <c r="B40" s="13" t="s">
        <v>1703</v>
      </c>
      <c r="C40" s="13" t="s">
        <v>55</v>
      </c>
      <c r="D40" s="13" t="s">
        <v>56</v>
      </c>
      <c r="E40" s="13" t="s">
        <v>1667</v>
      </c>
      <c r="F40" s="13" t="s">
        <v>61</v>
      </c>
      <c r="G40" s="13" t="n">
        <v>26338056</v>
      </c>
      <c r="H40" s="13" t="s">
        <v>50</v>
      </c>
      <c r="I40" s="13" t="n">
        <v>-0.00472</v>
      </c>
      <c r="J40" s="13" t="n">
        <v>0.366882</v>
      </c>
      <c r="K40" s="13" t="n">
        <v>0.000692322</v>
      </c>
      <c r="L40" s="13" t="n">
        <v>9.30037E-012</v>
      </c>
      <c r="M40" s="13" t="n">
        <v>463010</v>
      </c>
      <c r="N40" s="13" t="n">
        <f aca="false">((I40)^2)/((I40)^2+((K40)^2)*M40)</f>
        <v>0.000100376897024553</v>
      </c>
      <c r="O40" s="13" t="n">
        <f aca="false">(M40-2)*N40/(1-N40)</f>
        <v>46.4799718528926</v>
      </c>
    </row>
    <row r="41" customFormat="false" ht="12.5" hidden="false" customHeight="false" outlineLevel="0" collapsed="false">
      <c r="A41" s="13" t="s">
        <v>127</v>
      </c>
      <c r="B41" s="13" t="s">
        <v>1704</v>
      </c>
      <c r="C41" s="13" t="s">
        <v>47</v>
      </c>
      <c r="D41" s="13" t="s">
        <v>56</v>
      </c>
      <c r="E41" s="13" t="s">
        <v>1667</v>
      </c>
      <c r="F41" s="13" t="s">
        <v>71</v>
      </c>
      <c r="G41" s="13" t="n">
        <v>43620008</v>
      </c>
      <c r="H41" s="13" t="s">
        <v>50</v>
      </c>
      <c r="I41" s="13" t="n">
        <v>0.0060027</v>
      </c>
      <c r="J41" s="13" t="n">
        <v>0.110744</v>
      </c>
      <c r="K41" s="13" t="n">
        <v>0.00107194</v>
      </c>
      <c r="L41" s="13" t="n">
        <v>2.1E-008</v>
      </c>
      <c r="M41" s="13" t="n">
        <v>463010</v>
      </c>
      <c r="N41" s="13" t="n">
        <f aca="false">((I41)^2)/((I41)^2+((K41)^2)*M41)</f>
        <v>6.77224311251753E-005</v>
      </c>
      <c r="O41" s="13" t="n">
        <f aca="false">(M41-2)*N41/(1-N41)</f>
        <v>31.3581510406292</v>
      </c>
    </row>
    <row r="42" customFormat="false" ht="12.5" hidden="false" customHeight="false" outlineLevel="0" collapsed="false">
      <c r="A42" s="13" t="s">
        <v>129</v>
      </c>
      <c r="B42" s="13" t="s">
        <v>1705</v>
      </c>
      <c r="C42" s="13" t="s">
        <v>47</v>
      </c>
      <c r="D42" s="13" t="s">
        <v>48</v>
      </c>
      <c r="E42" s="13" t="s">
        <v>1667</v>
      </c>
      <c r="F42" s="13" t="s">
        <v>61</v>
      </c>
      <c r="G42" s="13" t="n">
        <v>161005610</v>
      </c>
      <c r="H42" s="13" t="s">
        <v>50</v>
      </c>
      <c r="I42" s="13" t="n">
        <v>0.0077937</v>
      </c>
      <c r="J42" s="13" t="n">
        <v>0.079714</v>
      </c>
      <c r="K42" s="13" t="n">
        <v>0.00123046</v>
      </c>
      <c r="L42" s="13" t="n">
        <v>2.39999E-010</v>
      </c>
      <c r="M42" s="13" t="n">
        <v>463010</v>
      </c>
      <c r="N42" s="13" t="n">
        <f aca="false">((I42)^2)/((I42)^2+((K42)^2)*M42)</f>
        <v>8.66411820260326E-005</v>
      </c>
      <c r="O42" s="13" t="n">
        <f aca="false">(M42-2)*N42/(1-N42)</f>
        <v>40.119036368242</v>
      </c>
    </row>
    <row r="43" customFormat="false" ht="12.5" hidden="false" customHeight="false" outlineLevel="0" collapsed="false">
      <c r="A43" s="13" t="s">
        <v>131</v>
      </c>
      <c r="B43" s="13" t="s">
        <v>152</v>
      </c>
      <c r="C43" s="13" t="s">
        <v>55</v>
      </c>
      <c r="D43" s="13" t="s">
        <v>56</v>
      </c>
      <c r="E43" s="13" t="s">
        <v>1667</v>
      </c>
      <c r="F43" s="13" t="s">
        <v>81</v>
      </c>
      <c r="G43" s="13" t="n">
        <v>53806453</v>
      </c>
      <c r="H43" s="13" t="s">
        <v>50</v>
      </c>
      <c r="I43" s="13" t="n">
        <v>0.0040277</v>
      </c>
      <c r="J43" s="13" t="n">
        <v>0.404625</v>
      </c>
      <c r="K43" s="13" t="n">
        <v>0.00067826</v>
      </c>
      <c r="L43" s="13" t="n">
        <v>2.90001E-009</v>
      </c>
      <c r="M43" s="13" t="n">
        <v>463010</v>
      </c>
      <c r="N43" s="13" t="n">
        <f aca="false">((I43)^2)/((I43)^2+((K43)^2)*M43)</f>
        <v>7.61549913347927E-005</v>
      </c>
      <c r="O43" s="13" t="n">
        <f aca="false">(M43-2)*N43/(1-N43)</f>
        <v>35.2630556856399</v>
      </c>
    </row>
    <row r="44" customFormat="false" ht="12.5" hidden="false" customHeight="false" outlineLevel="0" collapsed="false">
      <c r="A44" s="13" t="s">
        <v>133</v>
      </c>
      <c r="B44" s="13" t="s">
        <v>1706</v>
      </c>
      <c r="C44" s="13" t="s">
        <v>48</v>
      </c>
      <c r="D44" s="13" t="s">
        <v>47</v>
      </c>
      <c r="E44" s="13" t="s">
        <v>1667</v>
      </c>
      <c r="F44" s="13" t="s">
        <v>59</v>
      </c>
      <c r="G44" s="13" t="n">
        <v>110840889</v>
      </c>
      <c r="H44" s="13" t="s">
        <v>50</v>
      </c>
      <c r="I44" s="13" t="n">
        <v>-0.0134791</v>
      </c>
      <c r="J44" s="13" t="n">
        <v>0.021882</v>
      </c>
      <c r="K44" s="13" t="n">
        <v>0.00240449</v>
      </c>
      <c r="L44" s="13" t="n">
        <v>2.1E-008</v>
      </c>
      <c r="M44" s="13" t="n">
        <v>463010</v>
      </c>
      <c r="N44" s="13" t="n">
        <f aca="false">((I44)^2)/((I44)^2+((K44)^2)*M44)</f>
        <v>6.78665846564985E-005</v>
      </c>
      <c r="O44" s="13" t="n">
        <f aca="false">(M44-2)*N44/(1-N44)</f>
        <v>31.4249043295661</v>
      </c>
    </row>
    <row r="45" customFormat="false" ht="12.5" hidden="false" customHeight="false" outlineLevel="0" collapsed="false">
      <c r="A45" s="13" t="s">
        <v>135</v>
      </c>
      <c r="B45" s="13" t="s">
        <v>1707</v>
      </c>
      <c r="C45" s="13" t="s">
        <v>47</v>
      </c>
      <c r="D45" s="13" t="s">
        <v>48</v>
      </c>
      <c r="E45" s="13" t="s">
        <v>1667</v>
      </c>
      <c r="F45" s="13" t="s">
        <v>71</v>
      </c>
      <c r="G45" s="13" t="n">
        <v>107321156</v>
      </c>
      <c r="H45" s="13" t="s">
        <v>50</v>
      </c>
      <c r="I45" s="13" t="n">
        <v>-0.00522564</v>
      </c>
      <c r="J45" s="13" t="n">
        <v>0.521082</v>
      </c>
      <c r="K45" s="13" t="n">
        <v>0.000668889</v>
      </c>
      <c r="L45" s="13" t="n">
        <v>5.60015E-015</v>
      </c>
      <c r="M45" s="13" t="n">
        <v>463010</v>
      </c>
      <c r="N45" s="13" t="n">
        <f aca="false">((I45)^2)/((I45)^2+((K45)^2)*M45)</f>
        <v>0.000131802379578699</v>
      </c>
      <c r="O45" s="13" t="n">
        <f aca="false">(M45-2)*N45/(1-N45)</f>
        <v>61.0336005377592</v>
      </c>
    </row>
    <row r="46" customFormat="false" ht="12.5" hidden="false" customHeight="false" outlineLevel="0" collapsed="false">
      <c r="A46" s="13" t="s">
        <v>137</v>
      </c>
      <c r="B46" s="13" t="s">
        <v>1708</v>
      </c>
      <c r="C46" s="13" t="s">
        <v>55</v>
      </c>
      <c r="D46" s="13" t="s">
        <v>56</v>
      </c>
      <c r="E46" s="13" t="s">
        <v>1667</v>
      </c>
      <c r="F46" s="13" t="s">
        <v>61</v>
      </c>
      <c r="G46" s="13" t="n">
        <v>150998511</v>
      </c>
      <c r="H46" s="13" t="s">
        <v>50</v>
      </c>
      <c r="I46" s="13" t="n">
        <v>-0.00772819</v>
      </c>
      <c r="J46" s="13" t="n">
        <v>0.071572</v>
      </c>
      <c r="K46" s="13" t="n">
        <v>0.00129089</v>
      </c>
      <c r="L46" s="13" t="n">
        <v>2.1E-009</v>
      </c>
      <c r="M46" s="13" t="n">
        <v>463010</v>
      </c>
      <c r="N46" s="13" t="n">
        <f aca="false">((I46)^2)/((I46)^2+((K46)^2)*M46)</f>
        <v>7.74021672475869E-005</v>
      </c>
      <c r="O46" s="13" t="n">
        <f aca="false">(M46-2)*N46/(1-N46)</f>
        <v>35.8405967928379</v>
      </c>
    </row>
    <row r="47" customFormat="false" ht="12.5" hidden="false" customHeight="false" outlineLevel="0" collapsed="false">
      <c r="A47" s="13" t="s">
        <v>139</v>
      </c>
      <c r="B47" s="13" t="s">
        <v>1709</v>
      </c>
      <c r="C47" s="13" t="s">
        <v>47</v>
      </c>
      <c r="D47" s="13" t="s">
        <v>56</v>
      </c>
      <c r="E47" s="13" t="s">
        <v>1667</v>
      </c>
      <c r="F47" s="13" t="s">
        <v>89</v>
      </c>
      <c r="G47" s="13" t="n">
        <v>57742388</v>
      </c>
      <c r="H47" s="13" t="s">
        <v>50</v>
      </c>
      <c r="I47" s="13" t="n">
        <v>0.00835569</v>
      </c>
      <c r="J47" s="13" t="n">
        <v>0.119013</v>
      </c>
      <c r="K47" s="13" t="n">
        <v>0.00103214</v>
      </c>
      <c r="L47" s="13" t="n">
        <v>5.70033E-016</v>
      </c>
      <c r="M47" s="13" t="n">
        <v>463010</v>
      </c>
      <c r="N47" s="13" t="n">
        <f aca="false">((I47)^2)/((I47)^2+((K47)^2)*M47)</f>
        <v>0.00014152578764765</v>
      </c>
      <c r="O47" s="13" t="n">
        <f aca="false">(M47-2)*N47/(1-N47)</f>
        <v>65.5368470410603</v>
      </c>
    </row>
    <row r="48" customFormat="false" ht="12.5" hidden="false" customHeight="false" outlineLevel="0" collapsed="false">
      <c r="A48" s="13" t="s">
        <v>141</v>
      </c>
      <c r="B48" s="13" t="s">
        <v>1710</v>
      </c>
      <c r="C48" s="13" t="s">
        <v>55</v>
      </c>
      <c r="D48" s="13" t="s">
        <v>56</v>
      </c>
      <c r="E48" s="13" t="s">
        <v>1667</v>
      </c>
      <c r="F48" s="13" t="s">
        <v>89</v>
      </c>
      <c r="G48" s="13" t="n">
        <v>42797358</v>
      </c>
      <c r="H48" s="13" t="s">
        <v>50</v>
      </c>
      <c r="I48" s="13" t="n">
        <v>0.00418812</v>
      </c>
      <c r="J48" s="13" t="n">
        <v>0.459301</v>
      </c>
      <c r="K48" s="13" t="n">
        <v>0.000671774</v>
      </c>
      <c r="L48" s="13" t="n">
        <v>4.49997E-010</v>
      </c>
      <c r="M48" s="13" t="n">
        <v>463010</v>
      </c>
      <c r="N48" s="13" t="n">
        <f aca="false">((I48)^2)/((I48)^2+((K48)^2)*M48)</f>
        <v>8.39392384217896E-005</v>
      </c>
      <c r="O48" s="13" t="n">
        <f aca="false">(M48-2)*N48/(1-N48)</f>
        <v>38.8678014368477</v>
      </c>
    </row>
    <row r="49" customFormat="false" ht="12.5" hidden="false" customHeight="false" outlineLevel="0" collapsed="false">
      <c r="A49" s="13" t="s">
        <v>143</v>
      </c>
      <c r="B49" s="13" t="s">
        <v>1711</v>
      </c>
      <c r="C49" s="13" t="s">
        <v>47</v>
      </c>
      <c r="D49" s="13" t="s">
        <v>56</v>
      </c>
      <c r="E49" s="13" t="s">
        <v>1667</v>
      </c>
      <c r="F49" s="13" t="s">
        <v>89</v>
      </c>
      <c r="G49" s="13" t="n">
        <v>8635551</v>
      </c>
      <c r="H49" s="13" t="s">
        <v>50</v>
      </c>
      <c r="I49" s="13" t="n">
        <v>-0.00749288</v>
      </c>
      <c r="J49" s="13" t="n">
        <v>0.247296</v>
      </c>
      <c r="K49" s="13" t="n">
        <v>0.000775264</v>
      </c>
      <c r="L49" s="13" t="n">
        <v>4.19952E-022</v>
      </c>
      <c r="M49" s="13" t="n">
        <v>463010</v>
      </c>
      <c r="N49" s="13" t="n">
        <f aca="false">((I49)^2)/((I49)^2+((K49)^2)*M49)</f>
        <v>0.000201706707121654</v>
      </c>
      <c r="O49" s="13" t="n">
        <f aca="false">(M49-2)*N49/(1-N49)</f>
        <v>93.4106606077442</v>
      </c>
    </row>
    <row r="50" customFormat="false" ht="12.5" hidden="false" customHeight="false" outlineLevel="0" collapsed="false">
      <c r="A50" s="13" t="s">
        <v>145</v>
      </c>
      <c r="B50" s="13" t="s">
        <v>1712</v>
      </c>
      <c r="C50" s="13" t="s">
        <v>48</v>
      </c>
      <c r="D50" s="13" t="s">
        <v>55</v>
      </c>
      <c r="E50" s="13" t="s">
        <v>1667</v>
      </c>
      <c r="F50" s="13" t="s">
        <v>71</v>
      </c>
      <c r="G50" s="13" t="n">
        <v>100593538</v>
      </c>
      <c r="H50" s="13" t="s">
        <v>50</v>
      </c>
      <c r="I50" s="13" t="n">
        <v>0.00652925</v>
      </c>
      <c r="J50" s="13" t="n">
        <v>0.715077</v>
      </c>
      <c r="K50" s="13" t="n">
        <v>0.00074143</v>
      </c>
      <c r="L50" s="13" t="n">
        <v>1.29987E-018</v>
      </c>
      <c r="M50" s="13" t="n">
        <v>463010</v>
      </c>
      <c r="N50" s="13" t="n">
        <f aca="false">((I50)^2)/((I50)^2+((K50)^2)*M50)</f>
        <v>0.000167464663145515</v>
      </c>
      <c r="O50" s="13" t="n">
        <f aca="false">(M50-2)*N50/(1-N50)</f>
        <v>77.5504657162967</v>
      </c>
    </row>
    <row r="51" customFormat="false" ht="12.5" hidden="false" customHeight="false" outlineLevel="0" collapsed="false">
      <c r="A51" s="13" t="s">
        <v>147</v>
      </c>
      <c r="B51" s="13" t="s">
        <v>1713</v>
      </c>
      <c r="C51" s="13" t="s">
        <v>47</v>
      </c>
      <c r="D51" s="13" t="s">
        <v>48</v>
      </c>
      <c r="E51" s="13" t="s">
        <v>1667</v>
      </c>
      <c r="F51" s="13" t="s">
        <v>53</v>
      </c>
      <c r="G51" s="13" t="n">
        <v>138055136</v>
      </c>
      <c r="H51" s="13" t="s">
        <v>50</v>
      </c>
      <c r="I51" s="13" t="n">
        <v>-0.00404117</v>
      </c>
      <c r="J51" s="13" t="n">
        <v>0.626849</v>
      </c>
      <c r="K51" s="13" t="n">
        <v>0.000691984</v>
      </c>
      <c r="L51" s="13" t="n">
        <v>5.19996E-009</v>
      </c>
      <c r="M51" s="13" t="n">
        <v>463010</v>
      </c>
      <c r="N51" s="13" t="n">
        <f aca="false">((I51)^2)/((I51)^2+((K51)^2)*M51)</f>
        <v>7.36545829919985E-005</v>
      </c>
      <c r="O51" s="13" t="n">
        <f aca="false">(M51-2)*N51/(1-N51)</f>
        <v>34.1051731642665</v>
      </c>
    </row>
    <row r="52" customFormat="false" ht="12.5" hidden="false" customHeight="false" outlineLevel="0" collapsed="false">
      <c r="A52" s="13" t="s">
        <v>149</v>
      </c>
      <c r="B52" s="13" t="s">
        <v>1714</v>
      </c>
      <c r="C52" s="13" t="s">
        <v>56</v>
      </c>
      <c r="D52" s="13" t="s">
        <v>55</v>
      </c>
      <c r="E52" s="13" t="s">
        <v>1667</v>
      </c>
      <c r="F52" s="13" t="s">
        <v>87</v>
      </c>
      <c r="G52" s="13" t="n">
        <v>5175709</v>
      </c>
      <c r="H52" s="13" t="s">
        <v>50</v>
      </c>
      <c r="I52" s="13" t="n">
        <v>-0.00444907</v>
      </c>
      <c r="J52" s="13" t="n">
        <v>0.269191</v>
      </c>
      <c r="K52" s="13" t="n">
        <v>0.000751777</v>
      </c>
      <c r="L52" s="13" t="n">
        <v>3.29997E-009</v>
      </c>
      <c r="M52" s="13" t="n">
        <v>463010</v>
      </c>
      <c r="N52" s="13" t="n">
        <f aca="false">((I52)^2)/((I52)^2+((K52)^2)*M52)</f>
        <v>7.56375036923114E-005</v>
      </c>
      <c r="O52" s="13" t="n">
        <f aca="false">(M52-2)*N52/(1-N52)</f>
        <v>35.0234183935078</v>
      </c>
    </row>
    <row r="53" customFormat="false" ht="12.5" hidden="false" customHeight="false" outlineLevel="0" collapsed="false">
      <c r="A53" s="13" t="s">
        <v>151</v>
      </c>
      <c r="B53" s="13" t="s">
        <v>1715</v>
      </c>
      <c r="C53" s="13" t="s">
        <v>55</v>
      </c>
      <c r="D53" s="13" t="s">
        <v>48</v>
      </c>
      <c r="E53" s="13" t="s">
        <v>1667</v>
      </c>
      <c r="F53" s="13" t="s">
        <v>57</v>
      </c>
      <c r="G53" s="13" t="n">
        <v>26787745</v>
      </c>
      <c r="H53" s="13" t="s">
        <v>50</v>
      </c>
      <c r="I53" s="13" t="n">
        <v>-0.00421033</v>
      </c>
      <c r="J53" s="13" t="n">
        <v>0.347199</v>
      </c>
      <c r="K53" s="13" t="n">
        <v>0.000700993</v>
      </c>
      <c r="L53" s="13" t="n">
        <v>1.89998E-009</v>
      </c>
      <c r="M53" s="13" t="n">
        <v>463010</v>
      </c>
      <c r="N53" s="13" t="n">
        <f aca="false">((I53)^2)/((I53)^2+((K53)^2)*M53)</f>
        <v>7.79077574729273E-005</v>
      </c>
      <c r="O53" s="13" t="n">
        <f aca="false">(M53-2)*N53/(1-N53)</f>
        <v>36.0747254729882</v>
      </c>
    </row>
    <row r="54" customFormat="false" ht="12.5" hidden="false" customHeight="false" outlineLevel="0" collapsed="false">
      <c r="A54" s="13" t="s">
        <v>153</v>
      </c>
      <c r="B54" s="13" t="s">
        <v>1716</v>
      </c>
      <c r="C54" s="13" t="s">
        <v>55</v>
      </c>
      <c r="D54" s="13" t="s">
        <v>56</v>
      </c>
      <c r="E54" s="13" t="s">
        <v>1667</v>
      </c>
      <c r="F54" s="13" t="s">
        <v>59</v>
      </c>
      <c r="G54" s="13" t="n">
        <v>131787137</v>
      </c>
      <c r="H54" s="13" t="s">
        <v>50</v>
      </c>
      <c r="I54" s="13" t="n">
        <v>0.00392113</v>
      </c>
      <c r="J54" s="13" t="n">
        <v>0.576646</v>
      </c>
      <c r="K54" s="13" t="n">
        <v>0.000679224</v>
      </c>
      <c r="L54" s="13" t="n">
        <v>7.79992E-009</v>
      </c>
      <c r="M54" s="13" t="n">
        <v>463010</v>
      </c>
      <c r="N54" s="13" t="n">
        <f aca="false">((I54)^2)/((I54)^2+((K54)^2)*M54)</f>
        <v>7.19738618599183E-005</v>
      </c>
      <c r="O54" s="13" t="n">
        <f aca="false">(M54-2)*N54/(1-N54)</f>
        <v>33.3268724957543</v>
      </c>
    </row>
    <row r="55" customFormat="false" ht="12.5" hidden="false" customHeight="false" outlineLevel="0" collapsed="false">
      <c r="A55" s="13" t="s">
        <v>155</v>
      </c>
      <c r="B55" s="13" t="s">
        <v>1717</v>
      </c>
      <c r="C55" s="13" t="s">
        <v>47</v>
      </c>
      <c r="D55" s="13" t="s">
        <v>56</v>
      </c>
      <c r="E55" s="13" t="s">
        <v>1667</v>
      </c>
      <c r="F55" s="13" t="s">
        <v>61</v>
      </c>
      <c r="G55" s="13" t="n">
        <v>133999752</v>
      </c>
      <c r="H55" s="13" t="s">
        <v>50</v>
      </c>
      <c r="I55" s="13" t="n">
        <v>-0.00824449</v>
      </c>
      <c r="J55" s="13" t="n">
        <v>0.079876</v>
      </c>
      <c r="K55" s="13" t="n">
        <v>0.00127656</v>
      </c>
      <c r="L55" s="13" t="n">
        <v>1.09999E-010</v>
      </c>
      <c r="M55" s="13" t="n">
        <v>463010</v>
      </c>
      <c r="N55" s="13" t="n">
        <f aca="false">((I55)^2)/((I55)^2+((K55)^2)*M55)</f>
        <v>9.00773568815203E-005</v>
      </c>
      <c r="O55" s="13" t="n">
        <f aca="false">(M55-2)*N55/(1-N55)</f>
        <v>41.710294008038</v>
      </c>
    </row>
    <row r="56" customFormat="false" ht="12.5" hidden="false" customHeight="false" outlineLevel="0" collapsed="false">
      <c r="A56" s="13" t="s">
        <v>157</v>
      </c>
      <c r="B56" s="13" t="s">
        <v>1718</v>
      </c>
      <c r="C56" s="13" t="s">
        <v>55</v>
      </c>
      <c r="D56" s="13" t="s">
        <v>48</v>
      </c>
      <c r="E56" s="13" t="s">
        <v>1667</v>
      </c>
      <c r="F56" s="13" t="s">
        <v>63</v>
      </c>
      <c r="G56" s="13" t="n">
        <v>27328187</v>
      </c>
      <c r="H56" s="13" t="s">
        <v>50</v>
      </c>
      <c r="I56" s="13" t="n">
        <v>0.00642496</v>
      </c>
      <c r="J56" s="13" t="n">
        <v>0.101304</v>
      </c>
      <c r="K56" s="13" t="n">
        <v>0.00110368</v>
      </c>
      <c r="L56" s="13" t="n">
        <v>5.80003E-009</v>
      </c>
      <c r="M56" s="13" t="n">
        <v>463010</v>
      </c>
      <c r="N56" s="13" t="n">
        <f aca="false">((I56)^2)/((I56)^2+((K56)^2)*M56)</f>
        <v>7.31867318805919E-005</v>
      </c>
      <c r="O56" s="13" t="n">
        <f aca="false">(M56-2)*N56/(1-N56)</f>
        <v>33.8885225447824</v>
      </c>
    </row>
    <row r="57" customFormat="false" ht="12.5" hidden="false" customHeight="false" outlineLevel="0" collapsed="false">
      <c r="A57" s="13" t="s">
        <v>159</v>
      </c>
      <c r="B57" s="13" t="s">
        <v>1719</v>
      </c>
      <c r="C57" s="13" t="s">
        <v>48</v>
      </c>
      <c r="D57" s="13" t="s">
        <v>55</v>
      </c>
      <c r="E57" s="13" t="s">
        <v>1667</v>
      </c>
      <c r="F57" s="13" t="s">
        <v>65</v>
      </c>
      <c r="G57" s="13" t="n">
        <v>10586860</v>
      </c>
      <c r="H57" s="13" t="s">
        <v>50</v>
      </c>
      <c r="I57" s="13" t="n">
        <v>-0.00468068</v>
      </c>
      <c r="J57" s="13" t="n">
        <v>0.598329</v>
      </c>
      <c r="K57" s="13" t="n">
        <v>0.0006864</v>
      </c>
      <c r="L57" s="13" t="n">
        <v>9.20026E-012</v>
      </c>
      <c r="M57" s="13" t="n">
        <v>463010</v>
      </c>
      <c r="N57" s="13" t="n">
        <f aca="false">((I57)^2)/((I57)^2+((K57)^2)*M57)</f>
        <v>0.000100422115645625</v>
      </c>
      <c r="O57" s="13" t="n">
        <f aca="false">(M57-2)*N57/(1-N57)</f>
        <v>46.5009126408762</v>
      </c>
    </row>
    <row r="58" customFormat="false" ht="12.5" hidden="false" customHeight="false" outlineLevel="0" collapsed="false">
      <c r="A58" s="13" t="s">
        <v>161</v>
      </c>
      <c r="B58" s="13" t="s">
        <v>1720</v>
      </c>
      <c r="C58" s="13" t="s">
        <v>56</v>
      </c>
      <c r="D58" s="13" t="s">
        <v>55</v>
      </c>
      <c r="E58" s="13" t="s">
        <v>1667</v>
      </c>
      <c r="F58" s="13" t="s">
        <v>69</v>
      </c>
      <c r="G58" s="13" t="n">
        <v>63518748</v>
      </c>
      <c r="H58" s="13" t="s">
        <v>50</v>
      </c>
      <c r="I58" s="13" t="n">
        <v>-0.00958081</v>
      </c>
      <c r="J58" s="13" t="n">
        <v>0.145089</v>
      </c>
      <c r="K58" s="13" t="n">
        <v>0.000944429</v>
      </c>
      <c r="L58" s="13" t="n">
        <v>3.50026E-024</v>
      </c>
      <c r="M58" s="13" t="n">
        <v>463010</v>
      </c>
      <c r="N58" s="13" t="n">
        <f aca="false">((I58)^2)/((I58)^2+((K58)^2)*M58)</f>
        <v>0.000222217847832484</v>
      </c>
      <c r="O58" s="13" t="n">
        <f aca="false">(M58-2)*N58/(1-N58)</f>
        <v>102.911510063506</v>
      </c>
    </row>
    <row r="59" customFormat="false" ht="12.5" hidden="false" customHeight="false" outlineLevel="0" collapsed="false">
      <c r="A59" s="13" t="s">
        <v>163</v>
      </c>
      <c r="B59" s="13" t="s">
        <v>1721</v>
      </c>
      <c r="C59" s="13" t="s">
        <v>48</v>
      </c>
      <c r="D59" s="13" t="s">
        <v>56</v>
      </c>
      <c r="E59" s="13" t="s">
        <v>1667</v>
      </c>
      <c r="F59" s="13" t="s">
        <v>73</v>
      </c>
      <c r="G59" s="13" t="n">
        <v>54443090</v>
      </c>
      <c r="H59" s="13" t="s">
        <v>50</v>
      </c>
      <c r="I59" s="13" t="n">
        <v>-0.00401239</v>
      </c>
      <c r="J59" s="13" t="n">
        <v>0.297749</v>
      </c>
      <c r="K59" s="13" t="n">
        <v>0.000728434</v>
      </c>
      <c r="L59" s="13" t="n">
        <v>3.59998E-008</v>
      </c>
      <c r="M59" s="13" t="n">
        <v>463010</v>
      </c>
      <c r="N59" s="13" t="n">
        <f aca="false">((I59)^2)/((I59)^2+((K59)^2)*M59)</f>
        <v>6.55250004676716E-005</v>
      </c>
      <c r="O59" s="13" t="n">
        <f aca="false">(M59-2)*N59/(1-N59)</f>
        <v>30.3405874835448</v>
      </c>
    </row>
    <row r="60" customFormat="false" ht="12.5" hidden="false" customHeight="false" outlineLevel="0" collapsed="false">
      <c r="A60" s="13" t="s">
        <v>165</v>
      </c>
      <c r="B60" s="13" t="s">
        <v>1722</v>
      </c>
      <c r="C60" s="13" t="s">
        <v>56</v>
      </c>
      <c r="D60" s="13" t="s">
        <v>55</v>
      </c>
      <c r="E60" s="13" t="s">
        <v>1667</v>
      </c>
      <c r="F60" s="13" t="s">
        <v>69</v>
      </c>
      <c r="G60" s="13" t="n">
        <v>115792787</v>
      </c>
      <c r="H60" s="13" t="s">
        <v>50</v>
      </c>
      <c r="I60" s="13" t="n">
        <v>0.00558046</v>
      </c>
      <c r="J60" s="13" t="n">
        <v>0.73319</v>
      </c>
      <c r="K60" s="13" t="n">
        <v>0.000754909</v>
      </c>
      <c r="L60" s="13" t="n">
        <v>1.39991E-013</v>
      </c>
      <c r="M60" s="13" t="n">
        <v>463010</v>
      </c>
      <c r="N60" s="13" t="n">
        <f aca="false">((I60)^2)/((I60)^2+((K60)^2)*M60)</f>
        <v>0.000118007380208976</v>
      </c>
      <c r="O60" s="13" t="n">
        <f aca="false">(M60-2)*N60/(1-N60)</f>
        <v>54.6448095866191</v>
      </c>
    </row>
    <row r="61" customFormat="false" ht="12.5" hidden="false" customHeight="false" outlineLevel="0" collapsed="false">
      <c r="A61" s="13" t="s">
        <v>167</v>
      </c>
      <c r="B61" s="13" t="s">
        <v>1723</v>
      </c>
      <c r="C61" s="13" t="s">
        <v>47</v>
      </c>
      <c r="D61" s="13" t="s">
        <v>55</v>
      </c>
      <c r="E61" s="13" t="s">
        <v>1667</v>
      </c>
      <c r="F61" s="13" t="s">
        <v>79</v>
      </c>
      <c r="G61" s="13" t="n">
        <v>91429176</v>
      </c>
      <c r="H61" s="13" t="s">
        <v>50</v>
      </c>
      <c r="I61" s="13" t="n">
        <v>0.00586179</v>
      </c>
      <c r="J61" s="13" t="n">
        <v>0.325747</v>
      </c>
      <c r="K61" s="13" t="n">
        <v>0.000709748</v>
      </c>
      <c r="L61" s="13" t="n">
        <v>1.50003E-016</v>
      </c>
      <c r="M61" s="13" t="n">
        <v>463010</v>
      </c>
      <c r="N61" s="13" t="n">
        <f aca="false">((I61)^2)/((I61)^2+((K61)^2)*M61)</f>
        <v>0.000147298325600178</v>
      </c>
      <c r="O61" s="13" t="n">
        <f aca="false">(M61-2)*N61/(1-N61)</f>
        <v>68.2103504098911</v>
      </c>
    </row>
    <row r="62" customFormat="false" ht="12.5" hidden="false" customHeight="false" outlineLevel="0" collapsed="false">
      <c r="A62" s="13" t="s">
        <v>169</v>
      </c>
      <c r="B62" s="13" t="s">
        <v>1724</v>
      </c>
      <c r="C62" s="13" t="s">
        <v>56</v>
      </c>
      <c r="D62" s="13" t="s">
        <v>55</v>
      </c>
      <c r="E62" s="13" t="s">
        <v>1667</v>
      </c>
      <c r="F62" s="13" t="s">
        <v>45</v>
      </c>
      <c r="G62" s="13" t="n">
        <v>56968755</v>
      </c>
      <c r="H62" s="13" t="s">
        <v>50</v>
      </c>
      <c r="I62" s="13" t="n">
        <v>0.00437858</v>
      </c>
      <c r="J62" s="13" t="n">
        <v>0.240027</v>
      </c>
      <c r="K62" s="13" t="n">
        <v>0.000783161</v>
      </c>
      <c r="L62" s="13" t="n">
        <v>2.30001E-008</v>
      </c>
      <c r="M62" s="13" t="n">
        <v>463010</v>
      </c>
      <c r="N62" s="13" t="n">
        <f aca="false">((I62)^2)/((I62)^2+((K62)^2)*M62)</f>
        <v>6.75063744324763E-005</v>
      </c>
      <c r="O62" s="13" t="n">
        <f aca="false">(M62-2)*N62/(1-N62)</f>
        <v>31.2581015343382</v>
      </c>
    </row>
    <row r="63" customFormat="false" ht="12.5" hidden="false" customHeight="false" outlineLevel="0" collapsed="false">
      <c r="A63" s="13" t="s">
        <v>171</v>
      </c>
      <c r="B63" s="13" t="s">
        <v>1725</v>
      </c>
      <c r="C63" s="13" t="s">
        <v>47</v>
      </c>
      <c r="D63" s="13" t="s">
        <v>48</v>
      </c>
      <c r="E63" s="13" t="s">
        <v>1667</v>
      </c>
      <c r="F63" s="13" t="s">
        <v>67</v>
      </c>
      <c r="G63" s="13" t="n">
        <v>35906471</v>
      </c>
      <c r="H63" s="13" t="s">
        <v>50</v>
      </c>
      <c r="I63" s="13" t="n">
        <v>-0.0051363</v>
      </c>
      <c r="J63" s="13" t="n">
        <v>0.204442</v>
      </c>
      <c r="K63" s="13" t="n">
        <v>0.000857013</v>
      </c>
      <c r="L63" s="13" t="n">
        <v>2.1E-009</v>
      </c>
      <c r="M63" s="13" t="n">
        <v>463010</v>
      </c>
      <c r="N63" s="13" t="n">
        <f aca="false">((I63)^2)/((I63)^2+((K63)^2)*M63)</f>
        <v>7.75714453211819E-005</v>
      </c>
      <c r="O63" s="13" t="n">
        <f aca="false">(M63-2)*N63/(1-N63)</f>
        <v>35.9189860429316</v>
      </c>
    </row>
    <row r="64" customFormat="false" ht="12.5" hidden="false" customHeight="false" outlineLevel="0" collapsed="false">
      <c r="A64" s="13" t="s">
        <v>173</v>
      </c>
      <c r="B64" s="13" t="s">
        <v>1726</v>
      </c>
      <c r="C64" s="13" t="s">
        <v>56</v>
      </c>
      <c r="D64" s="13" t="s">
        <v>48</v>
      </c>
      <c r="E64" s="13" t="s">
        <v>1667</v>
      </c>
      <c r="F64" s="13" t="s">
        <v>57</v>
      </c>
      <c r="G64" s="13" t="n">
        <v>111389101</v>
      </c>
      <c r="H64" s="13" t="s">
        <v>50</v>
      </c>
      <c r="I64" s="13" t="n">
        <v>-0.0047658</v>
      </c>
      <c r="J64" s="13" t="n">
        <v>0.795291</v>
      </c>
      <c r="K64" s="13" t="n">
        <v>0.000825582</v>
      </c>
      <c r="L64" s="13" t="n">
        <v>7.79992E-009</v>
      </c>
      <c r="M64" s="13" t="n">
        <v>463010</v>
      </c>
      <c r="N64" s="13" t="n">
        <f aca="false">((I64)^2)/((I64)^2+((K64)^2)*M64)</f>
        <v>7.19663651597591E-005</v>
      </c>
      <c r="O64" s="13" t="n">
        <f aca="false">(M64-2)*N64/(1-N64)</f>
        <v>33.3234009639319</v>
      </c>
    </row>
    <row r="65" customFormat="false" ht="12.5" hidden="false" customHeight="false" outlineLevel="0" collapsed="false">
      <c r="A65" s="13" t="s">
        <v>175</v>
      </c>
      <c r="B65" s="13" t="s">
        <v>1727</v>
      </c>
      <c r="C65" s="13" t="s">
        <v>48</v>
      </c>
      <c r="D65" s="13" t="s">
        <v>47</v>
      </c>
      <c r="E65" s="13" t="s">
        <v>1667</v>
      </c>
      <c r="F65" s="13" t="s">
        <v>59</v>
      </c>
      <c r="G65" s="13" t="n">
        <v>157824183</v>
      </c>
      <c r="H65" s="13" t="s">
        <v>50</v>
      </c>
      <c r="I65" s="13" t="n">
        <v>-0.00692396</v>
      </c>
      <c r="J65" s="13" t="n">
        <v>0.371105</v>
      </c>
      <c r="K65" s="13" t="n">
        <v>0.000688685</v>
      </c>
      <c r="L65" s="13" t="n">
        <v>8.80035E-024</v>
      </c>
      <c r="M65" s="13" t="n">
        <v>463010</v>
      </c>
      <c r="N65" s="13" t="n">
        <f aca="false">((I65)^2)/((I65)^2+((K65)^2)*M65)</f>
        <v>0.00021826428673619</v>
      </c>
      <c r="O65" s="13" t="n">
        <f aca="false">(M65-2)*N65/(1-N65)</f>
        <v>101.080173065027</v>
      </c>
    </row>
    <row r="66" customFormat="false" ht="12.5" hidden="false" customHeight="false" outlineLevel="0" collapsed="false">
      <c r="A66" s="13" t="s">
        <v>177</v>
      </c>
      <c r="B66" s="13" t="s">
        <v>1728</v>
      </c>
      <c r="C66" s="13" t="s">
        <v>48</v>
      </c>
      <c r="D66" s="13" t="s">
        <v>56</v>
      </c>
      <c r="E66" s="13" t="s">
        <v>1667</v>
      </c>
      <c r="F66" s="13" t="s">
        <v>61</v>
      </c>
      <c r="G66" s="13" t="n">
        <v>43349308</v>
      </c>
      <c r="H66" s="13" t="s">
        <v>50</v>
      </c>
      <c r="I66" s="13" t="n">
        <v>0.00448797</v>
      </c>
      <c r="J66" s="13" t="n">
        <v>0.322191</v>
      </c>
      <c r="K66" s="13" t="n">
        <v>0.000711841</v>
      </c>
      <c r="L66" s="13" t="n">
        <v>2.90001E-010</v>
      </c>
      <c r="M66" s="13" t="n">
        <v>463010</v>
      </c>
      <c r="N66" s="13" t="n">
        <f aca="false">((I66)^2)/((I66)^2+((K66)^2)*M66)</f>
        <v>8.58432674094351E-005</v>
      </c>
      <c r="O66" s="13" t="n">
        <f aca="false">(M66-2)*N66/(1-N66)</f>
        <v>39.7495317863943</v>
      </c>
    </row>
    <row r="67" customFormat="false" ht="12.5" hidden="false" customHeight="false" outlineLevel="0" collapsed="false">
      <c r="A67" s="13" t="s">
        <v>179</v>
      </c>
      <c r="B67" s="13" t="s">
        <v>1729</v>
      </c>
      <c r="C67" s="13" t="s">
        <v>56</v>
      </c>
      <c r="D67" s="13" t="s">
        <v>55</v>
      </c>
      <c r="E67" s="13" t="s">
        <v>1667</v>
      </c>
      <c r="F67" s="13" t="s">
        <v>81</v>
      </c>
      <c r="G67" s="13" t="n">
        <v>20392332</v>
      </c>
      <c r="H67" s="13" t="s">
        <v>50</v>
      </c>
      <c r="I67" s="13" t="n">
        <v>-0.00516325</v>
      </c>
      <c r="J67" s="13" t="n">
        <v>0.196675</v>
      </c>
      <c r="K67" s="13" t="n">
        <v>0.000845642</v>
      </c>
      <c r="L67" s="13" t="n">
        <v>1E-009</v>
      </c>
      <c r="M67" s="13" t="n">
        <v>463010</v>
      </c>
      <c r="N67" s="13" t="n">
        <f aca="false">((I67)^2)/((I67)^2+((K67)^2)*M67)</f>
        <v>8.05096392843507E-005</v>
      </c>
      <c r="O67" s="13" t="n">
        <f aca="false">(M67-2)*N67/(1-N67)</f>
        <v>37.2796084335963</v>
      </c>
    </row>
    <row r="68" customFormat="false" ht="12.5" hidden="false" customHeight="false" outlineLevel="0" collapsed="false">
      <c r="A68" s="13" t="s">
        <v>181</v>
      </c>
      <c r="B68" s="13" t="s">
        <v>1730</v>
      </c>
      <c r="C68" s="13" t="s">
        <v>47</v>
      </c>
      <c r="D68" s="13" t="s">
        <v>48</v>
      </c>
      <c r="E68" s="13" t="s">
        <v>1667</v>
      </c>
      <c r="F68" s="13" t="s">
        <v>79</v>
      </c>
      <c r="G68" s="13" t="n">
        <v>41251512</v>
      </c>
      <c r="H68" s="13" t="s">
        <v>50</v>
      </c>
      <c r="I68" s="13" t="n">
        <v>0.00391874</v>
      </c>
      <c r="J68" s="13" t="n">
        <v>0.479558</v>
      </c>
      <c r="K68" s="13" t="n">
        <v>0.000669546</v>
      </c>
      <c r="L68" s="13" t="n">
        <v>4.79999E-009</v>
      </c>
      <c r="M68" s="13" t="n">
        <v>463010</v>
      </c>
      <c r="N68" s="13" t="n">
        <f aca="false">((I68)^2)/((I68)^2+((K68)^2)*M68)</f>
        <v>7.39791878588219E-005</v>
      </c>
      <c r="O68" s="13" t="n">
        <f aca="false">(M68-2)*N68/(1-N68)</f>
        <v>34.2554900054677</v>
      </c>
    </row>
    <row r="69" customFormat="false" ht="12.5" hidden="false" customHeight="false" outlineLevel="0" collapsed="false">
      <c r="A69" s="13" t="s">
        <v>183</v>
      </c>
      <c r="B69" s="13" t="s">
        <v>1731</v>
      </c>
      <c r="C69" s="13" t="s">
        <v>56</v>
      </c>
      <c r="D69" s="13" t="s">
        <v>55</v>
      </c>
      <c r="E69" s="13" t="s">
        <v>1667</v>
      </c>
      <c r="F69" s="13" t="s">
        <v>89</v>
      </c>
      <c r="G69" s="13" t="n">
        <v>62461572</v>
      </c>
      <c r="H69" s="13" t="s">
        <v>50</v>
      </c>
      <c r="I69" s="13" t="n">
        <v>-0.0048929</v>
      </c>
      <c r="J69" s="13" t="n">
        <v>0.237633</v>
      </c>
      <c r="K69" s="13" t="n">
        <v>0.000782966</v>
      </c>
      <c r="L69" s="13" t="n">
        <v>4.09996E-010</v>
      </c>
      <c r="M69" s="13" t="n">
        <v>463010</v>
      </c>
      <c r="N69" s="13" t="n">
        <f aca="false">((I69)^2)/((I69)^2+((K69)^2)*M69)</f>
        <v>8.43373349368001E-005</v>
      </c>
      <c r="O69" s="13" t="n">
        <f aca="false">(M69-2)*N69/(1-N69)</f>
        <v>39.0521543290376</v>
      </c>
    </row>
    <row r="70" customFormat="false" ht="12.5" hidden="false" customHeight="false" outlineLevel="0" collapsed="false">
      <c r="A70" s="13" t="s">
        <v>185</v>
      </c>
      <c r="B70" s="13" t="s">
        <v>1732</v>
      </c>
      <c r="C70" s="13" t="s">
        <v>56</v>
      </c>
      <c r="D70" s="13" t="s">
        <v>47</v>
      </c>
      <c r="E70" s="13" t="s">
        <v>1667</v>
      </c>
      <c r="F70" s="13" t="s">
        <v>57</v>
      </c>
      <c r="G70" s="13" t="n">
        <v>138439630</v>
      </c>
      <c r="H70" s="13" t="s">
        <v>50</v>
      </c>
      <c r="I70" s="13" t="n">
        <v>0.00460601</v>
      </c>
      <c r="J70" s="13" t="n">
        <v>0.417876</v>
      </c>
      <c r="K70" s="13" t="n">
        <v>0.000676769</v>
      </c>
      <c r="L70" s="13" t="n">
        <v>1E-011</v>
      </c>
      <c r="M70" s="13" t="n">
        <v>463010</v>
      </c>
      <c r="N70" s="13" t="n">
        <f aca="false">((I70)^2)/((I70)^2+((K70)^2)*M70)</f>
        <v>0.000100031094910319</v>
      </c>
      <c r="O70" s="13" t="n">
        <f aca="false">(M70-2)*N70/(1-N70)</f>
        <v>46.3198306156096</v>
      </c>
    </row>
    <row r="71" customFormat="false" ht="13" hidden="false" customHeight="false" outlineLevel="0" collapsed="false">
      <c r="A71" s="14" t="s">
        <v>187</v>
      </c>
      <c r="B71" s="14" t="s">
        <v>1733</v>
      </c>
      <c r="C71" s="14" t="s">
        <v>47</v>
      </c>
      <c r="D71" s="14" t="s">
        <v>48</v>
      </c>
      <c r="E71" s="14" t="s">
        <v>1667</v>
      </c>
      <c r="F71" s="14" t="s">
        <v>61</v>
      </c>
      <c r="G71" s="14" t="n">
        <v>127147704</v>
      </c>
      <c r="H71" s="14" t="s">
        <v>50</v>
      </c>
      <c r="I71" s="14" t="n">
        <v>0.00620813</v>
      </c>
      <c r="J71" s="14" t="n">
        <v>0.437127</v>
      </c>
      <c r="K71" s="14" t="n">
        <v>0.000670375</v>
      </c>
      <c r="L71" s="14" t="n">
        <v>1.99986E-020</v>
      </c>
      <c r="M71" s="14" t="n">
        <v>463010</v>
      </c>
      <c r="N71" s="14" t="n">
        <f aca="false">((I71)^2)/((I71)^2+((K71)^2)*M71)</f>
        <v>0.00018518899733977</v>
      </c>
      <c r="O71" s="14" t="n">
        <f aca="false">(M71-2)*N71/(1-N71)</f>
        <v>85.7598690644564</v>
      </c>
    </row>
    <row r="72" customFormat="false" ht="13" hidden="false" customHeight="false" outlineLevel="0" collapsed="false"/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G4" activeCellId="0" sqref="G4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9.35"/>
    <col collapsed="false" customWidth="true" hidden="false" outlineLevel="0" max="3" min="3" style="0" width="5.72"/>
    <col collapsed="false" customWidth="true" hidden="false" outlineLevel="0" max="4" min="4" style="0" width="22.99"/>
    <col collapsed="false" customWidth="true" hidden="false" outlineLevel="0" max="5" min="5" style="0" width="18.44"/>
    <col collapsed="false" customWidth="true" hidden="false" outlineLevel="0" max="7" min="6" style="16" width="8.62"/>
    <col collapsed="false" customWidth="true" hidden="false" outlineLevel="0" max="8" min="8" style="0" width="14.44"/>
    <col collapsed="false" customWidth="true" hidden="false" outlineLevel="0" max="9" min="9" style="17" width="20.81"/>
    <col collapsed="false" customWidth="true" hidden="false" outlineLevel="0" max="10" min="10" style="17" width="15.72"/>
    <col collapsed="false" customWidth="true" hidden="false" outlineLevel="0" max="11" min="11" style="0" width="16.72"/>
  </cols>
  <sheetData>
    <row r="1" customFormat="false" ht="13" hidden="false" customHeight="false" outlineLevel="0" collapsed="false">
      <c r="A1" s="15" t="s">
        <v>1734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customFormat="false" ht="13.5" hidden="false" customHeight="false" outlineLevel="0" collapsed="false">
      <c r="A2" s="12" t="s">
        <v>1735</v>
      </c>
      <c r="B2" s="12" t="s">
        <v>1736</v>
      </c>
      <c r="C2" s="12" t="s">
        <v>1737</v>
      </c>
      <c r="D2" s="12" t="s">
        <v>1738</v>
      </c>
      <c r="E2" s="12" t="s">
        <v>1739</v>
      </c>
      <c r="F2" s="18" t="s">
        <v>1740</v>
      </c>
      <c r="G2" s="18" t="s">
        <v>1741</v>
      </c>
      <c r="H2" s="12" t="s">
        <v>1742</v>
      </c>
      <c r="I2" s="19" t="s">
        <v>1743</v>
      </c>
      <c r="J2" s="19" t="s">
        <v>1744</v>
      </c>
      <c r="K2" s="12" t="s">
        <v>1745</v>
      </c>
    </row>
    <row r="3" customFormat="false" ht="13" hidden="false" customHeight="true" outlineLevel="0" collapsed="false">
      <c r="A3" s="20" t="s">
        <v>23</v>
      </c>
      <c r="B3" s="21" t="s">
        <v>49</v>
      </c>
      <c r="C3" s="22" t="n">
        <v>4</v>
      </c>
      <c r="D3" s="21"/>
      <c r="E3" s="21"/>
      <c r="F3" s="23"/>
      <c r="G3" s="23"/>
      <c r="H3" s="21"/>
      <c r="I3" s="24"/>
      <c r="J3" s="24"/>
      <c r="K3" s="21"/>
    </row>
    <row r="4" customFormat="false" ht="12.5" hidden="false" customHeight="false" outlineLevel="0" collapsed="false">
      <c r="A4" s="20"/>
      <c r="B4" s="21"/>
      <c r="C4" s="22"/>
      <c r="D4" s="21" t="s">
        <v>1746</v>
      </c>
      <c r="E4" s="21" t="s">
        <v>1747</v>
      </c>
      <c r="F4" s="23" t="n">
        <v>0.478</v>
      </c>
      <c r="G4" s="23" t="n">
        <v>0.61</v>
      </c>
      <c r="H4" s="21" t="n">
        <v>-0.011</v>
      </c>
      <c r="I4" s="24" t="n">
        <v>0.382</v>
      </c>
      <c r="J4" s="24" t="n">
        <v>1.25</v>
      </c>
      <c r="K4" s="21" t="n">
        <v>0.741</v>
      </c>
    </row>
    <row r="5" customFormat="false" ht="12.5" hidden="false" customHeight="false" outlineLevel="0" collapsed="false">
      <c r="A5" s="20"/>
      <c r="B5" s="21"/>
      <c r="C5" s="22"/>
      <c r="D5" s="21" t="s">
        <v>1748</v>
      </c>
      <c r="E5" s="21" t="s">
        <v>1747</v>
      </c>
      <c r="F5" s="23" t="n">
        <v>0.478</v>
      </c>
      <c r="G5" s="23" t="n">
        <v>0.557</v>
      </c>
      <c r="H5" s="21"/>
      <c r="I5" s="24"/>
      <c r="J5" s="24" t="n">
        <v>1.243</v>
      </c>
      <c r="K5" s="21" t="n">
        <v>0.743</v>
      </c>
    </row>
    <row r="6" customFormat="false" ht="12.5" hidden="false" customHeight="false" outlineLevel="0" collapsed="false">
      <c r="A6" s="20"/>
      <c r="B6" s="21"/>
      <c r="C6" s="22"/>
      <c r="D6" s="21" t="s">
        <v>1749</v>
      </c>
      <c r="E6" s="21" t="s">
        <v>1750</v>
      </c>
      <c r="F6" s="23" t="n">
        <v>0.535</v>
      </c>
      <c r="G6" s="23" t="n">
        <v>0.905</v>
      </c>
      <c r="H6" s="21"/>
      <c r="I6" s="24"/>
      <c r="J6" s="24" t="n">
        <v>0.014</v>
      </c>
      <c r="K6" s="21" t="n">
        <v>0.993</v>
      </c>
    </row>
    <row r="7" customFormat="false" ht="12.5" hidden="false" customHeight="false" outlineLevel="0" collapsed="false">
      <c r="A7" s="20"/>
      <c r="B7" s="21"/>
      <c r="C7" s="22"/>
      <c r="D7" s="21" t="s">
        <v>1751</v>
      </c>
      <c r="E7" s="21" t="s">
        <v>1752</v>
      </c>
      <c r="F7" s="23" t="n">
        <v>0.29</v>
      </c>
      <c r="G7" s="23" t="n">
        <v>0.374</v>
      </c>
      <c r="H7" s="21"/>
      <c r="I7" s="24"/>
      <c r="J7" s="24"/>
      <c r="K7" s="21"/>
    </row>
    <row r="8" customFormat="false" ht="12.5" hidden="false" customHeight="false" outlineLevel="0" collapsed="false">
      <c r="A8" s="20"/>
      <c r="B8" s="21" t="s">
        <v>1753</v>
      </c>
      <c r="C8" s="22" t="n">
        <v>5</v>
      </c>
      <c r="D8" s="21"/>
      <c r="E8" s="21"/>
      <c r="F8" s="23"/>
      <c r="G8" s="23"/>
      <c r="H8" s="21" t="n">
        <v>-0.005</v>
      </c>
      <c r="I8" s="24" t="n">
        <v>0.35</v>
      </c>
      <c r="J8" s="24"/>
      <c r="K8" s="21"/>
    </row>
    <row r="9" customFormat="false" ht="12.5" hidden="false" customHeight="false" outlineLevel="0" collapsed="false">
      <c r="A9" s="20"/>
      <c r="B9" s="21"/>
      <c r="C9" s="22"/>
      <c r="D9" s="21" t="s">
        <v>1746</v>
      </c>
      <c r="E9" s="21" t="s">
        <v>1754</v>
      </c>
      <c r="F9" s="23" t="n">
        <v>0.141</v>
      </c>
      <c r="G9" s="23" t="n">
        <v>0.329</v>
      </c>
      <c r="H9" s="21"/>
      <c r="I9" s="24"/>
      <c r="J9" s="24" t="n">
        <v>10.477</v>
      </c>
      <c r="K9" s="21" t="n">
        <v>0.033</v>
      </c>
    </row>
    <row r="10" customFormat="false" ht="12.5" hidden="false" customHeight="false" outlineLevel="0" collapsed="false">
      <c r="A10" s="20"/>
      <c r="B10" s="21"/>
      <c r="C10" s="22"/>
      <c r="D10" s="21" t="s">
        <v>1748</v>
      </c>
      <c r="E10" s="21" t="s">
        <v>1755</v>
      </c>
      <c r="F10" s="23" t="n">
        <v>0.018</v>
      </c>
      <c r="G10" s="23" t="n">
        <v>0.064</v>
      </c>
      <c r="H10" s="21"/>
      <c r="I10" s="24"/>
      <c r="J10" s="24" t="n">
        <v>10.071</v>
      </c>
      <c r="K10" s="21" t="n">
        <v>0.039</v>
      </c>
    </row>
    <row r="11" customFormat="false" ht="12.5" hidden="false" customHeight="false" outlineLevel="0" collapsed="false">
      <c r="A11" s="20"/>
      <c r="B11" s="21"/>
      <c r="C11" s="22"/>
      <c r="D11" s="21" t="s">
        <v>1749</v>
      </c>
      <c r="E11" s="21" t="s">
        <v>1756</v>
      </c>
      <c r="F11" s="23" t="n">
        <v>0.714</v>
      </c>
      <c r="G11" s="23" t="n">
        <v>0.905</v>
      </c>
      <c r="H11" s="21"/>
      <c r="I11" s="24"/>
      <c r="J11" s="24" t="n">
        <v>7.449</v>
      </c>
      <c r="K11" s="21" t="n">
        <v>0.059</v>
      </c>
    </row>
    <row r="12" customFormat="false" ht="12.5" hidden="false" customHeight="false" outlineLevel="0" collapsed="false">
      <c r="A12" s="20"/>
      <c r="B12" s="21"/>
      <c r="C12" s="22"/>
      <c r="D12" s="21" t="s">
        <v>1751</v>
      </c>
      <c r="E12" s="21" t="s">
        <v>1757</v>
      </c>
      <c r="F12" s="23" t="n">
        <v>0.227</v>
      </c>
      <c r="G12" s="23" t="n">
        <v>0.374</v>
      </c>
      <c r="H12" s="21"/>
      <c r="I12" s="24"/>
      <c r="J12" s="24"/>
      <c r="K12" s="21"/>
    </row>
    <row r="13" customFormat="false" ht="12.5" hidden="false" customHeight="false" outlineLevel="0" collapsed="false">
      <c r="A13" s="20"/>
      <c r="B13" s="21" t="s">
        <v>1758</v>
      </c>
      <c r="C13" s="22" t="n">
        <v>5</v>
      </c>
      <c r="D13" s="21"/>
      <c r="E13" s="21"/>
      <c r="F13" s="23"/>
      <c r="G13" s="23"/>
      <c r="H13" s="21" t="n">
        <v>-0.008</v>
      </c>
      <c r="I13" s="24" t="n">
        <v>0.064</v>
      </c>
      <c r="J13" s="24"/>
      <c r="K13" s="21"/>
    </row>
    <row r="14" customFormat="false" ht="12.5" hidden="false" customHeight="false" outlineLevel="0" collapsed="false">
      <c r="A14" s="20"/>
      <c r="B14" s="21"/>
      <c r="C14" s="22"/>
      <c r="D14" s="21" t="s">
        <v>1746</v>
      </c>
      <c r="E14" s="21" t="s">
        <v>1759</v>
      </c>
      <c r="F14" s="23" t="n">
        <v>0.777</v>
      </c>
      <c r="G14" s="23" t="n">
        <v>0.777</v>
      </c>
      <c r="H14" s="21"/>
      <c r="I14" s="24"/>
      <c r="J14" s="24" t="n">
        <v>11.028</v>
      </c>
      <c r="K14" s="21" t="n">
        <v>0.026</v>
      </c>
    </row>
    <row r="15" customFormat="false" ht="12.5" hidden="false" customHeight="false" outlineLevel="0" collapsed="false">
      <c r="A15" s="20"/>
      <c r="B15" s="21"/>
      <c r="C15" s="22"/>
      <c r="D15" s="21" t="s">
        <v>1748</v>
      </c>
      <c r="E15" s="21" t="s">
        <v>1760</v>
      </c>
      <c r="F15" s="23" t="n">
        <v>0.624</v>
      </c>
      <c r="G15" s="23" t="n">
        <v>0.624</v>
      </c>
      <c r="H15" s="21"/>
      <c r="I15" s="24"/>
      <c r="J15" s="24" t="n">
        <v>11.005</v>
      </c>
      <c r="K15" s="21" t="n">
        <v>0.027</v>
      </c>
    </row>
    <row r="16" customFormat="false" ht="12.5" hidden="false" customHeight="false" outlineLevel="0" collapsed="false">
      <c r="A16" s="20"/>
      <c r="B16" s="21"/>
      <c r="C16" s="22"/>
      <c r="D16" s="21" t="s">
        <v>1749</v>
      </c>
      <c r="E16" s="21" t="s">
        <v>1761</v>
      </c>
      <c r="F16" s="23" t="n">
        <v>0.093</v>
      </c>
      <c r="G16" s="23" t="n">
        <v>0.649</v>
      </c>
      <c r="H16" s="21"/>
      <c r="I16" s="24"/>
      <c r="J16" s="24" t="n">
        <v>2.808</v>
      </c>
      <c r="K16" s="21" t="n">
        <v>0.422</v>
      </c>
    </row>
    <row r="17" customFormat="false" ht="12.5" hidden="false" customHeight="false" outlineLevel="0" collapsed="false">
      <c r="A17" s="20"/>
      <c r="B17" s="21"/>
      <c r="C17" s="22"/>
      <c r="D17" s="21" t="s">
        <v>1751</v>
      </c>
      <c r="E17" s="21" t="s">
        <v>1757</v>
      </c>
      <c r="F17" s="23" t="n">
        <v>0.247</v>
      </c>
      <c r="G17" s="23" t="n">
        <v>0.374</v>
      </c>
      <c r="H17" s="21"/>
      <c r="I17" s="24"/>
      <c r="J17" s="24"/>
      <c r="K17" s="21"/>
    </row>
    <row r="18" customFormat="false" ht="12.5" hidden="false" customHeight="false" outlineLevel="0" collapsed="false">
      <c r="A18" s="20"/>
      <c r="B18" s="21" t="s">
        <v>1762</v>
      </c>
      <c r="C18" s="22" t="n">
        <v>5</v>
      </c>
      <c r="D18" s="21"/>
      <c r="E18" s="21"/>
      <c r="F18" s="23"/>
      <c r="G18" s="23"/>
      <c r="H18" s="21" t="n">
        <v>-0.014</v>
      </c>
      <c r="I18" s="24" t="n">
        <v>0.361</v>
      </c>
      <c r="J18" s="24"/>
      <c r="K18" s="21"/>
    </row>
    <row r="19" customFormat="false" ht="12.5" hidden="false" customHeight="false" outlineLevel="0" collapsed="false">
      <c r="A19" s="20"/>
      <c r="B19" s="21"/>
      <c r="C19" s="22"/>
      <c r="D19" s="21" t="s">
        <v>1746</v>
      </c>
      <c r="E19" s="21" t="s">
        <v>1763</v>
      </c>
      <c r="F19" s="23" t="n">
        <v>0.071</v>
      </c>
      <c r="G19" s="23" t="n">
        <v>0.329</v>
      </c>
      <c r="H19" s="21"/>
      <c r="I19" s="24"/>
      <c r="J19" s="24" t="n">
        <v>67.93</v>
      </c>
      <c r="K19" s="25" t="s">
        <v>1764</v>
      </c>
    </row>
    <row r="20" customFormat="false" ht="12.5" hidden="false" customHeight="false" outlineLevel="0" collapsed="false">
      <c r="A20" s="20"/>
      <c r="B20" s="21"/>
      <c r="C20" s="22"/>
      <c r="D20" s="21" t="s">
        <v>1748</v>
      </c>
      <c r="E20" s="21" t="s">
        <v>1765</v>
      </c>
      <c r="F20" s="23" t="s">
        <v>1764</v>
      </c>
      <c r="G20" s="23" t="s">
        <v>1764</v>
      </c>
      <c r="H20" s="21"/>
      <c r="I20" s="24"/>
      <c r="J20" s="24" t="n">
        <v>46.301</v>
      </c>
      <c r="K20" s="25" t="s">
        <v>1764</v>
      </c>
    </row>
    <row r="21" customFormat="false" ht="12.5" hidden="false" customHeight="false" outlineLevel="0" collapsed="false">
      <c r="A21" s="20"/>
      <c r="B21" s="21"/>
      <c r="C21" s="22"/>
      <c r="D21" s="21" t="s">
        <v>1749</v>
      </c>
      <c r="E21" s="21" t="s">
        <v>1766</v>
      </c>
      <c r="F21" s="23" t="n">
        <v>0.823</v>
      </c>
      <c r="G21" s="23" t="n">
        <v>0.905</v>
      </c>
      <c r="H21" s="21"/>
      <c r="I21" s="24"/>
      <c r="J21" s="24" t="n">
        <v>49.046</v>
      </c>
      <c r="K21" s="25" t="s">
        <v>1764</v>
      </c>
    </row>
    <row r="22" customFormat="false" ht="12.5" hidden="false" customHeight="false" outlineLevel="0" collapsed="false">
      <c r="A22" s="20"/>
      <c r="B22" s="21"/>
      <c r="C22" s="22"/>
      <c r="D22" s="21" t="s">
        <v>1751</v>
      </c>
      <c r="E22" s="21" t="s">
        <v>1767</v>
      </c>
      <c r="F22" s="23" t="n">
        <v>0.176</v>
      </c>
      <c r="G22" s="23" t="n">
        <v>0.374</v>
      </c>
      <c r="H22" s="21"/>
      <c r="I22" s="24"/>
      <c r="J22" s="24"/>
      <c r="K22" s="25"/>
    </row>
    <row r="23" customFormat="false" ht="12.5" hidden="false" customHeight="false" outlineLevel="0" collapsed="false">
      <c r="A23" s="20"/>
      <c r="B23" s="21" t="s">
        <v>1768</v>
      </c>
      <c r="C23" s="22" t="n">
        <v>5</v>
      </c>
      <c r="D23" s="21"/>
      <c r="E23" s="21"/>
      <c r="F23" s="23"/>
      <c r="G23" s="23"/>
      <c r="H23" s="21" t="n">
        <v>-0.002</v>
      </c>
      <c r="I23" s="24" t="n">
        <v>0.682</v>
      </c>
      <c r="J23" s="24"/>
      <c r="K23" s="25"/>
    </row>
    <row r="24" customFormat="false" ht="12.5" hidden="false" customHeight="false" outlineLevel="0" collapsed="false">
      <c r="A24" s="20"/>
      <c r="B24" s="21"/>
      <c r="C24" s="22"/>
      <c r="D24" s="21" t="s">
        <v>1746</v>
      </c>
      <c r="E24" s="21" t="s">
        <v>1769</v>
      </c>
      <c r="F24" s="23" t="n">
        <v>0.39</v>
      </c>
      <c r="G24" s="23" t="n">
        <v>0.61</v>
      </c>
      <c r="H24" s="21"/>
      <c r="I24" s="24"/>
      <c r="J24" s="24" t="n">
        <v>5.407</v>
      </c>
      <c r="K24" s="25" t="n">
        <v>0.248</v>
      </c>
    </row>
    <row r="25" customFormat="false" ht="12.5" hidden="false" customHeight="false" outlineLevel="0" collapsed="false">
      <c r="A25" s="20"/>
      <c r="B25" s="21"/>
      <c r="C25" s="22"/>
      <c r="D25" s="21" t="s">
        <v>1748</v>
      </c>
      <c r="E25" s="21" t="s">
        <v>1770</v>
      </c>
      <c r="F25" s="23" t="n">
        <v>0.316</v>
      </c>
      <c r="G25" s="23" t="n">
        <v>0.442</v>
      </c>
      <c r="H25" s="21"/>
      <c r="I25" s="24"/>
      <c r="J25" s="24" t="n">
        <v>5.385</v>
      </c>
      <c r="K25" s="25" t="n">
        <v>0.25</v>
      </c>
    </row>
    <row r="26" customFormat="false" ht="12.5" hidden="false" customHeight="false" outlineLevel="0" collapsed="false">
      <c r="A26" s="20"/>
      <c r="B26" s="21"/>
      <c r="C26" s="22"/>
      <c r="D26" s="21" t="s">
        <v>1749</v>
      </c>
      <c r="E26" s="21" t="s">
        <v>1771</v>
      </c>
      <c r="F26" s="23" t="n">
        <v>0.905</v>
      </c>
      <c r="G26" s="23" t="n">
        <v>0.905</v>
      </c>
      <c r="H26" s="21"/>
      <c r="I26" s="24"/>
      <c r="J26" s="24" t="n">
        <v>5.063</v>
      </c>
      <c r="K26" s="25" t="n">
        <v>0.167</v>
      </c>
    </row>
    <row r="27" customFormat="false" ht="12.5" hidden="false" customHeight="false" outlineLevel="0" collapsed="false">
      <c r="A27" s="20"/>
      <c r="B27" s="21"/>
      <c r="C27" s="22"/>
      <c r="D27" s="21" t="s">
        <v>1751</v>
      </c>
      <c r="E27" s="21" t="s">
        <v>1772</v>
      </c>
      <c r="F27" s="23" t="n">
        <v>0.929</v>
      </c>
      <c r="G27" s="23" t="n">
        <v>0.929</v>
      </c>
      <c r="H27" s="21"/>
      <c r="I27" s="24"/>
      <c r="J27" s="24"/>
      <c r="K27" s="25"/>
    </row>
    <row r="28" customFormat="false" ht="12.5" hidden="false" customHeight="false" outlineLevel="0" collapsed="false">
      <c r="A28" s="20"/>
      <c r="B28" s="21" t="s">
        <v>1773</v>
      </c>
      <c r="C28" s="22" t="n">
        <v>5</v>
      </c>
      <c r="D28" s="21"/>
      <c r="E28" s="21"/>
      <c r="F28" s="23"/>
      <c r="G28" s="23"/>
      <c r="H28" s="21" t="n">
        <v>-0.003</v>
      </c>
      <c r="I28" s="24" t="n">
        <v>0.785</v>
      </c>
      <c r="J28" s="24"/>
      <c r="K28" s="25"/>
    </row>
    <row r="29" customFormat="false" ht="12.5" hidden="false" customHeight="false" outlineLevel="0" collapsed="false">
      <c r="A29" s="20"/>
      <c r="B29" s="21"/>
      <c r="C29" s="22"/>
      <c r="D29" s="21" t="s">
        <v>1746</v>
      </c>
      <c r="E29" s="21" t="s">
        <v>1774</v>
      </c>
      <c r="F29" s="23" t="n">
        <v>0.107</v>
      </c>
      <c r="G29" s="23" t="n">
        <v>0.329</v>
      </c>
      <c r="H29" s="21"/>
      <c r="I29" s="24"/>
      <c r="J29" s="24" t="n">
        <v>0.829</v>
      </c>
      <c r="K29" s="25" t="n">
        <v>0.934</v>
      </c>
    </row>
    <row r="30" customFormat="false" ht="12.5" hidden="false" customHeight="false" outlineLevel="0" collapsed="false">
      <c r="A30" s="20"/>
      <c r="B30" s="21"/>
      <c r="C30" s="22"/>
      <c r="D30" s="21" t="s">
        <v>1748</v>
      </c>
      <c r="E30" s="21" t="s">
        <v>1774</v>
      </c>
      <c r="F30" s="23" t="n">
        <v>0.108</v>
      </c>
      <c r="G30" s="23" t="n">
        <v>0.19</v>
      </c>
      <c r="H30" s="21"/>
      <c r="I30" s="24"/>
      <c r="J30" s="24" t="n">
        <v>0.82</v>
      </c>
      <c r="K30" s="25" t="n">
        <v>0.936</v>
      </c>
    </row>
    <row r="31" customFormat="false" ht="12.5" hidden="false" customHeight="false" outlineLevel="0" collapsed="false">
      <c r="A31" s="20"/>
      <c r="B31" s="21"/>
      <c r="C31" s="22"/>
      <c r="D31" s="21" t="s">
        <v>1749</v>
      </c>
      <c r="E31" s="21" t="s">
        <v>1775</v>
      </c>
      <c r="F31" s="23" t="n">
        <v>0.425</v>
      </c>
      <c r="G31" s="23" t="n">
        <v>0.905</v>
      </c>
      <c r="H31" s="21"/>
      <c r="I31" s="24"/>
      <c r="J31" s="24" t="n">
        <v>0.74</v>
      </c>
      <c r="K31" s="25" t="n">
        <v>0.864</v>
      </c>
    </row>
    <row r="32" customFormat="false" ht="12.5" hidden="false" customHeight="false" outlineLevel="0" collapsed="false">
      <c r="A32" s="20"/>
      <c r="B32" s="21"/>
      <c r="C32" s="22"/>
      <c r="D32" s="21" t="s">
        <v>1751</v>
      </c>
      <c r="E32" s="21" t="s">
        <v>1776</v>
      </c>
      <c r="F32" s="23" t="n">
        <v>0.156</v>
      </c>
      <c r="G32" s="23" t="n">
        <v>0.374</v>
      </c>
      <c r="H32" s="21"/>
      <c r="I32" s="24"/>
      <c r="J32" s="24"/>
      <c r="K32" s="25"/>
    </row>
    <row r="33" customFormat="false" ht="12.5" hidden="false" customHeight="false" outlineLevel="0" collapsed="false">
      <c r="A33" s="20"/>
      <c r="B33" s="21" t="s">
        <v>1777</v>
      </c>
      <c r="C33" s="22" t="n">
        <v>4</v>
      </c>
      <c r="D33" s="21"/>
      <c r="E33" s="21"/>
      <c r="F33" s="23"/>
      <c r="G33" s="23"/>
      <c r="H33" s="21" t="n">
        <v>-0.0002</v>
      </c>
      <c r="I33" s="24" t="n">
        <v>0.974</v>
      </c>
      <c r="J33" s="24"/>
      <c r="K33" s="25"/>
    </row>
    <row r="34" customFormat="false" ht="12.5" hidden="false" customHeight="false" outlineLevel="0" collapsed="false">
      <c r="A34" s="20"/>
      <c r="B34" s="21"/>
      <c r="C34" s="22"/>
      <c r="D34" s="21" t="s">
        <v>1746</v>
      </c>
      <c r="E34" s="21" t="s">
        <v>1778</v>
      </c>
      <c r="F34" s="23" t="n">
        <v>0.523</v>
      </c>
      <c r="G34" s="23" t="n">
        <v>0.61</v>
      </c>
      <c r="H34" s="21"/>
      <c r="J34" s="24" t="n">
        <v>31.96</v>
      </c>
      <c r="K34" s="25" t="s">
        <v>1764</v>
      </c>
    </row>
    <row r="35" customFormat="false" ht="12.5" hidden="false" customHeight="false" outlineLevel="0" collapsed="false">
      <c r="A35" s="20"/>
      <c r="B35" s="21"/>
      <c r="C35" s="22"/>
      <c r="D35" s="21" t="s">
        <v>1748</v>
      </c>
      <c r="E35" s="21" t="s">
        <v>1779</v>
      </c>
      <c r="F35" s="23" t="n">
        <v>0.028</v>
      </c>
      <c r="G35" s="23" t="n">
        <v>0.066</v>
      </c>
      <c r="H35" s="21"/>
      <c r="I35" s="24"/>
      <c r="J35" s="24" t="n">
        <v>31.184</v>
      </c>
      <c r="K35" s="25" t="s">
        <v>1764</v>
      </c>
    </row>
    <row r="36" customFormat="false" ht="12.5" hidden="false" customHeight="false" outlineLevel="0" collapsed="false">
      <c r="A36" s="20"/>
      <c r="B36" s="21"/>
      <c r="C36" s="22"/>
      <c r="D36" s="21" t="s">
        <v>1749</v>
      </c>
      <c r="E36" s="21" t="s">
        <v>1780</v>
      </c>
      <c r="F36" s="23" t="n">
        <v>0.833</v>
      </c>
      <c r="G36" s="23" t="n">
        <v>0.905</v>
      </c>
      <c r="H36" s="21"/>
      <c r="I36" s="24"/>
      <c r="J36" s="24" t="n">
        <v>31.939</v>
      </c>
      <c r="K36" s="25" t="s">
        <v>1764</v>
      </c>
    </row>
    <row r="37" customFormat="false" ht="13.5" hidden="false" customHeight="false" outlineLevel="0" collapsed="false">
      <c r="A37" s="20"/>
      <c r="B37" s="14"/>
      <c r="C37" s="26"/>
      <c r="D37" s="14" t="s">
        <v>1751</v>
      </c>
      <c r="E37" s="14" t="s">
        <v>1781</v>
      </c>
      <c r="F37" s="27" t="n">
        <v>0.321</v>
      </c>
      <c r="G37" s="27" t="n">
        <v>0.374</v>
      </c>
      <c r="H37" s="14"/>
      <c r="I37" s="28"/>
      <c r="J37" s="28"/>
      <c r="K37" s="14"/>
    </row>
    <row r="38" customFormat="false" ht="13" hidden="false" customHeight="false" outlineLevel="0" collapsed="false"/>
  </sheetData>
  <mergeCells count="2">
    <mergeCell ref="A1:K1"/>
    <mergeCell ref="A3:A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3T05:08:48Z</dcterms:created>
  <dc:creator>wangyan</dc:creator>
  <dc:description/>
  <dc:language>en-US</dc:language>
  <cp:lastModifiedBy>y w</cp:lastModifiedBy>
  <dcterms:modified xsi:type="dcterms:W3CDTF">2025-01-22T13:30:31Z</dcterms:modified>
  <cp:revision>0</cp:revision>
  <dc:subject/>
  <dc:title/>
</cp:coreProperties>
</file>